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14" uniqueCount="6674">
  <si>
    <t xml:space="preserve">Supplementary Table 6: List of PPIs for the literature-based network</t>
  </si>
  <si>
    <t xml:space="preserve">Column A: Gene symbol for the protein of the interactome; Columns B-C: Gene symbol and HGNC identifier for the interacting partner from the Intact database or the interactome; Column D: Name of the interacting partner.</t>
  </si>
  <si>
    <t xml:space="preserve">Interactome Protein - Official Gene Symbol</t>
  </si>
  <si>
    <t xml:space="preserve">Partner - Official Gene Symbol</t>
  </si>
  <si>
    <t xml:space="preserve">Partner - HNC identifier</t>
  </si>
  <si>
    <t xml:space="preserve">Partner - Name</t>
  </si>
  <si>
    <t xml:space="preserve">ABLIM1</t>
  </si>
  <si>
    <t xml:space="preserve">ACTG1</t>
  </si>
  <si>
    <t xml:space="preserve">HGNC:144</t>
  </si>
  <si>
    <t xml:space="preserve">actin, gamma 1</t>
  </si>
  <si>
    <t xml:space="preserve">BEGAIN</t>
  </si>
  <si>
    <t xml:space="preserve">HGNC:24163</t>
  </si>
  <si>
    <t xml:space="preserve">brain-enriched guanylate kinase-associated homolog (rat)</t>
  </si>
  <si>
    <t xml:space="preserve">CALCOCO2</t>
  </si>
  <si>
    <t xml:space="preserve">HGNC:29912</t>
  </si>
  <si>
    <t xml:space="preserve">calcium binding and coiled-coil domain 2</t>
  </si>
  <si>
    <t xml:space="preserve">GOLGA2</t>
  </si>
  <si>
    <t xml:space="preserve">HGNC:4425</t>
  </si>
  <si>
    <t xml:space="preserve">golgin A2</t>
  </si>
  <si>
    <t xml:space="preserve">HOOK2</t>
  </si>
  <si>
    <t xml:space="preserve">HGNC:19885</t>
  </si>
  <si>
    <t xml:space="preserve">hook homolog 2 (Drosophila)</t>
  </si>
  <si>
    <t xml:space="preserve">KCNJ12</t>
  </si>
  <si>
    <t xml:space="preserve">HGNC:6258</t>
  </si>
  <si>
    <t xml:space="preserve">potassium inwardly-rectifying channel, subfamily J, member 12</t>
  </si>
  <si>
    <t xml:space="preserve">KRT15</t>
  </si>
  <si>
    <t xml:space="preserve">HGNC:6421</t>
  </si>
  <si>
    <t xml:space="preserve">keratin 15</t>
  </si>
  <si>
    <t xml:space="preserve">LDOC1</t>
  </si>
  <si>
    <t xml:space="preserve">HGNC:6548</t>
  </si>
  <si>
    <t xml:space="preserve">leucine zipper, down-regulated in cancer 1</t>
  </si>
  <si>
    <t xml:space="preserve">SFN</t>
  </si>
  <si>
    <t xml:space="preserve">HGNC:10773</t>
  </si>
  <si>
    <t xml:space="preserve">stratifin</t>
  </si>
  <si>
    <t xml:space="preserve">SREBF2</t>
  </si>
  <si>
    <t xml:space="preserve">HGNC:11290</t>
  </si>
  <si>
    <t xml:space="preserve">sterol regulatory element binding transcription factor 2</t>
  </si>
  <si>
    <t xml:space="preserve">TRAF2</t>
  </si>
  <si>
    <t xml:space="preserve">HGNC:12032</t>
  </si>
  <si>
    <t xml:space="preserve">TNF receptor-associated factor 2</t>
  </si>
  <si>
    <t xml:space="preserve">TSC22D4</t>
  </si>
  <si>
    <t xml:space="preserve">HGNC:21696</t>
  </si>
  <si>
    <t xml:space="preserve">TSC22 domain family, member 4</t>
  </si>
  <si>
    <t xml:space="preserve">USHBP1</t>
  </si>
  <si>
    <t xml:space="preserve">HGNC:24058</t>
  </si>
  <si>
    <t xml:space="preserve">Usher syndrome 1C binding protein 1</t>
  </si>
  <si>
    <t xml:space="preserve">VIM</t>
  </si>
  <si>
    <t xml:space="preserve">HGNC:12692</t>
  </si>
  <si>
    <t xml:space="preserve">vimentin</t>
  </si>
  <si>
    <t xml:space="preserve">YWHAG</t>
  </si>
  <si>
    <t xml:space="preserve">HGNC:12852</t>
  </si>
  <si>
    <t xml:space="preserve">tyrosine 3-monooxygenase/tryptophan 5-monooxygenase activation protein, gamma polypeptide</t>
  </si>
  <si>
    <t xml:space="preserve">ACTA2</t>
  </si>
  <si>
    <t xml:space="preserve">CCT4</t>
  </si>
  <si>
    <t xml:space="preserve">HGNC:1617</t>
  </si>
  <si>
    <t xml:space="preserve">chaperonin containing TCP1, subunit 4 (delta)</t>
  </si>
  <si>
    <t xml:space="preserve">CCT5</t>
  </si>
  <si>
    <t xml:space="preserve">HGNC:1618</t>
  </si>
  <si>
    <t xml:space="preserve">chaperonin containing TCP1, subunit 5 (epsilon)</t>
  </si>
  <si>
    <t xml:space="preserve">CFL1</t>
  </si>
  <si>
    <t xml:space="preserve">HGNC:1874</t>
  </si>
  <si>
    <t xml:space="preserve">cofilin 1 (non-muscle)</t>
  </si>
  <si>
    <t xml:space="preserve">CREBBP</t>
  </si>
  <si>
    <t xml:space="preserve">HGNC:2348</t>
  </si>
  <si>
    <t xml:space="preserve">CREB binding protein</t>
  </si>
  <si>
    <t xml:space="preserve">DNASE1</t>
  </si>
  <si>
    <t xml:space="preserve">HGNC:2956</t>
  </si>
  <si>
    <t xml:space="preserve">deoxyribonuclease I</t>
  </si>
  <si>
    <t xml:space="preserve">EP300</t>
  </si>
  <si>
    <t xml:space="preserve">HGNC:3373</t>
  </si>
  <si>
    <t xml:space="preserve">E1A binding protein p300</t>
  </si>
  <si>
    <t xml:space="preserve">GC</t>
  </si>
  <si>
    <t xml:space="preserve">HGNC:4187</t>
  </si>
  <si>
    <t xml:space="preserve">group-specific component (vitamin D binding protein)</t>
  </si>
  <si>
    <t xml:space="preserve">MINK1</t>
  </si>
  <si>
    <t xml:space="preserve">HGNC:17565</t>
  </si>
  <si>
    <t xml:space="preserve">misshapen-like kinase 1</t>
  </si>
  <si>
    <t xml:space="preserve">MYL1</t>
  </si>
  <si>
    <t xml:space="preserve">HGNC:7582</t>
  </si>
  <si>
    <t xml:space="preserve">myosin, light chain 1, alkali; skeletal, fast</t>
  </si>
  <si>
    <t xml:space="preserve">MYOC</t>
  </si>
  <si>
    <t xml:space="preserve">HGNC:7610</t>
  </si>
  <si>
    <t xml:space="preserve">myocilin, trabecular meshwork inducible glucocorticoid response</t>
  </si>
  <si>
    <t xml:space="preserve">PCYT1B</t>
  </si>
  <si>
    <t xml:space="preserve">HGNC:8755</t>
  </si>
  <si>
    <t xml:space="preserve">phosphate cytidylyltransferase 1, choline, beta</t>
  </si>
  <si>
    <t xml:space="preserve">PRKCD</t>
  </si>
  <si>
    <t xml:space="preserve">HGNC:9399</t>
  </si>
  <si>
    <t xml:space="preserve">protein kinase C, delta</t>
  </si>
  <si>
    <t xml:space="preserve">SHBG</t>
  </si>
  <si>
    <t xml:space="preserve">HGNC:10839</t>
  </si>
  <si>
    <t xml:space="preserve">sex hormone-binding globulin</t>
  </si>
  <si>
    <t xml:space="preserve">SNTA1</t>
  </si>
  <si>
    <t xml:space="preserve">HGNC:11167</t>
  </si>
  <si>
    <t xml:space="preserve">syntrophin, alpha 1 (dystrophin-associated protein A1, 59kDa, acidic component)</t>
  </si>
  <si>
    <t xml:space="preserve">TMSB4X</t>
  </si>
  <si>
    <t xml:space="preserve">HGNC:11881</t>
  </si>
  <si>
    <t xml:space="preserve">thymosin beta 4, X-linked</t>
  </si>
  <si>
    <t xml:space="preserve">TSC1</t>
  </si>
  <si>
    <t xml:space="preserve">HGNC:12362</t>
  </si>
  <si>
    <t xml:space="preserve">tuberous sclerosis 1</t>
  </si>
  <si>
    <t xml:space="preserve">ACTN2</t>
  </si>
  <si>
    <t xml:space="preserve">ACTN3</t>
  </si>
  <si>
    <t xml:space="preserve">HGNC:165</t>
  </si>
  <si>
    <t xml:space="preserve">actinin, alpha 3</t>
  </si>
  <si>
    <t xml:space="preserve">ADAM12</t>
  </si>
  <si>
    <t xml:space="preserve">HGNC:190</t>
  </si>
  <si>
    <t xml:space="preserve">ADAM metallopeptidase domain 12</t>
  </si>
  <si>
    <t xml:space="preserve">ADORA2A</t>
  </si>
  <si>
    <t xml:space="preserve">HGNC:263</t>
  </si>
  <si>
    <t xml:space="preserve">adenosine A2a receptor</t>
  </si>
  <si>
    <t xml:space="preserve">ANG</t>
  </si>
  <si>
    <t xml:space="preserve">HGNC:483</t>
  </si>
  <si>
    <t xml:space="preserve">angiogenin, ribonuclease, RNase A family, 5</t>
  </si>
  <si>
    <t xml:space="preserve">ATXN2</t>
  </si>
  <si>
    <t xml:space="preserve">HGNC:10555</t>
  </si>
  <si>
    <t xml:space="preserve">ataxin 2</t>
  </si>
  <si>
    <t xml:space="preserve">CACNA1D</t>
  </si>
  <si>
    <t xml:space="preserve">HGNC:1391</t>
  </si>
  <si>
    <t xml:space="preserve">calcium channel, voltage-dependent, L type, alpha 1D subunit</t>
  </si>
  <si>
    <t xml:space="preserve">CALM1</t>
  </si>
  <si>
    <t xml:space="preserve">HGNC:1442</t>
  </si>
  <si>
    <t xml:space="preserve">calmodulin 1 (phosphorylase kinase, delta)</t>
  </si>
  <si>
    <t xml:space="preserve">CAMK2A</t>
  </si>
  <si>
    <t xml:space="preserve">HGNC:1460</t>
  </si>
  <si>
    <t xml:space="preserve">calcium/calmodulin-dependent protein kinase II alpha</t>
  </si>
  <si>
    <t xml:space="preserve">CAMK2D</t>
  </si>
  <si>
    <t xml:space="preserve">HGNC:1462</t>
  </si>
  <si>
    <t xml:space="preserve">calcium/calmodulin-dependent protein kinase II delta</t>
  </si>
  <si>
    <t xml:space="preserve">CAMK2G</t>
  </si>
  <si>
    <t xml:space="preserve">HGNC:1463</t>
  </si>
  <si>
    <t xml:space="preserve">calcium/calmodulin-dependent protein kinase II gamma</t>
  </si>
  <si>
    <t xml:space="preserve">CAPN1</t>
  </si>
  <si>
    <t xml:space="preserve">HGNC:1476</t>
  </si>
  <si>
    <t xml:space="preserve">calpain 1, (mu/I) large subunit</t>
  </si>
  <si>
    <t xml:space="preserve">COIL</t>
  </si>
  <si>
    <t xml:space="preserve">HGNC:2184</t>
  </si>
  <si>
    <t xml:space="preserve">coilin</t>
  </si>
  <si>
    <t xml:space="preserve">DISC1</t>
  </si>
  <si>
    <t xml:space="preserve">HGNC:2888</t>
  </si>
  <si>
    <t xml:space="preserve">disrupted in schizophrenia 1</t>
  </si>
  <si>
    <t xml:space="preserve">DLG1</t>
  </si>
  <si>
    <t xml:space="preserve">HGNC:2900</t>
  </si>
  <si>
    <t xml:space="preserve">discs, large homolog 1 (Drosophila)</t>
  </si>
  <si>
    <t xml:space="preserve">DLG4</t>
  </si>
  <si>
    <t xml:space="preserve">HGNC:2903</t>
  </si>
  <si>
    <t xml:space="preserve">discs, large homolog 4 (Drosophila)</t>
  </si>
  <si>
    <t xml:space="preserve">EPS8L1</t>
  </si>
  <si>
    <t xml:space="preserve">HGNC:21295</t>
  </si>
  <si>
    <t xml:space="preserve">EPS8-like 1</t>
  </si>
  <si>
    <t xml:space="preserve">GRIN1</t>
  </si>
  <si>
    <t xml:space="preserve">HGNC:4584</t>
  </si>
  <si>
    <t xml:space="preserve">glutamate receptor, ionotropic, N-methyl D-aspartate 1</t>
  </si>
  <si>
    <t xml:space="preserve">GRIN2B</t>
  </si>
  <si>
    <t xml:space="preserve">HGNC:4586</t>
  </si>
  <si>
    <t xml:space="preserve">glutamate receptor, ionotropic, N-methyl D-aspartate 2B</t>
  </si>
  <si>
    <t xml:space="preserve">KAT2B</t>
  </si>
  <si>
    <t xml:space="preserve">HGNC:8638</t>
  </si>
  <si>
    <t xml:space="preserve">K(lysine) acetyltransferase 2B</t>
  </si>
  <si>
    <t xml:space="preserve">KCNA4</t>
  </si>
  <si>
    <t xml:space="preserve">HGNC:6222</t>
  </si>
  <si>
    <t xml:space="preserve">potassium voltage-gated channel, shaker-related subfamily, member 4</t>
  </si>
  <si>
    <t xml:space="preserve">KCNA5</t>
  </si>
  <si>
    <t xml:space="preserve">HGNC:6224</t>
  </si>
  <si>
    <t xml:space="preserve">potassium voltage-gated channel, shaker-related subfamily, member 5</t>
  </si>
  <si>
    <t xml:space="preserve">KCNN2</t>
  </si>
  <si>
    <t xml:space="preserve">HGNC:6291</t>
  </si>
  <si>
    <t xml:space="preserve">potassium intermediate/small conductance calcium-activated channel, subfamily N, member 2</t>
  </si>
  <si>
    <t xml:space="preserve">LDB3</t>
  </si>
  <si>
    <t xml:space="preserve">HGNC:15710</t>
  </si>
  <si>
    <t xml:space="preserve">LIM domain binding 3</t>
  </si>
  <si>
    <t xml:space="preserve">LRP12</t>
  </si>
  <si>
    <t xml:space="preserve">HGNC:31708</t>
  </si>
  <si>
    <t xml:space="preserve">low density lipoprotein receptor-related protein 12</t>
  </si>
  <si>
    <t xml:space="preserve">LRRC7</t>
  </si>
  <si>
    <t xml:space="preserve">HGNC:18531</t>
  </si>
  <si>
    <t xml:space="preserve">leucine rich repeat containing 7</t>
  </si>
  <si>
    <t xml:space="preserve">MED14</t>
  </si>
  <si>
    <t xml:space="preserve">HGNC:2370</t>
  </si>
  <si>
    <t xml:space="preserve">mediator complex subunit 14</t>
  </si>
  <si>
    <t xml:space="preserve">MYOZ1</t>
  </si>
  <si>
    <t xml:space="preserve">HGNC:13752</t>
  </si>
  <si>
    <t xml:space="preserve">myozenin 1</t>
  </si>
  <si>
    <t xml:space="preserve">MYOZ2</t>
  </si>
  <si>
    <t xml:space="preserve">HGNC:1330</t>
  </si>
  <si>
    <t xml:space="preserve">myozenin 2</t>
  </si>
  <si>
    <t xml:space="preserve">MYOZ3</t>
  </si>
  <si>
    <t xml:space="preserve">HGNC:18565</t>
  </si>
  <si>
    <t xml:space="preserve">myozenin 3</t>
  </si>
  <si>
    <t xml:space="preserve">MYPN</t>
  </si>
  <si>
    <t xml:space="preserve">HGNC:23246</t>
  </si>
  <si>
    <t xml:space="preserve">myopalladin</t>
  </si>
  <si>
    <t xml:space="preserve">NCOA2</t>
  </si>
  <si>
    <t xml:space="preserve">HGNC:7669</t>
  </si>
  <si>
    <t xml:space="preserve">nuclear receptor coactivator 2</t>
  </si>
  <si>
    <t xml:space="preserve">NCOR1</t>
  </si>
  <si>
    <t xml:space="preserve">HGNC:7672</t>
  </si>
  <si>
    <t xml:space="preserve">nuclear receptor corepressor 1</t>
  </si>
  <si>
    <t xml:space="preserve">NR1I2</t>
  </si>
  <si>
    <t xml:space="preserve">HGNC:7968</t>
  </si>
  <si>
    <t xml:space="preserve">nuclear receptor subfamily 1, group I, member 2</t>
  </si>
  <si>
    <t xml:space="preserve">NRIP1</t>
  </si>
  <si>
    <t xml:space="preserve">HGNC:8001</t>
  </si>
  <si>
    <t xml:space="preserve">nuclear receptor interacting protein 1</t>
  </si>
  <si>
    <t xml:space="preserve">PALLD</t>
  </si>
  <si>
    <t xml:space="preserve">HGNC:17068</t>
  </si>
  <si>
    <t xml:space="preserve">palladin, cytoskeletal associated protein</t>
  </si>
  <si>
    <t xml:space="preserve">PDLIM1</t>
  </si>
  <si>
    <t xml:space="preserve">HGNC:2067</t>
  </si>
  <si>
    <t xml:space="preserve">PDZ and LIM domain 1</t>
  </si>
  <si>
    <t xml:space="preserve">PKD2</t>
  </si>
  <si>
    <t xml:space="preserve">HGNC:9009</t>
  </si>
  <si>
    <t xml:space="preserve">polycystic kidney disease 2 (autosomal dominant)</t>
  </si>
  <si>
    <t xml:space="preserve">RAVER1</t>
  </si>
  <si>
    <t xml:space="preserve">HGNC:30296</t>
  </si>
  <si>
    <t xml:space="preserve">ribonucleoprotein, PTB-binding 1</t>
  </si>
  <si>
    <t xml:space="preserve">SELE</t>
  </si>
  <si>
    <t xml:space="preserve">HGNC:10718</t>
  </si>
  <si>
    <t xml:space="preserve">selectin E</t>
  </si>
  <si>
    <t xml:space="preserve">SNW1</t>
  </si>
  <si>
    <t xml:space="preserve">HGNC:16696</t>
  </si>
  <si>
    <t xml:space="preserve">SNW domain containing 1</t>
  </si>
  <si>
    <t xml:space="preserve">SSX2IP</t>
  </si>
  <si>
    <t xml:space="preserve">HGNC:16509</t>
  </si>
  <si>
    <t xml:space="preserve">synovial sarcoma, X breakpoint 2 interacting protein</t>
  </si>
  <si>
    <t xml:space="preserve">ST7</t>
  </si>
  <si>
    <t xml:space="preserve">HGNC:11351</t>
  </si>
  <si>
    <t xml:space="preserve">suppression of tumorigenicity 7</t>
  </si>
  <si>
    <t xml:space="preserve">TNN</t>
  </si>
  <si>
    <t xml:space="preserve">HGNC:22942</t>
  </si>
  <si>
    <t xml:space="preserve">tenascin N</t>
  </si>
  <si>
    <t xml:space="preserve">TTN</t>
  </si>
  <si>
    <t xml:space="preserve">HGNC:12403</t>
  </si>
  <si>
    <t xml:space="preserve">titin</t>
  </si>
  <si>
    <t xml:space="preserve">TUBA4A</t>
  </si>
  <si>
    <t xml:space="preserve">HGNC:12407</t>
  </si>
  <si>
    <t xml:space="preserve">tubulin, alpha 4a</t>
  </si>
  <si>
    <t xml:space="preserve">UTRN</t>
  </si>
  <si>
    <t xml:space="preserve">HGNC:12635</t>
  </si>
  <si>
    <t xml:space="preserve">utrophin</t>
  </si>
  <si>
    <t xml:space="preserve">HGNC:164</t>
  </si>
  <si>
    <t xml:space="preserve">actinin, alpha 2</t>
  </si>
  <si>
    <t xml:space="preserve">NRAP</t>
  </si>
  <si>
    <t xml:space="preserve">HGNC:7988</t>
  </si>
  <si>
    <t xml:space="preserve">nebulin-related anchoring protein</t>
  </si>
  <si>
    <t xml:space="preserve">ACTN4</t>
  </si>
  <si>
    <t xml:space="preserve">ACTC1</t>
  </si>
  <si>
    <t xml:space="preserve">HGNC:143</t>
  </si>
  <si>
    <t xml:space="preserve">actin, alpha, cardiac muscle 1</t>
  </si>
  <si>
    <t xml:space="preserve">ATP6V1B1</t>
  </si>
  <si>
    <t xml:space="preserve">HGNC:853</t>
  </si>
  <si>
    <t xml:space="preserve">ATPase, H+ transporting, lysosomal 56/58kDa, V1 subunit B1</t>
  </si>
  <si>
    <t xml:space="preserve">CAMK2B</t>
  </si>
  <si>
    <t xml:space="preserve">HGNC:1461</t>
  </si>
  <si>
    <t xml:space="preserve">calcium/calmodulin-dependent protein kinase II beta</t>
  </si>
  <si>
    <t xml:space="preserve">COL17A1</t>
  </si>
  <si>
    <t xml:space="preserve">HGNC:2194</t>
  </si>
  <si>
    <t xml:space="preserve">collagen, type XVII, alpha 1</t>
  </si>
  <si>
    <t xml:space="preserve">CTNNB1</t>
  </si>
  <si>
    <t xml:space="preserve">HGNC:2514</t>
  </si>
  <si>
    <t xml:space="preserve">catenin (cadherin-associated protein), beta 1, 88kDa</t>
  </si>
  <si>
    <t xml:space="preserve">GSN</t>
  </si>
  <si>
    <t xml:space="preserve">HGNC:4620</t>
  </si>
  <si>
    <t xml:space="preserve">gelsolin</t>
  </si>
  <si>
    <t xml:space="preserve">HDAC7</t>
  </si>
  <si>
    <t xml:space="preserve">HGNC:14067</t>
  </si>
  <si>
    <t xml:space="preserve">histone deacetylase 7</t>
  </si>
  <si>
    <t xml:space="preserve">INO80</t>
  </si>
  <si>
    <t xml:space="preserve">HGNC:26956</t>
  </si>
  <si>
    <t xml:space="preserve">INO80 homolog (S. cerevisiae)</t>
  </si>
  <si>
    <t xml:space="preserve">ITGB1</t>
  </si>
  <si>
    <t xml:space="preserve">HGNC:6153</t>
  </si>
  <si>
    <t xml:space="preserve">integrin, beta 1 (fibronectin receptor, beta polypeptide, antigen CD29 includes MDF2, MSK12)</t>
  </si>
  <si>
    <t xml:space="preserve">MAGI1</t>
  </si>
  <si>
    <t xml:space="preserve">HGNC:946</t>
  </si>
  <si>
    <t xml:space="preserve">membrane associated guanylate kinase, WW and PDZ domain containing 1</t>
  </si>
  <si>
    <t xml:space="preserve">MAP3K3</t>
  </si>
  <si>
    <t xml:space="preserve">HGNC:6855</t>
  </si>
  <si>
    <t xml:space="preserve">mitogen-activated protein kinase kinase kinase 3</t>
  </si>
  <si>
    <t xml:space="preserve">MEF2A</t>
  </si>
  <si>
    <t xml:space="preserve">HGNC:6993</t>
  </si>
  <si>
    <t xml:space="preserve">myocyte enhancer factor 2A</t>
  </si>
  <si>
    <t xml:space="preserve">NEB</t>
  </si>
  <si>
    <t xml:space="preserve">HGNC:7720</t>
  </si>
  <si>
    <t xml:space="preserve">nebulin</t>
  </si>
  <si>
    <t xml:space="preserve">NOS2</t>
  </si>
  <si>
    <t xml:space="preserve">HGNC:7873</t>
  </si>
  <si>
    <t xml:space="preserve">nitric oxide synthase 2, inducible</t>
  </si>
  <si>
    <t xml:space="preserve">PTP2C</t>
  </si>
  <si>
    <t xml:space="preserve">HGNC:9644</t>
  </si>
  <si>
    <t xml:space="preserve">protein tyrosine phosphatase, non-receptor type 11</t>
  </si>
  <si>
    <t xml:space="preserve">PTPN6</t>
  </si>
  <si>
    <t xml:space="preserve">HGNC:9658</t>
  </si>
  <si>
    <t xml:space="preserve">protein tyrosine phosphatase, non-receptor type 6</t>
  </si>
  <si>
    <t xml:space="preserve">RIPK3</t>
  </si>
  <si>
    <t xml:space="preserve">HGNC:10021</t>
  </si>
  <si>
    <t xml:space="preserve">receptor-interacting serine-threonine kinase 3</t>
  </si>
  <si>
    <t xml:space="preserve">SACS</t>
  </si>
  <si>
    <t xml:space="preserve">HGNC:10519</t>
  </si>
  <si>
    <t xml:space="preserve">spastic ataxia of Charlevoix-Saguenay (sacsin)</t>
  </si>
  <si>
    <t xml:space="preserve">SERPINE1</t>
  </si>
  <si>
    <t xml:space="preserve">HGNC:8583</t>
  </si>
  <si>
    <t xml:space="preserve">serpin peptidase inhibitor, clade E (nexin, plasminogen activator inhibitor type 1), member 1</t>
  </si>
  <si>
    <t xml:space="preserve">SLC2A4</t>
  </si>
  <si>
    <t xml:space="preserve">HGNC:11009</t>
  </si>
  <si>
    <t xml:space="preserve">solute carrier family 2 (facilitated glucose transporter), member 4</t>
  </si>
  <si>
    <t xml:space="preserve">SLC9A3R2</t>
  </si>
  <si>
    <t xml:space="preserve">HGNC:11076</t>
  </si>
  <si>
    <t xml:space="preserve">solute carrier family 9 (sodium/hydrogen exchanger), member 3 regulator 2</t>
  </si>
  <si>
    <t xml:space="preserve">STAT1</t>
  </si>
  <si>
    <t xml:space="preserve">HGNC:11362</t>
  </si>
  <si>
    <t xml:space="preserve">signal transducer and activator of transcription 1, 91kDa</t>
  </si>
  <si>
    <t xml:space="preserve">SVIL</t>
  </si>
  <si>
    <t xml:space="preserve">HGNC:11480</t>
  </si>
  <si>
    <t xml:space="preserve">supervillin</t>
  </si>
  <si>
    <t xml:space="preserve">TJP1</t>
  </si>
  <si>
    <t xml:space="preserve">HGNC:11827</t>
  </si>
  <si>
    <t xml:space="preserve">tight junction protein 1 (zona occludens 1)</t>
  </si>
  <si>
    <t xml:space="preserve">TRAF3IP1</t>
  </si>
  <si>
    <t xml:space="preserve">HGNC:17861</t>
  </si>
  <si>
    <t xml:space="preserve">TNF receptor-associated factor 3 interacting protein 1</t>
  </si>
  <si>
    <t xml:space="preserve">TRIM3</t>
  </si>
  <si>
    <t xml:space="preserve">HGNC:10064</t>
  </si>
  <si>
    <t xml:space="preserve">tripartite motif containing 3</t>
  </si>
  <si>
    <t xml:space="preserve">UBTF</t>
  </si>
  <si>
    <t xml:space="preserve">HGNC:12511</t>
  </si>
  <si>
    <t xml:space="preserve">upstream binding transcription factor, RNA polymerase I</t>
  </si>
  <si>
    <t xml:space="preserve">USP6NL</t>
  </si>
  <si>
    <t xml:space="preserve">HGNC:16858</t>
  </si>
  <si>
    <t xml:space="preserve">USP6 N-terminal like</t>
  </si>
  <si>
    <t xml:space="preserve">YWHAZ</t>
  </si>
  <si>
    <t xml:space="preserve">HGNC:12855</t>
  </si>
  <si>
    <t xml:space="preserve">tyrosine 3-monooxygenase/tryptophan 5-monooxygenase activation protein, zeta polypeptide</t>
  </si>
  <si>
    <t xml:space="preserve">ADPGK</t>
  </si>
  <si>
    <t xml:space="preserve">GDF9</t>
  </si>
  <si>
    <t xml:space="preserve">HGNC:4224</t>
  </si>
  <si>
    <t xml:space="preserve">growth differentiation factor 9</t>
  </si>
  <si>
    <t xml:space="preserve">TADA3</t>
  </si>
  <si>
    <t xml:space="preserve">HGNC:19422</t>
  </si>
  <si>
    <t xml:space="preserve">transcriptional adaptor 3</t>
  </si>
  <si>
    <t xml:space="preserve">UBQLN4</t>
  </si>
  <si>
    <t xml:space="preserve">HGNC:1237</t>
  </si>
  <si>
    <t xml:space="preserve">ubiquilin 4</t>
  </si>
  <si>
    <t xml:space="preserve">AKAP1</t>
  </si>
  <si>
    <t xml:space="preserve">AMY1A</t>
  </si>
  <si>
    <t xml:space="preserve">HGNC:474</t>
  </si>
  <si>
    <t xml:space="preserve">amylase, alpha 1A (salivary)</t>
  </si>
  <si>
    <t xml:space="preserve">C3orf15</t>
  </si>
  <si>
    <t xml:space="preserve">HGNC:24010</t>
  </si>
  <si>
    <t xml:space="preserve">chromosome 3 open reading frame 15</t>
  </si>
  <si>
    <t xml:space="preserve">CAV1</t>
  </si>
  <si>
    <t xml:space="preserve">HGNC:1527</t>
  </si>
  <si>
    <t xml:space="preserve">caveolin 1, caveolae protein, 22kDa</t>
  </si>
  <si>
    <t xml:space="preserve">KIFAP3</t>
  </si>
  <si>
    <t xml:space="preserve">HGNC:17060</t>
  </si>
  <si>
    <t xml:space="preserve">kinesin-associated protein 3</t>
  </si>
  <si>
    <t xml:space="preserve">MYCBP</t>
  </si>
  <si>
    <t xml:space="preserve">HGNC:7554</t>
  </si>
  <si>
    <t xml:space="preserve">c-myc binding protein</t>
  </si>
  <si>
    <t xml:space="preserve">PPP1CA</t>
  </si>
  <si>
    <t xml:space="preserve">HGNC:9281</t>
  </si>
  <si>
    <t xml:space="preserve">protein phosphatase 1, catalytic subunit, alpha isozyme</t>
  </si>
  <si>
    <t xml:space="preserve">PRKAR1A</t>
  </si>
  <si>
    <t xml:space="preserve">HGNC:9388</t>
  </si>
  <si>
    <t xml:space="preserve">protein kinase, cAMP-dependent, regulatory, type I, alpha (tissue specific extinguisher 1)</t>
  </si>
  <si>
    <t xml:space="preserve">PRKAR1B</t>
  </si>
  <si>
    <t xml:space="preserve">HGNC:9390</t>
  </si>
  <si>
    <t xml:space="preserve">protein kinase, cAMP-dependent, regulatory, type I, beta</t>
  </si>
  <si>
    <t xml:space="preserve">PRKAR2A</t>
  </si>
  <si>
    <t xml:space="preserve">HGNC:9391</t>
  </si>
  <si>
    <t xml:space="preserve">protein kinase, cAMP-dependent, regulatory, type II, alpha</t>
  </si>
  <si>
    <t xml:space="preserve">PTPN21</t>
  </si>
  <si>
    <t xml:space="preserve">HGNC:9651</t>
  </si>
  <si>
    <t xml:space="preserve">protein tyrosine phosphatase, non-receptor type 21</t>
  </si>
  <si>
    <t xml:space="preserve">SIAH2</t>
  </si>
  <si>
    <t xml:space="preserve">HGNC:10858</t>
  </si>
  <si>
    <t xml:space="preserve">seven in absentia homolog 2 (Drosophila)</t>
  </si>
  <si>
    <t xml:space="preserve">TP73</t>
  </si>
  <si>
    <t xml:space="preserve">HGNC:12003</t>
  </si>
  <si>
    <t xml:space="preserve">tumor protein p73</t>
  </si>
  <si>
    <t xml:space="preserve">USP7</t>
  </si>
  <si>
    <t xml:space="preserve">HGNC:12630</t>
  </si>
  <si>
    <t xml:space="preserve">ubiquitin specific peptidase 7 (herpes virus-associated)</t>
  </si>
  <si>
    <t xml:space="preserve">AKTIP</t>
  </si>
  <si>
    <t xml:space="preserve">AKT1</t>
  </si>
  <si>
    <t xml:space="preserve">HGNC:391</t>
  </si>
  <si>
    <t xml:space="preserve">v-akt murine thymoma viral oncogene homolog 1</t>
  </si>
  <si>
    <t xml:space="preserve">ASS1</t>
  </si>
  <si>
    <t xml:space="preserve">HGNC:758</t>
  </si>
  <si>
    <t xml:space="preserve">argininosuccinate synthase 1</t>
  </si>
  <si>
    <t xml:space="preserve">C10orf2</t>
  </si>
  <si>
    <t xml:space="preserve">HGNC:1160</t>
  </si>
  <si>
    <t xml:space="preserve">chromosome 10 open reading frame 2</t>
  </si>
  <si>
    <t xml:space="preserve">CENPN</t>
  </si>
  <si>
    <t xml:space="preserve">HGNC:30873</t>
  </si>
  <si>
    <t xml:space="preserve">centromere protein N</t>
  </si>
  <si>
    <t xml:space="preserve">CTBP2</t>
  </si>
  <si>
    <t xml:space="preserve">HGNC:2495</t>
  </si>
  <si>
    <t xml:space="preserve">C-terminal binding protein 2</t>
  </si>
  <si>
    <t xml:space="preserve">DCTN1</t>
  </si>
  <si>
    <t xml:space="preserve">HGNC:2711</t>
  </si>
  <si>
    <t xml:space="preserve">dynactin 1</t>
  </si>
  <si>
    <t xml:space="preserve">DZIP3</t>
  </si>
  <si>
    <t xml:space="preserve">HGNC:30938</t>
  </si>
  <si>
    <t xml:space="preserve">DAZ interacting protein 3, zinc finger</t>
  </si>
  <si>
    <t xml:space="preserve">EMID1</t>
  </si>
  <si>
    <t xml:space="preserve">HGNC:18036</t>
  </si>
  <si>
    <t xml:space="preserve">EMI domain containing 1</t>
  </si>
  <si>
    <t xml:space="preserve">EXOC7</t>
  </si>
  <si>
    <t xml:space="preserve">HGNC:23214</t>
  </si>
  <si>
    <t xml:space="preserve">exocyst complex component 7</t>
  </si>
  <si>
    <t xml:space="preserve">FAM160A2</t>
  </si>
  <si>
    <t xml:space="preserve">HGNC:25378</t>
  </si>
  <si>
    <t xml:space="preserve">family with sequence similarity 160, member A2</t>
  </si>
  <si>
    <t xml:space="preserve">GTF3C1</t>
  </si>
  <si>
    <t xml:space="preserve">HGNC:4664</t>
  </si>
  <si>
    <t xml:space="preserve">general transcription factor IIIC, polypeptide 1, alpha 220kDa</t>
  </si>
  <si>
    <t xml:space="preserve">HDLBP</t>
  </si>
  <si>
    <t xml:space="preserve">HGNC:4857</t>
  </si>
  <si>
    <t xml:space="preserve">high density lipoprotein binding protein</t>
  </si>
  <si>
    <t xml:space="preserve">HOOK1</t>
  </si>
  <si>
    <t xml:space="preserve">HGNC:19884</t>
  </si>
  <si>
    <t xml:space="preserve">hook homolog 1 (Drosophila)</t>
  </si>
  <si>
    <t xml:space="preserve">HOOK3</t>
  </si>
  <si>
    <t xml:space="preserve">HGNC:23576</t>
  </si>
  <si>
    <t xml:space="preserve">hook homolog 3 (Drosophila)</t>
  </si>
  <si>
    <t xml:space="preserve">IARS</t>
  </si>
  <si>
    <t xml:space="preserve">HGNC:5330</t>
  </si>
  <si>
    <t xml:space="preserve">isoleucyl-tRNA synthetase</t>
  </si>
  <si>
    <t xml:space="preserve">IMMT</t>
  </si>
  <si>
    <t xml:space="preserve">HGNC:6047</t>
  </si>
  <si>
    <t xml:space="preserve">inner membrane protein, mitochondrial</t>
  </si>
  <si>
    <t xml:space="preserve">KIAA1377</t>
  </si>
  <si>
    <t xml:space="preserve">HGNC:29264</t>
  </si>
  <si>
    <t xml:space="preserve">MARCH5</t>
  </si>
  <si>
    <t xml:space="preserve">HGNC:26025</t>
  </si>
  <si>
    <t xml:space="preserve">membrane-associated ring finger (C3HC4) 5</t>
  </si>
  <si>
    <t xml:space="preserve">MTPN</t>
  </si>
  <si>
    <t xml:space="preserve">HGNC:15667</t>
  </si>
  <si>
    <t xml:space="preserve">myotrophin</t>
  </si>
  <si>
    <t xml:space="preserve">PDPK1</t>
  </si>
  <si>
    <t xml:space="preserve">HGNC:8816</t>
  </si>
  <si>
    <t xml:space="preserve">3-phosphoinositide dependent protein kinase-1</t>
  </si>
  <si>
    <t xml:space="preserve">PDS5A</t>
  </si>
  <si>
    <t xml:space="preserve">HGNC:29088</t>
  </si>
  <si>
    <t xml:space="preserve">PDS5, regulator of cohesion maintenance, homolog A (S. cerevisiae)</t>
  </si>
  <si>
    <t xml:space="preserve">POLA2</t>
  </si>
  <si>
    <t xml:space="preserve">HGNC:30073</t>
  </si>
  <si>
    <t xml:space="preserve">polymerase (DNA directed), alpha 2 (70kD subunit)</t>
  </si>
  <si>
    <t xml:space="preserve">RPA1</t>
  </si>
  <si>
    <t xml:space="preserve">HGNC:10289</t>
  </si>
  <si>
    <t xml:space="preserve">replication protein A1, 70kDa</t>
  </si>
  <si>
    <t xml:space="preserve">TIMM50</t>
  </si>
  <si>
    <t xml:space="preserve">HGNC:23656</t>
  </si>
  <si>
    <t xml:space="preserve">translocase of inner mitochondrial membrane 50 homolog (S. cerevisiae)</t>
  </si>
  <si>
    <t xml:space="preserve">TRIM23</t>
  </si>
  <si>
    <t xml:space="preserve">HGNC:660</t>
  </si>
  <si>
    <t xml:space="preserve">tripartite motif containing 23</t>
  </si>
  <si>
    <t xml:space="preserve">TRIM41</t>
  </si>
  <si>
    <t xml:space="preserve">HGNC:19013</t>
  </si>
  <si>
    <t xml:space="preserve">tripartite motif containing 41</t>
  </si>
  <si>
    <t xml:space="preserve">UTP14A</t>
  </si>
  <si>
    <t xml:space="preserve">HGNC:10665</t>
  </si>
  <si>
    <t xml:space="preserve">UTP14, U3 small nucleolar ribonucleoprotein, homolog A (yeast)</t>
  </si>
  <si>
    <t xml:space="preserve">VPS16</t>
  </si>
  <si>
    <t xml:space="preserve">HGNC:14584</t>
  </si>
  <si>
    <t xml:space="preserve">vacuolar protein sorting 16 homolog (S. cerevisiae)</t>
  </si>
  <si>
    <t xml:space="preserve">VPS18</t>
  </si>
  <si>
    <t xml:space="preserve">HGNC:15972</t>
  </si>
  <si>
    <t xml:space="preserve">vacuolar protein sorting 18 homolog (S. cerevisiae)</t>
  </si>
  <si>
    <t xml:space="preserve">VPS41</t>
  </si>
  <si>
    <t xml:space="preserve">HGNC:12713</t>
  </si>
  <si>
    <t xml:space="preserve">vacuolar protein sorting 41 homolog (S. cerevisiae)</t>
  </si>
  <si>
    <t xml:space="preserve">YBEY</t>
  </si>
  <si>
    <t xml:space="preserve">HGNC:1299</t>
  </si>
  <si>
    <t xml:space="preserve">ybeY metallopeptidase (putative)</t>
  </si>
  <si>
    <t xml:space="preserve">ALB</t>
  </si>
  <si>
    <t xml:space="preserve">AGA</t>
  </si>
  <si>
    <t xml:space="preserve">HGNC:318</t>
  </si>
  <si>
    <t xml:space="preserve">aspartylglucosaminidase</t>
  </si>
  <si>
    <t xml:space="preserve">AMBP</t>
  </si>
  <si>
    <t xml:space="preserve">HGNC:453</t>
  </si>
  <si>
    <t xml:space="preserve">alpha-1-microglobulin/bikunin precursor</t>
  </si>
  <si>
    <t xml:space="preserve">APOE</t>
  </si>
  <si>
    <t xml:space="preserve">HGNC:613</t>
  </si>
  <si>
    <t xml:space="preserve">apolipoprotein E</t>
  </si>
  <si>
    <t xml:space="preserve">CRYAA</t>
  </si>
  <si>
    <t xml:space="preserve">HGNC:2388</t>
  </si>
  <si>
    <t xml:space="preserve">crystallin, alpha A</t>
  </si>
  <si>
    <t xml:space="preserve">CUBN</t>
  </si>
  <si>
    <t xml:space="preserve">HGNC:2548</t>
  </si>
  <si>
    <t xml:space="preserve">cubilin (intrinsic factor-cobalamin receptor)</t>
  </si>
  <si>
    <t xml:space="preserve">DMWD</t>
  </si>
  <si>
    <t xml:space="preserve">HGNC:2936</t>
  </si>
  <si>
    <t xml:space="preserve">dystrophia myotonica, WD repeat containing</t>
  </si>
  <si>
    <t xml:space="preserve">F7</t>
  </si>
  <si>
    <t xml:space="preserve">HGNC:3544</t>
  </si>
  <si>
    <t xml:space="preserve">coagulation factor VII (serum prothrombin conversion accelerator)</t>
  </si>
  <si>
    <t xml:space="preserve">FCGRT</t>
  </si>
  <si>
    <t xml:space="preserve">HGNC:3621</t>
  </si>
  <si>
    <t xml:space="preserve">Fc fragment of IgG, receptor, transporter, alpha</t>
  </si>
  <si>
    <t xml:space="preserve">HNF1A</t>
  </si>
  <si>
    <t xml:space="preserve">HGNC:11621</t>
  </si>
  <si>
    <t xml:space="preserve">HNF1 homeobox A</t>
  </si>
  <si>
    <t xml:space="preserve">KLK3</t>
  </si>
  <si>
    <t xml:space="preserve">HGNC:6364</t>
  </si>
  <si>
    <t xml:space="preserve">kallikrein-related peptidase 3</t>
  </si>
  <si>
    <t xml:space="preserve">LRP2</t>
  </si>
  <si>
    <t xml:space="preserve">HGNC:6694</t>
  </si>
  <si>
    <t xml:space="preserve">low density lipoprotein receptor-related protein 2</t>
  </si>
  <si>
    <t xml:space="preserve">LUC7L2</t>
  </si>
  <si>
    <t xml:space="preserve">HGNC:21608</t>
  </si>
  <si>
    <t xml:space="preserve">LUC7-like 2 (S. cerevisiae)</t>
  </si>
  <si>
    <t xml:space="preserve">NR5A2</t>
  </si>
  <si>
    <t xml:space="preserve">HGNC:7984</t>
  </si>
  <si>
    <t xml:space="preserve">nuclear receptor subfamily 5, group A, member 2</t>
  </si>
  <si>
    <t xml:space="preserve">ORM1</t>
  </si>
  <si>
    <t xml:space="preserve">HGNC:8498</t>
  </si>
  <si>
    <t xml:space="preserve">orosomucoid 1</t>
  </si>
  <si>
    <t xml:space="preserve">PON1</t>
  </si>
  <si>
    <t xml:space="preserve">HGNC:9204</t>
  </si>
  <si>
    <t xml:space="preserve">paraoxonase 1</t>
  </si>
  <si>
    <t xml:space="preserve">PPP2R2B</t>
  </si>
  <si>
    <t xml:space="preserve">HGNC:9305</t>
  </si>
  <si>
    <t xml:space="preserve">protein phosphatase 2, regulatory subunit B, beta</t>
  </si>
  <si>
    <t xml:space="preserve">PRB3</t>
  </si>
  <si>
    <t xml:space="preserve">HGNC:9339</t>
  </si>
  <si>
    <t xml:space="preserve">proline-rich protein BstNI subfamily 3</t>
  </si>
  <si>
    <t xml:space="preserve">RBP4</t>
  </si>
  <si>
    <t xml:space="preserve">HGNC:9922</t>
  </si>
  <si>
    <t xml:space="preserve">retinol binding protein 4, plasma</t>
  </si>
  <si>
    <t xml:space="preserve">RYR2</t>
  </si>
  <si>
    <t xml:space="preserve">HGNC:10484</t>
  </si>
  <si>
    <t xml:space="preserve">ryanodine receptor 2 (cardiac)</t>
  </si>
  <si>
    <t xml:space="preserve">SLX4</t>
  </si>
  <si>
    <t xml:space="preserve">HGNC:23845</t>
  </si>
  <si>
    <t xml:space="preserve">SLX4 structure-specific endonuclease subunit homolog (S. cerevisiae)</t>
  </si>
  <si>
    <t xml:space="preserve">SRGN</t>
  </si>
  <si>
    <t xml:space="preserve">HGNC:9361</t>
  </si>
  <si>
    <t xml:space="preserve">serglycin</t>
  </si>
  <si>
    <t xml:space="preserve">ST13</t>
  </si>
  <si>
    <t xml:space="preserve">HGNC:11343</t>
  </si>
  <si>
    <t xml:space="preserve">suppression of tumorigenicity 13 (colon carcinoma) (Hsp70 interacting protein)</t>
  </si>
  <si>
    <t xml:space="preserve">UIMC1</t>
  </si>
  <si>
    <t xml:space="preserve">HGNC:30298</t>
  </si>
  <si>
    <t xml:space="preserve">ubiquitin interaction motif containing 1</t>
  </si>
  <si>
    <t xml:space="preserve">USP37</t>
  </si>
  <si>
    <t xml:space="preserve">HGNC:20063</t>
  </si>
  <si>
    <t xml:space="preserve">ubiquitin specific peptidase 37</t>
  </si>
  <si>
    <t xml:space="preserve">ALMS1</t>
  </si>
  <si>
    <t xml:space="preserve">MEGF10</t>
  </si>
  <si>
    <t xml:space="preserve">HGNC:29634</t>
  </si>
  <si>
    <t xml:space="preserve">multiple EGF-like-domains 10</t>
  </si>
  <si>
    <t xml:space="preserve">ALOX12</t>
  </si>
  <si>
    <t xml:space="preserve">KRT5</t>
  </si>
  <si>
    <t xml:space="preserve">HGNC:6442</t>
  </si>
  <si>
    <t xml:space="preserve">keratin 5</t>
  </si>
  <si>
    <t xml:space="preserve">AMOT</t>
  </si>
  <si>
    <t xml:space="preserve">AMOTL1</t>
  </si>
  <si>
    <t xml:space="preserve">HGNC:17811</t>
  </si>
  <si>
    <t xml:space="preserve">angiomotin like 1</t>
  </si>
  <si>
    <t xml:space="preserve">BAG3</t>
  </si>
  <si>
    <t xml:space="preserve">HGNC:939</t>
  </si>
  <si>
    <t xml:space="preserve">BCL2-associated athanogene 3</t>
  </si>
  <si>
    <t xml:space="preserve">DYNLL1</t>
  </si>
  <si>
    <t xml:space="preserve">HGNC:15476</t>
  </si>
  <si>
    <t xml:space="preserve">dynein, light chain, LC8-type 1</t>
  </si>
  <si>
    <t xml:space="preserve">DYNLL2</t>
  </si>
  <si>
    <t xml:space="preserve">HGNC:24596</t>
  </si>
  <si>
    <t xml:space="preserve">dynein, light chain, LC8-type 2</t>
  </si>
  <si>
    <t xml:space="preserve">FOXK1</t>
  </si>
  <si>
    <t xml:space="preserve">HGNC:23480</t>
  </si>
  <si>
    <t xml:space="preserve">forkhead box K1</t>
  </si>
  <si>
    <t xml:space="preserve">FOXK2</t>
  </si>
  <si>
    <t xml:space="preserve">HGNC:6036</t>
  </si>
  <si>
    <t xml:space="preserve">forkhead box K2</t>
  </si>
  <si>
    <t xml:space="preserve">LIN7A</t>
  </si>
  <si>
    <t xml:space="preserve">HGNC:17787</t>
  </si>
  <si>
    <t xml:space="preserve">lin-7 homolog A (C. elegans)</t>
  </si>
  <si>
    <t xml:space="preserve">LIN7C</t>
  </si>
  <si>
    <t xml:space="preserve">HGNC:17789</t>
  </si>
  <si>
    <t xml:space="preserve">lin-7 homolog C (C. elegans)</t>
  </si>
  <si>
    <t xml:space="preserve">LONP2</t>
  </si>
  <si>
    <t xml:space="preserve">HGNC:20598</t>
  </si>
  <si>
    <t xml:space="preserve">lon peptidase 2, peroxisomal</t>
  </si>
  <si>
    <t xml:space="preserve">MLH1</t>
  </si>
  <si>
    <t xml:space="preserve">HGNC:7127</t>
  </si>
  <si>
    <t xml:space="preserve">mutL homolog 1, colon cancer, nonpolyposis type 2 (E. coli)</t>
  </si>
  <si>
    <t xml:space="preserve">MPDZ</t>
  </si>
  <si>
    <t xml:space="preserve">HGNC:7208</t>
  </si>
  <si>
    <t xml:space="preserve">multiple PDZ domain protein</t>
  </si>
  <si>
    <t xml:space="preserve">MPP5</t>
  </si>
  <si>
    <t xml:space="preserve">HGNC:18669</t>
  </si>
  <si>
    <t xml:space="preserve">membrane protein, palmitoylated 5 (MAGUK p55 subfamily member 5)</t>
  </si>
  <si>
    <t xml:space="preserve">MPP7</t>
  </si>
  <si>
    <t xml:space="preserve">HGNC:26542</t>
  </si>
  <si>
    <t xml:space="preserve">membrane protein, palmitoylated 7 (MAGUK p55 subfamily member 7)</t>
  </si>
  <si>
    <t xml:space="preserve">NEDD4L</t>
  </si>
  <si>
    <t xml:space="preserve">HGNC:7728</t>
  </si>
  <si>
    <t xml:space="preserve">neural precursor cell expressed, developmentally down-regulated 4-like</t>
  </si>
  <si>
    <t xml:space="preserve">NF2</t>
  </si>
  <si>
    <t xml:space="preserve">HGNC:7773</t>
  </si>
  <si>
    <t xml:space="preserve">neurofibromin 2 (merlin)</t>
  </si>
  <si>
    <t xml:space="preserve">NIN</t>
  </si>
  <si>
    <t xml:space="preserve">HGNC:14906</t>
  </si>
  <si>
    <t xml:space="preserve">ninein (GSK3B interacting protein)</t>
  </si>
  <si>
    <t xml:space="preserve">PLG</t>
  </si>
  <si>
    <t xml:space="preserve">HGNC:9071</t>
  </si>
  <si>
    <t xml:space="preserve">plasminogen</t>
  </si>
  <si>
    <t xml:space="preserve">PRKAA2</t>
  </si>
  <si>
    <t xml:space="preserve">HGNC:9377</t>
  </si>
  <si>
    <t xml:space="preserve">protein kinase, AMP-activated, alpha 2 catalytic subunit</t>
  </si>
  <si>
    <t xml:space="preserve">SCLT1</t>
  </si>
  <si>
    <t xml:space="preserve">HGNC:26406</t>
  </si>
  <si>
    <t xml:space="preserve">sodium channel and clathrin linker 1</t>
  </si>
  <si>
    <t xml:space="preserve">USP11</t>
  </si>
  <si>
    <t xml:space="preserve">HGNC:12609</t>
  </si>
  <si>
    <t xml:space="preserve">ubiquitin specific peptidase 11</t>
  </si>
  <si>
    <t xml:space="preserve">USP42</t>
  </si>
  <si>
    <t xml:space="preserve">HGNC:20068</t>
  </si>
  <si>
    <t xml:space="preserve">ubiquitin specific peptidase 42</t>
  </si>
  <si>
    <t xml:space="preserve">YAP1</t>
  </si>
  <si>
    <t xml:space="preserve">HGNC:16262</t>
  </si>
  <si>
    <t xml:space="preserve">Yes-associated protein 1</t>
  </si>
  <si>
    <t xml:space="preserve">ANKRD1</t>
  </si>
  <si>
    <t xml:space="preserve">CASQ2</t>
  </si>
  <si>
    <t xml:space="preserve">HGNC:1513</t>
  </si>
  <si>
    <t xml:space="preserve">calsequestrin 2 (cardiac muscle)</t>
  </si>
  <si>
    <t xml:space="preserve">ANKRD28</t>
  </si>
  <si>
    <t xml:space="preserve">PLK1</t>
  </si>
  <si>
    <t xml:space="preserve">HGNC:9077</t>
  </si>
  <si>
    <t xml:space="preserve">polo-like kinase 1</t>
  </si>
  <si>
    <t xml:space="preserve">TBK1</t>
  </si>
  <si>
    <t xml:space="preserve">HGNC:11584</t>
  </si>
  <si>
    <t xml:space="preserve">TANK-binding kinase 1</t>
  </si>
  <si>
    <t xml:space="preserve">USP21</t>
  </si>
  <si>
    <t xml:space="preserve">HGNC:12620</t>
  </si>
  <si>
    <t xml:space="preserve">ubiquitin specific peptidase 21</t>
  </si>
  <si>
    <t xml:space="preserve">USP49</t>
  </si>
  <si>
    <t xml:space="preserve">HGNC:20078</t>
  </si>
  <si>
    <t xml:space="preserve">ubiquitin specific peptidase 49</t>
  </si>
  <si>
    <t xml:space="preserve">ZNF512B</t>
  </si>
  <si>
    <t xml:space="preserve">HGNC:29212</t>
  </si>
  <si>
    <t xml:space="preserve">zinc finger protein 512B</t>
  </si>
  <si>
    <t xml:space="preserve">ANO5</t>
  </si>
  <si>
    <t xml:space="preserve">LMNA</t>
  </si>
  <si>
    <t xml:space="preserve">HGNC:6636</t>
  </si>
  <si>
    <t xml:space="preserve">lamin A/C</t>
  </si>
  <si>
    <t xml:space="preserve">ASAP1</t>
  </si>
  <si>
    <t xml:space="preserve">ABL1</t>
  </si>
  <si>
    <t xml:space="preserve">HGNC:76</t>
  </si>
  <si>
    <t xml:space="preserve">c-abl oncogene 1, non-receptor tyrosine kinase</t>
  </si>
  <si>
    <t xml:space="preserve">ARF1</t>
  </si>
  <si>
    <t xml:space="preserve">HGNC:652</t>
  </si>
  <si>
    <t xml:space="preserve">ADP-ribosylation factor 1</t>
  </si>
  <si>
    <t xml:space="preserve">CBL</t>
  </si>
  <si>
    <t xml:space="preserve">HGNC:1541</t>
  </si>
  <si>
    <t xml:space="preserve">Cas-Br-M (murine) ecotropic retroviral transforming sequence</t>
  </si>
  <si>
    <t xml:space="preserve">CBLB</t>
  </si>
  <si>
    <t xml:space="preserve">HGNC:1542</t>
  </si>
  <si>
    <t xml:space="preserve">Cas-Br-M (murine) ecotropic retroviral transforming sequence b</t>
  </si>
  <si>
    <t xml:space="preserve">CRK</t>
  </si>
  <si>
    <t xml:space="preserve">HGNC:2362</t>
  </si>
  <si>
    <t xml:space="preserve">v-crk sarcoma virus CT10 oncogene homolog (avian)</t>
  </si>
  <si>
    <t xml:space="preserve">CTTN</t>
  </si>
  <si>
    <t xml:space="preserve">HGNC:3338</t>
  </si>
  <si>
    <t xml:space="preserve">cortactin</t>
  </si>
  <si>
    <t xml:space="preserve">FCHSD1</t>
  </si>
  <si>
    <t xml:space="preserve">HGNC:25463</t>
  </si>
  <si>
    <t xml:space="preserve">FCH and double SH3 domains 1</t>
  </si>
  <si>
    <t xml:space="preserve">FYN</t>
  </si>
  <si>
    <t xml:space="preserve">HGNC:4037</t>
  </si>
  <si>
    <t xml:space="preserve">FYN oncogene related to SRC, FGR, YES</t>
  </si>
  <si>
    <t xml:space="preserve">GRAP2</t>
  </si>
  <si>
    <t xml:space="preserve">HGNC:4563</t>
  </si>
  <si>
    <t xml:space="preserve">GRB2-related adaptor protein 2</t>
  </si>
  <si>
    <t xml:space="preserve">GRB2</t>
  </si>
  <si>
    <t xml:space="preserve">HGNC:4566</t>
  </si>
  <si>
    <t xml:space="preserve">growth factor receptor-bound protein 2</t>
  </si>
  <si>
    <t xml:space="preserve">HCK</t>
  </si>
  <si>
    <t xml:space="preserve">HGNC:4840</t>
  </si>
  <si>
    <t xml:space="preserve">hemopoietic cell kinase</t>
  </si>
  <si>
    <t xml:space="preserve">NCK1</t>
  </si>
  <si>
    <t xml:space="preserve">HGNC:7664</t>
  </si>
  <si>
    <t xml:space="preserve">NCK adaptor protein 1</t>
  </si>
  <si>
    <t xml:space="preserve">NPHP1</t>
  </si>
  <si>
    <t xml:space="preserve">HGNC:7905</t>
  </si>
  <si>
    <t xml:space="preserve">nephronophthisis 1 (juvenile)</t>
  </si>
  <si>
    <t xml:space="preserve">PACSIN1</t>
  </si>
  <si>
    <t xml:space="preserve">HGNC:8570</t>
  </si>
  <si>
    <t xml:space="preserve">protein kinase C and casein kinase substrate in neurons 1</t>
  </si>
  <si>
    <t xml:space="preserve">PACSIN2</t>
  </si>
  <si>
    <t xml:space="preserve">HGNC:8571</t>
  </si>
  <si>
    <t xml:space="preserve">protein kinase C and casein kinase substrate in neurons 2</t>
  </si>
  <si>
    <t xml:space="preserve">PIK3R1</t>
  </si>
  <si>
    <t xml:space="preserve">HGNC:8979</t>
  </si>
  <si>
    <t xml:space="preserve">phosphoinositide-3-kinase, regulatory subunit 1 (alpha)</t>
  </si>
  <si>
    <t xml:space="preserve">PLCG1</t>
  </si>
  <si>
    <t xml:space="preserve">HGNC:9065</t>
  </si>
  <si>
    <t xml:space="preserve">phospholipase C, gamma 1</t>
  </si>
  <si>
    <t xml:space="preserve">PSTPIP1</t>
  </si>
  <si>
    <t xml:space="preserve">HGNC:9580</t>
  </si>
  <si>
    <t xml:space="preserve">proline-serine-threonine phosphatase interacting protein 1</t>
  </si>
  <si>
    <t xml:space="preserve">PTK2</t>
  </si>
  <si>
    <t xml:space="preserve">HGNC:9611</t>
  </si>
  <si>
    <t xml:space="preserve">PTK2 protein tyrosine kinase 2</t>
  </si>
  <si>
    <t xml:space="preserve">PTK2B</t>
  </si>
  <si>
    <t xml:space="preserve">HGNC:9612</t>
  </si>
  <si>
    <t xml:space="preserve">PTK2B protein tyrosine kinase 2 beta</t>
  </si>
  <si>
    <t xml:space="preserve">PXN</t>
  </si>
  <si>
    <t xml:space="preserve">HGNC:9718</t>
  </si>
  <si>
    <t xml:space="preserve">paxillin</t>
  </si>
  <si>
    <t xml:space="preserve">REPS2</t>
  </si>
  <si>
    <t xml:space="preserve">HGNC:9963</t>
  </si>
  <si>
    <t xml:space="preserve">RALBP1 associated Eps domain containing 2</t>
  </si>
  <si>
    <t xml:space="preserve">SH3GL2</t>
  </si>
  <si>
    <t xml:space="preserve">HGNC:10831</t>
  </si>
  <si>
    <t xml:space="preserve">SH3-domain GRB2-like 2</t>
  </si>
  <si>
    <t xml:space="preserve">SH3KBP1</t>
  </si>
  <si>
    <t xml:space="preserve">HGNC:13867</t>
  </si>
  <si>
    <t xml:space="preserve">SH3-domain kinase binding protein 1</t>
  </si>
  <si>
    <t xml:space="preserve">SNX9</t>
  </si>
  <si>
    <t xml:space="preserve">HGNC:14973</t>
  </si>
  <si>
    <t xml:space="preserve">sorting nexin 9</t>
  </si>
  <si>
    <t xml:space="preserve">SRC</t>
  </si>
  <si>
    <t xml:space="preserve">HGNC:11283</t>
  </si>
  <si>
    <t xml:space="preserve">v-src sarcoma (Schmidt-Ruppin A-2) viral oncogene homolog (avian)</t>
  </si>
  <si>
    <t xml:space="preserve">STAM</t>
  </si>
  <si>
    <t xml:space="preserve">HGNC:11357</t>
  </si>
  <si>
    <t xml:space="preserve">signal transducing adaptor molecule (SH3 domain and ITAM motif) 1</t>
  </si>
  <si>
    <t xml:space="preserve">TEC</t>
  </si>
  <si>
    <t xml:space="preserve">HGNC:11719</t>
  </si>
  <si>
    <t xml:space="preserve">tec protein tyrosine kinase</t>
  </si>
  <si>
    <t xml:space="preserve">TRIP10</t>
  </si>
  <si>
    <t xml:space="preserve">HGNC:12304</t>
  </si>
  <si>
    <t xml:space="preserve">thyroid hormone receptor interactor 10</t>
  </si>
  <si>
    <t xml:space="preserve">UBC</t>
  </si>
  <si>
    <t xml:space="preserve">HGNC:12468</t>
  </si>
  <si>
    <t xml:space="preserve">ubiquitin C</t>
  </si>
  <si>
    <t xml:space="preserve">ASF1B</t>
  </si>
  <si>
    <t xml:space="preserve">ASF1A</t>
  </si>
  <si>
    <t xml:space="preserve">HGNC:20995</t>
  </si>
  <si>
    <t xml:space="preserve">ASF1 anti-silencing function 1 homolog A (S. cerevisiae)</t>
  </si>
  <si>
    <t xml:space="preserve">BEX4</t>
  </si>
  <si>
    <t xml:space="preserve">HGNC:25475</t>
  </si>
  <si>
    <t xml:space="preserve">brain expressed, X-linked 4</t>
  </si>
  <si>
    <t xml:space="preserve">C15orf41</t>
  </si>
  <si>
    <t xml:space="preserve">HGNC:26929</t>
  </si>
  <si>
    <t xml:space="preserve">chromosome 15 open reading frame 41</t>
  </si>
  <si>
    <t xml:space="preserve">C3</t>
  </si>
  <si>
    <t xml:space="preserve">HGNC:1318</t>
  </si>
  <si>
    <t xml:space="preserve">complement component 3</t>
  </si>
  <si>
    <t xml:space="preserve">CDAN1</t>
  </si>
  <si>
    <t xml:space="preserve">HGNC:1713</t>
  </si>
  <si>
    <t xml:space="preserve">congenital dyserythropoietic anemia, type I</t>
  </si>
  <si>
    <t xml:space="preserve">CHAF1A</t>
  </si>
  <si>
    <t xml:space="preserve">HGNC:1910</t>
  </si>
  <si>
    <t xml:space="preserve">chromatin assembly factor 1, subunit A (p150)</t>
  </si>
  <si>
    <t xml:space="preserve">CHAF1B</t>
  </si>
  <si>
    <t xml:space="preserve">HGNC:1911</t>
  </si>
  <si>
    <t xml:space="preserve">chromatin assembly factor 1, subunit B (p60)</t>
  </si>
  <si>
    <t xml:space="preserve">DOK2</t>
  </si>
  <si>
    <t xml:space="preserve">HGNC:2991</t>
  </si>
  <si>
    <t xml:space="preserve">docking protein 2, 56kDa</t>
  </si>
  <si>
    <t xml:space="preserve">H3F3A</t>
  </si>
  <si>
    <t xml:space="preserve">HGNC:4764</t>
  </si>
  <si>
    <t xml:space="preserve">H3 histone, family 3A</t>
  </si>
  <si>
    <t xml:space="preserve">HCFC1</t>
  </si>
  <si>
    <t xml:space="preserve">HGNC:4839</t>
  </si>
  <si>
    <t xml:space="preserve">host cell factor C1 (VP16-accessory protein)</t>
  </si>
  <si>
    <t xml:space="preserve">HIRA</t>
  </si>
  <si>
    <t xml:space="preserve">HGNC:4916</t>
  </si>
  <si>
    <t xml:space="preserve">HIR histone cell cycle regulation defective homolog A (S. cerevisiae)</t>
  </si>
  <si>
    <t xml:space="preserve">HIST1H3A</t>
  </si>
  <si>
    <t xml:space="preserve">HGNC:4766</t>
  </si>
  <si>
    <t xml:space="preserve">histone cluster 1, H3a</t>
  </si>
  <si>
    <t xml:space="preserve">HIST1H4I</t>
  </si>
  <si>
    <t xml:space="preserve">HGNC:4793</t>
  </si>
  <si>
    <t xml:space="preserve">histone cluster 1, H4i</t>
  </si>
  <si>
    <t xml:space="preserve">IPO4</t>
  </si>
  <si>
    <t xml:space="preserve">HGNC:19426</t>
  </si>
  <si>
    <t xml:space="preserve">importin 4</t>
  </si>
  <si>
    <t xml:space="preserve">MMS22L</t>
  </si>
  <si>
    <t xml:space="preserve">HGNC:21475</t>
  </si>
  <si>
    <t xml:space="preserve">MMS22-like, DNA repair protein</t>
  </si>
  <si>
    <t xml:space="preserve">MRPS7</t>
  </si>
  <si>
    <t xml:space="preserve">HGNC:14499</t>
  </si>
  <si>
    <t xml:space="preserve">mitochondrial ribosomal protein S7</t>
  </si>
  <si>
    <t xml:space="preserve">PSPH</t>
  </si>
  <si>
    <t xml:space="preserve">HGNC:9577</t>
  </si>
  <si>
    <t xml:space="preserve">phosphoserine phosphatase</t>
  </si>
  <si>
    <t xml:space="preserve">RBBP4</t>
  </si>
  <si>
    <t xml:space="preserve">HGNC:9887</t>
  </si>
  <si>
    <t xml:space="preserve">retinoblastoma binding protein 4</t>
  </si>
  <si>
    <t xml:space="preserve">RPL31</t>
  </si>
  <si>
    <t xml:space="preserve">HGNC:10334</t>
  </si>
  <si>
    <t xml:space="preserve">ribosomal protein L31</t>
  </si>
  <si>
    <t xml:space="preserve">RPS3A</t>
  </si>
  <si>
    <t xml:space="preserve">HGNC:10421</t>
  </si>
  <si>
    <t xml:space="preserve">ribosomal protein S3A</t>
  </si>
  <si>
    <t xml:space="preserve">SMC5</t>
  </si>
  <si>
    <t xml:space="preserve">HGNC:20465</t>
  </si>
  <si>
    <t xml:space="preserve">structural maintenance of chromosomes 5</t>
  </si>
  <si>
    <t xml:space="preserve">TAF1</t>
  </si>
  <si>
    <t xml:space="preserve">HGNC:11535</t>
  </si>
  <si>
    <t xml:space="preserve">TAF1 RNA polymerase II, TATA box binding protein (TBP)-associated factor, 250kDa</t>
  </si>
  <si>
    <t xml:space="preserve">TLK1</t>
  </si>
  <si>
    <t xml:space="preserve">HGNC:11841</t>
  </si>
  <si>
    <t xml:space="preserve">tousled-like kinase 1</t>
  </si>
  <si>
    <t xml:space="preserve">TLK2</t>
  </si>
  <si>
    <t xml:space="preserve">HGNC:11842</t>
  </si>
  <si>
    <t xml:space="preserve">tousled-like kinase 2</t>
  </si>
  <si>
    <t xml:space="preserve">TONSL</t>
  </si>
  <si>
    <t xml:space="preserve">HGNC:7801</t>
  </si>
  <si>
    <t xml:space="preserve">tonsoku-like, DNA repair protein</t>
  </si>
  <si>
    <t xml:space="preserve">UBE2E1</t>
  </si>
  <si>
    <t xml:space="preserve">HGNC:12477</t>
  </si>
  <si>
    <t xml:space="preserve">ubiquitin-conjugating enzyme E2E 1</t>
  </si>
  <si>
    <t xml:space="preserve">UBE2I</t>
  </si>
  <si>
    <t xml:space="preserve">HGNC:12485</t>
  </si>
  <si>
    <t xml:space="preserve">ubiquitin-conjugating enzyme E2I</t>
  </si>
  <si>
    <t xml:space="preserve">UBXN1</t>
  </si>
  <si>
    <t xml:space="preserve">HGNC:18402</t>
  </si>
  <si>
    <t xml:space="preserve">UBX domain protein 1</t>
  </si>
  <si>
    <t xml:space="preserve">ASH2L</t>
  </si>
  <si>
    <t xml:space="preserve">C11orf30</t>
  </si>
  <si>
    <t xml:space="preserve">HGNC:18071</t>
  </si>
  <si>
    <t xml:space="preserve">chromosome 11 open reading frame 30</t>
  </si>
  <si>
    <t xml:space="preserve">CDC73</t>
  </si>
  <si>
    <t xml:space="preserve">HGNC:16783</t>
  </si>
  <si>
    <t xml:space="preserve">cell division cycle 73, Paf1/RNA polymerase II complex component, homolog (S. cerevisiae)</t>
  </si>
  <si>
    <t xml:space="preserve">CHD8</t>
  </si>
  <si>
    <t xml:space="preserve">HGNC:20153</t>
  </si>
  <si>
    <t xml:space="preserve">chromodomain helicase DNA binding protein 8</t>
  </si>
  <si>
    <t xml:space="preserve">CXXC1</t>
  </si>
  <si>
    <t xml:space="preserve">HGNC:24343</t>
  </si>
  <si>
    <t xml:space="preserve">CXXC finger protein 1</t>
  </si>
  <si>
    <t xml:space="preserve">DPY30</t>
  </si>
  <si>
    <t xml:space="preserve">HGNC:24590</t>
  </si>
  <si>
    <t xml:space="preserve">dpy-30 homolog (C. elegans)</t>
  </si>
  <si>
    <t xml:space="preserve">HCFC2</t>
  </si>
  <si>
    <t xml:space="preserve">HGNC:24972</t>
  </si>
  <si>
    <t xml:space="preserve">host cell factor C2</t>
  </si>
  <si>
    <t xml:space="preserve">HIST3H3</t>
  </si>
  <si>
    <t xml:space="preserve">HGNC:4778</t>
  </si>
  <si>
    <t xml:space="preserve">histone cluster 3, H3</t>
  </si>
  <si>
    <t xml:space="preserve">KDM6A</t>
  </si>
  <si>
    <t xml:space="preserve">HGNC:12637</t>
  </si>
  <si>
    <t xml:space="preserve">lysine (K)-specific demethylase 6A</t>
  </si>
  <si>
    <t xml:space="preserve">KIAA1967</t>
  </si>
  <si>
    <t xml:space="preserve">HGNC:23360</t>
  </si>
  <si>
    <t xml:space="preserve">MEN1</t>
  </si>
  <si>
    <t xml:space="preserve">HGNC:7010</t>
  </si>
  <si>
    <t xml:space="preserve">multiple endocrine neoplasia I</t>
  </si>
  <si>
    <t xml:space="preserve">MLL</t>
  </si>
  <si>
    <t xml:space="preserve">HGNC:7132</t>
  </si>
  <si>
    <t xml:space="preserve">myeloid/lymphoid or mixed-lineage leukemia (trithorax homolog, Drosophila)</t>
  </si>
  <si>
    <t xml:space="preserve">MLL2</t>
  </si>
  <si>
    <t xml:space="preserve">HGNC:7133</t>
  </si>
  <si>
    <t xml:space="preserve">myeloid/lymphoid or mixed-lineage leukemia 2</t>
  </si>
  <si>
    <t xml:space="preserve">MLL3</t>
  </si>
  <si>
    <t xml:space="preserve">HGNC:13726</t>
  </si>
  <si>
    <t xml:space="preserve">myeloid/lymphoid or mixed-lineage leukemia 3</t>
  </si>
  <si>
    <t xml:space="preserve">MYB</t>
  </si>
  <si>
    <t xml:space="preserve">HGNC:7545</t>
  </si>
  <si>
    <t xml:space="preserve">v-myb myeloblastosis viral oncogene homolog (avian)</t>
  </si>
  <si>
    <t xml:space="preserve">NCOA6</t>
  </si>
  <si>
    <t xml:space="preserve">HGNC:15936</t>
  </si>
  <si>
    <t xml:space="preserve">nuclear receptor coactivator 6</t>
  </si>
  <si>
    <t xml:space="preserve">PHF8</t>
  </si>
  <si>
    <t xml:space="preserve">HGNC:20672</t>
  </si>
  <si>
    <t xml:space="preserve">PHD finger protein 8</t>
  </si>
  <si>
    <t xml:space="preserve">PPARG</t>
  </si>
  <si>
    <t xml:space="preserve">HGNC:9236</t>
  </si>
  <si>
    <t xml:space="preserve">peroxisome proliferator-activated receptor gamma</t>
  </si>
  <si>
    <t xml:space="preserve">RBBP5</t>
  </si>
  <si>
    <t xml:space="preserve">HGNC:9888</t>
  </si>
  <si>
    <t xml:space="preserve">retinoblastoma binding protein 5</t>
  </si>
  <si>
    <t xml:space="preserve">SETD1A</t>
  </si>
  <si>
    <t xml:space="preserve">HGNC:29010</t>
  </si>
  <si>
    <t xml:space="preserve">SET domain containing 1A</t>
  </si>
  <si>
    <t xml:space="preserve">SMAD9</t>
  </si>
  <si>
    <t xml:space="preserve">HGNC:6774</t>
  </si>
  <si>
    <t xml:space="preserve">SMAD family member 9</t>
  </si>
  <si>
    <t xml:space="preserve">SMURF1</t>
  </si>
  <si>
    <t xml:space="preserve">HGNC:16807</t>
  </si>
  <si>
    <t xml:space="preserve">SMAD specific E3 ubiquitin protein ligase 1</t>
  </si>
  <si>
    <t xml:space="preserve">SMURF2</t>
  </si>
  <si>
    <t xml:space="preserve">HGNC:16809</t>
  </si>
  <si>
    <t xml:space="preserve">SMAD specific E3 ubiquitin protein ligase 2</t>
  </si>
  <si>
    <t xml:space="preserve">TGFBR1</t>
  </si>
  <si>
    <t xml:space="preserve">HGNC:11772</t>
  </si>
  <si>
    <t xml:space="preserve">transforming growth factor, beta receptor 1</t>
  </si>
  <si>
    <t xml:space="preserve">UNC119</t>
  </si>
  <si>
    <t xml:space="preserve">HGNC:12565</t>
  </si>
  <si>
    <t xml:space="preserve">unc-119 homolog (C. elegans)</t>
  </si>
  <si>
    <t xml:space="preserve">WDR5</t>
  </si>
  <si>
    <t xml:space="preserve">HGNC:12757</t>
  </si>
  <si>
    <t xml:space="preserve">WD repeat domain 5</t>
  </si>
  <si>
    <t xml:space="preserve">ZNF335</t>
  </si>
  <si>
    <t xml:space="preserve">HGNC:15807</t>
  </si>
  <si>
    <t xml:space="preserve">zinc finger protein 335</t>
  </si>
  <si>
    <t xml:space="preserve">ZSCAN1</t>
  </si>
  <si>
    <t xml:space="preserve">HGNC:23712</t>
  </si>
  <si>
    <t xml:space="preserve">zinc finger and SCAN domain containing 1</t>
  </si>
  <si>
    <t xml:space="preserve">ATP5D</t>
  </si>
  <si>
    <t xml:space="preserve">ATG5</t>
  </si>
  <si>
    <t xml:space="preserve">HGNC:589</t>
  </si>
  <si>
    <t xml:space="preserve">ATG5 autophagy related 5 homolog (S. cerevisiae)</t>
  </si>
  <si>
    <t xml:space="preserve">EIF1B</t>
  </si>
  <si>
    <t xml:space="preserve">HGNC:30792</t>
  </si>
  <si>
    <t xml:space="preserve">eukaryotic translation initiation factor 1B</t>
  </si>
  <si>
    <t xml:space="preserve">PSMD6</t>
  </si>
  <si>
    <t xml:space="preserve">HGNC:9564</t>
  </si>
  <si>
    <t xml:space="preserve">proteasome (prosome, macropain) 26S subunit, non-ATPase, 6</t>
  </si>
  <si>
    <t xml:space="preserve">RIPK2</t>
  </si>
  <si>
    <t xml:space="preserve">HGNC:10020</t>
  </si>
  <si>
    <t xml:space="preserve">receptor-interacting serine-threonine kinase 2</t>
  </si>
  <si>
    <t xml:space="preserve">SGK1</t>
  </si>
  <si>
    <t xml:space="preserve">HGNC:10810</t>
  </si>
  <si>
    <t xml:space="preserve">serum/glucocorticoid regulated kinase 1</t>
  </si>
  <si>
    <t xml:space="preserve">ATXN1</t>
  </si>
  <si>
    <t xml:space="preserve">ACACA</t>
  </si>
  <si>
    <t xml:space="preserve">HGNC:84</t>
  </si>
  <si>
    <t xml:space="preserve">acetyl-CoA carboxylase alpha</t>
  </si>
  <si>
    <t xml:space="preserve">ACOT7</t>
  </si>
  <si>
    <t xml:space="preserve">HGNC:24157</t>
  </si>
  <si>
    <t xml:space="preserve">acyl-CoA thioesterase 7</t>
  </si>
  <si>
    <t xml:space="preserve">ADCY6</t>
  </si>
  <si>
    <t xml:space="preserve">HGNC:237</t>
  </si>
  <si>
    <t xml:space="preserve">adenylate cyclase 6</t>
  </si>
  <si>
    <t xml:space="preserve">AHDC1</t>
  </si>
  <si>
    <t xml:space="preserve">HGNC:25230</t>
  </si>
  <si>
    <t xml:space="preserve">AT hook, DNA binding motif, containing 1</t>
  </si>
  <si>
    <t xml:space="preserve">ANKHD1</t>
  </si>
  <si>
    <t xml:space="preserve">HGNC:24714</t>
  </si>
  <si>
    <t xml:space="preserve">ankyrin repeat and KH domain containing 1</t>
  </si>
  <si>
    <t xml:space="preserve">ANP32A</t>
  </si>
  <si>
    <t xml:space="preserve">HGNC:13233</t>
  </si>
  <si>
    <t xml:space="preserve">acidic (leucine-rich) nuclear phosphoprotein 32 family, member A</t>
  </si>
  <si>
    <t xml:space="preserve">APBB1</t>
  </si>
  <si>
    <t xml:space="preserve">HGNC:581</t>
  </si>
  <si>
    <t xml:space="preserve">amyloid beta (A4) precursor protein-binding, family B, member 1 (Fe65)</t>
  </si>
  <si>
    <t xml:space="preserve">ARHGAP32</t>
  </si>
  <si>
    <t xml:space="preserve">HGNC:17399</t>
  </si>
  <si>
    <t xml:space="preserve">Rho GTPase activating protein 32</t>
  </si>
  <si>
    <t xml:space="preserve">ARID5A</t>
  </si>
  <si>
    <t xml:space="preserve">HGNC:17361</t>
  </si>
  <si>
    <t xml:space="preserve">AT rich interactive domain 5A (MRF1-like)</t>
  </si>
  <si>
    <t xml:space="preserve">ATP1A3</t>
  </si>
  <si>
    <t xml:space="preserve">HGNC:801</t>
  </si>
  <si>
    <t xml:space="preserve">ATPase, Na+/K+ transporting, alpha 3 polypeptide</t>
  </si>
  <si>
    <t xml:space="preserve">ATP6V0D1</t>
  </si>
  <si>
    <t xml:space="preserve">HGNC:13724</t>
  </si>
  <si>
    <t xml:space="preserve">ATPase, H+ transporting, lysosomal 38kDa, V0 subunit d1</t>
  </si>
  <si>
    <t xml:space="preserve">ATXN2L</t>
  </si>
  <si>
    <t xml:space="preserve">HGNC:31326</t>
  </si>
  <si>
    <t xml:space="preserve">ataxin 2-like</t>
  </si>
  <si>
    <t xml:space="preserve">BATF2</t>
  </si>
  <si>
    <t xml:space="preserve">HGNC:25163</t>
  </si>
  <si>
    <t xml:space="preserve">basic leucine zipper transcription factor, ATF-like 2</t>
  </si>
  <si>
    <t xml:space="preserve">BEND2</t>
  </si>
  <si>
    <t xml:space="preserve">HGNC:28509</t>
  </si>
  <si>
    <t xml:space="preserve">BEN domain containing 2</t>
  </si>
  <si>
    <t xml:space="preserve">BTG3</t>
  </si>
  <si>
    <t xml:space="preserve">HGNC:1132</t>
  </si>
  <si>
    <t xml:space="preserve">BTG family, member 3</t>
  </si>
  <si>
    <t xml:space="preserve">C11orf41</t>
  </si>
  <si>
    <t xml:space="preserve">HGNC:24836</t>
  </si>
  <si>
    <t xml:space="preserve">chromosome 11 open reading frame 41</t>
  </si>
  <si>
    <t xml:space="preserve">C17orf81</t>
  </si>
  <si>
    <t xml:space="preserve">HGNC:30617</t>
  </si>
  <si>
    <t xml:space="preserve">chromosome 17 open reading frame 81</t>
  </si>
  <si>
    <t xml:space="preserve">C1orf94</t>
  </si>
  <si>
    <t xml:space="preserve">HGNC:28250</t>
  </si>
  <si>
    <t xml:space="preserve">chromosome 1 open reading frame 94</t>
  </si>
  <si>
    <t xml:space="preserve">C2orf3</t>
  </si>
  <si>
    <t xml:space="preserve">HGNC:1317</t>
  </si>
  <si>
    <t xml:space="preserve">chromosome 2 open reading frame 3</t>
  </si>
  <si>
    <t xml:space="preserve">CCDC136</t>
  </si>
  <si>
    <t xml:space="preserve">HGNC:22225</t>
  </si>
  <si>
    <t xml:space="preserve">coiled-coil domain containing 136</t>
  </si>
  <si>
    <t xml:space="preserve">CCNK</t>
  </si>
  <si>
    <t xml:space="preserve">HGNC:1596</t>
  </si>
  <si>
    <t xml:space="preserve">cyclin K</t>
  </si>
  <si>
    <t xml:space="preserve">CDK6</t>
  </si>
  <si>
    <t xml:space="preserve">HGNC:1777</t>
  </si>
  <si>
    <t xml:space="preserve">cyclin-dependent kinase 6</t>
  </si>
  <si>
    <t xml:space="preserve">CIC</t>
  </si>
  <si>
    <t xml:space="preserve">HGNC:14214</t>
  </si>
  <si>
    <t xml:space="preserve">capicua homolog (Drosophila)</t>
  </si>
  <si>
    <t xml:space="preserve">CIRBP</t>
  </si>
  <si>
    <t xml:space="preserve">HGNC:1982</t>
  </si>
  <si>
    <t xml:space="preserve">cold inducible RNA binding protein</t>
  </si>
  <si>
    <t xml:space="preserve">CLEC4F</t>
  </si>
  <si>
    <t xml:space="preserve">HGNC:25357</t>
  </si>
  <si>
    <t xml:space="preserve">C-type lectin domain family 4, member F</t>
  </si>
  <si>
    <t xml:space="preserve">CPSF7</t>
  </si>
  <si>
    <t xml:space="preserve">HGNC:30098</t>
  </si>
  <si>
    <t xml:space="preserve">cleavage and polyadenylation specific factor 7, 59kDa</t>
  </si>
  <si>
    <t xml:space="preserve">CST3</t>
  </si>
  <si>
    <t xml:space="preserve">HGNC:2475</t>
  </si>
  <si>
    <t xml:space="preserve">cystatin C</t>
  </si>
  <si>
    <t xml:space="preserve">DAZAP2</t>
  </si>
  <si>
    <t xml:space="preserve">HGNC:2684</t>
  </si>
  <si>
    <t xml:space="preserve">DAZ associated protein 2</t>
  </si>
  <si>
    <t xml:space="preserve">DCTN3</t>
  </si>
  <si>
    <t xml:space="preserve">HGNC:2713</t>
  </si>
  <si>
    <t xml:space="preserve">dynactin 3 (p22)</t>
  </si>
  <si>
    <t xml:space="preserve">DMPK</t>
  </si>
  <si>
    <t xml:space="preserve">HGNC:2933</t>
  </si>
  <si>
    <t xml:space="preserve">dystrophia myotonica-protein kinase</t>
  </si>
  <si>
    <t xml:space="preserve">DNAJA3</t>
  </si>
  <si>
    <t xml:space="preserve">HGNC:11808</t>
  </si>
  <si>
    <t xml:space="preserve">DnaJ (Hsp40) homolog, subfamily A, member 3</t>
  </si>
  <si>
    <t xml:space="preserve">EFEMP2</t>
  </si>
  <si>
    <t xml:space="preserve">HGNC:3219</t>
  </si>
  <si>
    <t xml:space="preserve">EGF containing fibulin-like extracellular matrix protein 2</t>
  </si>
  <si>
    <t xml:space="preserve">EIF1AY</t>
  </si>
  <si>
    <t xml:space="preserve">HGNC:3252</t>
  </si>
  <si>
    <t xml:space="preserve">eukaryotic translation initiation factor 1A, Y-linked</t>
  </si>
  <si>
    <t xml:space="preserve">EIF4ENIF1</t>
  </si>
  <si>
    <t xml:space="preserve">HGNC:16687</t>
  </si>
  <si>
    <t xml:space="preserve">eukaryotic translation initiation factor 4E nuclear import factor 1</t>
  </si>
  <si>
    <t xml:space="preserve">ENTPD6</t>
  </si>
  <si>
    <t xml:space="preserve">HGNC:3368</t>
  </si>
  <si>
    <t xml:space="preserve">ectonucleoside triphosphate diphosphohydrolase 6 (putative)</t>
  </si>
  <si>
    <t xml:space="preserve">FAM193B</t>
  </si>
  <si>
    <t xml:space="preserve">HGNC:25524</t>
  </si>
  <si>
    <t xml:space="preserve">family with sequence similarity 193, member B</t>
  </si>
  <si>
    <t xml:space="preserve">FAM21C</t>
  </si>
  <si>
    <t xml:space="preserve">HGNC:23414</t>
  </si>
  <si>
    <t xml:space="preserve">family with sequence similarity 21, member C</t>
  </si>
  <si>
    <t xml:space="preserve">FAM46A</t>
  </si>
  <si>
    <t xml:space="preserve">HGNC:18345</t>
  </si>
  <si>
    <t xml:space="preserve">family with sequence similarity 46, member A</t>
  </si>
  <si>
    <t xml:space="preserve">FAM46B</t>
  </si>
  <si>
    <t xml:space="preserve">HGNC:28273</t>
  </si>
  <si>
    <t xml:space="preserve">family with sequence similarity 46, member B</t>
  </si>
  <si>
    <t xml:space="preserve">FAM48A</t>
  </si>
  <si>
    <t xml:space="preserve">HGNC:20596</t>
  </si>
  <si>
    <t xml:space="preserve">family with sequence similarity 48, member A</t>
  </si>
  <si>
    <t xml:space="preserve">FAT4</t>
  </si>
  <si>
    <t xml:space="preserve">HGNC:23109</t>
  </si>
  <si>
    <t xml:space="preserve">FAT tumor suppressor homolog 4 (Drosophila)</t>
  </si>
  <si>
    <t xml:space="preserve">FDPS</t>
  </si>
  <si>
    <t xml:space="preserve">HGNC:3631</t>
  </si>
  <si>
    <t xml:space="preserve">farnesyl diphosphate synthase</t>
  </si>
  <si>
    <t xml:space="preserve">FHL2</t>
  </si>
  <si>
    <t xml:space="preserve">HGNC:3703</t>
  </si>
  <si>
    <t xml:space="preserve">four and a half LIM domains 2</t>
  </si>
  <si>
    <t xml:space="preserve">GAPDH</t>
  </si>
  <si>
    <t xml:space="preserve">HGNC:4141</t>
  </si>
  <si>
    <t xml:space="preserve">glyceraldehyde-3-phosphate dehydrogenase</t>
  </si>
  <si>
    <t xml:space="preserve">GCA</t>
  </si>
  <si>
    <t xml:space="preserve">HGNC:15990</t>
  </si>
  <si>
    <t xml:space="preserve">grancalcin, EF-hand calcium binding protein</t>
  </si>
  <si>
    <t xml:space="preserve">GMEB2</t>
  </si>
  <si>
    <t xml:space="preserve">HGNC:4371</t>
  </si>
  <si>
    <t xml:space="preserve">glucocorticoid modulatory element binding protein 2</t>
  </si>
  <si>
    <t xml:space="preserve">GPATCH8</t>
  </si>
  <si>
    <t xml:space="preserve">HGNC:29066</t>
  </si>
  <si>
    <t xml:space="preserve">G patch domain containing 8</t>
  </si>
  <si>
    <t xml:space="preserve">GSPT1</t>
  </si>
  <si>
    <t xml:space="preserve">HGNC:4621</t>
  </si>
  <si>
    <t xml:space="preserve">G1 to S phase transition 1</t>
  </si>
  <si>
    <t xml:space="preserve">HIVEP1</t>
  </si>
  <si>
    <t xml:space="preserve">HGNC:4920</t>
  </si>
  <si>
    <t xml:space="preserve">human immunodeficiency virus type I enhancer binding protein 1</t>
  </si>
  <si>
    <t xml:space="preserve">HPCAL1</t>
  </si>
  <si>
    <t xml:space="preserve">HGNC:5145</t>
  </si>
  <si>
    <t xml:space="preserve">hippocalcin-like 1</t>
  </si>
  <si>
    <t xml:space="preserve">HSFX1</t>
  </si>
  <si>
    <t xml:space="preserve">HGNC:29603</t>
  </si>
  <si>
    <t xml:space="preserve">heat shock transcription factor family, X linked 1</t>
  </si>
  <si>
    <t xml:space="preserve">HSPA1A</t>
  </si>
  <si>
    <t xml:space="preserve">HGNC:5232</t>
  </si>
  <si>
    <t xml:space="preserve">heat shock 70kDa protein 1A</t>
  </si>
  <si>
    <t xml:space="preserve">IL34</t>
  </si>
  <si>
    <t xml:space="preserve">HGNC:28529</t>
  </si>
  <si>
    <t xml:space="preserve">interleukin 34</t>
  </si>
  <si>
    <t xml:space="preserve">IPO8</t>
  </si>
  <si>
    <t xml:space="preserve">HGNC:9853</t>
  </si>
  <si>
    <t xml:space="preserve">importin 8</t>
  </si>
  <si>
    <t xml:space="preserve">IRF9</t>
  </si>
  <si>
    <t xml:space="preserve">HGNC:6131</t>
  </si>
  <si>
    <t xml:space="preserve">interferon regulatory factor 9</t>
  </si>
  <si>
    <t xml:space="preserve">IST1</t>
  </si>
  <si>
    <t xml:space="preserve">HGNC:28977</t>
  </si>
  <si>
    <t xml:space="preserve">increased sodium tolerance 1 homolog (yeast)</t>
  </si>
  <si>
    <t xml:space="preserve">ITGB4</t>
  </si>
  <si>
    <t xml:space="preserve">HGNC:6158</t>
  </si>
  <si>
    <t xml:space="preserve">integrin, beta 4</t>
  </si>
  <si>
    <t xml:space="preserve">KAT5</t>
  </si>
  <si>
    <t xml:space="preserve">HGNC:5275</t>
  </si>
  <si>
    <t xml:space="preserve">K(lysine) acetyltransferase 5</t>
  </si>
  <si>
    <t xml:space="preserve">KAT6A</t>
  </si>
  <si>
    <t xml:space="preserve">HGNC:13013</t>
  </si>
  <si>
    <t xml:space="preserve">K(lysine) acetyltransferase 6A</t>
  </si>
  <si>
    <t xml:space="preserve">KCNAB2</t>
  </si>
  <si>
    <t xml:space="preserve">HGNC:6229</t>
  </si>
  <si>
    <t xml:space="preserve">potassium voltage-gated channel, shaker-related subfamily, beta member 2</t>
  </si>
  <si>
    <t xml:space="preserve">KIAA0913</t>
  </si>
  <si>
    <t xml:space="preserve">HGNC:23528</t>
  </si>
  <si>
    <t xml:space="preserve">KIAA2026</t>
  </si>
  <si>
    <t xml:space="preserve">HGNC:23378</t>
  </si>
  <si>
    <t xml:space="preserve">KLF11</t>
  </si>
  <si>
    <t xml:space="preserve">HGNC:11811</t>
  </si>
  <si>
    <t xml:space="preserve">Kruppel-like factor 11</t>
  </si>
  <si>
    <t xml:space="preserve">KLHL12</t>
  </si>
  <si>
    <t xml:space="preserve">HGNC:19360</t>
  </si>
  <si>
    <t xml:space="preserve">kelch-like 12 (Drosophila)</t>
  </si>
  <si>
    <t xml:space="preserve">KLHL8</t>
  </si>
  <si>
    <t xml:space="preserve">HGNC:18644</t>
  </si>
  <si>
    <t xml:space="preserve">kelch-like 8 (Drosophila)</t>
  </si>
  <si>
    <t xml:space="preserve">LDB1</t>
  </si>
  <si>
    <t xml:space="preserve">HGNC:6532</t>
  </si>
  <si>
    <t xml:space="preserve">LIM domain binding 1</t>
  </si>
  <si>
    <t xml:space="preserve">LRSAM1</t>
  </si>
  <si>
    <t xml:space="preserve">HGNC:25135</t>
  </si>
  <si>
    <t xml:space="preserve">leucine rich repeat and sterile alpha motif containing 1</t>
  </si>
  <si>
    <t xml:space="preserve">MATN2</t>
  </si>
  <si>
    <t xml:space="preserve">HGNC:6908</t>
  </si>
  <si>
    <t xml:space="preserve">matrilin 2</t>
  </si>
  <si>
    <t xml:space="preserve">MBP</t>
  </si>
  <si>
    <t xml:space="preserve">HGNC:6925</t>
  </si>
  <si>
    <t xml:space="preserve">myelin basic protein</t>
  </si>
  <si>
    <t xml:space="preserve">MED15</t>
  </si>
  <si>
    <t xml:space="preserve">HGNC:14248</t>
  </si>
  <si>
    <t xml:space="preserve">mediator complex subunit 15</t>
  </si>
  <si>
    <t xml:space="preserve">METTL17</t>
  </si>
  <si>
    <t xml:space="preserve">HGNC:19280</t>
  </si>
  <si>
    <t xml:space="preserve">methyltransferase like 17</t>
  </si>
  <si>
    <t xml:space="preserve">MSMO1</t>
  </si>
  <si>
    <t xml:space="preserve">HGNC:10545</t>
  </si>
  <si>
    <t xml:space="preserve">methylsterol monooxygenase 1</t>
  </si>
  <si>
    <t xml:space="preserve">MTERFD2</t>
  </si>
  <si>
    <t xml:space="preserve">HGNC:28785</t>
  </si>
  <si>
    <t xml:space="preserve">MTERF domain containing 2</t>
  </si>
  <si>
    <t xml:space="preserve">MYO18A</t>
  </si>
  <si>
    <t xml:space="preserve">HGNC:31104</t>
  </si>
  <si>
    <t xml:space="preserve">myosin XVIIIA</t>
  </si>
  <si>
    <t xml:space="preserve">NLK</t>
  </si>
  <si>
    <t xml:space="preserve">HGNC:29858</t>
  </si>
  <si>
    <t xml:space="preserve">nemo-like kinase</t>
  </si>
  <si>
    <t xml:space="preserve">NR4A1</t>
  </si>
  <si>
    <t xml:space="preserve">HGNC:7980</t>
  </si>
  <si>
    <t xml:space="preserve">nuclear receptor subfamily 4, group A, member 1</t>
  </si>
  <si>
    <t xml:space="preserve">NUDT21</t>
  </si>
  <si>
    <t xml:space="preserve">HGNC:13870</t>
  </si>
  <si>
    <t xml:space="preserve">nudix (nucleoside diphosphate linked moiety X)-type motif 21</t>
  </si>
  <si>
    <t xml:space="preserve">NUMBL</t>
  </si>
  <si>
    <t xml:space="preserve">HGNC:8061</t>
  </si>
  <si>
    <t xml:space="preserve">numb homolog (Drosophila)-like</t>
  </si>
  <si>
    <t xml:space="preserve">OAZ1</t>
  </si>
  <si>
    <t xml:space="preserve">HGNC:8095</t>
  </si>
  <si>
    <t xml:space="preserve">ornithine decarboxylase antizyme 1</t>
  </si>
  <si>
    <t xml:space="preserve">OTX2</t>
  </si>
  <si>
    <t xml:space="preserve">HGNC:8522</t>
  </si>
  <si>
    <t xml:space="preserve">orthodenticle homeobox 2</t>
  </si>
  <si>
    <t xml:space="preserve">PEPD</t>
  </si>
  <si>
    <t xml:space="preserve">HGNC:8840</t>
  </si>
  <si>
    <t xml:space="preserve">peptidase D</t>
  </si>
  <si>
    <t xml:space="preserve">PHPT1</t>
  </si>
  <si>
    <t xml:space="preserve">HGNC:30033</t>
  </si>
  <si>
    <t xml:space="preserve">phosphohistidine phosphatase 1</t>
  </si>
  <si>
    <t xml:space="preserve">PIM2</t>
  </si>
  <si>
    <t xml:space="preserve">HGNC:8987</t>
  </si>
  <si>
    <t xml:space="preserve">pim-2 oncogene</t>
  </si>
  <si>
    <t xml:space="preserve">PLEKHA5</t>
  </si>
  <si>
    <t xml:space="preserve">HGNC:30036</t>
  </si>
  <si>
    <t xml:space="preserve">pleckstrin homology domain containing, family A member 5</t>
  </si>
  <si>
    <t xml:space="preserve">POM121</t>
  </si>
  <si>
    <t xml:space="preserve">HGNC:19702</t>
  </si>
  <si>
    <t xml:space="preserve">POM121 membrane glycoprotein</t>
  </si>
  <si>
    <t xml:space="preserve">PPP6R2</t>
  </si>
  <si>
    <t xml:space="preserve">HGNC:19253</t>
  </si>
  <si>
    <t xml:space="preserve">protein phosphatase 6, regulatory subunit 2</t>
  </si>
  <si>
    <t xml:space="preserve">PQBP1</t>
  </si>
  <si>
    <t xml:space="preserve">HGNC:9330</t>
  </si>
  <si>
    <t xml:space="preserve">polyglutamine binding protein 1</t>
  </si>
  <si>
    <t xml:space="preserve">PRDM1</t>
  </si>
  <si>
    <t xml:space="preserve">HGNC:9346</t>
  </si>
  <si>
    <t xml:space="preserve">PR domain containing 1, with ZNF domain</t>
  </si>
  <si>
    <t xml:space="preserve">PRRC2A</t>
  </si>
  <si>
    <t xml:space="preserve">HGNC:13918</t>
  </si>
  <si>
    <t xml:space="preserve">proline-rich coiled-coil 2A</t>
  </si>
  <si>
    <t xml:space="preserve">PRRC2B</t>
  </si>
  <si>
    <t xml:space="preserve">HGNC:28121</t>
  </si>
  <si>
    <t xml:space="preserve">proline-rich coiled-coil 2B</t>
  </si>
  <si>
    <t xml:space="preserve">PSMC3</t>
  </si>
  <si>
    <t xml:space="preserve">HGNC:9549</t>
  </si>
  <si>
    <t xml:space="preserve">proteasome (prosome, macropain) 26S subunit, ATPase, 3</t>
  </si>
  <si>
    <t xml:space="preserve">PTGDS</t>
  </si>
  <si>
    <t xml:space="preserve">HGNC:9592</t>
  </si>
  <si>
    <t xml:space="preserve">prostaglandin D2 synthase 21kDa (brain)</t>
  </si>
  <si>
    <t xml:space="preserve">PUM1</t>
  </si>
  <si>
    <t xml:space="preserve">HGNC:14957</t>
  </si>
  <si>
    <t xml:space="preserve">pumilio homolog 1 (Drosophila)</t>
  </si>
  <si>
    <t xml:space="preserve">QRICH1</t>
  </si>
  <si>
    <t xml:space="preserve">HGNC:24713</t>
  </si>
  <si>
    <t xml:space="preserve">glutamine-rich 1</t>
  </si>
  <si>
    <t xml:space="preserve">R3HDM1</t>
  </si>
  <si>
    <t xml:space="preserve">HGNC:9757</t>
  </si>
  <si>
    <t xml:space="preserve">R3H domain containing 1</t>
  </si>
  <si>
    <t xml:space="preserve">R3HDM2</t>
  </si>
  <si>
    <t xml:space="preserve">HGNC:29167</t>
  </si>
  <si>
    <t xml:space="preserve">R3H domain containing 2</t>
  </si>
  <si>
    <t xml:space="preserve">RAD54L2</t>
  </si>
  <si>
    <t xml:space="preserve">HGNC:29123</t>
  </si>
  <si>
    <t xml:space="preserve">RAD54-like 2 (S. cerevisiae)</t>
  </si>
  <si>
    <t xml:space="preserve">RAPGEF4</t>
  </si>
  <si>
    <t xml:space="preserve">HGNC:16626</t>
  </si>
  <si>
    <t xml:space="preserve">Rap guanine nucleotide exchange factor (GEF) 4</t>
  </si>
  <si>
    <t xml:space="preserve">RBFOX1</t>
  </si>
  <si>
    <t xml:space="preserve">HGNC:18222</t>
  </si>
  <si>
    <t xml:space="preserve">RNA binding protein, fox-1 homolog (C. elegans) 1</t>
  </si>
  <si>
    <t xml:space="preserve">RBFOX2</t>
  </si>
  <si>
    <t xml:space="preserve">HGNC:9906</t>
  </si>
  <si>
    <t xml:space="preserve">RNA binding protein, fox-1 homolog (C. elegans) 2</t>
  </si>
  <si>
    <t xml:space="preserve">RBPMS</t>
  </si>
  <si>
    <t xml:space="preserve">HGNC:19097</t>
  </si>
  <si>
    <t xml:space="preserve">RNA binding protein with multiple splicing</t>
  </si>
  <si>
    <t xml:space="preserve">RCN1</t>
  </si>
  <si>
    <t xml:space="preserve">HGNC:9934</t>
  </si>
  <si>
    <t xml:space="preserve">reticulocalbin 1, EF-hand calcium binding domain</t>
  </si>
  <si>
    <t xml:space="preserve">RHOXF2</t>
  </si>
  <si>
    <t xml:space="preserve">HGNC:30011</t>
  </si>
  <si>
    <t xml:space="preserve">Rhox homeobox family, member 2</t>
  </si>
  <si>
    <t xml:space="preserve">RNF31</t>
  </si>
  <si>
    <t xml:space="preserve">HGNC:16031</t>
  </si>
  <si>
    <t xml:space="preserve">ring finger protein 31</t>
  </si>
  <si>
    <t xml:space="preserve">SAR1A</t>
  </si>
  <si>
    <t xml:space="preserve">HGNC:10534</t>
  </si>
  <si>
    <t xml:space="preserve">SAR1 homolog A (S. cerevisiae)</t>
  </si>
  <si>
    <t xml:space="preserve">SETD2</t>
  </si>
  <si>
    <t xml:space="preserve">HGNC:18420</t>
  </si>
  <si>
    <t xml:space="preserve">SET domain containing 2</t>
  </si>
  <si>
    <t xml:space="preserve">SGMS1</t>
  </si>
  <si>
    <t xml:space="preserve">HGNC:29799</t>
  </si>
  <si>
    <t xml:space="preserve">sphingomyelin synthase 1</t>
  </si>
  <si>
    <t xml:space="preserve">SIX5</t>
  </si>
  <si>
    <t xml:space="preserve">HGNC:10891</t>
  </si>
  <si>
    <t xml:space="preserve">SIX homeobox 5</t>
  </si>
  <si>
    <t xml:space="preserve">SMARCC2</t>
  </si>
  <si>
    <t xml:space="preserve">HGNC:11105</t>
  </si>
  <si>
    <t xml:space="preserve">SWI/SNF related, matrix associated, actin dependent regulator of chromatin, subfamily c, member 2</t>
  </si>
  <si>
    <t xml:space="preserve">SPEN</t>
  </si>
  <si>
    <t xml:space="preserve">HGNC:17575</t>
  </si>
  <si>
    <t xml:space="preserve">spen homolog, transcriptional regulator (Drosophila)</t>
  </si>
  <si>
    <t xml:space="preserve">SREBF1</t>
  </si>
  <si>
    <t xml:space="preserve">HGNC:11289</t>
  </si>
  <si>
    <t xml:space="preserve">sterol regulatory element binding transcription factor 1</t>
  </si>
  <si>
    <t xml:space="preserve">ST6GALNAC6</t>
  </si>
  <si>
    <t xml:space="preserve">HGNC:23364</t>
  </si>
  <si>
    <t xml:space="preserve">ST6 (alpha-N-acetyl-neuraminyl-2,3-beta-galactosyl-1,3)-N-acetylgalactosaminide alpha-2,6-sialyltransferase 6</t>
  </si>
  <si>
    <t xml:space="preserve">STAC2</t>
  </si>
  <si>
    <t xml:space="preserve">HGNC:23990</t>
  </si>
  <si>
    <t xml:space="preserve">SH3 and cysteine rich domain 2</t>
  </si>
  <si>
    <t xml:space="preserve">STUB1</t>
  </si>
  <si>
    <t xml:space="preserve">HGNC:11427</t>
  </si>
  <si>
    <t xml:space="preserve">STIP1 homology and U-box containing protein 1, E3 ubiquitin protein ligase</t>
  </si>
  <si>
    <t xml:space="preserve">SUGP2</t>
  </si>
  <si>
    <t xml:space="preserve">HGNC:18641</t>
  </si>
  <si>
    <t xml:space="preserve">SURP and G patch domain containing 2</t>
  </si>
  <si>
    <t xml:space="preserve">SYBU</t>
  </si>
  <si>
    <t xml:space="preserve">HGNC:26011</t>
  </si>
  <si>
    <t xml:space="preserve">syntabulin (syntaxin-interacting)</t>
  </si>
  <si>
    <t xml:space="preserve">SYNC</t>
  </si>
  <si>
    <t xml:space="preserve">HGNC:28897</t>
  </si>
  <si>
    <t xml:space="preserve">syncoilin, intermediate filament protein</t>
  </si>
  <si>
    <t xml:space="preserve">TBC1D5</t>
  </si>
  <si>
    <t xml:space="preserve">HGNC:19166</t>
  </si>
  <si>
    <t xml:space="preserve">TBC1 domain family, member 5</t>
  </si>
  <si>
    <t xml:space="preserve">TCAP</t>
  </si>
  <si>
    <t xml:space="preserve">HGNC:11610</t>
  </si>
  <si>
    <t xml:space="preserve">titin-cap (telethonin)</t>
  </si>
  <si>
    <t xml:space="preserve">TCEANC</t>
  </si>
  <si>
    <t xml:space="preserve">HGNC:28277</t>
  </si>
  <si>
    <t xml:space="preserve">transcription elongation factor A (SII) N-terminal and central domain containing</t>
  </si>
  <si>
    <t xml:space="preserve">TIAF1</t>
  </si>
  <si>
    <t xml:space="preserve">HGNC:11803</t>
  </si>
  <si>
    <t xml:space="preserve">TGFB1-induced anti-apoptotic factor 1</t>
  </si>
  <si>
    <t xml:space="preserve">TOLLIP</t>
  </si>
  <si>
    <t xml:space="preserve">HGNC:16476</t>
  </si>
  <si>
    <t xml:space="preserve">toll interacting protein</t>
  </si>
  <si>
    <t xml:space="preserve">TOX4</t>
  </si>
  <si>
    <t xml:space="preserve">HGNC:20161</t>
  </si>
  <si>
    <t xml:space="preserve">TOX high mobility group box family member 4</t>
  </si>
  <si>
    <t xml:space="preserve">TRIM32</t>
  </si>
  <si>
    <t xml:space="preserve">HGNC:16380</t>
  </si>
  <si>
    <t xml:space="preserve">tripartite motif containing 32</t>
  </si>
  <si>
    <t xml:space="preserve">TRIP6</t>
  </si>
  <si>
    <t xml:space="preserve">HGNC:12311</t>
  </si>
  <si>
    <t xml:space="preserve">thyroid hormone receptor interactor 6</t>
  </si>
  <si>
    <t xml:space="preserve">TTC19</t>
  </si>
  <si>
    <t xml:space="preserve">HGNC:26006</t>
  </si>
  <si>
    <t xml:space="preserve">tetratricopeptide repeat domain 19</t>
  </si>
  <si>
    <t xml:space="preserve">U2AF2</t>
  </si>
  <si>
    <t xml:space="preserve">HGNC:23156</t>
  </si>
  <si>
    <t xml:space="preserve">U2 small nuclear RNA auxiliary factor 2</t>
  </si>
  <si>
    <t xml:space="preserve">UBAP2L</t>
  </si>
  <si>
    <t xml:space="preserve">HGNC:29877</t>
  </si>
  <si>
    <t xml:space="preserve">ubiquitin associated protein 2-like</t>
  </si>
  <si>
    <t xml:space="preserve">UBE2E3</t>
  </si>
  <si>
    <t xml:space="preserve">HGNC:12479</t>
  </si>
  <si>
    <t xml:space="preserve">ubiquitin-conjugating enzyme E2E 3</t>
  </si>
  <si>
    <t xml:space="preserve">UNK</t>
  </si>
  <si>
    <t xml:space="preserve">HGNC:29369</t>
  </si>
  <si>
    <t xml:space="preserve">unkempt homolog (Drosophila)</t>
  </si>
  <si>
    <t xml:space="preserve">USP54</t>
  </si>
  <si>
    <t xml:space="preserve">HGNC:23513</t>
  </si>
  <si>
    <t xml:space="preserve">ubiquitin specific peptidase 54</t>
  </si>
  <si>
    <t xml:space="preserve">VSNL1</t>
  </si>
  <si>
    <t xml:space="preserve">HGNC:12722</t>
  </si>
  <si>
    <t xml:space="preserve">visinin-like 1</t>
  </si>
  <si>
    <t xml:space="preserve">VSTM2L</t>
  </si>
  <si>
    <t xml:space="preserve">HGNC:16096</t>
  </si>
  <si>
    <t xml:space="preserve">V-set and transmembrane domain containing 2 like</t>
  </si>
  <si>
    <t xml:space="preserve">WDFY3</t>
  </si>
  <si>
    <t xml:space="preserve">HGNC:20751</t>
  </si>
  <si>
    <t xml:space="preserve">WD repeat and FYVE domain containing 3</t>
  </si>
  <si>
    <t xml:space="preserve">WNK1</t>
  </si>
  <si>
    <t xml:space="preserve">HGNC:14540</t>
  </si>
  <si>
    <t xml:space="preserve">WNK lysine deficient protein kinase 1</t>
  </si>
  <si>
    <t xml:space="preserve">WNK2</t>
  </si>
  <si>
    <t xml:space="preserve">HGNC:14542</t>
  </si>
  <si>
    <t xml:space="preserve">WNK lysine deficient protein kinase 2</t>
  </si>
  <si>
    <t xml:space="preserve">YWHAE</t>
  </si>
  <si>
    <t xml:space="preserve">HGNC:12851</t>
  </si>
  <si>
    <t xml:space="preserve">tyrosine 3-monooxygenase/tryptophan 5-monooxygenase activation protein, epsilon polypeptide</t>
  </si>
  <si>
    <t xml:space="preserve">YY1AP1</t>
  </si>
  <si>
    <t xml:space="preserve">HGNC:30935</t>
  </si>
  <si>
    <t xml:space="preserve">YY1 associated protein 1</t>
  </si>
  <si>
    <t xml:space="preserve">ZBTB32</t>
  </si>
  <si>
    <t xml:space="preserve">HGNC:16763</t>
  </si>
  <si>
    <t xml:space="preserve">zinc finger and BTB domain containing 32</t>
  </si>
  <si>
    <t xml:space="preserve">ZC3H10</t>
  </si>
  <si>
    <t xml:space="preserve">HGNC:25893</t>
  </si>
  <si>
    <t xml:space="preserve">zinc finger CCCH-type containing 10</t>
  </si>
  <si>
    <t xml:space="preserve">ZC3H7B</t>
  </si>
  <si>
    <t xml:space="preserve">HGNC:30869</t>
  </si>
  <si>
    <t xml:space="preserve">zinc finger CCCH-type containing 7B</t>
  </si>
  <si>
    <t xml:space="preserve">ZCCHC13</t>
  </si>
  <si>
    <t xml:space="preserve">HGNC:31749</t>
  </si>
  <si>
    <t xml:space="preserve">zinc finger, CCHC domain containing 13</t>
  </si>
  <si>
    <t xml:space="preserve">ZHX1</t>
  </si>
  <si>
    <t xml:space="preserve">HGNC:12871</t>
  </si>
  <si>
    <t xml:space="preserve">zinc fingers and homeoboxes 1</t>
  </si>
  <si>
    <t xml:space="preserve">ZHX2</t>
  </si>
  <si>
    <t xml:space="preserve">HGNC:18513</t>
  </si>
  <si>
    <t xml:space="preserve">zinc fingers and homeoboxes 2</t>
  </si>
  <si>
    <t xml:space="preserve">ZHX3</t>
  </si>
  <si>
    <t xml:space="preserve">HGNC:15935</t>
  </si>
  <si>
    <t xml:space="preserve">zinc fingers and homeoboxes 3</t>
  </si>
  <si>
    <t xml:space="preserve">ZNF276</t>
  </si>
  <si>
    <t xml:space="preserve">HGNC:23330</t>
  </si>
  <si>
    <t xml:space="preserve">zinc finger protein 276</t>
  </si>
  <si>
    <t xml:space="preserve">ZNF488</t>
  </si>
  <si>
    <t xml:space="preserve">HGNC:23535</t>
  </si>
  <si>
    <t xml:space="preserve">zinc finger protein 488</t>
  </si>
  <si>
    <t xml:space="preserve">ZNF609</t>
  </si>
  <si>
    <t xml:space="preserve">HGNC:29003</t>
  </si>
  <si>
    <t xml:space="preserve">zinc finger protein 609</t>
  </si>
  <si>
    <t xml:space="preserve">ZNF804A</t>
  </si>
  <si>
    <t xml:space="preserve">HGNC:21711</t>
  </si>
  <si>
    <t xml:space="preserve">zinc finger protein 804A</t>
  </si>
  <si>
    <t xml:space="preserve">ZYX</t>
  </si>
  <si>
    <t xml:space="preserve">HGNC:13200</t>
  </si>
  <si>
    <t xml:space="preserve">zyxin</t>
  </si>
  <si>
    <t xml:space="preserve">BNIP3L</t>
  </si>
  <si>
    <t xml:space="preserve">BAD</t>
  </si>
  <si>
    <t xml:space="preserve">HGNC:936</t>
  </si>
  <si>
    <t xml:space="preserve">BCL2-associated agonist of cell death</t>
  </si>
  <si>
    <t xml:space="preserve">BCL2</t>
  </si>
  <si>
    <t xml:space="preserve">HGNC:990</t>
  </si>
  <si>
    <t xml:space="preserve">B-cell CLL/lymphoma 2</t>
  </si>
  <si>
    <t xml:space="preserve">BCL2L1</t>
  </si>
  <si>
    <t xml:space="preserve">HGNC:992</t>
  </si>
  <si>
    <t xml:space="preserve">BCL2-like 1</t>
  </si>
  <si>
    <t xml:space="preserve">BNIP2</t>
  </si>
  <si>
    <t xml:space="preserve">HGNC:1083</t>
  </si>
  <si>
    <t xml:space="preserve">BCL2/adenovirus E1B 19kDa interacting protein 2</t>
  </si>
  <si>
    <t xml:space="preserve">BNIP3</t>
  </si>
  <si>
    <t xml:space="preserve">HGNC:1084</t>
  </si>
  <si>
    <t xml:space="preserve">BCL2/adenovirus E1B 19kDa interacting protein 3</t>
  </si>
  <si>
    <t xml:space="preserve">DOK5</t>
  </si>
  <si>
    <t xml:space="preserve">HGNC:16173</t>
  </si>
  <si>
    <t xml:space="preserve">docking protein 5</t>
  </si>
  <si>
    <t xml:space="preserve">EWSR1</t>
  </si>
  <si>
    <t xml:space="preserve">HGNC:3508</t>
  </si>
  <si>
    <t xml:space="preserve">Ewing sarcoma breakpoint region 1</t>
  </si>
  <si>
    <t xml:space="preserve">MAP1LC3A</t>
  </si>
  <si>
    <t xml:space="preserve">HGNC:6838</t>
  </si>
  <si>
    <t xml:space="preserve">microtubule-associated protein 1 light chain 3 alpha</t>
  </si>
  <si>
    <t xml:space="preserve">RINT1</t>
  </si>
  <si>
    <t xml:space="preserve">HGNC:21876</t>
  </si>
  <si>
    <t xml:space="preserve">RAD50 interactor 1</t>
  </si>
  <si>
    <t xml:space="preserve">STEAP3</t>
  </si>
  <si>
    <t xml:space="preserve">HGNC:24592</t>
  </si>
  <si>
    <t xml:space="preserve">STEAP family member 3</t>
  </si>
  <si>
    <t xml:space="preserve">TMEM11</t>
  </si>
  <si>
    <t xml:space="preserve">HGNC:16823</t>
  </si>
  <si>
    <t xml:space="preserve">transmembrane protein 11</t>
  </si>
  <si>
    <t xml:space="preserve">BRMS1</t>
  </si>
  <si>
    <t xml:space="preserve">ARID4A</t>
  </si>
  <si>
    <t xml:space="preserve">HGNC:9885</t>
  </si>
  <si>
    <t xml:space="preserve">AT rich interactive domain 4A (RBP1-like)</t>
  </si>
  <si>
    <t xml:space="preserve">ARID4B</t>
  </si>
  <si>
    <t xml:space="preserve">HGNC:15550</t>
  </si>
  <si>
    <t xml:space="preserve">AT rich interactive domain 4B (RBP1-like)</t>
  </si>
  <si>
    <t xml:space="preserve">BRMS1L</t>
  </si>
  <si>
    <t xml:space="preserve">HGNC:20512</t>
  </si>
  <si>
    <t xml:space="preserve">breast cancer metastasis-suppressor 1-like</t>
  </si>
  <si>
    <t xml:space="preserve">DNAJB1</t>
  </si>
  <si>
    <t xml:space="preserve">HGNC:5270</t>
  </si>
  <si>
    <t xml:space="preserve">DnaJ (Hsp40) homolog, subfamily B, member 1</t>
  </si>
  <si>
    <t xml:space="preserve">DNAJB6</t>
  </si>
  <si>
    <t xml:space="preserve">HGNC:14888</t>
  </si>
  <si>
    <t xml:space="preserve">DnaJ (Hsp40) homolog, subfamily B, member 6</t>
  </si>
  <si>
    <t xml:space="preserve">EEF1A1</t>
  </si>
  <si>
    <t xml:space="preserve">HGNC:3189</t>
  </si>
  <si>
    <t xml:space="preserve">eukaryotic translation elongation factor 1 alpha 1</t>
  </si>
  <si>
    <t xml:space="preserve">GOLGB1</t>
  </si>
  <si>
    <t xml:space="preserve">HGNC:4429</t>
  </si>
  <si>
    <t xml:space="preserve">golgin B1</t>
  </si>
  <si>
    <t xml:space="preserve">HDAC1</t>
  </si>
  <si>
    <t xml:space="preserve">HGNC:4852</t>
  </si>
  <si>
    <t xml:space="preserve">histone deacetylase 1</t>
  </si>
  <si>
    <t xml:space="preserve">HDAC2</t>
  </si>
  <si>
    <t xml:space="preserve">HGNC:4853</t>
  </si>
  <si>
    <t xml:space="preserve">histone deacetylase 2</t>
  </si>
  <si>
    <t xml:space="preserve">HDAC3</t>
  </si>
  <si>
    <t xml:space="preserve">HGNC:4854</t>
  </si>
  <si>
    <t xml:space="preserve">histone deacetylase 3</t>
  </si>
  <si>
    <t xml:space="preserve">HDAC4</t>
  </si>
  <si>
    <t xml:space="preserve">HGNC:14063</t>
  </si>
  <si>
    <t xml:space="preserve">histone deacetylase 4</t>
  </si>
  <si>
    <t xml:space="preserve">HDAC5</t>
  </si>
  <si>
    <t xml:space="preserve">HGNC:14068</t>
  </si>
  <si>
    <t xml:space="preserve">histone deacetylase 5</t>
  </si>
  <si>
    <t xml:space="preserve">HDAC6</t>
  </si>
  <si>
    <t xml:space="preserve">HGNC:14064</t>
  </si>
  <si>
    <t xml:space="preserve">histone deacetylase 6</t>
  </si>
  <si>
    <t xml:space="preserve">HSP90AA1</t>
  </si>
  <si>
    <t xml:space="preserve">HGNC:5253</t>
  </si>
  <si>
    <t xml:space="preserve">heat shock protein 90kDa alpha (cytosolic), class A member 1</t>
  </si>
  <si>
    <t xml:space="preserve">HSPA4</t>
  </si>
  <si>
    <t xml:space="preserve">HGNC:5237</t>
  </si>
  <si>
    <t xml:space="preserve">heat shock 70kDa protein 4</t>
  </si>
  <si>
    <t xml:space="preserve">ING1</t>
  </si>
  <si>
    <t xml:space="preserve">HGNC:6062</t>
  </si>
  <si>
    <t xml:space="preserve">inhibitor of growth family, member 1</t>
  </si>
  <si>
    <t xml:space="preserve">KPNA5</t>
  </si>
  <si>
    <t xml:space="preserve">HGNC:6398</t>
  </si>
  <si>
    <t xml:space="preserve">karyopherin alpha 5 (importin alpha 6)</t>
  </si>
  <si>
    <t xml:space="preserve">LRIF1</t>
  </si>
  <si>
    <t xml:space="preserve">HGNC:30299</t>
  </si>
  <si>
    <t xml:space="preserve">ligand dependent nuclear receptor interacting factor 1</t>
  </si>
  <si>
    <t xml:space="preserve">NFKB1</t>
  </si>
  <si>
    <t xml:space="preserve">HGNC:7794</t>
  </si>
  <si>
    <t xml:space="preserve">nuclear factor of kappa light polypeptide gene enhancer in B-cells 1</t>
  </si>
  <si>
    <t xml:space="preserve">NMI</t>
  </si>
  <si>
    <t xml:space="preserve">HGNC:7854</t>
  </si>
  <si>
    <t xml:space="preserve">N-myc (and STAT) interactor</t>
  </si>
  <si>
    <t xml:space="preserve">PFDN5</t>
  </si>
  <si>
    <t xml:space="preserve">HGNC:8869</t>
  </si>
  <si>
    <t xml:space="preserve">prefoldin subunit 5</t>
  </si>
  <si>
    <t xml:space="preserve">PHB</t>
  </si>
  <si>
    <t xml:space="preserve">HGNC:8912</t>
  </si>
  <si>
    <t xml:space="preserve">prohibitin</t>
  </si>
  <si>
    <t xml:space="preserve">RBBP7</t>
  </si>
  <si>
    <t xml:space="preserve">HGNC:9890</t>
  </si>
  <si>
    <t xml:space="preserve">retinoblastoma binding protein 7</t>
  </si>
  <si>
    <t xml:space="preserve">RBP1</t>
  </si>
  <si>
    <t xml:space="preserve">HGNC:9919</t>
  </si>
  <si>
    <t xml:space="preserve">retinol binding protein 1, cellular</t>
  </si>
  <si>
    <t xml:space="preserve">RELA</t>
  </si>
  <si>
    <t xml:space="preserve">HGNC:9955</t>
  </si>
  <si>
    <t xml:space="preserve">v-rel reticuloendotheliosis viral oncogene homolog A (avian)</t>
  </si>
  <si>
    <t xml:space="preserve">RIF1</t>
  </si>
  <si>
    <t xml:space="preserve">HGNC:23207</t>
  </si>
  <si>
    <t xml:space="preserve">RAP1 interacting factor homolog (yeast)</t>
  </si>
  <si>
    <t xml:space="preserve">SAP30</t>
  </si>
  <si>
    <t xml:space="preserve">HGNC:10532</t>
  </si>
  <si>
    <t xml:space="preserve">Sin3A-associated protein, 30kDa</t>
  </si>
  <si>
    <t xml:space="preserve">SIN3A</t>
  </si>
  <si>
    <t xml:space="preserve">HGNC:19353</t>
  </si>
  <si>
    <t xml:space="preserve">SIN3 homolog A, transcription regulator (yeast)</t>
  </si>
  <si>
    <t xml:space="preserve">SMARCE1</t>
  </si>
  <si>
    <t xml:space="preserve">HGNC:11109</t>
  </si>
  <si>
    <t xml:space="preserve">SWI/SNF related, matrix associated, actin dependent regulator of chromatin, subfamily e, member 1</t>
  </si>
  <si>
    <t xml:space="preserve">SMTN</t>
  </si>
  <si>
    <t xml:space="preserve">HGNC:11126</t>
  </si>
  <si>
    <t xml:space="preserve">smoothelin</t>
  </si>
  <si>
    <t xml:space="preserve">SUDS3</t>
  </si>
  <si>
    <t xml:space="preserve">HGNC:29545</t>
  </si>
  <si>
    <t xml:space="preserve">suppressor of defective silencing 3 homolog (S. cerevisiae)</t>
  </si>
  <si>
    <t xml:space="preserve">CAND2</t>
  </si>
  <si>
    <t xml:space="preserve">CNOT3</t>
  </si>
  <si>
    <t xml:space="preserve">HGNC:7879</t>
  </si>
  <si>
    <t xml:space="preserve">CCR4-NOT transcription complex, subunit 3</t>
  </si>
  <si>
    <t xml:space="preserve">TBP</t>
  </si>
  <si>
    <t xml:space="preserve">HGNC:11588</t>
  </si>
  <si>
    <t xml:space="preserve">TATA box binding protein</t>
  </si>
  <si>
    <t xml:space="preserve">UBE3C</t>
  </si>
  <si>
    <t xml:space="preserve">HGNC:16803</t>
  </si>
  <si>
    <t xml:space="preserve">ubiquitin protein ligase E3C</t>
  </si>
  <si>
    <t xml:space="preserve">CAPN3</t>
  </si>
  <si>
    <t xml:space="preserve">HGNC:17810</t>
  </si>
  <si>
    <t xml:space="preserve">angiomotin</t>
  </si>
  <si>
    <t xml:space="preserve">C1QTNF9</t>
  </si>
  <si>
    <t xml:space="preserve">HGNC:28732</t>
  </si>
  <si>
    <t xml:space="preserve">C1q and tumor necrosis factor related protein 9</t>
  </si>
  <si>
    <t xml:space="preserve">CMYA5</t>
  </si>
  <si>
    <t xml:space="preserve">HGNC:14305</t>
  </si>
  <si>
    <t xml:space="preserve">cardiomyopathy associated 5</t>
  </si>
  <si>
    <t xml:space="preserve">CRYAB</t>
  </si>
  <si>
    <t xml:space="preserve">HGNC:2389</t>
  </si>
  <si>
    <t xml:space="preserve">crystallin, alpha B</t>
  </si>
  <si>
    <t xml:space="preserve">DYSF</t>
  </si>
  <si>
    <t xml:space="preserve">HGNC:3097</t>
  </si>
  <si>
    <t xml:space="preserve">dysferlin, limb girdle muscular dystrophy 2B (autosomal recessive)</t>
  </si>
  <si>
    <t xml:space="preserve">FLNC</t>
  </si>
  <si>
    <t xml:space="preserve">HGNC:3756</t>
  </si>
  <si>
    <t xml:space="preserve">filamin C, gamma</t>
  </si>
  <si>
    <t xml:space="preserve">FNDC3B</t>
  </si>
  <si>
    <t xml:space="preserve">HGNC:24670</t>
  </si>
  <si>
    <t xml:space="preserve">fibronectin type III domain containing 3B</t>
  </si>
  <si>
    <t xml:space="preserve">MMP2</t>
  </si>
  <si>
    <t xml:space="preserve">HGNC:7166</t>
  </si>
  <si>
    <t xml:space="preserve">matrix metallopeptidase 2 (gelatinase A, 72kDa gelatinase, 72kDa type IV collagenase)</t>
  </si>
  <si>
    <t xml:space="preserve">MYBPC1</t>
  </si>
  <si>
    <t xml:space="preserve">HGNC:7549</t>
  </si>
  <si>
    <t xml:space="preserve">myosin binding protein C, slow type</t>
  </si>
  <si>
    <t xml:space="preserve">MYBPH</t>
  </si>
  <si>
    <t xml:space="preserve">HGNC:7552</t>
  </si>
  <si>
    <t xml:space="preserve">myosin binding protein H</t>
  </si>
  <si>
    <t xml:space="preserve">NECAB2</t>
  </si>
  <si>
    <t xml:space="preserve">HGNC:23746</t>
  </si>
  <si>
    <t xml:space="preserve">N-terminal EF-hand calcium binding protein 2</t>
  </si>
  <si>
    <t xml:space="preserve">POMP</t>
  </si>
  <si>
    <t xml:space="preserve">HGNC:20330</t>
  </si>
  <si>
    <t xml:space="preserve">proteasome maturation protein</t>
  </si>
  <si>
    <t xml:space="preserve">PREPL</t>
  </si>
  <si>
    <t xml:space="preserve">HGNC:30228</t>
  </si>
  <si>
    <t xml:space="preserve">prolyl endopeptidase-like</t>
  </si>
  <si>
    <t xml:space="preserve">RNF167</t>
  </si>
  <si>
    <t xml:space="preserve">HGNC:24544</t>
  </si>
  <si>
    <t xml:space="preserve">ring finger protein 167</t>
  </si>
  <si>
    <t xml:space="preserve">YWHAQ</t>
  </si>
  <si>
    <t xml:space="preserve">HGNC:12854</t>
  </si>
  <si>
    <t xml:space="preserve">tyrosine 3-monooxygenase/tryptophan 5-monooxygenase activation protein, theta polypeptide</t>
  </si>
  <si>
    <t xml:space="preserve">CAV3</t>
  </si>
  <si>
    <t xml:space="preserve">DAG1</t>
  </si>
  <si>
    <t xml:space="preserve">HGNC:2661</t>
  </si>
  <si>
    <t xml:space="preserve">disabled homolog 1 (Drosophila)</t>
  </si>
  <si>
    <t xml:space="preserve">EGFR</t>
  </si>
  <si>
    <t xml:space="preserve">HGNC:3236</t>
  </si>
  <si>
    <t xml:space="preserve">epidermal growth factor receptor</t>
  </si>
  <si>
    <t xml:space="preserve">GNAS</t>
  </si>
  <si>
    <t xml:space="preserve">HGNC:4392</t>
  </si>
  <si>
    <t xml:space="preserve">GNAS complex locus</t>
  </si>
  <si>
    <t xml:space="preserve">JPH2</t>
  </si>
  <si>
    <t xml:space="preserve">HGNC:14202</t>
  </si>
  <si>
    <t xml:space="preserve">junctophilin 2</t>
  </si>
  <si>
    <t xml:space="preserve">NOS1</t>
  </si>
  <si>
    <t xml:space="preserve">HGNC:7872</t>
  </si>
  <si>
    <t xml:space="preserve">nitric oxide synthase 1 (neuronal)</t>
  </si>
  <si>
    <t xml:space="preserve">PDGFRA</t>
  </si>
  <si>
    <t xml:space="preserve">HGNC:8803</t>
  </si>
  <si>
    <t xml:space="preserve">platelet-derived growth factor receptor, alpha polypeptide</t>
  </si>
  <si>
    <t xml:space="preserve">PDGFRB</t>
  </si>
  <si>
    <t xml:space="preserve">HGNC:8804</t>
  </si>
  <si>
    <t xml:space="preserve">platelet-derived growth factor receptor, beta polypeptide</t>
  </si>
  <si>
    <t xml:space="preserve">PFKM</t>
  </si>
  <si>
    <t xml:space="preserve">HGNC:8877</t>
  </si>
  <si>
    <t xml:space="preserve">phosphofructokinase, muscle</t>
  </si>
  <si>
    <t xml:space="preserve">PRKCE</t>
  </si>
  <si>
    <t xml:space="preserve">HGNC:9401</t>
  </si>
  <si>
    <t xml:space="preserve">protein kinase C, epsilon</t>
  </si>
  <si>
    <t xml:space="preserve">PTRF</t>
  </si>
  <si>
    <t xml:space="preserve">HGNC:9688</t>
  </si>
  <si>
    <t xml:space="preserve">polymerase I and transcript release factor</t>
  </si>
  <si>
    <t xml:space="preserve">SLC22A11</t>
  </si>
  <si>
    <t xml:space="preserve">HGNC:18120</t>
  </si>
  <si>
    <t xml:space="preserve">solute carrier family 22 (organic anion/urate transporter), member 11</t>
  </si>
  <si>
    <t xml:space="preserve">SLC8A1</t>
  </si>
  <si>
    <t xml:space="preserve">HGNC:11068</t>
  </si>
  <si>
    <t xml:space="preserve">solute carrier family 8 (sodium/calcium exchanger), member 1</t>
  </si>
  <si>
    <t xml:space="preserve">CCT6A</t>
  </si>
  <si>
    <t xml:space="preserve">CTTNBP2</t>
  </si>
  <si>
    <t xml:space="preserve">HGNC:15679</t>
  </si>
  <si>
    <t xml:space="preserve">cortactin binding protein 2</t>
  </si>
  <si>
    <t xml:space="preserve">DOCK5</t>
  </si>
  <si>
    <t xml:space="preserve">HGNC:23476</t>
  </si>
  <si>
    <t xml:space="preserve">dedicator of cytokinesis 5</t>
  </si>
  <si>
    <t xml:space="preserve">GPN1</t>
  </si>
  <si>
    <t xml:space="preserve">HGNC:17030</t>
  </si>
  <si>
    <t xml:space="preserve">GPN-loop GTPase 1</t>
  </si>
  <si>
    <t xml:space="preserve">IGBP1</t>
  </si>
  <si>
    <t xml:space="preserve">HGNC:5461</t>
  </si>
  <si>
    <t xml:space="preserve">immunoglobulin (CD79A) binding protein 1</t>
  </si>
  <si>
    <t xml:space="preserve">MAP3K1</t>
  </si>
  <si>
    <t xml:space="preserve">HGNC:6848</t>
  </si>
  <si>
    <t xml:space="preserve">mitogen-activated protein kinase kinase kinase 1</t>
  </si>
  <si>
    <t xml:space="preserve">MAPK13</t>
  </si>
  <si>
    <t xml:space="preserve">HGNC:6875</t>
  </si>
  <si>
    <t xml:space="preserve">mitogen-activated protein kinase 13</t>
  </si>
  <si>
    <t xml:space="preserve">PHOCN</t>
  </si>
  <si>
    <t xml:space="preserve">HGNC:17261</t>
  </si>
  <si>
    <t xml:space="preserve">phocein, Mob-like protein</t>
  </si>
  <si>
    <t xml:space="preserve">PPP2CA</t>
  </si>
  <si>
    <t xml:space="preserve">HGNC:9299</t>
  </si>
  <si>
    <t xml:space="preserve">protein phosphatase 2, catalytic subunit, alpha isozyme</t>
  </si>
  <si>
    <t xml:space="preserve">PPP2CB</t>
  </si>
  <si>
    <t xml:space="preserve">HGNC:9300</t>
  </si>
  <si>
    <t xml:space="preserve">protein phosphatase 2, catalytic subunit, beta isozyme</t>
  </si>
  <si>
    <t xml:space="preserve">PPP2R2C</t>
  </si>
  <si>
    <t xml:space="preserve">HGNC:9306</t>
  </si>
  <si>
    <t xml:space="preserve">protein phosphatase 2, regulatory subunit B, gamma</t>
  </si>
  <si>
    <t xml:space="preserve">PPP2R2D</t>
  </si>
  <si>
    <t xml:space="preserve">HGNC:23732</t>
  </si>
  <si>
    <t xml:space="preserve">protein phosphatase 2, regulatory subunit B, delta</t>
  </si>
  <si>
    <t xml:space="preserve">PPP4C</t>
  </si>
  <si>
    <t xml:space="preserve">HGNC:9319</t>
  </si>
  <si>
    <t xml:space="preserve">protein phosphatase 4, catalytic subunit</t>
  </si>
  <si>
    <t xml:space="preserve">PTPRA</t>
  </si>
  <si>
    <t xml:space="preserve">HGNC:9664</t>
  </si>
  <si>
    <t xml:space="preserve">protein tyrosine phosphatase, receptor type, A</t>
  </si>
  <si>
    <t xml:space="preserve">RFWD2</t>
  </si>
  <si>
    <t xml:space="preserve">HGNC:17440</t>
  </si>
  <si>
    <t xml:space="preserve">ring finger and WD repeat domain 2</t>
  </si>
  <si>
    <t xml:space="preserve">RPAP1</t>
  </si>
  <si>
    <t xml:space="preserve">HGNC:24567</t>
  </si>
  <si>
    <t xml:space="preserve">RNA polymerase II associated protein 1</t>
  </si>
  <si>
    <t xml:space="preserve">STK24</t>
  </si>
  <si>
    <t xml:space="preserve">HGNC:11403</t>
  </si>
  <si>
    <t xml:space="preserve">serine/threonine kinase 24</t>
  </si>
  <si>
    <t xml:space="preserve">STRN</t>
  </si>
  <si>
    <t xml:space="preserve">HGNC:11424</t>
  </si>
  <si>
    <t xml:space="preserve">striatin, calmodulin binding protein</t>
  </si>
  <si>
    <t xml:space="preserve">STRN3</t>
  </si>
  <si>
    <t xml:space="preserve">HGNC:15720</t>
  </si>
  <si>
    <t xml:space="preserve">striatin, calmodulin binding protein 3</t>
  </si>
  <si>
    <t xml:space="preserve">SUMO4</t>
  </si>
  <si>
    <t xml:space="preserve">HGNC:21181</t>
  </si>
  <si>
    <t xml:space="preserve">SMT3 suppressor of mif two 3 homolog 4 (S. cerevisiae)</t>
  </si>
  <si>
    <t xml:space="preserve">TCP1</t>
  </si>
  <si>
    <t xml:space="preserve">HGNC:11655</t>
  </si>
  <si>
    <t xml:space="preserve">t-complex 1</t>
  </si>
  <si>
    <t xml:space="preserve">CDH1</t>
  </si>
  <si>
    <t xml:space="preserve">ACTN1</t>
  </si>
  <si>
    <t xml:space="preserve">HGNC:163</t>
  </si>
  <si>
    <t xml:space="preserve">actinin, alpha 1</t>
  </si>
  <si>
    <t xml:space="preserve">ACTR3</t>
  </si>
  <si>
    <t xml:space="preserve">HGNC:170</t>
  </si>
  <si>
    <t xml:space="preserve">ARP3 actin-related protein 3 homolog (yeast)</t>
  </si>
  <si>
    <t xml:space="preserve">ADAM9</t>
  </si>
  <si>
    <t xml:space="preserve">HGNC:216</t>
  </si>
  <si>
    <t xml:space="preserve">ADAM metallopeptidase domain 9</t>
  </si>
  <si>
    <t xml:space="preserve">AJAP1</t>
  </si>
  <si>
    <t xml:space="preserve">HGNC:30801</t>
  </si>
  <si>
    <t xml:space="preserve">adherens junctions associated protein 1</t>
  </si>
  <si>
    <t xml:space="preserve">ANAPC1</t>
  </si>
  <si>
    <t xml:space="preserve">HGNC:19988</t>
  </si>
  <si>
    <t xml:space="preserve">anaphase promoting complex subunit 1</t>
  </si>
  <si>
    <t xml:space="preserve">ANAPC11</t>
  </si>
  <si>
    <t xml:space="preserve">HGNC:14452</t>
  </si>
  <si>
    <t xml:space="preserve">anaphase promoting complex subunit 11</t>
  </si>
  <si>
    <t xml:space="preserve">ANAPC2</t>
  </si>
  <si>
    <t xml:space="preserve">HGNC:19989</t>
  </si>
  <si>
    <t xml:space="preserve">anaphase promoting complex subunit 2</t>
  </si>
  <si>
    <t xml:space="preserve">ANAPC4</t>
  </si>
  <si>
    <t xml:space="preserve">HGNC:19990</t>
  </si>
  <si>
    <t xml:space="preserve">anaphase promoting complex subunit 4</t>
  </si>
  <si>
    <t xml:space="preserve">ANAPC7</t>
  </si>
  <si>
    <t xml:space="preserve">HGNC:17380</t>
  </si>
  <si>
    <t xml:space="preserve">anaphase promoting complex subunit 7</t>
  </si>
  <si>
    <t xml:space="preserve">ARPC2</t>
  </si>
  <si>
    <t xml:space="preserve">HGNC:705</t>
  </si>
  <si>
    <t xml:space="preserve">actin related protein 2/3 complex, subunit 2, 34kDa</t>
  </si>
  <si>
    <t xml:space="preserve">ARVCF</t>
  </si>
  <si>
    <t xml:space="preserve">HGNC:728</t>
  </si>
  <si>
    <t xml:space="preserve">armadillo repeat gene deleted in velocardiofacial syndrome</t>
  </si>
  <si>
    <t xml:space="preserve">BOC</t>
  </si>
  <si>
    <t xml:space="preserve">HGNC:17173</t>
  </si>
  <si>
    <t xml:space="preserve">Boc homolog (mouse)</t>
  </si>
  <si>
    <t xml:space="preserve">CA9</t>
  </si>
  <si>
    <t xml:space="preserve">HGNC:1383</t>
  </si>
  <si>
    <t xml:space="preserve">carbonic anhydrase IX</t>
  </si>
  <si>
    <t xml:space="preserve">CASP3</t>
  </si>
  <si>
    <t xml:space="preserve">HGNC:1504</t>
  </si>
  <si>
    <t xml:space="preserve">caspase 3, apoptosis-related cysteine peptidase</t>
  </si>
  <si>
    <t xml:space="preserve">CASP8</t>
  </si>
  <si>
    <t xml:space="preserve">HGNC:1509</t>
  </si>
  <si>
    <t xml:space="preserve">caspase 8, apoptosis-related cysteine peptidase</t>
  </si>
  <si>
    <t xml:space="preserve">CBLL1</t>
  </si>
  <si>
    <t xml:space="preserve">HGNC:21225</t>
  </si>
  <si>
    <t xml:space="preserve">Cas-Br-M (murine) ecotropic retroviral transforming sequence-like 1</t>
  </si>
  <si>
    <t xml:space="preserve">CDC16</t>
  </si>
  <si>
    <t xml:space="preserve">HGNC:1720</t>
  </si>
  <si>
    <t xml:space="preserve">cell division cycle 16 homolog (S. cerevisiae)</t>
  </si>
  <si>
    <t xml:space="preserve">CDC23</t>
  </si>
  <si>
    <t xml:space="preserve">HGNC:1724</t>
  </si>
  <si>
    <t xml:space="preserve">cell division cycle 23 homolog (S. cerevisiae)</t>
  </si>
  <si>
    <t xml:space="preserve">CDC26</t>
  </si>
  <si>
    <t xml:space="preserve">HGNC:17839</t>
  </si>
  <si>
    <t xml:space="preserve">cell division cycle 26 homolog (S. cerevisiae)</t>
  </si>
  <si>
    <t xml:space="preserve">CDC27</t>
  </si>
  <si>
    <t xml:space="preserve">HGNC:1728</t>
  </si>
  <si>
    <t xml:space="preserve">cell division cycle 27 homolog (S. cerevisiae)</t>
  </si>
  <si>
    <t xml:space="preserve">CDH3</t>
  </si>
  <si>
    <t xml:space="preserve">HGNC:1762</t>
  </si>
  <si>
    <t xml:space="preserve">cadherin 3, type 1, P-cadherin (placental)</t>
  </si>
  <si>
    <t xml:space="preserve">CDON</t>
  </si>
  <si>
    <t xml:space="preserve">HGNC:17104</t>
  </si>
  <si>
    <t xml:space="preserve">Cdon homolog (mouse)</t>
  </si>
  <si>
    <t xml:space="preserve">CKS1B</t>
  </si>
  <si>
    <t xml:space="preserve">HGNC:19083</t>
  </si>
  <si>
    <t xml:space="preserve">CDC28 protein kinase regulatory subunit 1B</t>
  </si>
  <si>
    <t xml:space="preserve">CSE1L</t>
  </si>
  <si>
    <t xml:space="preserve">HGNC:2431</t>
  </si>
  <si>
    <t xml:space="preserve">CSE1 chromosome segregation 1-like (yeast)</t>
  </si>
  <si>
    <t xml:space="preserve">CSNK2A1</t>
  </si>
  <si>
    <t xml:space="preserve">HGNC:2457</t>
  </si>
  <si>
    <t xml:space="preserve">casein kinase 2, alpha 1 polypeptide</t>
  </si>
  <si>
    <t xml:space="preserve">CTNNA1</t>
  </si>
  <si>
    <t xml:space="preserve">HGNC:2509</t>
  </si>
  <si>
    <t xml:space="preserve">catenin (cadherin-associated protein), alpha 1, 102kDa</t>
  </si>
  <si>
    <t xml:space="preserve">CTNND1</t>
  </si>
  <si>
    <t xml:space="preserve">HGNC:2515</t>
  </si>
  <si>
    <t xml:space="preserve">catenin (cadherin-associated protein), delta 1</t>
  </si>
  <si>
    <t xml:space="preserve">CTNND2</t>
  </si>
  <si>
    <t xml:space="preserve">HGNC:2516</t>
  </si>
  <si>
    <t xml:space="preserve">catenin (cadherin-associated protein), delta 2 (neural plakophilin-related arm-repeat protein)</t>
  </si>
  <si>
    <t xml:space="preserve">ERBB2IP</t>
  </si>
  <si>
    <t xml:space="preserve">HGNC:15842</t>
  </si>
  <si>
    <t xml:space="preserve">erbb2 interacting protein</t>
  </si>
  <si>
    <t xml:space="preserve">EZR</t>
  </si>
  <si>
    <t xml:space="preserve">HGNC:12691</t>
  </si>
  <si>
    <t xml:space="preserve">ezrin</t>
  </si>
  <si>
    <t xml:space="preserve">FER</t>
  </si>
  <si>
    <t xml:space="preserve">HGNC:3655</t>
  </si>
  <si>
    <t xml:space="preserve">fer (fps/fes related) tyrosine kinase</t>
  </si>
  <si>
    <t xml:space="preserve">FGFR1</t>
  </si>
  <si>
    <t xml:space="preserve">HGNC:3688</t>
  </si>
  <si>
    <t xml:space="preserve">fibroblast growth factor receptor 1</t>
  </si>
  <si>
    <t xml:space="preserve">FOXM1</t>
  </si>
  <si>
    <t xml:space="preserve">HGNC:3818</t>
  </si>
  <si>
    <t xml:space="preserve">forkhead box M1</t>
  </si>
  <si>
    <t xml:space="preserve">GNA12</t>
  </si>
  <si>
    <t xml:space="preserve">HGNC:4380</t>
  </si>
  <si>
    <t xml:space="preserve">guanine nucleotide binding protein (G protein) alpha 12</t>
  </si>
  <si>
    <t xml:space="preserve">GNA13</t>
  </si>
  <si>
    <t xml:space="preserve">HGNC:4381</t>
  </si>
  <si>
    <t xml:space="preserve">guanine nucleotide binding protein (G protein), alpha 13</t>
  </si>
  <si>
    <t xml:space="preserve">GSK3B</t>
  </si>
  <si>
    <t xml:space="preserve">HGNC:4617</t>
  </si>
  <si>
    <t xml:space="preserve">glycogen synthase kinase 3 beta</t>
  </si>
  <si>
    <t xml:space="preserve">IQGAP1</t>
  </si>
  <si>
    <t xml:space="preserve">HGNC:6110</t>
  </si>
  <si>
    <t xml:space="preserve">IQ motif containing GTPase activating protein 1</t>
  </si>
  <si>
    <t xml:space="preserve">IRS1</t>
  </si>
  <si>
    <t xml:space="preserve">HGNC:6125</t>
  </si>
  <si>
    <t xml:space="preserve">insulin receptor substrate 1</t>
  </si>
  <si>
    <t xml:space="preserve">ITGAE</t>
  </si>
  <si>
    <t xml:space="preserve">HGNC:6147</t>
  </si>
  <si>
    <t xml:space="preserve">integrin, alpha E (antigen CD103, human mucosal lymphocyte antigen 1; alpha polypeptide)</t>
  </si>
  <si>
    <t xml:space="preserve">ITGB7</t>
  </si>
  <si>
    <t xml:space="preserve">HGNC:6162</t>
  </si>
  <si>
    <t xml:space="preserve">integrin, beta 7</t>
  </si>
  <si>
    <t xml:space="preserve">JUP</t>
  </si>
  <si>
    <t xml:space="preserve">HGNC:6207</t>
  </si>
  <si>
    <t xml:space="preserve">junction plakoglobin</t>
  </si>
  <si>
    <t xml:space="preserve">KIFC3</t>
  </si>
  <si>
    <t xml:space="preserve">HGNC:6326</t>
  </si>
  <si>
    <t xml:space="preserve">kinesin family member C3</t>
  </si>
  <si>
    <t xml:space="preserve">LIMA1</t>
  </si>
  <si>
    <t xml:space="preserve">HGNC:24636</t>
  </si>
  <si>
    <t xml:space="preserve">LIM domain and actin binding 1</t>
  </si>
  <si>
    <t xml:space="preserve">MAD2L2</t>
  </si>
  <si>
    <t xml:space="preserve">HGNC:6764</t>
  </si>
  <si>
    <t xml:space="preserve">MAD2 mitotic arrest deficient-like 2 (yeast)</t>
  </si>
  <si>
    <t xml:space="preserve">MDM2</t>
  </si>
  <si>
    <t xml:space="preserve">HGNC:6973</t>
  </si>
  <si>
    <t xml:space="preserve">Mdm2 p53 binding protein homolog (mouse)</t>
  </si>
  <si>
    <t xml:space="preserve">MET</t>
  </si>
  <si>
    <t xml:space="preserve">HGNC:7029</t>
  </si>
  <si>
    <t xml:space="preserve">met proto-oncogene (hepatocyte growth factor receptor)</t>
  </si>
  <si>
    <t xml:space="preserve">MYO7A</t>
  </si>
  <si>
    <t xml:space="preserve">HGNC:7606</t>
  </si>
  <si>
    <t xml:space="preserve">myosin VIIA</t>
  </si>
  <si>
    <t xml:space="preserve">NDRG1</t>
  </si>
  <si>
    <t xml:space="preserve">HGNC:7679</t>
  </si>
  <si>
    <t xml:space="preserve">N-myc downstream regulated 1</t>
  </si>
  <si>
    <t xml:space="preserve">NEDD9</t>
  </si>
  <si>
    <t xml:space="preserve">HGNC:7733</t>
  </si>
  <si>
    <t xml:space="preserve">neural precursor cell expressed, developmentally down-regulated 9</t>
  </si>
  <si>
    <t xml:space="preserve">PKD1</t>
  </si>
  <si>
    <t xml:space="preserve">HGNC:9008</t>
  </si>
  <si>
    <t xml:space="preserve">polycystic kidney disease 1 (autosomal dominant)</t>
  </si>
  <si>
    <t xml:space="preserve">PKP4</t>
  </si>
  <si>
    <t xml:space="preserve">HGNC:9026</t>
  </si>
  <si>
    <t xml:space="preserve">plakophilin 4</t>
  </si>
  <si>
    <t xml:space="preserve">PLEKHA7</t>
  </si>
  <si>
    <t xml:space="preserve">HGNC:27049</t>
  </si>
  <si>
    <t xml:space="preserve">pleckstrin homology domain containing, family A member 7</t>
  </si>
  <si>
    <t xml:space="preserve">PRKD1</t>
  </si>
  <si>
    <t xml:space="preserve">HGNC:9407</t>
  </si>
  <si>
    <t xml:space="preserve">protein kinase D1</t>
  </si>
  <si>
    <t xml:space="preserve">PSEN1</t>
  </si>
  <si>
    <t xml:space="preserve">HGNC:9508</t>
  </si>
  <si>
    <t xml:space="preserve">presenilin 1</t>
  </si>
  <si>
    <t xml:space="preserve">PTPN14</t>
  </si>
  <si>
    <t xml:space="preserve">HGNC:9647</t>
  </si>
  <si>
    <t xml:space="preserve">protein tyrosine phosphatase, non-receptor type 14</t>
  </si>
  <si>
    <t xml:space="preserve">PTPRF</t>
  </si>
  <si>
    <t xml:space="preserve">HGNC:9670</t>
  </si>
  <si>
    <t xml:space="preserve">protein tyrosine phosphatase, receptor type, F</t>
  </si>
  <si>
    <t xml:space="preserve">PTPRM</t>
  </si>
  <si>
    <t xml:space="preserve">HGNC:9675</t>
  </si>
  <si>
    <t xml:space="preserve">protein tyrosine phosphatase, receptor type, M</t>
  </si>
  <si>
    <t xml:space="preserve">PTTG1</t>
  </si>
  <si>
    <t xml:space="preserve">HGNC:9690</t>
  </si>
  <si>
    <t xml:space="preserve">pituitary tumor-transforming 1</t>
  </si>
  <si>
    <t xml:space="preserve">PVR</t>
  </si>
  <si>
    <t xml:space="preserve">HGNC:9705</t>
  </si>
  <si>
    <t xml:space="preserve">poliovirus receptor</t>
  </si>
  <si>
    <t xml:space="preserve">RAB8B</t>
  </si>
  <si>
    <t xml:space="preserve">HGNC:30273</t>
  </si>
  <si>
    <t xml:space="preserve">RAB8B, member RAS oncogene family</t>
  </si>
  <si>
    <t xml:space="preserve">RRM2</t>
  </si>
  <si>
    <t xml:space="preserve">HGNC:10452</t>
  </si>
  <si>
    <t xml:space="preserve">ribonucleotide reductase M2</t>
  </si>
  <si>
    <t xml:space="preserve">SKP2</t>
  </si>
  <si>
    <t xml:space="preserve">HGNC:10901</t>
  </si>
  <si>
    <t xml:space="preserve">S-phase kinase-associated protein 2 (p45)</t>
  </si>
  <si>
    <t xml:space="preserve">TNS3</t>
  </si>
  <si>
    <t xml:space="preserve">HGNC:21616</t>
  </si>
  <si>
    <t xml:space="preserve">tensin 3</t>
  </si>
  <si>
    <t xml:space="preserve">VCL</t>
  </si>
  <si>
    <t xml:space="preserve">HGNC:12665</t>
  </si>
  <si>
    <t xml:space="preserve">vinculin</t>
  </si>
  <si>
    <t xml:space="preserve">VEZT</t>
  </si>
  <si>
    <t xml:space="preserve">HGNC:18258</t>
  </si>
  <si>
    <t xml:space="preserve">vezatin, adherens junctions transmembrane protein</t>
  </si>
  <si>
    <t xml:space="preserve">YES1</t>
  </si>
  <si>
    <t xml:space="preserve">HGNC:12841</t>
  </si>
  <si>
    <t xml:space="preserve">v-yes-1 Yamaguchi sarcoma viral oncogene homolog 1</t>
  </si>
  <si>
    <t xml:space="preserve">CEP135</t>
  </si>
  <si>
    <t xml:space="preserve">CENPJ</t>
  </si>
  <si>
    <t xml:space="preserve">HGNC:17272</t>
  </si>
  <si>
    <t xml:space="preserve">centromere protein J</t>
  </si>
  <si>
    <t xml:space="preserve">WRAP73</t>
  </si>
  <si>
    <t xml:space="preserve">HGNC:12759</t>
  </si>
  <si>
    <t xml:space="preserve">WD repeat containing, antisense to TP73</t>
  </si>
  <si>
    <t xml:space="preserve">CFTR</t>
  </si>
  <si>
    <t xml:space="preserve">AMFR</t>
  </si>
  <si>
    <t xml:space="preserve">HGNC:463</t>
  </si>
  <si>
    <t xml:space="preserve">autocrine motility factor receptor</t>
  </si>
  <si>
    <t xml:space="preserve">BCAP31</t>
  </si>
  <si>
    <t xml:space="preserve">HGNC:16695</t>
  </si>
  <si>
    <t xml:space="preserve">B-cell receptor-associated protein 31</t>
  </si>
  <si>
    <t xml:space="preserve">BCR</t>
  </si>
  <si>
    <t xml:space="preserve">HGNC:1014</t>
  </si>
  <si>
    <t xml:space="preserve">breakpoint cluster region</t>
  </si>
  <si>
    <t xml:space="preserve">CANX</t>
  </si>
  <si>
    <t xml:space="preserve">HGNC:1473</t>
  </si>
  <si>
    <t xml:space="preserve">calnexin</t>
  </si>
  <si>
    <t xml:space="preserve">CLCN3</t>
  </si>
  <si>
    <t xml:space="preserve">HGNC:2021</t>
  </si>
  <si>
    <t xml:space="preserve">chloride channel 3</t>
  </si>
  <si>
    <t xml:space="preserve">DERL1</t>
  </si>
  <si>
    <t xml:space="preserve">HGNC:28454</t>
  </si>
  <si>
    <t xml:space="preserve">Der1-like domain family, member 1</t>
  </si>
  <si>
    <t xml:space="preserve">DNAJA1</t>
  </si>
  <si>
    <t xml:space="preserve">HGNC:5229</t>
  </si>
  <si>
    <t xml:space="preserve">DnaJ (Hsp40) homolog, subfamily A, member 1</t>
  </si>
  <si>
    <t xml:space="preserve">DNAJC5</t>
  </si>
  <si>
    <t xml:space="preserve">HGNC:16235</t>
  </si>
  <si>
    <t xml:space="preserve">DnaJ (Hsp40) homolog, subfamily C, member 5</t>
  </si>
  <si>
    <t xml:space="preserve">FAM60A</t>
  </si>
  <si>
    <t xml:space="preserve">HGNC:30702</t>
  </si>
  <si>
    <t xml:space="preserve">family with sequence similarity 60, member A</t>
  </si>
  <si>
    <t xml:space="preserve">GOPC</t>
  </si>
  <si>
    <t xml:space="preserve">HGNC:17643</t>
  </si>
  <si>
    <t xml:space="preserve">golgi-associated PDZ and coiled-coil motif containing</t>
  </si>
  <si>
    <t xml:space="preserve">HSPA8</t>
  </si>
  <si>
    <t xml:space="preserve">HGNC:5241</t>
  </si>
  <si>
    <t xml:space="preserve">heat shock 70kDa protein 8</t>
  </si>
  <si>
    <t xml:space="preserve">KCNJ2</t>
  </si>
  <si>
    <t xml:space="preserve">HGNC:6263</t>
  </si>
  <si>
    <t xml:space="preserve">potassium inwardly-rectifying channel, subfamily J, member 2</t>
  </si>
  <si>
    <t xml:space="preserve">LPAR2</t>
  </si>
  <si>
    <t xml:space="preserve">HGNC:3168</t>
  </si>
  <si>
    <t xml:space="preserve">lysophosphatidic acid receptor 2</t>
  </si>
  <si>
    <t xml:space="preserve">PDZD3</t>
  </si>
  <si>
    <t xml:space="preserve">HGNC:19891</t>
  </si>
  <si>
    <t xml:space="preserve">PDZ domain containing 3</t>
  </si>
  <si>
    <t xml:space="preserve">PDZK1</t>
  </si>
  <si>
    <t xml:space="preserve">HGNC:8821</t>
  </si>
  <si>
    <t xml:space="preserve">PDZ domain containing 1</t>
  </si>
  <si>
    <t xml:space="preserve">PPP2R1A</t>
  </si>
  <si>
    <t xml:space="preserve">HGNC:9302</t>
  </si>
  <si>
    <t xml:space="preserve">protein phosphatase 2, regulatory subunit A, alpha</t>
  </si>
  <si>
    <t xml:space="preserve">PPP2R1B</t>
  </si>
  <si>
    <t xml:space="preserve">HGNC:9303</t>
  </si>
  <si>
    <t xml:space="preserve">protein phosphatase 2, regulatory subunit A, beta</t>
  </si>
  <si>
    <t xml:space="preserve">PRKAA1</t>
  </si>
  <si>
    <t xml:space="preserve">HGNC:9376</t>
  </si>
  <si>
    <t xml:space="preserve">protein kinase, AMP-activated, alpha 1 catalytic subunit</t>
  </si>
  <si>
    <t xml:space="preserve">PRKACA</t>
  </si>
  <si>
    <t xml:space="preserve">HGNC:9380</t>
  </si>
  <si>
    <t xml:space="preserve">protein kinase, cAMP-dependent, catalytic, alpha</t>
  </si>
  <si>
    <t xml:space="preserve">PRKCA</t>
  </si>
  <si>
    <t xml:space="preserve">HGNC:9393</t>
  </si>
  <si>
    <t xml:space="preserve">protein kinase C, alpha</t>
  </si>
  <si>
    <t xml:space="preserve">PRKG1</t>
  </si>
  <si>
    <t xml:space="preserve">HGNC:9414</t>
  </si>
  <si>
    <t xml:space="preserve">protein kinase, cGMP-dependent, type I</t>
  </si>
  <si>
    <t xml:space="preserve">RNF5</t>
  </si>
  <si>
    <t xml:space="preserve">HGNC:10068</t>
  </si>
  <si>
    <t xml:space="preserve">ring finger protein 5</t>
  </si>
  <si>
    <t xml:space="preserve">SLC4A7</t>
  </si>
  <si>
    <t xml:space="preserve">HGNC:11033</t>
  </si>
  <si>
    <t xml:space="preserve">solute carrier family 4, sodium bicarbonate cotransporter, member 7</t>
  </si>
  <si>
    <t xml:space="preserve">SLC4A8</t>
  </si>
  <si>
    <t xml:space="preserve">HGNC:11034</t>
  </si>
  <si>
    <t xml:space="preserve">solute carrier family 4, sodium bicarbonate cotransporter, member 8</t>
  </si>
  <si>
    <t xml:space="preserve">SLC9A3R1</t>
  </si>
  <si>
    <t xml:space="preserve">HGNC:11075</t>
  </si>
  <si>
    <t xml:space="preserve">solute carrier family 9 (sodium/hydrogen exchanger), member 3 regulator 1</t>
  </si>
  <si>
    <t xml:space="preserve">SLC9A6</t>
  </si>
  <si>
    <t xml:space="preserve">HGNC:11079</t>
  </si>
  <si>
    <t xml:space="preserve">solute carrier family 9 (sodium/hydrogen exchanger), member 6</t>
  </si>
  <si>
    <t xml:space="preserve">SNAP23</t>
  </si>
  <si>
    <t xml:space="preserve">HGNC:11131</t>
  </si>
  <si>
    <t xml:space="preserve">synaptosomal-associated protein, 23kDa</t>
  </si>
  <si>
    <t xml:space="preserve">STX1A</t>
  </si>
  <si>
    <t xml:space="preserve">HGNC:11433</t>
  </si>
  <si>
    <t xml:space="preserve">syntaxin 1A (brain)</t>
  </si>
  <si>
    <t xml:space="preserve">USP19</t>
  </si>
  <si>
    <t xml:space="preserve">HGNC:12617</t>
  </si>
  <si>
    <t xml:space="preserve">ubiquitin specific peptidase 19</t>
  </si>
  <si>
    <t xml:space="preserve">CHORDC1</t>
  </si>
  <si>
    <t xml:space="preserve">BRF2</t>
  </si>
  <si>
    <t xml:space="preserve">HGNC:17298</t>
  </si>
  <si>
    <t xml:space="preserve">BRF2, subunit of RNA polymerase III transcription initiation factor, BRF1-like</t>
  </si>
  <si>
    <t xml:space="preserve">KIF1B</t>
  </si>
  <si>
    <t xml:space="preserve">HGNC:16636</t>
  </si>
  <si>
    <t xml:space="preserve">kinesin family member 1B</t>
  </si>
  <si>
    <t xml:space="preserve">PTP4A3</t>
  </si>
  <si>
    <t xml:space="preserve">HGNC:9636</t>
  </si>
  <si>
    <t xml:space="preserve">protein tyrosine phosphatase type IVA, member 3</t>
  </si>
  <si>
    <t xml:space="preserve">SLC9A1</t>
  </si>
  <si>
    <t xml:space="preserve">HGNC:11071</t>
  </si>
  <si>
    <t xml:space="preserve">solute carrier family 9 (sodium/hydrogen exchanger), member 1</t>
  </si>
  <si>
    <t xml:space="preserve">SLC9A2</t>
  </si>
  <si>
    <t xml:space="preserve">HGNC:11072</t>
  </si>
  <si>
    <t xml:space="preserve">solute carrier family 9 (sodium/hydrogen exchanger), member 2</t>
  </si>
  <si>
    <t xml:space="preserve">SLC9A3</t>
  </si>
  <si>
    <t xml:space="preserve">HGNC:11073</t>
  </si>
  <si>
    <t xml:space="preserve">solute carrier family 9 (sodium/hydrogen exchanger), member 3</t>
  </si>
  <si>
    <t xml:space="preserve">SLC9A4</t>
  </si>
  <si>
    <t xml:space="preserve">HGNC:11077</t>
  </si>
  <si>
    <t xml:space="preserve">solute carrier family 9 (sodium/hydrogen exchanger), member 4</t>
  </si>
  <si>
    <t xml:space="preserve">SLC9A5</t>
  </si>
  <si>
    <t xml:space="preserve">HGNC:11078</t>
  </si>
  <si>
    <t xml:space="preserve">solute carrier family 9 (sodium/hydrogen exchanger), member 5</t>
  </si>
  <si>
    <t xml:space="preserve">STK17B</t>
  </si>
  <si>
    <t xml:space="preserve">HGNC:11396</t>
  </si>
  <si>
    <t xml:space="preserve">serine/threonine kinase 17b</t>
  </si>
  <si>
    <t xml:space="preserve">BZW1</t>
  </si>
  <si>
    <t xml:space="preserve">HGNC:18380</t>
  </si>
  <si>
    <t xml:space="preserve">basic leucine zipper and W2 domains 1</t>
  </si>
  <si>
    <t xml:space="preserve">DTNBP1</t>
  </si>
  <si>
    <t xml:space="preserve">HGNC:17328</t>
  </si>
  <si>
    <t xml:space="preserve">dystrobrevin binding protein 1</t>
  </si>
  <si>
    <t xml:space="preserve">PSMC4</t>
  </si>
  <si>
    <t xml:space="preserve">HGNC:9551</t>
  </si>
  <si>
    <t xml:space="preserve">proteasome (prosome, macropain) 26S subunit, ATPase, 4</t>
  </si>
  <si>
    <t xml:space="preserve">COL12A1</t>
  </si>
  <si>
    <t xml:space="preserve">TLN1</t>
  </si>
  <si>
    <t xml:space="preserve">HGNC:11845</t>
  </si>
  <si>
    <t xml:space="preserve">talin 1</t>
  </si>
  <si>
    <t xml:space="preserve">COL6A3</t>
  </si>
  <si>
    <t xml:space="preserve">TSC22D1</t>
  </si>
  <si>
    <t xml:space="preserve">HGNC:16826</t>
  </si>
  <si>
    <t xml:space="preserve">TSC22 domain family, member 1</t>
  </si>
  <si>
    <t xml:space="preserve">ABAT</t>
  </si>
  <si>
    <t xml:space="preserve">HGNC:23</t>
  </si>
  <si>
    <t xml:space="preserve">4-aminobutyrate aminotransferase</t>
  </si>
  <si>
    <t xml:space="preserve">ABI1</t>
  </si>
  <si>
    <t xml:space="preserve">HGNC:11320</t>
  </si>
  <si>
    <t xml:space="preserve">abl-interactor 1</t>
  </si>
  <si>
    <t xml:space="preserve">ABL2</t>
  </si>
  <si>
    <t xml:space="preserve">HGNC:77</t>
  </si>
  <si>
    <t xml:space="preserve">v-abl Abelson murine leukemia viral oncogene homolog 2</t>
  </si>
  <si>
    <t xml:space="preserve">AFF2</t>
  </si>
  <si>
    <t xml:space="preserve">HGNC:3776</t>
  </si>
  <si>
    <t xml:space="preserve">AF4/FMR2 family, member 2</t>
  </si>
  <si>
    <t xml:space="preserve">AGPAT4</t>
  </si>
  <si>
    <t xml:space="preserve">HGNC:20885</t>
  </si>
  <si>
    <t xml:space="preserve">1-acylglycerol-3-phosphate O-acyltransferase 4 (lysophosphatidic acid acyltransferase, delta)</t>
  </si>
  <si>
    <t xml:space="preserve">AIRE</t>
  </si>
  <si>
    <t xml:space="preserve">HGNC:360</t>
  </si>
  <si>
    <t xml:space="preserve">autoimmune regulator</t>
  </si>
  <si>
    <t xml:space="preserve">AKAP2</t>
  </si>
  <si>
    <t xml:space="preserve">HGNC:372</t>
  </si>
  <si>
    <t xml:space="preserve">A kinase (PRKA) anchor protein 2</t>
  </si>
  <si>
    <t xml:space="preserve">AKAP6</t>
  </si>
  <si>
    <t xml:space="preserve">HGNC:376</t>
  </si>
  <si>
    <t xml:space="preserve">A kinase (PRKA) anchor protein 6</t>
  </si>
  <si>
    <t xml:space="preserve">APOL5</t>
  </si>
  <si>
    <t xml:space="preserve">HGNC:14869</t>
  </si>
  <si>
    <t xml:space="preserve">apolipoprotein L, 5</t>
  </si>
  <si>
    <t xml:space="preserve">ARHGAP17</t>
  </si>
  <si>
    <t xml:space="preserve">HGNC:18239</t>
  </si>
  <si>
    <t xml:space="preserve">Rho GTPase activating protein 17</t>
  </si>
  <si>
    <t xml:space="preserve">ARHGEF11</t>
  </si>
  <si>
    <t xml:space="preserve">HGNC:14580</t>
  </si>
  <si>
    <t xml:space="preserve">Rho guanine nucleotide exchange factor (GEF) 11</t>
  </si>
  <si>
    <t xml:space="preserve">ASAP2</t>
  </si>
  <si>
    <t xml:space="preserve">HGNC:2721</t>
  </si>
  <si>
    <t xml:space="preserve">ArfGAP with SH3 domain, ankyrin repeat and PH domain 2</t>
  </si>
  <si>
    <t xml:space="preserve">AVIL</t>
  </si>
  <si>
    <t xml:space="preserve">HGNC:14188</t>
  </si>
  <si>
    <t xml:space="preserve">advillin</t>
  </si>
  <si>
    <t xml:space="preserve">BCAR1</t>
  </si>
  <si>
    <t xml:space="preserve">HGNC:971</t>
  </si>
  <si>
    <t xml:space="preserve">breast cancer anti-estrogen resistance 1</t>
  </si>
  <si>
    <t xml:space="preserve">BMX</t>
  </si>
  <si>
    <t xml:space="preserve">HGNC:1079</t>
  </si>
  <si>
    <t xml:space="preserve">BMX non-receptor tyrosine kinase</t>
  </si>
  <si>
    <t xml:space="preserve">BRD4</t>
  </si>
  <si>
    <t xml:space="preserve">HGNC:13575</t>
  </si>
  <si>
    <t xml:space="preserve">bromodomain containing 4</t>
  </si>
  <si>
    <t xml:space="preserve">BUB1</t>
  </si>
  <si>
    <t xml:space="preserve">HGNC:1148</t>
  </si>
  <si>
    <t xml:space="preserve">budding uninhibited by benzimidazoles 1 homolog (yeast)</t>
  </si>
  <si>
    <t xml:space="preserve">C1orf9</t>
  </si>
  <si>
    <t xml:space="preserve">HGNC:1240</t>
  </si>
  <si>
    <t xml:space="preserve">chromosome 1 open reading frame 9</t>
  </si>
  <si>
    <t xml:space="preserve">CAST</t>
  </si>
  <si>
    <t xml:space="preserve">HGNC:1515</t>
  </si>
  <si>
    <t xml:space="preserve">calpastatin</t>
  </si>
  <si>
    <t xml:space="preserve">CBLC</t>
  </si>
  <si>
    <t xml:space="preserve">HGNC:15961</t>
  </si>
  <si>
    <t xml:space="preserve">Cas-Br-M (murine) ecotropic retroviral transforming sequence c</t>
  </si>
  <si>
    <t xml:space="preserve">CD93</t>
  </si>
  <si>
    <t xml:space="preserve">HGNC:15855</t>
  </si>
  <si>
    <t xml:space="preserve">CD93 molecule</t>
  </si>
  <si>
    <t xml:space="preserve">CDH11</t>
  </si>
  <si>
    <t xml:space="preserve">HGNC:1750</t>
  </si>
  <si>
    <t xml:space="preserve">cadherin 11, type 2, OB-cadherin (osteoblast)</t>
  </si>
  <si>
    <t xml:space="preserve">CELSR2</t>
  </si>
  <si>
    <t xml:space="preserve">HGNC:3231</t>
  </si>
  <si>
    <t xml:space="preserve">cadherin, EGF LAG seven-pass G-type receptor 2 (flamingo homolog, Drosophila)</t>
  </si>
  <si>
    <t xml:space="preserve">CNTFR</t>
  </si>
  <si>
    <t xml:space="preserve">HGNC:2170</t>
  </si>
  <si>
    <t xml:space="preserve">ciliary neurotrophic factor receptor</t>
  </si>
  <si>
    <t xml:space="preserve">CNTNAP1</t>
  </si>
  <si>
    <t xml:space="preserve">HGNC:8011</t>
  </si>
  <si>
    <t xml:space="preserve">contactin associated protein 1</t>
  </si>
  <si>
    <t xml:space="preserve">CRKL</t>
  </si>
  <si>
    <t xml:space="preserve">HGNC:2363</t>
  </si>
  <si>
    <t xml:space="preserve">v-crk sarcoma virus CT10 oncogene homolog (avian)-like</t>
  </si>
  <si>
    <t xml:space="preserve">CSMD2</t>
  </si>
  <si>
    <t xml:space="preserve">HGNC:19290</t>
  </si>
  <si>
    <t xml:space="preserve">CUB and Sushi multiple domains 2</t>
  </si>
  <si>
    <t xml:space="preserve">CSTA</t>
  </si>
  <si>
    <t xml:space="preserve">HGNC:2481</t>
  </si>
  <si>
    <t xml:space="preserve">cystatin A (stefin A)</t>
  </si>
  <si>
    <t xml:space="preserve">DAB1</t>
  </si>
  <si>
    <t xml:space="preserve">HGNC:2666</t>
  </si>
  <si>
    <t xml:space="preserve">DDX41</t>
  </si>
  <si>
    <t xml:space="preserve">HGNC:18674</t>
  </si>
  <si>
    <t xml:space="preserve">DEAD (Asp-Glu-Ala-Asp) box polypeptide 41</t>
  </si>
  <si>
    <t xml:space="preserve">DKKL1</t>
  </si>
  <si>
    <t xml:space="preserve">HGNC:16528</t>
  </si>
  <si>
    <t xml:space="preserve">dickkopf-like 1</t>
  </si>
  <si>
    <t xml:space="preserve">DLGAP1</t>
  </si>
  <si>
    <t xml:space="preserve">HGNC:2905</t>
  </si>
  <si>
    <t xml:space="preserve">discs, large (Drosophila) homolog-associated protein 1</t>
  </si>
  <si>
    <t xml:space="preserve">DLGAP2</t>
  </si>
  <si>
    <t xml:space="preserve">HGNC:2906</t>
  </si>
  <si>
    <t xml:space="preserve">discs, large (Drosophila) homolog-associated protein 2</t>
  </si>
  <si>
    <t xml:space="preserve">DLGAP3</t>
  </si>
  <si>
    <t xml:space="preserve">HGNC:30368</t>
  </si>
  <si>
    <t xml:space="preserve">discs, large (Drosophila) homolog-associated protein 3</t>
  </si>
  <si>
    <t xml:space="preserve">DLGAP4</t>
  </si>
  <si>
    <t xml:space="preserve">HGNC:24476</t>
  </si>
  <si>
    <t xml:space="preserve">discs, large (Drosophila) homolog-associated protein 4</t>
  </si>
  <si>
    <t xml:space="preserve">DLX4</t>
  </si>
  <si>
    <t xml:space="preserve">HGNC:2917</t>
  </si>
  <si>
    <t xml:space="preserve">distal-less homeobox 4</t>
  </si>
  <si>
    <t xml:space="preserve">DNM2</t>
  </si>
  <si>
    <t xml:space="preserve">HGNC:2974</t>
  </si>
  <si>
    <t xml:space="preserve">dynamin 2</t>
  </si>
  <si>
    <t xml:space="preserve">DOCK1</t>
  </si>
  <si>
    <t xml:space="preserve">HGNC:2987</t>
  </si>
  <si>
    <t xml:space="preserve">dedicator of cytokinesis 1</t>
  </si>
  <si>
    <t xml:space="preserve">DOCK3</t>
  </si>
  <si>
    <t xml:space="preserve">HGNC:2989</t>
  </si>
  <si>
    <t xml:space="preserve">dedicator of cytokinesis 3</t>
  </si>
  <si>
    <t xml:space="preserve">DOK4</t>
  </si>
  <si>
    <t xml:space="preserve">HGNC:19868</t>
  </si>
  <si>
    <t xml:space="preserve">docking protein 4</t>
  </si>
  <si>
    <t xml:space="preserve">DPPA4</t>
  </si>
  <si>
    <t xml:space="preserve">HGNC:19200</t>
  </si>
  <si>
    <t xml:space="preserve">developmental pluripotency associated 4</t>
  </si>
  <si>
    <t xml:space="preserve">DTX1</t>
  </si>
  <si>
    <t xml:space="preserve">HGNC:3060</t>
  </si>
  <si>
    <t xml:space="preserve">deltex homolog 1 (Drosophila)</t>
  </si>
  <si>
    <t xml:space="preserve">DUSP15</t>
  </si>
  <si>
    <t xml:space="preserve">HGNC:16236</t>
  </si>
  <si>
    <t xml:space="preserve">dual specificity phosphatase 15</t>
  </si>
  <si>
    <t xml:space="preserve">EFS</t>
  </si>
  <si>
    <t xml:space="preserve">HGNC:16898</t>
  </si>
  <si>
    <t xml:space="preserve">embryonal Fyn-associated substrate</t>
  </si>
  <si>
    <t xml:space="preserve">EPB41L3</t>
  </si>
  <si>
    <t xml:space="preserve">HGNC:3380</t>
  </si>
  <si>
    <t xml:space="preserve">erythrocyte membrane protein band 4.1-like 3</t>
  </si>
  <si>
    <t xml:space="preserve">EPHA3</t>
  </si>
  <si>
    <t xml:space="preserve">HGNC:3387</t>
  </si>
  <si>
    <t xml:space="preserve">EPH receptor A3</t>
  </si>
  <si>
    <t xml:space="preserve">EPHB2</t>
  </si>
  <si>
    <t xml:space="preserve">HGNC:3393</t>
  </si>
  <si>
    <t xml:space="preserve">EPH receptor B2</t>
  </si>
  <si>
    <t xml:space="preserve">EPHB3</t>
  </si>
  <si>
    <t xml:space="preserve">HGNC:3394</t>
  </si>
  <si>
    <t xml:space="preserve">EPH receptor B3</t>
  </si>
  <si>
    <t xml:space="preserve">EPHB6</t>
  </si>
  <si>
    <t xml:space="preserve">HGNC:3396</t>
  </si>
  <si>
    <t xml:space="preserve">EPH receptor B6</t>
  </si>
  <si>
    <t xml:space="preserve">EPS15</t>
  </si>
  <si>
    <t xml:space="preserve">HGNC:3419</t>
  </si>
  <si>
    <t xml:space="preserve">epidermal growth factor receptor pathway substrate 15</t>
  </si>
  <si>
    <t xml:space="preserve">ERBB2</t>
  </si>
  <si>
    <t xml:space="preserve">HGNC:3430</t>
  </si>
  <si>
    <t xml:space="preserve">v-erb-b2 erythroblastic leukemia viral oncogene homolog 2, neuro/glioblastoma derived oncogene homolog (avian)</t>
  </si>
  <si>
    <t xml:space="preserve">ERBB3</t>
  </si>
  <si>
    <t xml:space="preserve">HGNC:3431</t>
  </si>
  <si>
    <t xml:space="preserve">v-erb-b2 erythroblastic leukemia viral oncogene homolog 3 (avian)</t>
  </si>
  <si>
    <t xml:space="preserve">ERBB4</t>
  </si>
  <si>
    <t xml:space="preserve">HGNC:3432</t>
  </si>
  <si>
    <t xml:space="preserve">v-erb-a erythroblastic leukemia viral oncogene homolog 4 (avian)</t>
  </si>
  <si>
    <t xml:space="preserve">EXTL3</t>
  </si>
  <si>
    <t xml:space="preserve">HGNC:3518</t>
  </si>
  <si>
    <t xml:space="preserve">exostoses (multiple)-like 3</t>
  </si>
  <si>
    <t xml:space="preserve">FANCA</t>
  </si>
  <si>
    <t xml:space="preserve">HGNC:3582</t>
  </si>
  <si>
    <t xml:space="preserve">Fanconi anemia, complementation group A</t>
  </si>
  <si>
    <t xml:space="preserve">FASLG</t>
  </si>
  <si>
    <t xml:space="preserve">HGNC:11936</t>
  </si>
  <si>
    <t xml:space="preserve">Fas ligand (TNF superfamily, member 6)</t>
  </si>
  <si>
    <t xml:space="preserve">FASTK</t>
  </si>
  <si>
    <t xml:space="preserve">HGNC:24676</t>
  </si>
  <si>
    <t xml:space="preserve">Fas-activated serine/threonine kinase</t>
  </si>
  <si>
    <t xml:space="preserve">FCGR2B</t>
  </si>
  <si>
    <t xml:space="preserve">HGNC:3618</t>
  </si>
  <si>
    <t xml:space="preserve">Fc fragment of IgG, low affinity IIb, receptor (CD32)</t>
  </si>
  <si>
    <t xml:space="preserve">FCGR2C</t>
  </si>
  <si>
    <t xml:space="preserve">HGNC:15626</t>
  </si>
  <si>
    <t xml:space="preserve">Fc fragment of IgG, low affinity IIc, receptor for (CD32) (gene/pseudogene)</t>
  </si>
  <si>
    <t xml:space="preserve">FLNA</t>
  </si>
  <si>
    <t xml:space="preserve">HGNC:3754</t>
  </si>
  <si>
    <t xml:space="preserve">filamin A, alpha</t>
  </si>
  <si>
    <t xml:space="preserve">FLNB</t>
  </si>
  <si>
    <t xml:space="preserve">HGNC:3755</t>
  </si>
  <si>
    <t xml:space="preserve">filamin B, beta</t>
  </si>
  <si>
    <t xml:space="preserve">FLT1</t>
  </si>
  <si>
    <t xml:space="preserve">HGNC:3763</t>
  </si>
  <si>
    <t xml:space="preserve">fms-related tyrosine kinase 1 (vascular endothelial growth factor/vascular permeability factor receptor)</t>
  </si>
  <si>
    <t xml:space="preserve">FRS2</t>
  </si>
  <si>
    <t xml:space="preserve">HGNC:16971</t>
  </si>
  <si>
    <t xml:space="preserve">fibroblast growth factor receptor substrate 2</t>
  </si>
  <si>
    <t xml:space="preserve">GAB1</t>
  </si>
  <si>
    <t xml:space="preserve">HGNC:4066</t>
  </si>
  <si>
    <t xml:space="preserve">GRB2-associated binding protein 1</t>
  </si>
  <si>
    <t xml:space="preserve">GABBR1</t>
  </si>
  <si>
    <t xml:space="preserve">HGNC:4070</t>
  </si>
  <si>
    <t xml:space="preserve">gamma-aminobutyric acid (GABA) B receptor, 1</t>
  </si>
  <si>
    <t xml:space="preserve">GHR</t>
  </si>
  <si>
    <t xml:space="preserve">HGNC:4263</t>
  </si>
  <si>
    <t xml:space="preserve">growth hormone receptor</t>
  </si>
  <si>
    <t xml:space="preserve">GLTSCR1</t>
  </si>
  <si>
    <t xml:space="preserve">HGNC:4332</t>
  </si>
  <si>
    <t xml:space="preserve">glioma tumor suppressor candidate region gene 1</t>
  </si>
  <si>
    <t xml:space="preserve">GP9</t>
  </si>
  <si>
    <t xml:space="preserve">HGNC:4444</t>
  </si>
  <si>
    <t xml:space="preserve">glycoprotein IX (platelet)</t>
  </si>
  <si>
    <t xml:space="preserve">GRIN2D</t>
  </si>
  <si>
    <t xml:space="preserve">HGNC:4588</t>
  </si>
  <si>
    <t xml:space="preserve">glutamate receptor, ionotropic, N-methyl D-aspartate 2D</t>
  </si>
  <si>
    <t xml:space="preserve">GRIP2</t>
  </si>
  <si>
    <t xml:space="preserve">HGNC:23841</t>
  </si>
  <si>
    <t xml:space="preserve">glutamate receptor interacting protein 2</t>
  </si>
  <si>
    <t xml:space="preserve">HEXA</t>
  </si>
  <si>
    <t xml:space="preserve">HGNC:4878</t>
  </si>
  <si>
    <t xml:space="preserve">hexosaminidase A (alpha polypeptide)</t>
  </si>
  <si>
    <t xml:space="preserve">HLA-B</t>
  </si>
  <si>
    <t xml:space="preserve">HGNC:4932</t>
  </si>
  <si>
    <t xml:space="preserve">major histocompatibility complex, class I, B</t>
  </si>
  <si>
    <t xml:space="preserve">HNRNPR</t>
  </si>
  <si>
    <t xml:space="preserve">HGNC:5047</t>
  </si>
  <si>
    <t xml:space="preserve">heterogeneous nuclear ribonucleoprotein R</t>
  </si>
  <si>
    <t xml:space="preserve">ID4</t>
  </si>
  <si>
    <t xml:space="preserve">HGNC:5363</t>
  </si>
  <si>
    <t xml:space="preserve">inhibitor of DNA binding 4, dominant negative helix-loop-helix protein</t>
  </si>
  <si>
    <t xml:space="preserve">IGF1R</t>
  </si>
  <si>
    <t xml:space="preserve">HGNC:5465</t>
  </si>
  <si>
    <t xml:space="preserve">insulin-like growth factor 1 receptor</t>
  </si>
  <si>
    <t xml:space="preserve">INSR</t>
  </si>
  <si>
    <t xml:space="preserve">HGNC:6091</t>
  </si>
  <si>
    <t xml:space="preserve">insulin receptor</t>
  </si>
  <si>
    <t xml:space="preserve">IRS2</t>
  </si>
  <si>
    <t xml:space="preserve">HGNC:6126</t>
  </si>
  <si>
    <t xml:space="preserve">insulin receptor substrate 2</t>
  </si>
  <si>
    <t xml:space="preserve">IRS4</t>
  </si>
  <si>
    <t xml:space="preserve">HGNC:6128</t>
  </si>
  <si>
    <t xml:space="preserve">insulin receptor substrate 4</t>
  </si>
  <si>
    <t xml:space="preserve">ISG20L2</t>
  </si>
  <si>
    <t xml:space="preserve">HGNC:25745</t>
  </si>
  <si>
    <t xml:space="preserve">interferon stimulated exonuclease gene 20kDa-like 2</t>
  </si>
  <si>
    <t xml:space="preserve">KCNIP3</t>
  </si>
  <si>
    <t xml:space="preserve">HGNC:15523</t>
  </si>
  <si>
    <t xml:space="preserve">Kv channel interacting protein 3, calsenilin</t>
  </si>
  <si>
    <t xml:space="preserve">KDR</t>
  </si>
  <si>
    <t xml:space="preserve">HGNC:6307</t>
  </si>
  <si>
    <t xml:space="preserve">kinase insert domain receptor (a type III receptor tyrosine kinase)</t>
  </si>
  <si>
    <t xml:space="preserve">KHDRBS1</t>
  </si>
  <si>
    <t xml:space="preserve">HGNC:18116</t>
  </si>
  <si>
    <t xml:space="preserve">KH domain containing, RNA binding, signal transduction associated 1</t>
  </si>
  <si>
    <t xml:space="preserve">KIF22</t>
  </si>
  <si>
    <t xml:space="preserve">HGNC:6391</t>
  </si>
  <si>
    <t xml:space="preserve">kinesin family member 22</t>
  </si>
  <si>
    <t xml:space="preserve">KIT</t>
  </si>
  <si>
    <t xml:space="preserve">HGNC:6342</t>
  </si>
  <si>
    <t xml:space="preserve">v-kit Hardy-Zuckerman 4 feline sarcoma viral oncogene homolog</t>
  </si>
  <si>
    <t xml:space="preserve">LIG3</t>
  </si>
  <si>
    <t xml:space="preserve">HGNC:6600</t>
  </si>
  <si>
    <t xml:space="preserve">ligase III, DNA, ATP-dependent</t>
  </si>
  <si>
    <t xml:space="preserve">MAP4K1</t>
  </si>
  <si>
    <t xml:space="preserve">HGNC:6863</t>
  </si>
  <si>
    <t xml:space="preserve">mitogen-activated protein kinase kinase kinase kinase 1</t>
  </si>
  <si>
    <t xml:space="preserve">MAP4K5</t>
  </si>
  <si>
    <t xml:space="preserve">HGNC:6867</t>
  </si>
  <si>
    <t xml:space="preserve">mitogen-activated protein kinase kinase kinase kinase 5</t>
  </si>
  <si>
    <t xml:space="preserve">MAPK8</t>
  </si>
  <si>
    <t xml:space="preserve">HGNC:6881</t>
  </si>
  <si>
    <t xml:space="preserve">mitogen-activated protein kinase 8</t>
  </si>
  <si>
    <t xml:space="preserve">MEPE</t>
  </si>
  <si>
    <t xml:space="preserve">HGNC:13361</t>
  </si>
  <si>
    <t xml:space="preserve">matrix extracellular phosphoglycoprotein</t>
  </si>
  <si>
    <t xml:space="preserve">MICAL1</t>
  </si>
  <si>
    <t xml:space="preserve">HGNC:20619</t>
  </si>
  <si>
    <t xml:space="preserve">microtubule associated monoxygenase, calponin and LIM domain containing 1</t>
  </si>
  <si>
    <t xml:space="preserve">MYO18B</t>
  </si>
  <si>
    <t xml:space="preserve">HGNC:18150</t>
  </si>
  <si>
    <t xml:space="preserve">myosin XVIIIB</t>
  </si>
  <si>
    <t xml:space="preserve">NFASC</t>
  </si>
  <si>
    <t xml:space="preserve">HGNC:29866</t>
  </si>
  <si>
    <t xml:space="preserve">neurofascin</t>
  </si>
  <si>
    <t xml:space="preserve">NKX2-1</t>
  </si>
  <si>
    <t xml:space="preserve">HGNC:11825</t>
  </si>
  <si>
    <t xml:space="preserve">NK2 homeobox 1</t>
  </si>
  <si>
    <t xml:space="preserve">NTRK1</t>
  </si>
  <si>
    <t xml:space="preserve">HGNC:8031</t>
  </si>
  <si>
    <t xml:space="preserve">neurotrophic tyrosine kinase, receptor, type 1</t>
  </si>
  <si>
    <t xml:space="preserve">NXPH3</t>
  </si>
  <si>
    <t xml:space="preserve">HGNC:8077</t>
  </si>
  <si>
    <t xml:space="preserve">neurexophilin 3</t>
  </si>
  <si>
    <t xml:space="preserve">OGN</t>
  </si>
  <si>
    <t xml:space="preserve">HGNC:8126</t>
  </si>
  <si>
    <t xml:space="preserve">osteoglycin</t>
  </si>
  <si>
    <t xml:space="preserve">PARD3</t>
  </si>
  <si>
    <t xml:space="preserve">HGNC:16051</t>
  </si>
  <si>
    <t xml:space="preserve">par-3 partitioning defective 3 homolog (C. elegans)</t>
  </si>
  <si>
    <t xml:space="preserve">PAX7</t>
  </si>
  <si>
    <t xml:space="preserve">HGNC:8621</t>
  </si>
  <si>
    <t xml:space="preserve">paired box 7</t>
  </si>
  <si>
    <t xml:space="preserve">PCDHA1</t>
  </si>
  <si>
    <t xml:space="preserve">HGNC:8663</t>
  </si>
  <si>
    <t xml:space="preserve">protocadherin alpha 1</t>
  </si>
  <si>
    <t xml:space="preserve">PCDHA10</t>
  </si>
  <si>
    <t xml:space="preserve">HGNC:8664</t>
  </si>
  <si>
    <t xml:space="preserve">protocadherin alpha 10</t>
  </si>
  <si>
    <t xml:space="preserve">PCDHA11</t>
  </si>
  <si>
    <t xml:space="preserve">HGNC:8665</t>
  </si>
  <si>
    <t xml:space="preserve">protocadherin alpha 11</t>
  </si>
  <si>
    <t xml:space="preserve">PCDHA12</t>
  </si>
  <si>
    <t xml:space="preserve">HGNC:8666</t>
  </si>
  <si>
    <t xml:space="preserve">protocadherin alpha 12</t>
  </si>
  <si>
    <t xml:space="preserve">PCDHA2</t>
  </si>
  <si>
    <t xml:space="preserve">HGNC:8668</t>
  </si>
  <si>
    <t xml:space="preserve">protocadherin alpha 2</t>
  </si>
  <si>
    <t xml:space="preserve">PCDHA3</t>
  </si>
  <si>
    <t xml:space="preserve">HGNC:8669</t>
  </si>
  <si>
    <t xml:space="preserve">protocadherin alpha 3</t>
  </si>
  <si>
    <t xml:space="preserve">PCDHA5</t>
  </si>
  <si>
    <t xml:space="preserve">HGNC:8671</t>
  </si>
  <si>
    <t xml:space="preserve">protocadherin alpha 5</t>
  </si>
  <si>
    <t xml:space="preserve">PCDHA6</t>
  </si>
  <si>
    <t xml:space="preserve">HGNC:8672</t>
  </si>
  <si>
    <t xml:space="preserve">protocadherin alpha 6</t>
  </si>
  <si>
    <t xml:space="preserve">PCDHA7</t>
  </si>
  <si>
    <t xml:space="preserve">HGNC:8673</t>
  </si>
  <si>
    <t xml:space="preserve">protocadherin alpha 7</t>
  </si>
  <si>
    <t xml:space="preserve">PCDHA8</t>
  </si>
  <si>
    <t xml:space="preserve">HGNC:8674</t>
  </si>
  <si>
    <t xml:space="preserve">protocadherin alpha 8</t>
  </si>
  <si>
    <t xml:space="preserve">PCDHA9</t>
  </si>
  <si>
    <t xml:space="preserve">HGNC:8675</t>
  </si>
  <si>
    <t xml:space="preserve">protocadherin alpha 9</t>
  </si>
  <si>
    <t xml:space="preserve">PDIA2</t>
  </si>
  <si>
    <t xml:space="preserve">HGNC:14180</t>
  </si>
  <si>
    <t xml:space="preserve">protein disulfide isomerase family A, member 2</t>
  </si>
  <si>
    <t xml:space="preserve">PHACTR2</t>
  </si>
  <si>
    <t xml:space="preserve">HGNC:20956</t>
  </si>
  <si>
    <t xml:space="preserve">phosphatase and actin regulator 2</t>
  </si>
  <si>
    <t xml:space="preserve">PLS1</t>
  </si>
  <si>
    <t xml:space="preserve">HGNC:9090</t>
  </si>
  <si>
    <t xml:space="preserve">plastin 1</t>
  </si>
  <si>
    <t xml:space="preserve">PNMA2</t>
  </si>
  <si>
    <t xml:space="preserve">HGNC:9159</t>
  </si>
  <si>
    <t xml:space="preserve">paraneoplastic antigen MA2</t>
  </si>
  <si>
    <t xml:space="preserve">PPFIBP2</t>
  </si>
  <si>
    <t xml:space="preserve">HGNC:9250</t>
  </si>
  <si>
    <t xml:space="preserve">PTPRF interacting protein, binding protein 2 (liprin beta 2)</t>
  </si>
  <si>
    <t xml:space="preserve">PRICKLE3</t>
  </si>
  <si>
    <t xml:space="preserve">HGNC:6645</t>
  </si>
  <si>
    <t xml:space="preserve">prickle homolog 3 (Drosophila)</t>
  </si>
  <si>
    <t xml:space="preserve">PRX</t>
  </si>
  <si>
    <t xml:space="preserve">HGNC:13797</t>
  </si>
  <si>
    <t xml:space="preserve">periaxin</t>
  </si>
  <si>
    <t xml:space="preserve">PSMC6</t>
  </si>
  <si>
    <t xml:space="preserve">HGNC:9553</t>
  </si>
  <si>
    <t xml:space="preserve">proteasome (prosome, macropain) 26S subunit, ATPase, 6</t>
  </si>
  <si>
    <t xml:space="preserve">PTPN1</t>
  </si>
  <si>
    <t xml:space="preserve">HGNC:9642</t>
  </si>
  <si>
    <t xml:space="preserve">protein tyrosine phosphatase, non-receptor type 1</t>
  </si>
  <si>
    <t xml:space="preserve">RAG1</t>
  </si>
  <si>
    <t xml:space="preserve">HGNC:9831</t>
  </si>
  <si>
    <t xml:space="preserve">recombination activating gene 1</t>
  </si>
  <si>
    <t xml:space="preserve">RAPGEF1</t>
  </si>
  <si>
    <t xml:space="preserve">HGNC:4568</t>
  </si>
  <si>
    <t xml:space="preserve">Rap guanine nucleotide exchange factor (GEF) 1</t>
  </si>
  <si>
    <t xml:space="preserve">REPS1</t>
  </si>
  <si>
    <t xml:space="preserve">HGNC:15578</t>
  </si>
  <si>
    <t xml:space="preserve">RALBP1 associated Eps domain containing 1</t>
  </si>
  <si>
    <t xml:space="preserve">RET</t>
  </si>
  <si>
    <t xml:space="preserve">HGNC:9967</t>
  </si>
  <si>
    <t xml:space="preserve">ret proto-oncogene</t>
  </si>
  <si>
    <t xml:space="preserve">RGS20</t>
  </si>
  <si>
    <t xml:space="preserve">HGNC:14600</t>
  </si>
  <si>
    <t xml:space="preserve">regulator of G-protein signaling 20</t>
  </si>
  <si>
    <t xml:space="preserve">RGS7</t>
  </si>
  <si>
    <t xml:space="preserve">HGNC:10003</t>
  </si>
  <si>
    <t xml:space="preserve">regulator of G-protein signaling 7</t>
  </si>
  <si>
    <t xml:space="preserve">RIN3</t>
  </si>
  <si>
    <t xml:space="preserve">HGNC:18751</t>
  </si>
  <si>
    <t xml:space="preserve">Ras and Rab interactor 3</t>
  </si>
  <si>
    <t xml:space="preserve">RPP38</t>
  </si>
  <si>
    <t xml:space="preserve">HGNC:30329</t>
  </si>
  <si>
    <t xml:space="preserve">ribonuclease P/MRP 38kDa subunit</t>
  </si>
  <si>
    <t xml:space="preserve">RRAS</t>
  </si>
  <si>
    <t xml:space="preserve">HGNC:10447</t>
  </si>
  <si>
    <t xml:space="preserve">related RAS viral (r-ras) oncogene homolog</t>
  </si>
  <si>
    <t xml:space="preserve">SH3BP1</t>
  </si>
  <si>
    <t xml:space="preserve">HGNC:10824</t>
  </si>
  <si>
    <t xml:space="preserve">SH3-domain binding protein 1</t>
  </si>
  <si>
    <t xml:space="preserve">SHANK2</t>
  </si>
  <si>
    <t xml:space="preserve">HGNC:14295</t>
  </si>
  <si>
    <t xml:space="preserve">SH3 and multiple ankyrin repeat domains 2</t>
  </si>
  <si>
    <t xml:space="preserve">SHANK3</t>
  </si>
  <si>
    <t xml:space="preserve">HGNC:14294</t>
  </si>
  <si>
    <t xml:space="preserve">SH3 and multiple ankyrin repeat domains 3</t>
  </si>
  <si>
    <t xml:space="preserve">SHB</t>
  </si>
  <si>
    <t xml:space="preserve">HGNC:10838</t>
  </si>
  <si>
    <t xml:space="preserve">Src homology 2 domain containing adaptor protein B</t>
  </si>
  <si>
    <t xml:space="preserve">SHC1</t>
  </si>
  <si>
    <t xml:space="preserve">HGNC:10840</t>
  </si>
  <si>
    <t xml:space="preserve">SHC (Src homology 2 domain containing) transforming protein 1</t>
  </si>
  <si>
    <t xml:space="preserve">SMAD3</t>
  </si>
  <si>
    <t xml:space="preserve">HGNC:6769</t>
  </si>
  <si>
    <t xml:space="preserve">SMAD family member 3</t>
  </si>
  <si>
    <t xml:space="preserve">SNX17</t>
  </si>
  <si>
    <t xml:space="preserve">HGNC:14979</t>
  </si>
  <si>
    <t xml:space="preserve">sorting nexin 17</t>
  </si>
  <si>
    <t xml:space="preserve">SNX3</t>
  </si>
  <si>
    <t xml:space="preserve">HGNC:11174</t>
  </si>
  <si>
    <t xml:space="preserve">sorting nexin 3</t>
  </si>
  <si>
    <t xml:space="preserve">SNX7</t>
  </si>
  <si>
    <t xml:space="preserve">HGNC:14971</t>
  </si>
  <si>
    <t xml:space="preserve">sorting nexin 7</t>
  </si>
  <si>
    <t xml:space="preserve">SOCS1</t>
  </si>
  <si>
    <t xml:space="preserve">HGNC:19383</t>
  </si>
  <si>
    <t xml:space="preserve">suppressor of cytokine signaling 1</t>
  </si>
  <si>
    <t xml:space="preserve">SOS1</t>
  </si>
  <si>
    <t xml:space="preserve">HGNC:11187</t>
  </si>
  <si>
    <t xml:space="preserve">son of sevenless homolog 1 (Drosophila)</t>
  </si>
  <si>
    <t xml:space="preserve">SOS2</t>
  </si>
  <si>
    <t xml:space="preserve">HGNC:11188</t>
  </si>
  <si>
    <t xml:space="preserve">son of sevenless homolog 2 (Drosophila)</t>
  </si>
  <si>
    <t xml:space="preserve">SP1</t>
  </si>
  <si>
    <t xml:space="preserve">HGNC:11205</t>
  </si>
  <si>
    <t xml:space="preserve">Sp1 transcription factor</t>
  </si>
  <si>
    <t xml:space="preserve">SPRR2A</t>
  </si>
  <si>
    <t xml:space="preserve">HGNC:11261</t>
  </si>
  <si>
    <t xml:space="preserve">small proline-rich protein 2A</t>
  </si>
  <si>
    <t xml:space="preserve">SRCIN1</t>
  </si>
  <si>
    <t xml:space="preserve">HGNC:29506</t>
  </si>
  <si>
    <t xml:space="preserve">SRC kinase signaling inhibitor 1</t>
  </si>
  <si>
    <t xml:space="preserve">STAT5A</t>
  </si>
  <si>
    <t xml:space="preserve">HGNC:11366</t>
  </si>
  <si>
    <t xml:space="preserve">signal transducer and activator of transcription 5A</t>
  </si>
  <si>
    <t xml:space="preserve">STAT5B</t>
  </si>
  <si>
    <t xml:space="preserve">HGNC:11367</t>
  </si>
  <si>
    <t xml:space="preserve">signal transducer and activator of transcription 5B</t>
  </si>
  <si>
    <t xml:space="preserve">SUV39H2</t>
  </si>
  <si>
    <t xml:space="preserve">HGNC:17287</t>
  </si>
  <si>
    <t xml:space="preserve">suppressor of variegation 3-9 homolog 2 (Drosophila)</t>
  </si>
  <si>
    <t xml:space="preserve">SYN1</t>
  </si>
  <si>
    <t xml:space="preserve">HGNC:11494</t>
  </si>
  <si>
    <t xml:space="preserve">synapsin I</t>
  </si>
  <si>
    <t xml:space="preserve">TAL1</t>
  </si>
  <si>
    <t xml:space="preserve">HGNC:11556</t>
  </si>
  <si>
    <t xml:space="preserve">T-cell acute lymphocytic leukemia 1</t>
  </si>
  <si>
    <t xml:space="preserve">TGOLN2</t>
  </si>
  <si>
    <t xml:space="preserve">HGNC:15450</t>
  </si>
  <si>
    <t xml:space="preserve">trans-golgi network protein 2</t>
  </si>
  <si>
    <t xml:space="preserve">THOC2</t>
  </si>
  <si>
    <t xml:space="preserve">HGNC:19073</t>
  </si>
  <si>
    <t xml:space="preserve">THO complex 2</t>
  </si>
  <si>
    <t xml:space="preserve">TNK2</t>
  </si>
  <si>
    <t xml:space="preserve">HGNC:19297</t>
  </si>
  <si>
    <t xml:space="preserve">tyrosine kinase, non-receptor, 2</t>
  </si>
  <si>
    <t xml:space="preserve">TP53BP2</t>
  </si>
  <si>
    <t xml:space="preserve">HGNC:12000</t>
  </si>
  <si>
    <t xml:space="preserve">tumor protein p53 binding protein, 2</t>
  </si>
  <si>
    <t xml:space="preserve">TPX2</t>
  </si>
  <si>
    <t xml:space="preserve">HGNC:1249</t>
  </si>
  <si>
    <t xml:space="preserve">TPX2, microtubule-associated, homolog (Xenopus laevis)</t>
  </si>
  <si>
    <t xml:space="preserve">TRIM39</t>
  </si>
  <si>
    <t xml:space="preserve">HGNC:10065</t>
  </si>
  <si>
    <t xml:space="preserve">tripartite motif containing 39</t>
  </si>
  <si>
    <t xml:space="preserve">VAV1</t>
  </si>
  <si>
    <t xml:space="preserve">HGNC:12657</t>
  </si>
  <si>
    <t xml:space="preserve">vav 1 guanine nucleotide exchange factor</t>
  </si>
  <si>
    <t xml:space="preserve">WASF1</t>
  </si>
  <si>
    <t xml:space="preserve">HGNC:12732</t>
  </si>
  <si>
    <t xml:space="preserve">WAS protein family, member 1</t>
  </si>
  <si>
    <t xml:space="preserve">WASL</t>
  </si>
  <si>
    <t xml:space="preserve">HGNC:12735</t>
  </si>
  <si>
    <t xml:space="preserve">Wiskott-Aldrich syndrome-like</t>
  </si>
  <si>
    <t xml:space="preserve">WEE1</t>
  </si>
  <si>
    <t xml:space="preserve">HGNC:12761</t>
  </si>
  <si>
    <t xml:space="preserve">WEE1 homolog (S. pombe)</t>
  </si>
  <si>
    <t xml:space="preserve">XPO1</t>
  </si>
  <si>
    <t xml:space="preserve">HGNC:12825</t>
  </si>
  <si>
    <t xml:space="preserve">exportin 1 (CRM1 homolog, yeast)</t>
  </si>
  <si>
    <t xml:space="preserve">ZAP70</t>
  </si>
  <si>
    <t xml:space="preserve">HGNC:12858</t>
  </si>
  <si>
    <t xml:space="preserve">zeta-chain (TCR) associated protein kinase 70kDa</t>
  </si>
  <si>
    <t xml:space="preserve">BMPR2</t>
  </si>
  <si>
    <t xml:space="preserve">HGNC:1078</t>
  </si>
  <si>
    <t xml:space="preserve">bone morphogenetic protein receptor, type II (serine/threonine kinase)</t>
  </si>
  <si>
    <t xml:space="preserve">CRYBA1</t>
  </si>
  <si>
    <t xml:space="preserve">HGNC:2394</t>
  </si>
  <si>
    <t xml:space="preserve">crystallin, beta A1</t>
  </si>
  <si>
    <t xml:space="preserve">CRYBB2</t>
  </si>
  <si>
    <t xml:space="preserve">HGNC:2398</t>
  </si>
  <si>
    <t xml:space="preserve">crystallin, beta B2</t>
  </si>
  <si>
    <t xml:space="preserve">CRYGC</t>
  </si>
  <si>
    <t xml:space="preserve">HGNC:2410</t>
  </si>
  <si>
    <t xml:space="preserve">crystallin, gamma C</t>
  </si>
  <si>
    <t xml:space="preserve">CS</t>
  </si>
  <si>
    <t xml:space="preserve">HGNC:2422</t>
  </si>
  <si>
    <t xml:space="preserve">citrate synthase</t>
  </si>
  <si>
    <t xml:space="preserve">EPB41</t>
  </si>
  <si>
    <t xml:space="preserve">HGNC:3377</t>
  </si>
  <si>
    <t xml:space="preserve">erythrocyte membrane protein band 4.1 (elliptocytosis 1, RH-linked)</t>
  </si>
  <si>
    <t xml:space="preserve">HSPB1</t>
  </si>
  <si>
    <t xml:space="preserve">HGNC:5246</t>
  </si>
  <si>
    <t xml:space="preserve">heat shock 27kDa protein 1</t>
  </si>
  <si>
    <t xml:space="preserve">HSPB2</t>
  </si>
  <si>
    <t xml:space="preserve">HGNC:5247</t>
  </si>
  <si>
    <t xml:space="preserve">heat shock 27kDa protein 2</t>
  </si>
  <si>
    <t xml:space="preserve">HSPB8</t>
  </si>
  <si>
    <t xml:space="preserve">HGNC:30171</t>
  </si>
  <si>
    <t xml:space="preserve">heat shock 22kDa protein 8</t>
  </si>
  <si>
    <t xml:space="preserve">PSMA3</t>
  </si>
  <si>
    <t xml:space="preserve">HGNC:9532</t>
  </si>
  <si>
    <t xml:space="preserve">proteasome (prosome, macropain) subunit, alpha type, 3</t>
  </si>
  <si>
    <t xml:space="preserve">DDX56</t>
  </si>
  <si>
    <t xml:space="preserve">CRB1</t>
  </si>
  <si>
    <t xml:space="preserve">HGNC:2343</t>
  </si>
  <si>
    <t xml:space="preserve">crumbs homolog 1 (Drosophila)</t>
  </si>
  <si>
    <t xml:space="preserve">DHX37</t>
  </si>
  <si>
    <t xml:space="preserve">HGNC:17210</t>
  </si>
  <si>
    <t xml:space="preserve">DEAH (Asp-Glu-Ala-His) box polypeptide 37</t>
  </si>
  <si>
    <t xml:space="preserve">DHX57</t>
  </si>
  <si>
    <t xml:space="preserve">HGNC:20086</t>
  </si>
  <si>
    <t xml:space="preserve">DEAH (Asp-Glu-Ala-Asp/His) box polypeptide 57</t>
  </si>
  <si>
    <t xml:space="preserve">FBL</t>
  </si>
  <si>
    <t xml:space="preserve">HGNC:3599</t>
  </si>
  <si>
    <t xml:space="preserve">fibrillarin</t>
  </si>
  <si>
    <t xml:space="preserve">FTSJ3</t>
  </si>
  <si>
    <t xml:space="preserve">HGNC:17136</t>
  </si>
  <si>
    <t xml:space="preserve">FtsJ homolog 3 (E. coli)</t>
  </si>
  <si>
    <t xml:space="preserve">FURIN</t>
  </si>
  <si>
    <t xml:space="preserve">HGNC:8568</t>
  </si>
  <si>
    <t xml:space="preserve">furin (paired basic amino acid cleaving enzyme)</t>
  </si>
  <si>
    <t xml:space="preserve">GNL2</t>
  </si>
  <si>
    <t xml:space="preserve">HGNC:29925</t>
  </si>
  <si>
    <t xml:space="preserve">guanine nucleotide binding protein-like 2 (nucleolar)</t>
  </si>
  <si>
    <t xml:space="preserve">HEATR7B1</t>
  </si>
  <si>
    <t xml:space="preserve">HGNC:27936</t>
  </si>
  <si>
    <t xml:space="preserve">HEAT repeat containing 7B1</t>
  </si>
  <si>
    <t xml:space="preserve">HECTD1</t>
  </si>
  <si>
    <t xml:space="preserve">HGNC:20157</t>
  </si>
  <si>
    <t xml:space="preserve">HECT domain containing 1</t>
  </si>
  <si>
    <t xml:space="preserve">HIST1H2BG</t>
  </si>
  <si>
    <t xml:space="preserve">HGNC:4746</t>
  </si>
  <si>
    <t xml:space="preserve">histone cluster 1, H2bg</t>
  </si>
  <si>
    <t xml:space="preserve">MRPL43</t>
  </si>
  <si>
    <t xml:space="preserve">HGNC:14517</t>
  </si>
  <si>
    <t xml:space="preserve">mitochondrial ribosomal protein L43</t>
  </si>
  <si>
    <t xml:space="preserve">MRPS14</t>
  </si>
  <si>
    <t xml:space="preserve">HGNC:14049</t>
  </si>
  <si>
    <t xml:space="preserve">mitochondrial ribosomal protein S14</t>
  </si>
  <si>
    <t xml:space="preserve">MRPS24</t>
  </si>
  <si>
    <t xml:space="preserve">HGNC:14510</t>
  </si>
  <si>
    <t xml:space="preserve">mitochondrial ribosomal protein S24</t>
  </si>
  <si>
    <t xml:space="preserve">MRPS25</t>
  </si>
  <si>
    <t xml:space="preserve">HGNC:14511</t>
  </si>
  <si>
    <t xml:space="preserve">mitochondrial ribosomal protein S25</t>
  </si>
  <si>
    <t xml:space="preserve">MRPS34</t>
  </si>
  <si>
    <t xml:space="preserve">HGNC:16618</t>
  </si>
  <si>
    <t xml:space="preserve">mitochondrial ribosomal protein S34</t>
  </si>
  <si>
    <t xml:space="preserve">MRPS5</t>
  </si>
  <si>
    <t xml:space="preserve">HGNC:14498</t>
  </si>
  <si>
    <t xml:space="preserve">mitochondrial ribosomal protein S5</t>
  </si>
  <si>
    <t xml:space="preserve">MRPS9</t>
  </si>
  <si>
    <t xml:space="preserve">HGNC:14501</t>
  </si>
  <si>
    <t xml:space="preserve">mitochondrial ribosomal protein S9</t>
  </si>
  <si>
    <t xml:space="preserve">MYBBP1A</t>
  </si>
  <si>
    <t xml:space="preserve">HGNC:7546</t>
  </si>
  <si>
    <t xml:space="preserve">MYB binding protein (P160) 1a</t>
  </si>
  <si>
    <t xml:space="preserve">RPL18A</t>
  </si>
  <si>
    <t xml:space="preserve">HGNC:10311</t>
  </si>
  <si>
    <t xml:space="preserve">ribosomal protein L18a</t>
  </si>
  <si>
    <t xml:space="preserve">RPL23A</t>
  </si>
  <si>
    <t xml:space="preserve">HGNC:10317</t>
  </si>
  <si>
    <t xml:space="preserve">ribosomal protein L23a</t>
  </si>
  <si>
    <t xml:space="preserve">RPL26</t>
  </si>
  <si>
    <t xml:space="preserve">HGNC:10327</t>
  </si>
  <si>
    <t xml:space="preserve">ribosomal protein L26</t>
  </si>
  <si>
    <t xml:space="preserve">RPL29</t>
  </si>
  <si>
    <t xml:space="preserve">HGNC:10331</t>
  </si>
  <si>
    <t xml:space="preserve">ribosomal protein L29</t>
  </si>
  <si>
    <t xml:space="preserve">RPL32</t>
  </si>
  <si>
    <t xml:space="preserve">HGNC:10336</t>
  </si>
  <si>
    <t xml:space="preserve">ribosomal protein L32</t>
  </si>
  <si>
    <t xml:space="preserve">RPL34</t>
  </si>
  <si>
    <t xml:space="preserve">HGNC:10340</t>
  </si>
  <si>
    <t xml:space="preserve">ribosomal protein L34</t>
  </si>
  <si>
    <t xml:space="preserve">RPL36A</t>
  </si>
  <si>
    <t xml:space="preserve">HGNC:10359</t>
  </si>
  <si>
    <t xml:space="preserve">ribosomal protein L36a</t>
  </si>
  <si>
    <t xml:space="preserve">RPL37</t>
  </si>
  <si>
    <t xml:space="preserve">HGNC:10347</t>
  </si>
  <si>
    <t xml:space="preserve">ribosomal protein L37</t>
  </si>
  <si>
    <t xml:space="preserve">RPS11</t>
  </si>
  <si>
    <t xml:space="preserve">HGNC:10384</t>
  </si>
  <si>
    <t xml:space="preserve">ribosomal protein S11</t>
  </si>
  <si>
    <t xml:space="preserve">RPS16</t>
  </si>
  <si>
    <t xml:space="preserve">HGNC:10396</t>
  </si>
  <si>
    <t xml:space="preserve">ribosomal protein S16</t>
  </si>
  <si>
    <t xml:space="preserve">RPS29</t>
  </si>
  <si>
    <t xml:space="preserve">HGNC:10419</t>
  </si>
  <si>
    <t xml:space="preserve">ribosomal protein S29</t>
  </si>
  <si>
    <t xml:space="preserve">RPS9</t>
  </si>
  <si>
    <t xml:space="preserve">HGNC:10442</t>
  </si>
  <si>
    <t xml:space="preserve">ribosomal protein S9</t>
  </si>
  <si>
    <t xml:space="preserve">RRP12</t>
  </si>
  <si>
    <t xml:space="preserve">HGNC:29100</t>
  </si>
  <si>
    <t xml:space="preserve">ribosomal RNA processing 12 homolog (S. cerevisiae)</t>
  </si>
  <si>
    <t xml:space="preserve">SPCS2</t>
  </si>
  <si>
    <t xml:space="preserve">HGNC:28962</t>
  </si>
  <si>
    <t xml:space="preserve">signal peptidase complex subunit 2 homolog (S. cerevisiae)</t>
  </si>
  <si>
    <t xml:space="preserve">SRP14</t>
  </si>
  <si>
    <t xml:space="preserve">HGNC:11299</t>
  </si>
  <si>
    <t xml:space="preserve">signal recognition particle 14kDa (homologous Alu RNA binding protein)</t>
  </si>
  <si>
    <t xml:space="preserve">TBC1D4</t>
  </si>
  <si>
    <t xml:space="preserve">HGNC:19165</t>
  </si>
  <si>
    <t xml:space="preserve">TBC1 domain family, member 4</t>
  </si>
  <si>
    <t xml:space="preserve">USP33</t>
  </si>
  <si>
    <t xml:space="preserve">HGNC:20059</t>
  </si>
  <si>
    <t xml:space="preserve">ubiquitin specific peptidase 33</t>
  </si>
  <si>
    <t xml:space="preserve">ZNF408</t>
  </si>
  <si>
    <t xml:space="preserve">HGNC:20041</t>
  </si>
  <si>
    <t xml:space="preserve">zinc finger protein 408</t>
  </si>
  <si>
    <t xml:space="preserve">DES</t>
  </si>
  <si>
    <t xml:space="preserve">AURKB</t>
  </si>
  <si>
    <t xml:space="preserve">HGNC:11390</t>
  </si>
  <si>
    <t xml:space="preserve">aurora kinase B</t>
  </si>
  <si>
    <t xml:space="preserve">DSP</t>
  </si>
  <si>
    <t xml:space="preserve">HGNC:3052</t>
  </si>
  <si>
    <t xml:space="preserve">Desmoplakin</t>
  </si>
  <si>
    <t xml:space="preserve">ROCK1</t>
  </si>
  <si>
    <t xml:space="preserve">HGNC:10251</t>
  </si>
  <si>
    <t xml:space="preserve">Rho-associated, coiled-coil containing protein kinase 1</t>
  </si>
  <si>
    <t xml:space="preserve">S100A1</t>
  </si>
  <si>
    <t xml:space="preserve">HGNC:10486</t>
  </si>
  <si>
    <t xml:space="preserve">S100 calcium binding protein A1</t>
  </si>
  <si>
    <t xml:space="preserve">S100B</t>
  </si>
  <si>
    <t xml:space="preserve">HGNC:10500</t>
  </si>
  <si>
    <t xml:space="preserve">S100 calcium binding protein B</t>
  </si>
  <si>
    <t xml:space="preserve">SAP18</t>
  </si>
  <si>
    <t xml:space="preserve">HGNC:10530</t>
  </si>
  <si>
    <t xml:space="preserve">Sin3A-associated protein, 18kDa</t>
  </si>
  <si>
    <t xml:space="preserve">SPTAN1</t>
  </si>
  <si>
    <t xml:space="preserve">HGNC:11273</t>
  </si>
  <si>
    <t xml:space="preserve">spectrin, alpha, non-erythrocytic 1 (alpha-fodrin)</t>
  </si>
  <si>
    <t xml:space="preserve">SYNM</t>
  </si>
  <si>
    <t xml:space="preserve">HGNC:24466</t>
  </si>
  <si>
    <t xml:space="preserve">synemin, intermediate filament protein</t>
  </si>
  <si>
    <t xml:space="preserve">TRIM63</t>
  </si>
  <si>
    <t xml:space="preserve">HGNC:16007</t>
  </si>
  <si>
    <t xml:space="preserve">tripartite motif containing 63</t>
  </si>
  <si>
    <t xml:space="preserve">TRIM7</t>
  </si>
  <si>
    <t xml:space="preserve">HGNC:16278</t>
  </si>
  <si>
    <t xml:space="preserve">tripartite motif containing 7</t>
  </si>
  <si>
    <t xml:space="preserve">DFFA</t>
  </si>
  <si>
    <t xml:space="preserve">BAK1</t>
  </si>
  <si>
    <t xml:space="preserve">HGNC:949</t>
  </si>
  <si>
    <t xml:space="preserve">BCL2-antagonist/killer 1</t>
  </si>
  <si>
    <t xml:space="preserve">CASP7</t>
  </si>
  <si>
    <t xml:space="preserve">HGNC:1508</t>
  </si>
  <si>
    <t xml:space="preserve">caspase 7, apoptosis-related cysteine peptidase</t>
  </si>
  <si>
    <t xml:space="preserve">CIDEB</t>
  </si>
  <si>
    <t xml:space="preserve">HGNC:1977</t>
  </si>
  <si>
    <t xml:space="preserve">cell death-inducing DFFA-like effector b</t>
  </si>
  <si>
    <t xml:space="preserve">CYP4B1</t>
  </si>
  <si>
    <t xml:space="preserve">HGNC:2644</t>
  </si>
  <si>
    <t xml:space="preserve">cytochrome P450, family 4, subfamily B, polypeptide 1</t>
  </si>
  <si>
    <t xml:space="preserve">DFFB</t>
  </si>
  <si>
    <t xml:space="preserve">HGNC:2773</t>
  </si>
  <si>
    <t xml:space="preserve">DNA fragmentation factor, 40kDa, beta polypeptide (caspase-activated DNase)</t>
  </si>
  <si>
    <t xml:space="preserve">EFTUD2</t>
  </si>
  <si>
    <t xml:space="preserve">HGNC:30858</t>
  </si>
  <si>
    <t xml:space="preserve">elongation factor Tu GTP binding domain containing 2</t>
  </si>
  <si>
    <t xml:space="preserve">GZMB</t>
  </si>
  <si>
    <t xml:space="preserve">HGNC:4709</t>
  </si>
  <si>
    <t xml:space="preserve">granzyme B (granzyme 2, cytotoxic T-lymphocyte-associated serine esterase 1)</t>
  </si>
  <si>
    <t xml:space="preserve">HERC1</t>
  </si>
  <si>
    <t xml:space="preserve">HGNC:4867</t>
  </si>
  <si>
    <t xml:space="preserve">hect (homologous to the E6-AP (UBE3A) carboxyl terminus) domain and RCC1 (CHC1)-like domain (RLD) 1</t>
  </si>
  <si>
    <t xml:space="preserve">HNRNPL</t>
  </si>
  <si>
    <t xml:space="preserve">HGNC:5045</t>
  </si>
  <si>
    <t xml:space="preserve">heterogeneous nuclear ribonucleoprotein L</t>
  </si>
  <si>
    <t xml:space="preserve">MCC</t>
  </si>
  <si>
    <t xml:space="preserve">HGNC:6935</t>
  </si>
  <si>
    <t xml:space="preserve">mutated in colorectal cancers</t>
  </si>
  <si>
    <t xml:space="preserve">NAP1L5</t>
  </si>
  <si>
    <t xml:space="preserve">HGNC:19968</t>
  </si>
  <si>
    <t xml:space="preserve">nucleosome assembly protein 1-like 5</t>
  </si>
  <si>
    <t xml:space="preserve">STRN4</t>
  </si>
  <si>
    <t xml:space="preserve">HGNC:15721</t>
  </si>
  <si>
    <t xml:space="preserve">striatin, calmodulin binding protein 4</t>
  </si>
  <si>
    <t xml:space="preserve">TMBIM4</t>
  </si>
  <si>
    <t xml:space="preserve">HGNC:24257</t>
  </si>
  <si>
    <t xml:space="preserve">transmembrane BAX inhibitor motif containing 4</t>
  </si>
  <si>
    <t xml:space="preserve">USP15</t>
  </si>
  <si>
    <t xml:space="preserve">HGNC:12613</t>
  </si>
  <si>
    <t xml:space="preserve">ubiquitin specific peptidase 15</t>
  </si>
  <si>
    <t xml:space="preserve">YWHAB</t>
  </si>
  <si>
    <t xml:space="preserve">HGNC:12849</t>
  </si>
  <si>
    <t xml:space="preserve">tyrosine 3-monooxygenase/tryptophan 5-monooxygenase activation protein, beta polypeptide</t>
  </si>
  <si>
    <t xml:space="preserve">DGKD</t>
  </si>
  <si>
    <t xml:space="preserve">DGKH</t>
  </si>
  <si>
    <t xml:space="preserve">HGNC:2854</t>
  </si>
  <si>
    <t xml:space="preserve">diacylglycerol kinase, eta</t>
  </si>
  <si>
    <t xml:space="preserve">HAX1</t>
  </si>
  <si>
    <t xml:space="preserve">HGNC:16915</t>
  </si>
  <si>
    <t xml:space="preserve">HCLS1 associated protein X-1</t>
  </si>
  <si>
    <t xml:space="preserve">IGSF21</t>
  </si>
  <si>
    <t xml:space="preserve">HGNC:28246</t>
  </si>
  <si>
    <t xml:space="preserve">immunoglobin superfamily, member 21</t>
  </si>
  <si>
    <t xml:space="preserve">MYH2</t>
  </si>
  <si>
    <t xml:space="preserve">HGNC:7572</t>
  </si>
  <si>
    <t xml:space="preserve">myosin, heavy chain 2, skeletal muscle, adult</t>
  </si>
  <si>
    <t xml:space="preserve">DHX15</t>
  </si>
  <si>
    <t xml:space="preserve">POLR2C</t>
  </si>
  <si>
    <t xml:space="preserve">HGNC:9189</t>
  </si>
  <si>
    <t xml:space="preserve">polymerase (RNA) II (DNA directed) polypeptide C, 33kDa</t>
  </si>
  <si>
    <t xml:space="preserve">SF3A2</t>
  </si>
  <si>
    <t xml:space="preserve">HGNC:10766</t>
  </si>
  <si>
    <t xml:space="preserve">splicing factor 3a, subunit 2, 66kDa</t>
  </si>
  <si>
    <t xml:space="preserve">TAF10</t>
  </si>
  <si>
    <t xml:space="preserve">HGNC:11543</t>
  </si>
  <si>
    <t xml:space="preserve">TAF10 RNA polymerase II, TATA box binding protein (TBP)-associated factor, 30kDa</t>
  </si>
  <si>
    <t xml:space="preserve">DNAJB5</t>
  </si>
  <si>
    <t xml:space="preserve">CLTC</t>
  </si>
  <si>
    <t xml:space="preserve">HGNC:2092</t>
  </si>
  <si>
    <t xml:space="preserve">clathrin, heavy chain (Hc)</t>
  </si>
  <si>
    <t xml:space="preserve">PLEKHO1</t>
  </si>
  <si>
    <t xml:space="preserve">HGNC:24310</t>
  </si>
  <si>
    <t xml:space="preserve">pleckstrin homology domain containing, family O member 1</t>
  </si>
  <si>
    <t xml:space="preserve">HGNC:15819</t>
  </si>
  <si>
    <t xml:space="preserve">ankyrin repeat domain 1 (cardiac muscle)</t>
  </si>
  <si>
    <t xml:space="preserve">ARRB1</t>
  </si>
  <si>
    <t xml:space="preserve">HGNC:711</t>
  </si>
  <si>
    <t xml:space="preserve">arrestin, beta 1</t>
  </si>
  <si>
    <t xml:space="preserve">HGNC:2720</t>
  </si>
  <si>
    <t xml:space="preserve">ArfGAP with SH3 domain, ankyrin repeat and PH domain 1</t>
  </si>
  <si>
    <t xml:space="preserve">HGNC:30689</t>
  </si>
  <si>
    <t xml:space="preserve">cullin-associated and neddylation-dissociated 2 (putative)</t>
  </si>
  <si>
    <t xml:space="preserve">GH1</t>
  </si>
  <si>
    <t xml:space="preserve">HGNC:4261</t>
  </si>
  <si>
    <t xml:space="preserve">growth hormone 1</t>
  </si>
  <si>
    <t xml:space="preserve">KRT18</t>
  </si>
  <si>
    <t xml:space="preserve">HGNC:6430</t>
  </si>
  <si>
    <t xml:space="preserve">keratin 18</t>
  </si>
  <si>
    <t xml:space="preserve">KRT8</t>
  </si>
  <si>
    <t xml:space="preserve">HGNC:6446</t>
  </si>
  <si>
    <t xml:space="preserve">keratin 8</t>
  </si>
  <si>
    <t xml:space="preserve">MLF1</t>
  </si>
  <si>
    <t xml:space="preserve">HGNC:7125</t>
  </si>
  <si>
    <t xml:space="preserve">myeloid leukemia factor 1</t>
  </si>
  <si>
    <t xml:space="preserve">MRTO4</t>
  </si>
  <si>
    <t xml:space="preserve">HGNC:18477</t>
  </si>
  <si>
    <t xml:space="preserve">mRNA turnover 4 homolog (S. cerevisiae)</t>
  </si>
  <si>
    <t xml:space="preserve">MYC</t>
  </si>
  <si>
    <t xml:space="preserve">HGNC:7553</t>
  </si>
  <si>
    <t xml:space="preserve">v-myc myelocytomatosis viral oncogene homolog (avian)</t>
  </si>
  <si>
    <t xml:space="preserve">MYOM1</t>
  </si>
  <si>
    <t xml:space="preserve">HGNC:7613</t>
  </si>
  <si>
    <t xml:space="preserve">myomesin 1, 185kDa</t>
  </si>
  <si>
    <t xml:space="preserve">PGM1</t>
  </si>
  <si>
    <t xml:space="preserve">HGNC:8905</t>
  </si>
  <si>
    <t xml:space="preserve">phosphoglucomutase 1</t>
  </si>
  <si>
    <t xml:space="preserve">PHLDA3</t>
  </si>
  <si>
    <t xml:space="preserve">HGNC:8934</t>
  </si>
  <si>
    <t xml:space="preserve">pleckstrin homology-like domain, family A, member 3</t>
  </si>
  <si>
    <t xml:space="preserve">PIK3CA</t>
  </si>
  <si>
    <t xml:space="preserve">HGNC:8975</t>
  </si>
  <si>
    <t xml:space="preserve">phosphoinositide-3-kinase, catalytic, alpha polypeptide</t>
  </si>
  <si>
    <t xml:space="preserve">SGCG</t>
  </si>
  <si>
    <t xml:space="preserve">HGNC:10809</t>
  </si>
  <si>
    <t xml:space="preserve">sarcoglycan, gamma (35kDa dystrophin-associated glycoprotein)</t>
  </si>
  <si>
    <t xml:space="preserve">SIRT2</t>
  </si>
  <si>
    <t xml:space="preserve">HGNC:10886</t>
  </si>
  <si>
    <t xml:space="preserve">sirtuin 2</t>
  </si>
  <si>
    <t xml:space="preserve">SKAP2</t>
  </si>
  <si>
    <t xml:space="preserve">HGNC:15687</t>
  </si>
  <si>
    <t xml:space="preserve">src kinase associated phosphoprotein 2</t>
  </si>
  <si>
    <t xml:space="preserve">SUPT6H</t>
  </si>
  <si>
    <t xml:space="preserve">HGNC:11470</t>
  </si>
  <si>
    <t xml:space="preserve">suppressor of Ty 6 homolog (S. cerevisiae)</t>
  </si>
  <si>
    <t xml:space="preserve">TP53</t>
  </si>
  <si>
    <t xml:space="preserve">HGNC:11998</t>
  </si>
  <si>
    <t xml:space="preserve">tumor protein p53</t>
  </si>
  <si>
    <t xml:space="preserve">TP63</t>
  </si>
  <si>
    <t xml:space="preserve">HGNC:15979</t>
  </si>
  <si>
    <t xml:space="preserve">tumor protein p63</t>
  </si>
  <si>
    <t xml:space="preserve">TUBGCP3</t>
  </si>
  <si>
    <t xml:space="preserve">HGNC:18598</t>
  </si>
  <si>
    <t xml:space="preserve">tubulin, gamma complex associated protein 3</t>
  </si>
  <si>
    <t xml:space="preserve">USP8</t>
  </si>
  <si>
    <t xml:space="preserve">HGNC:12631</t>
  </si>
  <si>
    <t xml:space="preserve">ubiquitin specific peptidase 8</t>
  </si>
  <si>
    <t xml:space="preserve">DOCK9</t>
  </si>
  <si>
    <t xml:space="preserve">CDC42</t>
  </si>
  <si>
    <t xml:space="preserve">HGNC:1736</t>
  </si>
  <si>
    <t xml:space="preserve">cell division cycle 42 (GTP binding protein, 25kDa)</t>
  </si>
  <si>
    <t xml:space="preserve">SMAD2</t>
  </si>
  <si>
    <t xml:space="preserve">HGNC:6768</t>
  </si>
  <si>
    <t xml:space="preserve">SMAD family member 2</t>
  </si>
  <si>
    <t xml:space="preserve">HGNC:367</t>
  </si>
  <si>
    <t xml:space="preserve">A kinase (PRKA) anchor protein 1</t>
  </si>
  <si>
    <t xml:space="preserve">HGNC:428</t>
  </si>
  <si>
    <t xml:space="preserve">Alstrom syndrome 1</t>
  </si>
  <si>
    <t xml:space="preserve">ANXA1</t>
  </si>
  <si>
    <t xml:space="preserve">HGNC:533</t>
  </si>
  <si>
    <t xml:space="preserve">annexin A1</t>
  </si>
  <si>
    <t xml:space="preserve">ANXA2</t>
  </si>
  <si>
    <t xml:space="preserve">HGNC:537</t>
  </si>
  <si>
    <t xml:space="preserve">annexin A2</t>
  </si>
  <si>
    <t xml:space="preserve">APPL1</t>
  </si>
  <si>
    <t xml:space="preserve">HGNC:24035</t>
  </si>
  <si>
    <t xml:space="preserve">adaptor protein, phosphotyrosine interaction, PH domain and leucine zipper containing 1</t>
  </si>
  <si>
    <t xml:space="preserve">HGNC:2188</t>
  </si>
  <si>
    <t xml:space="preserve">collagen, type XII, alpha 1</t>
  </si>
  <si>
    <t xml:space="preserve">HGNC:2213</t>
  </si>
  <si>
    <t xml:space="preserve">collagen, type VI, alpha 3</t>
  </si>
  <si>
    <t xml:space="preserve">HGNC:2770</t>
  </si>
  <si>
    <t xml:space="preserve">Desmin</t>
  </si>
  <si>
    <t xml:space="preserve">HGNC:2851</t>
  </si>
  <si>
    <t xml:space="preserve">diacylglycerol kinase, delta 130kDa</t>
  </si>
  <si>
    <t xml:space="preserve">HGNC:2738</t>
  </si>
  <si>
    <t xml:space="preserve">DEAH (Asp-Glu-Ala-His) box polypeptide 15</t>
  </si>
  <si>
    <t xml:space="preserve">EEF1G</t>
  </si>
  <si>
    <t xml:space="preserve">HGNC:3213</t>
  </si>
  <si>
    <t xml:space="preserve">eukaryotic translation elongation factor 1 gamma</t>
  </si>
  <si>
    <t xml:space="preserve">FAM120A</t>
  </si>
  <si>
    <t xml:space="preserve">HGNC:13247</t>
  </si>
  <si>
    <t xml:space="preserve">family with sequence similarity 120A</t>
  </si>
  <si>
    <t xml:space="preserve">GNL3</t>
  </si>
  <si>
    <t xml:space="preserve">HGNC:29931</t>
  </si>
  <si>
    <t xml:space="preserve">guanine nucleotide binding protein-like 3 (nucleolar)</t>
  </si>
  <si>
    <t xml:space="preserve">KARS</t>
  </si>
  <si>
    <t xml:space="preserve">HGNC:6215</t>
  </si>
  <si>
    <t xml:space="preserve">lysyl-tRNA synthetase</t>
  </si>
  <si>
    <t xml:space="preserve">MORF4L1</t>
  </si>
  <si>
    <t xml:space="preserve">HGNC:16989</t>
  </si>
  <si>
    <t xml:space="preserve">mortality factor 4 like 1</t>
  </si>
  <si>
    <t xml:space="preserve">MYBPC2</t>
  </si>
  <si>
    <t xml:space="preserve">HGNC:7550</t>
  </si>
  <si>
    <t xml:space="preserve">myosin binding protein C, fast type</t>
  </si>
  <si>
    <t xml:space="preserve">MYH3</t>
  </si>
  <si>
    <t xml:space="preserve">HGNC:7573</t>
  </si>
  <si>
    <t xml:space="preserve">myosin, heavy chain 3, skeletal muscle, embryonic</t>
  </si>
  <si>
    <t xml:space="preserve">MYOM2</t>
  </si>
  <si>
    <t xml:space="preserve">HGNC:7614</t>
  </si>
  <si>
    <t xml:space="preserve">myomesin (M-protein) 2, 165kDa</t>
  </si>
  <si>
    <t xml:space="preserve">NPHP3</t>
  </si>
  <si>
    <t xml:space="preserve">HGNC:7907</t>
  </si>
  <si>
    <t xml:space="preserve">nephronophthisis 3 (adolescent)</t>
  </si>
  <si>
    <t xml:space="preserve">OPTN</t>
  </si>
  <si>
    <t xml:space="preserve">HGNC:17142</t>
  </si>
  <si>
    <t xml:space="preserve">optineurin</t>
  </si>
  <si>
    <t xml:space="preserve">OS9</t>
  </si>
  <si>
    <t xml:space="preserve">HGNC:16994</t>
  </si>
  <si>
    <t xml:space="preserve">osteosarcoma amplified 9, endoplasmic reticulum lectin</t>
  </si>
  <si>
    <t xml:space="preserve">PARVB</t>
  </si>
  <si>
    <t xml:space="preserve">HGNC:14653</t>
  </si>
  <si>
    <t xml:space="preserve">parvin, beta</t>
  </si>
  <si>
    <t xml:space="preserve">PHF1</t>
  </si>
  <si>
    <t xml:space="preserve">HGNC:8919</t>
  </si>
  <si>
    <t xml:space="preserve">PHD finger protein 1</t>
  </si>
  <si>
    <t xml:space="preserve">RNF10</t>
  </si>
  <si>
    <t xml:space="preserve">HGNC:10055</t>
  </si>
  <si>
    <t xml:space="preserve">ring finger protein 10</t>
  </si>
  <si>
    <t xml:space="preserve">RNF2</t>
  </si>
  <si>
    <t xml:space="preserve">HGNC:10061</t>
  </si>
  <si>
    <t xml:space="preserve">ring finger protein 2</t>
  </si>
  <si>
    <t xml:space="preserve">SAMHD1</t>
  </si>
  <si>
    <t xml:space="preserve">HGNC:15925</t>
  </si>
  <si>
    <t xml:space="preserve">SAM domain and HD domain 1</t>
  </si>
  <si>
    <t xml:space="preserve">SLC12A6</t>
  </si>
  <si>
    <t xml:space="preserve">HGNC:10914</t>
  </si>
  <si>
    <t xml:space="preserve">solute carrier family 12 (potassium/chloride transporters), member 6</t>
  </si>
  <si>
    <t xml:space="preserve">SNAPIN</t>
  </si>
  <si>
    <t xml:space="preserve">HGNC:17145</t>
  </si>
  <si>
    <t xml:space="preserve">SNAP-associated protein</t>
  </si>
  <si>
    <t xml:space="preserve">XIRP2</t>
  </si>
  <si>
    <t xml:space="preserve">HGNC:14303</t>
  </si>
  <si>
    <t xml:space="preserve">xin actin-binding repeat containing 2</t>
  </si>
  <si>
    <t xml:space="preserve">XRCC6</t>
  </si>
  <si>
    <t xml:space="preserve">HGNC:4055</t>
  </si>
  <si>
    <t xml:space="preserve">X-ray repair complementing defective repair in Chinese hamster cells 6</t>
  </si>
  <si>
    <t xml:space="preserve">ZNF23</t>
  </si>
  <si>
    <t xml:space="preserve">HGNC:13023</t>
  </si>
  <si>
    <t xml:space="preserve">zinc finger protein 23 (KOX 16)</t>
  </si>
  <si>
    <t xml:space="preserve">FKTN</t>
  </si>
  <si>
    <t xml:space="preserve">POMGNT1</t>
  </si>
  <si>
    <t xml:space="preserve">HGNC:19139</t>
  </si>
  <si>
    <t xml:space="preserve">protein O-linked mannose beta1,2-N-acetylglucosaminyltransferase</t>
  </si>
  <si>
    <t xml:space="preserve">H2AFX</t>
  </si>
  <si>
    <t xml:space="preserve">FANCD2</t>
  </si>
  <si>
    <t xml:space="preserve">HGNC:3585</t>
  </si>
  <si>
    <t xml:space="preserve">Fanconi anemia, complementation group D2</t>
  </si>
  <si>
    <t xml:space="preserve">OBFC2B</t>
  </si>
  <si>
    <t xml:space="preserve">HGNC:28412</t>
  </si>
  <si>
    <t xml:space="preserve">oligonucleotide/oligosaccharide-binding fold containing 2B</t>
  </si>
  <si>
    <t xml:space="preserve">RAD51</t>
  </si>
  <si>
    <t xml:space="preserve">HGNC:9817</t>
  </si>
  <si>
    <t xml:space="preserve">RAD51 homolog (S. cerevisiae)</t>
  </si>
  <si>
    <t xml:space="preserve">RNF168</t>
  </si>
  <si>
    <t xml:space="preserve">HGNC:26661</t>
  </si>
  <si>
    <t xml:space="preserve">ring finger protein 168</t>
  </si>
  <si>
    <t xml:space="preserve">SMARCA2</t>
  </si>
  <si>
    <t xml:space="preserve">HGNC:11098</t>
  </si>
  <si>
    <t xml:space="preserve">SWI/SNF related, matrix associated, actin dependent regulator of chromatin, subfamily a, member 2</t>
  </si>
  <si>
    <t xml:space="preserve">SMARCA4</t>
  </si>
  <si>
    <t xml:space="preserve">HGNC:11100</t>
  </si>
  <si>
    <t xml:space="preserve">SWI/SNF related, matrix associated, actin dependent regulator of chromatin, subfamily a, member 4</t>
  </si>
  <si>
    <t xml:space="preserve">TDP1</t>
  </si>
  <si>
    <t xml:space="preserve">HGNC:18884</t>
  </si>
  <si>
    <t xml:space="preserve">tyrosyl-DNA phosphodiesterase 1</t>
  </si>
  <si>
    <t xml:space="preserve">TP53BP1</t>
  </si>
  <si>
    <t xml:space="preserve">HGNC:11999</t>
  </si>
  <si>
    <t xml:space="preserve">tumor protein p53 binding protein 1</t>
  </si>
  <si>
    <t xml:space="preserve">HBXIP</t>
  </si>
  <si>
    <t xml:space="preserve">GIT1</t>
  </si>
  <si>
    <t xml:space="preserve">HGNC:4272</t>
  </si>
  <si>
    <t xml:space="preserve">G protein-coupled receptor kinase interacting ArfGAP 1</t>
  </si>
  <si>
    <t xml:space="preserve">GPRASP1</t>
  </si>
  <si>
    <t xml:space="preserve">HGNC:24834</t>
  </si>
  <si>
    <t xml:space="preserve">G protein-coupled receptor associated sorting protein 1</t>
  </si>
  <si>
    <t xml:space="preserve">ZBTB16</t>
  </si>
  <si>
    <t xml:space="preserve">HGNC:12930</t>
  </si>
  <si>
    <t xml:space="preserve">zinc finger and BTB domain containing 16</t>
  </si>
  <si>
    <t xml:space="preserve">HSPA1B</t>
  </si>
  <si>
    <t xml:space="preserve">AIFM1</t>
  </si>
  <si>
    <t xml:space="preserve">HGNC:8768</t>
  </si>
  <si>
    <t xml:space="preserve">apoptosis-inducing factor, mitochondrion-associated, 1</t>
  </si>
  <si>
    <t xml:space="preserve">APAF1</t>
  </si>
  <si>
    <t xml:space="preserve">HGNC:576</t>
  </si>
  <si>
    <t xml:space="preserve">apoptotic peptidase activating factor 1</t>
  </si>
  <si>
    <t xml:space="preserve">BCL2L12</t>
  </si>
  <si>
    <t xml:space="preserve">HGNC:13787</t>
  </si>
  <si>
    <t xml:space="preserve">BCL2-like 12 (proline rich)</t>
  </si>
  <si>
    <t xml:space="preserve">CACNA1E</t>
  </si>
  <si>
    <t xml:space="preserve">HGNC:1392</t>
  </si>
  <si>
    <t xml:space="preserve">calcium channel, voltage-dependent, R type, alpha 1E subunit</t>
  </si>
  <si>
    <t xml:space="preserve">DNAJA2</t>
  </si>
  <si>
    <t xml:space="preserve">HGNC:14884</t>
  </si>
  <si>
    <t xml:space="preserve">DnaJ (Hsp40) homolog, subfamily A, member 2</t>
  </si>
  <si>
    <t xml:space="preserve">DNAJB11</t>
  </si>
  <si>
    <t xml:space="preserve">HGNC:14889</t>
  </si>
  <si>
    <t xml:space="preserve">DnaJ (Hsp40) homolog, subfamily B, member 11</t>
  </si>
  <si>
    <t xml:space="preserve">DNAJC3</t>
  </si>
  <si>
    <t xml:space="preserve">HGNC:9439</t>
  </si>
  <si>
    <t xml:space="preserve">DnaJ (Hsp40) homolog, subfamily C, member 3</t>
  </si>
  <si>
    <t xml:space="preserve">DYX1C1</t>
  </si>
  <si>
    <t xml:space="preserve">HGNC:21493</t>
  </si>
  <si>
    <t xml:space="preserve">dyslexia susceptibility 1 candidate 1</t>
  </si>
  <si>
    <t xml:space="preserve">EIF2AK2</t>
  </si>
  <si>
    <t xml:space="preserve">HGNC:9437</t>
  </si>
  <si>
    <t xml:space="preserve">eukaryotic translation initiation factor 2-alpha kinase 2</t>
  </si>
  <si>
    <t xml:space="preserve">HSP90AB1</t>
  </si>
  <si>
    <t xml:space="preserve">HGNC:5258</t>
  </si>
  <si>
    <t xml:space="preserve">heat shock protein 90kDa alpha (cytosolic), class B member 1</t>
  </si>
  <si>
    <t xml:space="preserve">HSPBP1</t>
  </si>
  <si>
    <t xml:space="preserve">HGNC:24989</t>
  </si>
  <si>
    <t xml:space="preserve">HSPA (heat shock 70kDa) binding protein, cytoplasmic cochaperone 1</t>
  </si>
  <si>
    <t xml:space="preserve">HSPD1</t>
  </si>
  <si>
    <t xml:space="preserve">HGNC:5261</t>
  </si>
  <si>
    <t xml:space="preserve">heat shock 60kDa protein 1 (chaperonin)</t>
  </si>
  <si>
    <t xml:space="preserve">IKBKG</t>
  </si>
  <si>
    <t xml:space="preserve">HGNC:5961</t>
  </si>
  <si>
    <t xml:space="preserve">inhibitor of kappa light polypeptide gene enhancer in B-cells, kinase gamma</t>
  </si>
  <si>
    <t xml:space="preserve">MAP3K5</t>
  </si>
  <si>
    <t xml:space="preserve">HGNC:6857</t>
  </si>
  <si>
    <t xml:space="preserve">mitogen-activated protein kinase kinase kinase 5</t>
  </si>
  <si>
    <t xml:space="preserve">MSR1</t>
  </si>
  <si>
    <t xml:space="preserve">HGNC:7376</t>
  </si>
  <si>
    <t xml:space="preserve">macrophage scavenger receptor 1</t>
  </si>
  <si>
    <t xml:space="preserve">NR3C1</t>
  </si>
  <si>
    <t xml:space="preserve">HGNC:7978</t>
  </si>
  <si>
    <t xml:space="preserve">nuclear receptor subfamily 3, group C, member 1 (glucocorticoid receptor)</t>
  </si>
  <si>
    <t xml:space="preserve">PACSIN3</t>
  </si>
  <si>
    <t xml:space="preserve">HGNC:8572</t>
  </si>
  <si>
    <t xml:space="preserve">protein kinase C and casein kinase substrate in neurons 3</t>
  </si>
  <si>
    <t xml:space="preserve">PARK2</t>
  </si>
  <si>
    <t xml:space="preserve">HGNC:8607</t>
  </si>
  <si>
    <t xml:space="preserve">parkinson protein 2, E3 ubiquitin protein ligase (parkin)</t>
  </si>
  <si>
    <t xml:space="preserve">PEX5</t>
  </si>
  <si>
    <t xml:space="preserve">HGNC:9719</t>
  </si>
  <si>
    <t xml:space="preserve">peroxisomal biogenesis factor 5</t>
  </si>
  <si>
    <t xml:space="preserve">PPP1R15A</t>
  </si>
  <si>
    <t xml:space="preserve">HGNC:14375</t>
  </si>
  <si>
    <t xml:space="preserve">protein phosphatase 1, regulatory (inhibitor) subunit 15A</t>
  </si>
  <si>
    <t xml:space="preserve">PTMA</t>
  </si>
  <si>
    <t xml:space="preserve">HGNC:9623</t>
  </si>
  <si>
    <t xml:space="preserve">prothymosin, alpha</t>
  </si>
  <si>
    <t xml:space="preserve">RAD23A</t>
  </si>
  <si>
    <t xml:space="preserve">HGNC:9812</t>
  </si>
  <si>
    <t xml:space="preserve">RAD23 homolog A (S. cerevisiae)</t>
  </si>
  <si>
    <t xml:space="preserve">RAPGEF2</t>
  </si>
  <si>
    <t xml:space="preserve">HGNC:16854</t>
  </si>
  <si>
    <t xml:space="preserve">Rap guanine nucleotide exchange factor (GEF) 2</t>
  </si>
  <si>
    <t xml:space="preserve">SLC5A1</t>
  </si>
  <si>
    <t xml:space="preserve">HGNC:11036</t>
  </si>
  <si>
    <t xml:space="preserve">solute carrier family 5 (sodium/glucose cotransporter), member 1</t>
  </si>
  <si>
    <t xml:space="preserve">SNCA</t>
  </si>
  <si>
    <t xml:space="preserve">HGNC:11138</t>
  </si>
  <si>
    <t xml:space="preserve">synuclein, alpha (non A4 component of amyloid precursor)</t>
  </si>
  <si>
    <t xml:space="preserve">SNCB</t>
  </si>
  <si>
    <t xml:space="preserve">HGNC:11140</t>
  </si>
  <si>
    <t xml:space="preserve">synuclein, beta</t>
  </si>
  <si>
    <t xml:space="preserve">TCERG1</t>
  </si>
  <si>
    <t xml:space="preserve">HGNC:15630</t>
  </si>
  <si>
    <t xml:space="preserve">transcription elongation regulator 1</t>
  </si>
  <si>
    <t xml:space="preserve">TOMM70A</t>
  </si>
  <si>
    <t xml:space="preserve">HGNC:11985</t>
  </si>
  <si>
    <t xml:space="preserve">translocase of outer mitochondrial membrane 70 homolog A (S. cerevisiae)</t>
  </si>
  <si>
    <t xml:space="preserve">TRIAP1</t>
  </si>
  <si>
    <t xml:space="preserve">HGNC:26937</t>
  </si>
  <si>
    <t xml:space="preserve">TP53 regulated inhibitor of apoptosis 1</t>
  </si>
  <si>
    <t xml:space="preserve">ALDOB</t>
  </si>
  <si>
    <t xml:space="preserve">HGNC:417</t>
  </si>
  <si>
    <t xml:space="preserve">aldolase B, fructose-bisphosphate</t>
  </si>
  <si>
    <t xml:space="preserve">APOB</t>
  </si>
  <si>
    <t xml:space="preserve">HGNC:603</t>
  </si>
  <si>
    <t xml:space="preserve">apolipoprotein B (including Ag(x) antigen)</t>
  </si>
  <si>
    <t xml:space="preserve">ARRB2</t>
  </si>
  <si>
    <t xml:space="preserve">HGNC:712</t>
  </si>
  <si>
    <t xml:space="preserve">arrestin, beta 2</t>
  </si>
  <si>
    <t xml:space="preserve">BAG1</t>
  </si>
  <si>
    <t xml:space="preserve">HGNC:937</t>
  </si>
  <si>
    <t xml:space="preserve">BCL2-associated athanogene</t>
  </si>
  <si>
    <t xml:space="preserve">BAG2</t>
  </si>
  <si>
    <t xml:space="preserve">HGNC:938</t>
  </si>
  <si>
    <t xml:space="preserve">BCL2-associated athanogene 2</t>
  </si>
  <si>
    <t xml:space="preserve">BAG4</t>
  </si>
  <si>
    <t xml:space="preserve">HGNC:940</t>
  </si>
  <si>
    <t xml:space="preserve">BCL2-associated athanogene 4</t>
  </si>
  <si>
    <t xml:space="preserve">BAG6</t>
  </si>
  <si>
    <t xml:space="preserve">HGNC:13919</t>
  </si>
  <si>
    <t xml:space="preserve">BCL2-associated athanogene 6</t>
  </si>
  <si>
    <t xml:space="preserve">BRCA1</t>
  </si>
  <si>
    <t xml:space="preserve">HGNC:1100</t>
  </si>
  <si>
    <t xml:space="preserve">breast cancer 1, early onset</t>
  </si>
  <si>
    <t xml:space="preserve">C4orf14</t>
  </si>
  <si>
    <t xml:space="preserve">HGNC:28473</t>
  </si>
  <si>
    <t xml:space="preserve">chromosome 4 open reading frame 14</t>
  </si>
  <si>
    <t xml:space="preserve">CCT3</t>
  </si>
  <si>
    <t xml:space="preserve">HGNC:1616</t>
  </si>
  <si>
    <t xml:space="preserve">chaperonin containing TCP1, subunit 3 (gamma)</t>
  </si>
  <si>
    <t xml:space="preserve">CD40</t>
  </si>
  <si>
    <t xml:space="preserve">HGNC:11919</t>
  </si>
  <si>
    <t xml:space="preserve">CD40 molecule, TNF receptor superfamily member 5</t>
  </si>
  <si>
    <t xml:space="preserve">CDC5L</t>
  </si>
  <si>
    <t xml:space="preserve">HGNC:1743</t>
  </si>
  <si>
    <t xml:space="preserve">CDC5 cell division cycle 5-like (S. pombe)</t>
  </si>
  <si>
    <t xml:space="preserve">CITED1</t>
  </si>
  <si>
    <t xml:space="preserve">HGNC:1986</t>
  </si>
  <si>
    <t xml:space="preserve">Cbp/p300-interacting transactivator, with Glu/Asp-rich carboxy-terminal domain, 1</t>
  </si>
  <si>
    <t xml:space="preserve">CLTA</t>
  </si>
  <si>
    <t xml:space="preserve">HGNC:2090</t>
  </si>
  <si>
    <t xml:space="preserve">clathrin, light chain A</t>
  </si>
  <si>
    <t xml:space="preserve">COL7A1</t>
  </si>
  <si>
    <t xml:space="preserve">HGNC:2214</t>
  </si>
  <si>
    <t xml:space="preserve">collagen, type VII, alpha 1</t>
  </si>
  <si>
    <t xml:space="preserve">CXCR4</t>
  </si>
  <si>
    <t xml:space="preserve">HGNC:2561</t>
  </si>
  <si>
    <t xml:space="preserve">chemokine (C-X-C motif) receptor 4</t>
  </si>
  <si>
    <t xml:space="preserve">CYCS</t>
  </si>
  <si>
    <t xml:space="preserve">HGNC:19986</t>
  </si>
  <si>
    <t xml:space="preserve">cytochrome c, somatic</t>
  </si>
  <si>
    <t xml:space="preserve">DPP3</t>
  </si>
  <si>
    <t xml:space="preserve">HGNC:3008</t>
  </si>
  <si>
    <t xml:space="preserve">dipeptidyl-peptidase 3</t>
  </si>
  <si>
    <t xml:space="preserve">EIF2C4</t>
  </si>
  <si>
    <t xml:space="preserve">HGNC:18424</t>
  </si>
  <si>
    <t xml:space="preserve">eukaryotic translation initiation factor 2C, 4</t>
  </si>
  <si>
    <t xml:space="preserve">ERH</t>
  </si>
  <si>
    <t xml:space="preserve">HGNC:3447</t>
  </si>
  <si>
    <t xml:space="preserve">enhancer of rudimentary homolog (Drosophila)</t>
  </si>
  <si>
    <t xml:space="preserve">ESR1</t>
  </si>
  <si>
    <t xml:space="preserve">HGNC:3467</t>
  </si>
  <si>
    <t xml:space="preserve">estrogen receptor 1</t>
  </si>
  <si>
    <t xml:space="preserve">FANCC</t>
  </si>
  <si>
    <t xml:space="preserve">HGNC:3584</t>
  </si>
  <si>
    <t xml:space="preserve">Fanconi anemia, complementation group C</t>
  </si>
  <si>
    <t xml:space="preserve">FBP1</t>
  </si>
  <si>
    <t xml:space="preserve">HGNC:3606</t>
  </si>
  <si>
    <t xml:space="preserve">fructose-1,6-bisphosphatase 1</t>
  </si>
  <si>
    <t xml:space="preserve">GAK</t>
  </si>
  <si>
    <t xml:space="preserve">HGNC:4113</t>
  </si>
  <si>
    <t xml:space="preserve">cyclin G associated kinase</t>
  </si>
  <si>
    <t xml:space="preserve">GCH1</t>
  </si>
  <si>
    <t xml:space="preserve">HGNC:4193</t>
  </si>
  <si>
    <t xml:space="preserve">GTP cyclohydrolase 1</t>
  </si>
  <si>
    <t xml:space="preserve">GLI3</t>
  </si>
  <si>
    <t xml:space="preserve">HGNC:4319</t>
  </si>
  <si>
    <t xml:space="preserve">GLI family zinc finger 3</t>
  </si>
  <si>
    <t xml:space="preserve">GOT2</t>
  </si>
  <si>
    <t xml:space="preserve">HGNC:4433</t>
  </si>
  <si>
    <t xml:space="preserve">glutamic-oxaloacetic transaminase 2, mitochondrial (aspartate aminotransferase 2)</t>
  </si>
  <si>
    <t xml:space="preserve">GPR37</t>
  </si>
  <si>
    <t xml:space="preserve">HGNC:4494</t>
  </si>
  <si>
    <t xml:space="preserve">G protein-coupled receptor 37 (endothelin receptor type B-like)</t>
  </si>
  <si>
    <t xml:space="preserve">HDAC10</t>
  </si>
  <si>
    <t xml:space="preserve">HGNC:18128</t>
  </si>
  <si>
    <t xml:space="preserve">histone deacetylase 10</t>
  </si>
  <si>
    <t xml:space="preserve">HGS</t>
  </si>
  <si>
    <t xml:space="preserve">HGNC:4897</t>
  </si>
  <si>
    <t xml:space="preserve">hepatocyte growth factor-regulated tyrosine kinase substrate</t>
  </si>
  <si>
    <t xml:space="preserve">HNRNPD</t>
  </si>
  <si>
    <t xml:space="preserve">HGNC:5036</t>
  </si>
  <si>
    <t xml:space="preserve">heterogeneous nuclear ribonucleoprotein D (AU-rich element RNA binding protein 1, 37kDa)</t>
  </si>
  <si>
    <t xml:space="preserve">HSF1</t>
  </si>
  <si>
    <t xml:space="preserve">HGNC:5224</t>
  </si>
  <si>
    <t xml:space="preserve">heat shock transcription factor 1</t>
  </si>
  <si>
    <t xml:space="preserve">HSPH1</t>
  </si>
  <si>
    <t xml:space="preserve">HGNC:16969</t>
  </si>
  <si>
    <t xml:space="preserve">heat shock 105kDa/110kDa protein 1</t>
  </si>
  <si>
    <t xml:space="preserve">IKBKB</t>
  </si>
  <si>
    <t xml:space="preserve">HGNC:5960</t>
  </si>
  <si>
    <t xml:space="preserve">inhibitor of kappa light polypeptide gene enhancer in B-cells, kinase beta</t>
  </si>
  <si>
    <t xml:space="preserve">IKBKE</t>
  </si>
  <si>
    <t xml:space="preserve">HGNC:14552</t>
  </si>
  <si>
    <t xml:space="preserve">inhibitor of kappa light polypeptide gene enhancer in B-cells, kinase epsilon</t>
  </si>
  <si>
    <t xml:space="preserve">JAK2</t>
  </si>
  <si>
    <t xml:space="preserve">HGNC:6192</t>
  </si>
  <si>
    <t xml:space="preserve">Janus kinase 2</t>
  </si>
  <si>
    <t xml:space="preserve">JUN</t>
  </si>
  <si>
    <t xml:space="preserve">HGNC:6204</t>
  </si>
  <si>
    <t xml:space="preserve">jun proto-oncogene</t>
  </si>
  <si>
    <t xml:space="preserve">MAP3K14</t>
  </si>
  <si>
    <t xml:space="preserve">HGNC:6853</t>
  </si>
  <si>
    <t xml:space="preserve">mitogen-activated protein kinase kinase kinase 14</t>
  </si>
  <si>
    <t xml:space="preserve">MAP3K7</t>
  </si>
  <si>
    <t xml:space="preserve">HGNC:6859</t>
  </si>
  <si>
    <t xml:space="preserve">mitogen-activated protein kinase kinase kinase 7</t>
  </si>
  <si>
    <t xml:space="preserve">MAP3K8</t>
  </si>
  <si>
    <t xml:space="preserve">HGNC:6860</t>
  </si>
  <si>
    <t xml:space="preserve">mitogen-activated protein kinase kinase kinase 8</t>
  </si>
  <si>
    <t xml:space="preserve">MAPT</t>
  </si>
  <si>
    <t xml:space="preserve">HGNC:6893</t>
  </si>
  <si>
    <t xml:space="preserve">microtubule-associated protein tau</t>
  </si>
  <si>
    <t xml:space="preserve">MST1R</t>
  </si>
  <si>
    <t xml:space="preserve">HGNC:7381</t>
  </si>
  <si>
    <t xml:space="preserve">macrophage stimulating 1 receptor (c-met-related tyrosine kinase)</t>
  </si>
  <si>
    <t xml:space="preserve">NFKB2</t>
  </si>
  <si>
    <t xml:space="preserve">HGNC:7795</t>
  </si>
  <si>
    <t xml:space="preserve">nuclear factor of kappa light polypeptide gene enhancer in B-cells 2 (p49/p100)</t>
  </si>
  <si>
    <t xml:space="preserve">NFKBIA</t>
  </si>
  <si>
    <t xml:space="preserve">HGNC:7797</t>
  </si>
  <si>
    <t xml:space="preserve">nuclear factor of kappa light polypeptide gene enhancer in B-cells inhibitor, alpha</t>
  </si>
  <si>
    <t xml:space="preserve">NFKBIB</t>
  </si>
  <si>
    <t xml:space="preserve">HGNC:7798</t>
  </si>
  <si>
    <t xml:space="preserve">nuclear factor of kappa light polypeptide gene enhancer in B-cells inhibitor, beta</t>
  </si>
  <si>
    <t xml:space="preserve">NFKBIE</t>
  </si>
  <si>
    <t xml:space="preserve">HGNC:7799</t>
  </si>
  <si>
    <t xml:space="preserve">nuclear factor of kappa light polypeptide gene enhancer in B-cells inhibitor, epsilon</t>
  </si>
  <si>
    <t xml:space="preserve">PHC1</t>
  </si>
  <si>
    <t xml:space="preserve">HGNC:3182</t>
  </si>
  <si>
    <t xml:space="preserve">polyhomeotic homolog 1 (Drosophila)</t>
  </si>
  <si>
    <t xml:space="preserve">POLR3D</t>
  </si>
  <si>
    <t xml:space="preserve">HGNC:1080</t>
  </si>
  <si>
    <t xml:space="preserve">polymerase (RNA) III (DNA directed) polypeptide D, 44kDa</t>
  </si>
  <si>
    <t xml:space="preserve">PPID</t>
  </si>
  <si>
    <t xml:space="preserve">HGNC:9257</t>
  </si>
  <si>
    <t xml:space="preserve">peptidylprolyl isomerase D</t>
  </si>
  <si>
    <t xml:space="preserve">PPP1R12B</t>
  </si>
  <si>
    <t xml:space="preserve">HGNC:7619</t>
  </si>
  <si>
    <t xml:space="preserve">protein phosphatase 1, regulatory (inhibitor) subunit 12B</t>
  </si>
  <si>
    <t xml:space="preserve">RAF1</t>
  </si>
  <si>
    <t xml:space="preserve">HGNC:9829</t>
  </si>
  <si>
    <t xml:space="preserve">v-raf-1 murine leukemia viral oncogene homolog 1</t>
  </si>
  <si>
    <t xml:space="preserve">RB1</t>
  </si>
  <si>
    <t xml:space="preserve">HGNC:9884</t>
  </si>
  <si>
    <t xml:space="preserve">retinoblastoma 1</t>
  </si>
  <si>
    <t xml:space="preserve">RBX1</t>
  </si>
  <si>
    <t xml:space="preserve">HGNC:9928</t>
  </si>
  <si>
    <t xml:space="preserve">ring-box 1, E3 ubiquitin protein ligase</t>
  </si>
  <si>
    <t xml:space="preserve">REL</t>
  </si>
  <si>
    <t xml:space="preserve">HGNC:9954</t>
  </si>
  <si>
    <t xml:space="preserve">v-rel reticuloendotheliosis viral oncogene homolog (avian)</t>
  </si>
  <si>
    <t xml:space="preserve">RELB</t>
  </si>
  <si>
    <t xml:space="preserve">HGNC:9956</t>
  </si>
  <si>
    <t xml:space="preserve">v-rel reticuloendotheliosis viral oncogene homolog B</t>
  </si>
  <si>
    <t xml:space="preserve">RGS2</t>
  </si>
  <si>
    <t xml:space="preserve">HGNC:9998</t>
  </si>
  <si>
    <t xml:space="preserve">regulator of G-protein signaling 2, 24kDa</t>
  </si>
  <si>
    <t xml:space="preserve">RIPK1</t>
  </si>
  <si>
    <t xml:space="preserve">HGNC:10019</t>
  </si>
  <si>
    <t xml:space="preserve">receptor (TNFRSF)-interacting serine-threonine kinase 1</t>
  </si>
  <si>
    <t xml:space="preserve">RUVBL1</t>
  </si>
  <si>
    <t xml:space="preserve">HGNC:10474</t>
  </si>
  <si>
    <t xml:space="preserve">RuvB-like 1 (E. coli)</t>
  </si>
  <si>
    <t xml:space="preserve">SEC61B</t>
  </si>
  <si>
    <t xml:space="preserve">HGNC:16993</t>
  </si>
  <si>
    <t xml:space="preserve">Sec61 beta subunit</t>
  </si>
  <si>
    <t xml:space="preserve">SERP1</t>
  </si>
  <si>
    <t xml:space="preserve">HGNC:10759</t>
  </si>
  <si>
    <t xml:space="preserve">stress-associated endoplasmic reticulum protein 1</t>
  </si>
  <si>
    <t xml:space="preserve">STMN1</t>
  </si>
  <si>
    <t xml:space="preserve">HGNC:6510</t>
  </si>
  <si>
    <t xml:space="preserve">stathmin 1</t>
  </si>
  <si>
    <t xml:space="preserve">TAB1</t>
  </si>
  <si>
    <t xml:space="preserve">HGNC:18157</t>
  </si>
  <si>
    <t xml:space="preserve">TGF-beta activated kinase 1/MAP3K7 binding protein 1</t>
  </si>
  <si>
    <t xml:space="preserve">TAB2</t>
  </si>
  <si>
    <t xml:space="preserve">HGNC:17075</t>
  </si>
  <si>
    <t xml:space="preserve">TGF-beta activated kinase 1/MAP3K7 binding protein 2</t>
  </si>
  <si>
    <t xml:space="preserve">TANK</t>
  </si>
  <si>
    <t xml:space="preserve">HGNC:11562</t>
  </si>
  <si>
    <t xml:space="preserve">TRAF family member-associated NFKB activator</t>
  </si>
  <si>
    <t xml:space="preserve">TM4SF1</t>
  </si>
  <si>
    <t xml:space="preserve">HGNC:11853</t>
  </si>
  <si>
    <t xml:space="preserve">transmembrane 4 L six family member 1</t>
  </si>
  <si>
    <t xml:space="preserve">TNFRSF1A</t>
  </si>
  <si>
    <t xml:space="preserve">HGNC:11916</t>
  </si>
  <si>
    <t xml:space="preserve">tumor necrosis factor receptor superfamily, member 1A</t>
  </si>
  <si>
    <t xml:space="preserve">TNFRSF1B</t>
  </si>
  <si>
    <t xml:space="preserve">HGNC:11917</t>
  </si>
  <si>
    <t xml:space="preserve">tumor necrosis factor receptor superfamily, member 1B</t>
  </si>
  <si>
    <t xml:space="preserve">TRADD</t>
  </si>
  <si>
    <t xml:space="preserve">HGNC:12030</t>
  </si>
  <si>
    <t xml:space="preserve">TNFRSF1A-associated via death domain</t>
  </si>
  <si>
    <t xml:space="preserve">TRAF1</t>
  </si>
  <si>
    <t xml:space="preserve">HGNC:12031</t>
  </si>
  <si>
    <t xml:space="preserve">TNF receptor-associated factor 1</t>
  </si>
  <si>
    <t xml:space="preserve">TRAF6</t>
  </si>
  <si>
    <t xml:space="preserve">HGNC:12036</t>
  </si>
  <si>
    <t xml:space="preserve">TNF receptor-associated factor 6</t>
  </si>
  <si>
    <t xml:space="preserve">TSSK6</t>
  </si>
  <si>
    <t xml:space="preserve">HGNC:30410</t>
  </si>
  <si>
    <t xml:space="preserve">testis-specific serine kinase 6</t>
  </si>
  <si>
    <t xml:space="preserve">UBB</t>
  </si>
  <si>
    <t xml:space="preserve">HGNC:12463</t>
  </si>
  <si>
    <t xml:space="preserve">ubiquitin B</t>
  </si>
  <si>
    <t xml:space="preserve">UCHL1</t>
  </si>
  <si>
    <t xml:space="preserve">HGNC:12513</t>
  </si>
  <si>
    <t xml:space="preserve">ubiquitin carboxyl-terminal esterase L1 (ubiquitin thiolesterase)</t>
  </si>
  <si>
    <t xml:space="preserve">HSPB3</t>
  </si>
  <si>
    <t xml:space="preserve">BBOX1</t>
  </si>
  <si>
    <t xml:space="preserve">HGNC:964</t>
  </si>
  <si>
    <t xml:space="preserve">butyrobetaine (gamma), 2-oxoglutarate dioxygenase (gamma-butyrobetaine hydroxylase) 1</t>
  </si>
  <si>
    <t xml:space="preserve">C7orf64</t>
  </si>
  <si>
    <t xml:space="preserve">HGNC:21785</t>
  </si>
  <si>
    <t xml:space="preserve">chromosome 7 open reading frame 64</t>
  </si>
  <si>
    <t xml:space="preserve">FAM127B</t>
  </si>
  <si>
    <t xml:space="preserve">HGNC:24514</t>
  </si>
  <si>
    <t xml:space="preserve">family with sequence similarity 127, member B</t>
  </si>
  <si>
    <t xml:space="preserve">LSM14B</t>
  </si>
  <si>
    <t xml:space="preserve">HGNC:15887</t>
  </si>
  <si>
    <t xml:space="preserve">LSM14B, SCD6 homolog B (S. cerevisiae)</t>
  </si>
  <si>
    <t xml:space="preserve">MRPL38</t>
  </si>
  <si>
    <t xml:space="preserve">HGNC:14033</t>
  </si>
  <si>
    <t xml:space="preserve">mitochondrial ribosomal protein L38</t>
  </si>
  <si>
    <t xml:space="preserve">NELF</t>
  </si>
  <si>
    <t xml:space="preserve">HGNC:29843</t>
  </si>
  <si>
    <t xml:space="preserve">nasal embryonic LHRH factor</t>
  </si>
  <si>
    <t xml:space="preserve">OLFML3</t>
  </si>
  <si>
    <t xml:space="preserve">HGNC:24956</t>
  </si>
  <si>
    <t xml:space="preserve">olfactomedin-like 3</t>
  </si>
  <si>
    <t xml:space="preserve">PRPF4B</t>
  </si>
  <si>
    <t xml:space="preserve">HGNC:17346</t>
  </si>
  <si>
    <t xml:space="preserve">PRP4 pre-mRNA processing factor 4 homolog B (yeast)</t>
  </si>
  <si>
    <t xml:space="preserve">SETDB1</t>
  </si>
  <si>
    <t xml:space="preserve">HGNC:10761</t>
  </si>
  <si>
    <t xml:space="preserve">SET domain, bifurcated 1</t>
  </si>
  <si>
    <t xml:space="preserve">HSPG2</t>
  </si>
  <si>
    <t xml:space="preserve">FGFBP1</t>
  </si>
  <si>
    <t xml:space="preserve">HGNC:19695</t>
  </si>
  <si>
    <t xml:space="preserve">fibroblast growth factor binding protein 1</t>
  </si>
  <si>
    <t xml:space="preserve">TTR</t>
  </si>
  <si>
    <t xml:space="preserve">HGNC:12405</t>
  </si>
  <si>
    <t xml:space="preserve">transthyretin</t>
  </si>
  <si>
    <t xml:space="preserve">IGHG1</t>
  </si>
  <si>
    <t xml:space="preserve">FCGR3A</t>
  </si>
  <si>
    <t xml:space="preserve">HGNC:3619</t>
  </si>
  <si>
    <t xml:space="preserve">Fc fragment of IgG, low affinity IIIa, receptor (CD16a)</t>
  </si>
  <si>
    <t xml:space="preserve">FCGR3B</t>
  </si>
  <si>
    <t xml:space="preserve">HGNC:3620</t>
  </si>
  <si>
    <t xml:space="preserve">Fc fragment of IgG, low affinity IIIb, receptor (CD16b)</t>
  </si>
  <si>
    <t xml:space="preserve">SWAP70</t>
  </si>
  <si>
    <t xml:space="preserve">HGNC:17070</t>
  </si>
  <si>
    <t xml:space="preserve">SWAP switching B-cell complex 70kDa subunit</t>
  </si>
  <si>
    <t xml:space="preserve">ITGB1BP2</t>
  </si>
  <si>
    <t xml:space="preserve">RARA</t>
  </si>
  <si>
    <t xml:space="preserve">HGNC:9864</t>
  </si>
  <si>
    <t xml:space="preserve">retinoic acid receptor, alpha</t>
  </si>
  <si>
    <t xml:space="preserve">ITGB5</t>
  </si>
  <si>
    <t xml:space="preserve">ITGAV</t>
  </si>
  <si>
    <t xml:space="preserve">HGNC:6150</t>
  </si>
  <si>
    <t xml:space="preserve">integrin, alpha V (vitronectin receptor, alpha polypeptide, antigen CD51)</t>
  </si>
  <si>
    <t xml:space="preserve">VTN</t>
  </si>
  <si>
    <t xml:space="preserve">HGNC:12724</t>
  </si>
  <si>
    <t xml:space="preserve">vitronectin</t>
  </si>
  <si>
    <t xml:space="preserve">AIMP2</t>
  </si>
  <si>
    <t xml:space="preserve">HGNC:20609</t>
  </si>
  <si>
    <t xml:space="preserve">aminoacyl tRNA synthetase complex-interacting multifunctional protein 2</t>
  </si>
  <si>
    <t xml:space="preserve">DARS2</t>
  </si>
  <si>
    <t xml:space="preserve">HGNC:25538</t>
  </si>
  <si>
    <t xml:space="preserve">aspartyl-tRNA synthetase 2, mitochondrial</t>
  </si>
  <si>
    <t xml:space="preserve">EEF1D</t>
  </si>
  <si>
    <t xml:space="preserve">HGNC:3211</t>
  </si>
  <si>
    <t xml:space="preserve">eukaryotic translation elongation factor 1 delta (guanine nucleotide exchange protein)</t>
  </si>
  <si>
    <t xml:space="preserve">FRS3</t>
  </si>
  <si>
    <t xml:space="preserve">HGNC:16970</t>
  </si>
  <si>
    <t xml:space="preserve">fibroblast growth factor receptor substrate 3</t>
  </si>
  <si>
    <t xml:space="preserve">GEMIN4</t>
  </si>
  <si>
    <t xml:space="preserve">HGNC:15717</t>
  </si>
  <si>
    <t xml:space="preserve">gem (nuclear organelle) associated protein 4</t>
  </si>
  <si>
    <t xml:space="preserve">MAPK14</t>
  </si>
  <si>
    <t xml:space="preserve">HGNC:6876</t>
  </si>
  <si>
    <t xml:space="preserve">mitogen-activated protein kinase 14</t>
  </si>
  <si>
    <t xml:space="preserve">PAFAH1B1</t>
  </si>
  <si>
    <t xml:space="preserve">HGNC:8574</t>
  </si>
  <si>
    <t xml:space="preserve">platelet-activating factor acetylhydrolase 1b, regulatory subunit 1 (45kDa)</t>
  </si>
  <si>
    <t xml:space="preserve">SLC25A6</t>
  </si>
  <si>
    <t xml:space="preserve">HGNC:10992</t>
  </si>
  <si>
    <t xml:space="preserve">solute carrier family 25 (mitochondrial carrier; adenine nucleotide translocator), member 6</t>
  </si>
  <si>
    <t xml:space="preserve">SOD1</t>
  </si>
  <si>
    <t xml:space="preserve">HGNC:11179</t>
  </si>
  <si>
    <t xml:space="preserve">superoxide dismutase 1, soluble</t>
  </si>
  <si>
    <t xml:space="preserve">ACTL6A</t>
  </si>
  <si>
    <t xml:space="preserve">HGNC:24124</t>
  </si>
  <si>
    <t xml:space="preserve">actin-like 6A</t>
  </si>
  <si>
    <t xml:space="preserve">HGNC:429</t>
  </si>
  <si>
    <t xml:space="preserve">arachidonate 12-lipoxygenase</t>
  </si>
  <si>
    <t xml:space="preserve">AR</t>
  </si>
  <si>
    <t xml:space="preserve">HGNC:644</t>
  </si>
  <si>
    <t xml:space="preserve">androgen receptor</t>
  </si>
  <si>
    <t xml:space="preserve">ARIH2</t>
  </si>
  <si>
    <t xml:space="preserve">HGNC:690</t>
  </si>
  <si>
    <t xml:space="preserve">ariadne homolog 2 (Drosophila)</t>
  </si>
  <si>
    <t xml:space="preserve">BMI1</t>
  </si>
  <si>
    <t xml:space="preserve">HGNC:1066</t>
  </si>
  <si>
    <t xml:space="preserve">BMI1 polycomb ring finger oncogene</t>
  </si>
  <si>
    <t xml:space="preserve">C1orf174</t>
  </si>
  <si>
    <t xml:space="preserve">HGNC:27915</t>
  </si>
  <si>
    <t xml:space="preserve">chromosome 1 open reading frame 174</t>
  </si>
  <si>
    <t xml:space="preserve">CCDC106</t>
  </si>
  <si>
    <t xml:space="preserve">HGNC:30181</t>
  </si>
  <si>
    <t xml:space="preserve">coiled-coil domain containing 106</t>
  </si>
  <si>
    <t xml:space="preserve">CCT7</t>
  </si>
  <si>
    <t xml:space="preserve">HGNC:1622</t>
  </si>
  <si>
    <t xml:space="preserve">chaperonin containing TCP1, subunit 7 (eta)</t>
  </si>
  <si>
    <t xml:space="preserve">CDK5RAP2</t>
  </si>
  <si>
    <t xml:space="preserve">HGNC:18672</t>
  </si>
  <si>
    <t xml:space="preserve">CDK5 regulatory subunit associated protein 2</t>
  </si>
  <si>
    <t xml:space="preserve">CREB1</t>
  </si>
  <si>
    <t xml:space="preserve">HGNC:2345</t>
  </si>
  <si>
    <t xml:space="preserve">cAMP responsive element binding protein 1</t>
  </si>
  <si>
    <t xml:space="preserve">CRELD1</t>
  </si>
  <si>
    <t xml:space="preserve">HGNC:14630</t>
  </si>
  <si>
    <t xml:space="preserve">cysteine-rich with EGF-like domains 1</t>
  </si>
  <si>
    <t xml:space="preserve">EP400</t>
  </si>
  <si>
    <t xml:space="preserve">HGNC:11958</t>
  </si>
  <si>
    <t xml:space="preserve">E1A binding protein p400</t>
  </si>
  <si>
    <t xml:space="preserve">FAM101B</t>
  </si>
  <si>
    <t xml:space="preserve">HGNC:28705</t>
  </si>
  <si>
    <t xml:space="preserve">family with sequence similarity 101, member B</t>
  </si>
  <si>
    <t xml:space="preserve">FAM135B</t>
  </si>
  <si>
    <t xml:space="preserve">HGNC:28029</t>
  </si>
  <si>
    <t xml:space="preserve">family with sequence similarity 135, member B</t>
  </si>
  <si>
    <t xml:space="preserve">FAM173A</t>
  </si>
  <si>
    <t xml:space="preserve">HGNC:14152</t>
  </si>
  <si>
    <t xml:space="preserve">family with sequence similarity 173, member A</t>
  </si>
  <si>
    <t xml:space="preserve">GADD45G</t>
  </si>
  <si>
    <t xml:space="preserve">HGNC:4097</t>
  </si>
  <si>
    <t xml:space="preserve">growth arrest and DNA-damage-inducible, gamma</t>
  </si>
  <si>
    <t xml:space="preserve">GEMIN7</t>
  </si>
  <si>
    <t xml:space="preserve">HGNC:20045</t>
  </si>
  <si>
    <t xml:space="preserve">gem (nuclear organelle) associated protein 7</t>
  </si>
  <si>
    <t xml:space="preserve">HIST2H2AC</t>
  </si>
  <si>
    <t xml:space="preserve">HGNC:4738</t>
  </si>
  <si>
    <t xml:space="preserve">histone cluster 2, H2ac</t>
  </si>
  <si>
    <t xml:space="preserve">HNRNPH3</t>
  </si>
  <si>
    <t xml:space="preserve">HGNC:5043</t>
  </si>
  <si>
    <t xml:space="preserve">heterogeneous nuclear ribonucleoprotein H3 (2H9)</t>
  </si>
  <si>
    <t xml:space="preserve">MAD2L1BP</t>
  </si>
  <si>
    <t xml:space="preserve">HGNC:21059</t>
  </si>
  <si>
    <t xml:space="preserve">MAD2L1 binding protein</t>
  </si>
  <si>
    <t xml:space="preserve">NDUFA4L2</t>
  </si>
  <si>
    <t xml:space="preserve">HGNC:29836</t>
  </si>
  <si>
    <t xml:space="preserve">NADH dehydrogenase (ubiquinone) 1 alpha subcomplex, 4-like 2</t>
  </si>
  <si>
    <t xml:space="preserve">NDUFV2</t>
  </si>
  <si>
    <t xml:space="preserve">HGNC:7717</t>
  </si>
  <si>
    <t xml:space="preserve">NADH dehydrogenase (ubiquinone) flavoprotein 2, 24kDa</t>
  </si>
  <si>
    <t xml:space="preserve">OGFOD2</t>
  </si>
  <si>
    <t xml:space="preserve">HGNC:25823</t>
  </si>
  <si>
    <t xml:space="preserve">2-oxoglutarate and iron-dependent oxygenase domain containing 2</t>
  </si>
  <si>
    <t xml:space="preserve">PLA2G4A</t>
  </si>
  <si>
    <t xml:space="preserve">HGNC:9035</t>
  </si>
  <si>
    <t xml:space="preserve">phospholipase A2, group IVA (cytosolic, calcium-dependent)</t>
  </si>
  <si>
    <t xml:space="preserve">PLEKHA4</t>
  </si>
  <si>
    <t xml:space="preserve">HGNC:14339</t>
  </si>
  <si>
    <t xml:space="preserve">pleckstrin homology domain containing, family A (phosphoinositide binding specific) member 4</t>
  </si>
  <si>
    <t xml:space="preserve">POLE2</t>
  </si>
  <si>
    <t xml:space="preserve">HGNC:9178</t>
  </si>
  <si>
    <t xml:space="preserve">polymerase (DNA directed), epsilon 2 (p59 subunit)</t>
  </si>
  <si>
    <t xml:space="preserve">PTPN4</t>
  </si>
  <si>
    <t xml:space="preserve">HGNC:9656</t>
  </si>
  <si>
    <t xml:space="preserve">protein tyrosine phosphatase, non-receptor type 4 (megakaryocyte)</t>
  </si>
  <si>
    <t xml:space="preserve">PTPRS</t>
  </si>
  <si>
    <t xml:space="preserve">HGNC:9681</t>
  </si>
  <si>
    <t xml:space="preserve">protein tyrosine phosphatase, receptor type, S</t>
  </si>
  <si>
    <t xml:space="preserve">RCHY1</t>
  </si>
  <si>
    <t xml:space="preserve">HGNC:17479</t>
  </si>
  <si>
    <t xml:space="preserve">ring finger and CHY zinc finger domain containing 1</t>
  </si>
  <si>
    <t xml:space="preserve">RGL2</t>
  </si>
  <si>
    <t xml:space="preserve">HGNC:9769</t>
  </si>
  <si>
    <t xml:space="preserve">ral guanine nucleotide dissociation stimulator-like 2</t>
  </si>
  <si>
    <t xml:space="preserve">SNRPD2</t>
  </si>
  <si>
    <t xml:space="preserve">HGNC:11159</t>
  </si>
  <si>
    <t xml:space="preserve">small nuclear ribonucleoprotein D2 polypeptide 16.5kDa</t>
  </si>
  <si>
    <t xml:space="preserve">TRIM68</t>
  </si>
  <si>
    <t xml:space="preserve">HGNC:21161</t>
  </si>
  <si>
    <t xml:space="preserve">tripartite motif containing 68</t>
  </si>
  <si>
    <t xml:space="preserve">ZEB1</t>
  </si>
  <si>
    <t xml:space="preserve">HGNC:11642</t>
  </si>
  <si>
    <t xml:space="preserve">zinc finger E-box binding homeobox 1</t>
  </si>
  <si>
    <t xml:space="preserve">KCNMA1</t>
  </si>
  <si>
    <t xml:space="preserve">CACNA1H</t>
  </si>
  <si>
    <t xml:space="preserve">HGNC:1395</t>
  </si>
  <si>
    <t xml:space="preserve">calcium channel, voltage-dependent, T type, alpha 1H subunit</t>
  </si>
  <si>
    <t xml:space="preserve">KCNMB1</t>
  </si>
  <si>
    <t xml:space="preserve">HGNC:6285</t>
  </si>
  <si>
    <t xml:space="preserve">potassium large conductance calcium-activated channel, subfamily M, beta member 1</t>
  </si>
  <si>
    <t xml:space="preserve">protein tyrosine kinase 2</t>
  </si>
  <si>
    <t xml:space="preserve">KCTD13</t>
  </si>
  <si>
    <t xml:space="preserve">KCTD10</t>
  </si>
  <si>
    <t xml:space="preserve">HGNC:23236</t>
  </si>
  <si>
    <t xml:space="preserve">potassium channel tetramerisation domain containing 10</t>
  </si>
  <si>
    <t xml:space="preserve">NUDT18</t>
  </si>
  <si>
    <t xml:space="preserve">HGNC:26194</t>
  </si>
  <si>
    <t xml:space="preserve">nudix (nucleoside diphosphate linked moiety X)-type motif 18</t>
  </si>
  <si>
    <t xml:space="preserve">POLD2</t>
  </si>
  <si>
    <t xml:space="preserve">HGNC:9176</t>
  </si>
  <si>
    <t xml:space="preserve">polymerase (DNA directed), delta 2, regulatory subunit 50kDa</t>
  </si>
  <si>
    <t xml:space="preserve">TNFAIP1</t>
  </si>
  <si>
    <t xml:space="preserve">HGNC:11894</t>
  </si>
  <si>
    <t xml:space="preserve">tumor necrosis factor, alpha-induced protein 1 (endothelial)</t>
  </si>
  <si>
    <t xml:space="preserve">USP25</t>
  </si>
  <si>
    <t xml:space="preserve">HGNC:12624</t>
  </si>
  <si>
    <t xml:space="preserve">ubiquitin specific peptidase 25</t>
  </si>
  <si>
    <t xml:space="preserve">ZMYND19</t>
  </si>
  <si>
    <t xml:space="preserve">HGNC:21146</t>
  </si>
  <si>
    <t xml:space="preserve">zinc finger, MYND-type containing 19</t>
  </si>
  <si>
    <t xml:space="preserve">ARHGAP1</t>
  </si>
  <si>
    <t xml:space="preserve">HGNC:673</t>
  </si>
  <si>
    <t xml:space="preserve">Rho GTPase activating protein 1</t>
  </si>
  <si>
    <t xml:space="preserve">DLG3</t>
  </si>
  <si>
    <t xml:space="preserve">HGNC:2902</t>
  </si>
  <si>
    <t xml:space="preserve">discs, large homolog 3 (Drosophila)</t>
  </si>
  <si>
    <t xml:space="preserve">GIPC1</t>
  </si>
  <si>
    <t xml:space="preserve">HGNC:1226</t>
  </si>
  <si>
    <t xml:space="preserve">GIPC PDZ domain containing family, member 1</t>
  </si>
  <si>
    <t xml:space="preserve">STARD13</t>
  </si>
  <si>
    <t xml:space="preserve">HGNC:19164</t>
  </si>
  <si>
    <t xml:space="preserve">StAR-related lipid transfer (START) domain containing 13</t>
  </si>
  <si>
    <t xml:space="preserve">BYSL</t>
  </si>
  <si>
    <t xml:space="preserve">HGNC:1157</t>
  </si>
  <si>
    <t xml:space="preserve">bystin-like</t>
  </si>
  <si>
    <t xml:space="preserve">FGFR3</t>
  </si>
  <si>
    <t xml:space="preserve">HGNC:3690</t>
  </si>
  <si>
    <t xml:space="preserve">fibroblast growth factor receptor 3</t>
  </si>
  <si>
    <t xml:space="preserve">KRT17</t>
  </si>
  <si>
    <t xml:space="preserve">HGNC:6427</t>
  </si>
  <si>
    <t xml:space="preserve">keratin 17</t>
  </si>
  <si>
    <t xml:space="preserve">MAPK1</t>
  </si>
  <si>
    <t xml:space="preserve">HGNC:6871</t>
  </si>
  <si>
    <t xml:space="preserve">mitogen-activated protein kinase 1</t>
  </si>
  <si>
    <t xml:space="preserve">MAPK3</t>
  </si>
  <si>
    <t xml:space="preserve">HGNC:6877</t>
  </si>
  <si>
    <t xml:space="preserve">mitogen-activated protein kinase 3</t>
  </si>
  <si>
    <t xml:space="preserve">PLAT</t>
  </si>
  <si>
    <t xml:space="preserve">HGNC:9051</t>
  </si>
  <si>
    <t xml:space="preserve">plasminogen activator, tissue</t>
  </si>
  <si>
    <t xml:space="preserve">PNN</t>
  </si>
  <si>
    <t xml:space="preserve">HGNC:9162</t>
  </si>
  <si>
    <t xml:space="preserve">pinin, Desmosome associated protein</t>
  </si>
  <si>
    <t xml:space="preserve">PPL</t>
  </si>
  <si>
    <t xml:space="preserve">HGNC:9273</t>
  </si>
  <si>
    <t xml:space="preserve">periplakin</t>
  </si>
  <si>
    <t xml:space="preserve">USP32</t>
  </si>
  <si>
    <t xml:space="preserve">HGNC:19143</t>
  </si>
  <si>
    <t xml:space="preserve">ubiquitin specific peptidase 32</t>
  </si>
  <si>
    <t xml:space="preserve">LIMS1</t>
  </si>
  <si>
    <t xml:space="preserve">LPXN</t>
  </si>
  <si>
    <t xml:space="preserve">HGNC:14061</t>
  </si>
  <si>
    <t xml:space="preserve">leupaxin</t>
  </si>
  <si>
    <t xml:space="preserve">MBIP</t>
  </si>
  <si>
    <t xml:space="preserve">HGNC:20427</t>
  </si>
  <si>
    <t xml:space="preserve">MAP3K12 binding inhibitory protein 1</t>
  </si>
  <si>
    <t xml:space="preserve">RBBP8</t>
  </si>
  <si>
    <t xml:space="preserve">HGNC:9891</t>
  </si>
  <si>
    <t xml:space="preserve">retinoblastoma binding protein 8</t>
  </si>
  <si>
    <t xml:space="preserve">RSU1</t>
  </si>
  <si>
    <t xml:space="preserve">HGNC:10464</t>
  </si>
  <si>
    <t xml:space="preserve">Ras suppressor protein 1</t>
  </si>
  <si>
    <t xml:space="preserve">ACTB</t>
  </si>
  <si>
    <t xml:space="preserve">HGNC:132</t>
  </si>
  <si>
    <t xml:space="preserve">actin, beta</t>
  </si>
  <si>
    <t xml:space="preserve">ALOX12B</t>
  </si>
  <si>
    <t xml:space="preserve">HGNC:430</t>
  </si>
  <si>
    <t xml:space="preserve">arachidonate 12-lipoxygenase, 12R type</t>
  </si>
  <si>
    <t xml:space="preserve">BANF1</t>
  </si>
  <si>
    <t xml:space="preserve">HGNC:17397</t>
  </si>
  <si>
    <t xml:space="preserve">barrier to autointegration factor 1</t>
  </si>
  <si>
    <t xml:space="preserve">C6orf142</t>
  </si>
  <si>
    <t xml:space="preserve">HGNC:21355</t>
  </si>
  <si>
    <t xml:space="preserve">muscular LMNA-interacting protein</t>
  </si>
  <si>
    <t xml:space="preserve">CASP1</t>
  </si>
  <si>
    <t xml:space="preserve">HGNC:1499</t>
  </si>
  <si>
    <t xml:space="preserve">caspase 1, apoptosis-related cysteine peptidase (interleukin 1, beta, convertase)</t>
  </si>
  <si>
    <t xml:space="preserve">CASP6</t>
  </si>
  <si>
    <t xml:space="preserve">HGNC:1507</t>
  </si>
  <si>
    <t xml:space="preserve">caspase 6, apoptosis-related cysteine peptidase</t>
  </si>
  <si>
    <t xml:space="preserve">HGNC:1748</t>
  </si>
  <si>
    <t xml:space="preserve">cadherin 1, type 1, E-cadherin (epithelial)</t>
  </si>
  <si>
    <t xml:space="preserve">CDK1</t>
  </si>
  <si>
    <t xml:space="preserve">HGNC:1722</t>
  </si>
  <si>
    <t xml:space="preserve">cyclin-dependent kinase 1</t>
  </si>
  <si>
    <t xml:space="preserve">HGNC:1884</t>
  </si>
  <si>
    <t xml:space="preserve">cystic fibrosis transmembrane conductance regulator (ATP-binding cassette sub-family C, member 7)</t>
  </si>
  <si>
    <t xml:space="preserve">EGF</t>
  </si>
  <si>
    <t xml:space="preserve">HGNC:3229</t>
  </si>
  <si>
    <t xml:space="preserve">epidermal growth factor</t>
  </si>
  <si>
    <t xml:space="preserve">EMD</t>
  </si>
  <si>
    <t xml:space="preserve">HGNC:3331</t>
  </si>
  <si>
    <t xml:space="preserve">emerin</t>
  </si>
  <si>
    <t xml:space="preserve">FOS</t>
  </si>
  <si>
    <t xml:space="preserve">HGNC:3796</t>
  </si>
  <si>
    <t xml:space="preserve">FBJ murine osteosarcoma viral oncogene homolog</t>
  </si>
  <si>
    <t xml:space="preserve">FYCO1</t>
  </si>
  <si>
    <t xml:space="preserve">HGNC:14673</t>
  </si>
  <si>
    <t xml:space="preserve">FYVE and coiled-coil domain containing 1</t>
  </si>
  <si>
    <t xml:space="preserve">GABARAPL1</t>
  </si>
  <si>
    <t xml:space="preserve">HGNC:4068</t>
  </si>
  <si>
    <t xml:space="preserve">GABA(A) receptor-associated protein like 1</t>
  </si>
  <si>
    <t xml:space="preserve">HGNC:4739</t>
  </si>
  <si>
    <t xml:space="preserve">H2A histone family, member X</t>
  </si>
  <si>
    <t xml:space="preserve">HIST2H3C</t>
  </si>
  <si>
    <t xml:space="preserve">HGNC:20503</t>
  </si>
  <si>
    <t xml:space="preserve">histone cluster 2, H3c</t>
  </si>
  <si>
    <t xml:space="preserve">HGNC:6284</t>
  </si>
  <si>
    <t xml:space="preserve">potassium large conductance calcium-activated channel, subfamily M, alpha member 1</t>
  </si>
  <si>
    <t xml:space="preserve">LMNB1</t>
  </si>
  <si>
    <t xml:space="preserve">HGNC:6637</t>
  </si>
  <si>
    <t xml:space="preserve">lamin B1</t>
  </si>
  <si>
    <t xml:space="preserve">MED19</t>
  </si>
  <si>
    <t xml:space="preserve">HGNC:29600</t>
  </si>
  <si>
    <t xml:space="preserve">mediator complex subunit 19</t>
  </si>
  <si>
    <t xml:space="preserve">MME</t>
  </si>
  <si>
    <t xml:space="preserve">HGNC:7154</t>
  </si>
  <si>
    <t xml:space="preserve">membrane metallo-endopeptidase</t>
  </si>
  <si>
    <t xml:space="preserve">MRPS26</t>
  </si>
  <si>
    <t xml:space="preserve">HGNC:14045</t>
  </si>
  <si>
    <t xml:space="preserve">mitochondrial ribosomal protein S26</t>
  </si>
  <si>
    <t xml:space="preserve">NARF</t>
  </si>
  <si>
    <t xml:space="preserve">HGNC:29916</t>
  </si>
  <si>
    <t xml:space="preserve">nuclear prelamin A recognition factor</t>
  </si>
  <si>
    <t xml:space="preserve">NUP153</t>
  </si>
  <si>
    <t xml:space="preserve">HGNC:8062</t>
  </si>
  <si>
    <t xml:space="preserve">nucleoporin 153kDa</t>
  </si>
  <si>
    <t xml:space="preserve">PCBP1</t>
  </si>
  <si>
    <t xml:space="preserve">HGNC:8647</t>
  </si>
  <si>
    <t xml:space="preserve">poly(rC) binding protein 1</t>
  </si>
  <si>
    <t xml:space="preserve">PCGF2</t>
  </si>
  <si>
    <t xml:space="preserve">HGNC:12929</t>
  </si>
  <si>
    <t xml:space="preserve">polycomb group ring finger 2</t>
  </si>
  <si>
    <t xml:space="preserve">PYGM</t>
  </si>
  <si>
    <t xml:space="preserve">HGNC:9726</t>
  </si>
  <si>
    <t xml:space="preserve">phosphorylase, glycogen, muscle</t>
  </si>
  <si>
    <t xml:space="preserve">SMG1</t>
  </si>
  <si>
    <t xml:space="preserve">HGNC:30045</t>
  </si>
  <si>
    <t xml:space="preserve">smg-1 homolog, phosphatidylinositol 3-kinase-related kinase (C. elegans)</t>
  </si>
  <si>
    <t xml:space="preserve">STAC</t>
  </si>
  <si>
    <t xml:space="preserve">HGNC:11353</t>
  </si>
  <si>
    <t xml:space="preserve">SH3 and cysteine rich domain</t>
  </si>
  <si>
    <t xml:space="preserve">SYNE1</t>
  </si>
  <si>
    <t xml:space="preserve">HGNC:17089</t>
  </si>
  <si>
    <t xml:space="preserve">spectrin repeat containing, nuclear envelope 1</t>
  </si>
  <si>
    <t xml:space="preserve">TMPO</t>
  </si>
  <si>
    <t xml:space="preserve">HGNC:11875</t>
  </si>
  <si>
    <t xml:space="preserve">thymopoietin</t>
  </si>
  <si>
    <t xml:space="preserve">TNF</t>
  </si>
  <si>
    <t xml:space="preserve">HGNC:11892</t>
  </si>
  <si>
    <t xml:space="preserve">tumor necrosis factor</t>
  </si>
  <si>
    <t xml:space="preserve">TOR1A</t>
  </si>
  <si>
    <t xml:space="preserve">HGNC:3098</t>
  </si>
  <si>
    <t xml:space="preserve">torsin family 1, member A (torsin A)</t>
  </si>
  <si>
    <t xml:space="preserve">TOR1AIP1</t>
  </si>
  <si>
    <t xml:space="preserve">HGNC:29456</t>
  </si>
  <si>
    <t xml:space="preserve">torsin A interacting protein 1</t>
  </si>
  <si>
    <t xml:space="preserve">UNC13D</t>
  </si>
  <si>
    <t xml:space="preserve">HGNC:23147</t>
  </si>
  <si>
    <t xml:space="preserve">unc-13 homolog D (C. elegans)</t>
  </si>
  <si>
    <t xml:space="preserve">URB2</t>
  </si>
  <si>
    <t xml:space="preserve">HGNC:28967</t>
  </si>
  <si>
    <t xml:space="preserve">URB2 ribosome biogenesis 2 homolog (S. cerevisiae)</t>
  </si>
  <si>
    <t xml:space="preserve">ZNF239</t>
  </si>
  <si>
    <t xml:space="preserve">HGNC:13031</t>
  </si>
  <si>
    <t xml:space="preserve">zinc finger protein 239</t>
  </si>
  <si>
    <t xml:space="preserve">GNB2L1</t>
  </si>
  <si>
    <t xml:space="preserve">HGNC:4399</t>
  </si>
  <si>
    <t xml:space="preserve">guanine nucleotide binding protein (G protein), beta polypeptide 2-like 1</t>
  </si>
  <si>
    <t xml:space="preserve">MYOT</t>
  </si>
  <si>
    <t xml:space="preserve">HGNC:12399</t>
  </si>
  <si>
    <t xml:space="preserve">myotilin</t>
  </si>
  <si>
    <t xml:space="preserve">ZFYVE9</t>
  </si>
  <si>
    <t xml:space="preserve">HGNC:6775</t>
  </si>
  <si>
    <t xml:space="preserve">zinc finger, FYVE domain containing 9</t>
  </si>
  <si>
    <t xml:space="preserve">LRRK2</t>
  </si>
  <si>
    <t xml:space="preserve">MAP1LC3B</t>
  </si>
  <si>
    <t xml:space="preserve">ATG16L1</t>
  </si>
  <si>
    <t xml:space="preserve">HGNC:21498</t>
  </si>
  <si>
    <t xml:space="preserve">ATG16 autophagy related 16-like 1 (S. cerevisiae)</t>
  </si>
  <si>
    <t xml:space="preserve">ATG3</t>
  </si>
  <si>
    <t xml:space="preserve">HGNC:20962</t>
  </si>
  <si>
    <t xml:space="preserve">ATG3 autophagy related 3 homolog (S. cerevisiae)</t>
  </si>
  <si>
    <t xml:space="preserve">ATG4A</t>
  </si>
  <si>
    <t xml:space="preserve">HGNC:16489</t>
  </si>
  <si>
    <t xml:space="preserve">ATG4 autophagy related 4 homolog A (S. cerevisiae)</t>
  </si>
  <si>
    <t xml:space="preserve">ATG4B</t>
  </si>
  <si>
    <t xml:space="preserve">HGNC:20790</t>
  </si>
  <si>
    <t xml:space="preserve">ATG4 autophagy related 4 homolog B (S. cerevisiae)</t>
  </si>
  <si>
    <t xml:space="preserve">ATG7</t>
  </si>
  <si>
    <t xml:space="preserve">HGNC:16935</t>
  </si>
  <si>
    <t xml:space="preserve">ATG7 autophagy related 7 homolog (S. cerevisiae)</t>
  </si>
  <si>
    <t xml:space="preserve">C19orf50</t>
  </si>
  <si>
    <t xml:space="preserve">HGNC:28420</t>
  </si>
  <si>
    <t xml:space="preserve">chromosome 19 open reading frame 50</t>
  </si>
  <si>
    <t xml:space="preserve">CLINT1</t>
  </si>
  <si>
    <t xml:space="preserve">HGNC:23186</t>
  </si>
  <si>
    <t xml:space="preserve">clathrin interactor 1</t>
  </si>
  <si>
    <t xml:space="preserve">GABARAP</t>
  </si>
  <si>
    <t xml:space="preserve">HGNC:4067</t>
  </si>
  <si>
    <t xml:space="preserve">GABA(A) receptor-associated protein</t>
  </si>
  <si>
    <t xml:space="preserve">GBAS</t>
  </si>
  <si>
    <t xml:space="preserve">HGNC:4179</t>
  </si>
  <si>
    <t xml:space="preserve">glioblastoma amplified sequence</t>
  </si>
  <si>
    <t xml:space="preserve">HADHA</t>
  </si>
  <si>
    <t xml:space="preserve">HGNC:4801</t>
  </si>
  <si>
    <t xml:space="preserve">hydroxyacyl-CoA dehydrogenase/3-ketoacyl-CoA thiolase/enoyl-CoA hydratase (trifunctional protein), alpha subunit</t>
  </si>
  <si>
    <t xml:space="preserve">HADHB</t>
  </si>
  <si>
    <t xml:space="preserve">HGNC:4803</t>
  </si>
  <si>
    <t xml:space="preserve">hydroxyacyl-CoA dehydrogenase/3-ketoacyl-CoA thiolase/enoyl-CoA hydratase (trifunctional protein), beta subunit</t>
  </si>
  <si>
    <t xml:space="preserve">KBTBD7</t>
  </si>
  <si>
    <t xml:space="preserve">HGNC:25266</t>
  </si>
  <si>
    <t xml:space="preserve">kelch repeat and BTB (POZ) domain containing 7</t>
  </si>
  <si>
    <t xml:space="preserve">KEAP1</t>
  </si>
  <si>
    <t xml:space="preserve">HGNC:23177</t>
  </si>
  <si>
    <t xml:space="preserve">kelch-like ECH-associated protein 1</t>
  </si>
  <si>
    <t xml:space="preserve">MAP1A</t>
  </si>
  <si>
    <t xml:space="preserve">HGNC:6835</t>
  </si>
  <si>
    <t xml:space="preserve">microtubule-associated protein 1A</t>
  </si>
  <si>
    <t xml:space="preserve">MAP1B</t>
  </si>
  <si>
    <t xml:space="preserve">HGNC:6836</t>
  </si>
  <si>
    <t xml:space="preserve">microtubule-associated protein 1B</t>
  </si>
  <si>
    <t xml:space="preserve">MTMR14</t>
  </si>
  <si>
    <t xml:space="preserve">HGNC:26190</t>
  </si>
  <si>
    <t xml:space="preserve">myotubularin related protein 14</t>
  </si>
  <si>
    <t xml:space="preserve">NBR1</t>
  </si>
  <si>
    <t xml:space="preserve">HGNC:6746</t>
  </si>
  <si>
    <t xml:space="preserve">neighbor of BRCA1 gene 1</t>
  </si>
  <si>
    <t xml:space="preserve">NIPSNAP1</t>
  </si>
  <si>
    <t xml:space="preserve">HGNC:7827</t>
  </si>
  <si>
    <t xml:space="preserve">nipsnap homolog 1 (C. elegans)</t>
  </si>
  <si>
    <t xml:space="preserve">PINK1</t>
  </si>
  <si>
    <t xml:space="preserve">HGNC:14581</t>
  </si>
  <si>
    <t xml:space="preserve">PTEN induced putative kinase 1</t>
  </si>
  <si>
    <t xml:space="preserve">PRKCI</t>
  </si>
  <si>
    <t xml:space="preserve">HGNC:9404</t>
  </si>
  <si>
    <t xml:space="preserve">protein kinase C, iota</t>
  </si>
  <si>
    <t xml:space="preserve">RAD1</t>
  </si>
  <si>
    <t xml:space="preserve">HGNC:9806</t>
  </si>
  <si>
    <t xml:space="preserve">RAD1 homolog (S. pombe)</t>
  </si>
  <si>
    <t xml:space="preserve">RASSF5</t>
  </si>
  <si>
    <t xml:space="preserve">HGNC:17609</t>
  </si>
  <si>
    <t xml:space="preserve">Ras association (RalGDS/AF-6) domain family member 5</t>
  </si>
  <si>
    <t xml:space="preserve">SIRT1</t>
  </si>
  <si>
    <t xml:space="preserve">HGNC:14929</t>
  </si>
  <si>
    <t xml:space="preserve">sirtuin 1</t>
  </si>
  <si>
    <t xml:space="preserve">SQSTM1</t>
  </si>
  <si>
    <t xml:space="preserve">HGNC:11280</t>
  </si>
  <si>
    <t xml:space="preserve">sequestosome 1</t>
  </si>
  <si>
    <t xml:space="preserve">STK3</t>
  </si>
  <si>
    <t xml:space="preserve">HGNC:11406</t>
  </si>
  <si>
    <t xml:space="preserve">serine/threonine kinase 3</t>
  </si>
  <si>
    <t xml:space="preserve">STK4</t>
  </si>
  <si>
    <t xml:space="preserve">HGNC:11408</t>
  </si>
  <si>
    <t xml:space="preserve">serine/threonine kinase 4</t>
  </si>
  <si>
    <t xml:space="preserve">TMEM160</t>
  </si>
  <si>
    <t xml:space="preserve">HGNC:26042</t>
  </si>
  <si>
    <t xml:space="preserve">transmembrane protein 160</t>
  </si>
  <si>
    <t xml:space="preserve">UPF2</t>
  </si>
  <si>
    <t xml:space="preserve">HGNC:17854</t>
  </si>
  <si>
    <t xml:space="preserve">UPF2 regulator of nonsense transcripts homolog (yeast)</t>
  </si>
  <si>
    <t xml:space="preserve">MAST2</t>
  </si>
  <si>
    <t xml:space="preserve">CDHR2</t>
  </si>
  <si>
    <t xml:space="preserve">HGNC:18231</t>
  </si>
  <si>
    <t xml:space="preserve">cadherin-related family member 2</t>
  </si>
  <si>
    <t xml:space="preserve">GCN1L1</t>
  </si>
  <si>
    <t xml:space="preserve">HGNC:4199</t>
  </si>
  <si>
    <t xml:space="preserve">GCN1 general control of amino-acid synthesis 1-like 1 (yeast)</t>
  </si>
  <si>
    <t xml:space="preserve">PTEN</t>
  </si>
  <si>
    <t xml:space="preserve">HGNC:9588</t>
  </si>
  <si>
    <t xml:space="preserve">phosphatase and tensin homolog</t>
  </si>
  <si>
    <t xml:space="preserve">RPS27A</t>
  </si>
  <si>
    <t xml:space="preserve">HGNC:10417</t>
  </si>
  <si>
    <t xml:space="preserve">ribosomal protein S27a</t>
  </si>
  <si>
    <t xml:space="preserve">SLC34A1</t>
  </si>
  <si>
    <t xml:space="preserve">HGNC:11019</t>
  </si>
  <si>
    <t xml:space="preserve">solute carrier family 34 (sodium phosphate), member 1</t>
  </si>
  <si>
    <t xml:space="preserve">SNTB2</t>
  </si>
  <si>
    <t xml:space="preserve">HGNC:11169</t>
  </si>
  <si>
    <t xml:space="preserve">syntrophin, beta 2 (dystrophin-associated protein A1, 59kDa, basic component 2)</t>
  </si>
  <si>
    <t xml:space="preserve">STK36</t>
  </si>
  <si>
    <t xml:space="preserve">HGNC:17209</t>
  </si>
  <si>
    <t xml:space="preserve">serine/threonine kinase 36</t>
  </si>
  <si>
    <t xml:space="preserve">MCRS1</t>
  </si>
  <si>
    <t xml:space="preserve">CCDC53</t>
  </si>
  <si>
    <t xml:space="preserve">HGNC:24256</t>
  </si>
  <si>
    <t xml:space="preserve">coiled-coil domain containing 53</t>
  </si>
  <si>
    <t xml:space="preserve">CCDC85B</t>
  </si>
  <si>
    <t xml:space="preserve">HGNC:24926</t>
  </si>
  <si>
    <t xml:space="preserve">coiled-coil domain containing 85B</t>
  </si>
  <si>
    <t xml:space="preserve">CEP44</t>
  </si>
  <si>
    <t xml:space="preserve">HGNC:29356</t>
  </si>
  <si>
    <t xml:space="preserve">centrosomal protein 44kDa</t>
  </si>
  <si>
    <t xml:space="preserve">CSNK2B</t>
  </si>
  <si>
    <t xml:space="preserve">HGNC:2460</t>
  </si>
  <si>
    <t xml:space="preserve">casein kinase 2, beta polypeptide</t>
  </si>
  <si>
    <t xml:space="preserve">DAXX</t>
  </si>
  <si>
    <t xml:space="preserve">HGNC:2681</t>
  </si>
  <si>
    <t xml:space="preserve">death-domain associated protein</t>
  </si>
  <si>
    <t xml:space="preserve">DVL2</t>
  </si>
  <si>
    <t xml:space="preserve">HGNC:3086</t>
  </si>
  <si>
    <t xml:space="preserve">dishevelled, dsh homolog 2 (Drosophila)</t>
  </si>
  <si>
    <t xml:space="preserve">EIF6</t>
  </si>
  <si>
    <t xml:space="preserve">HGNC:6159</t>
  </si>
  <si>
    <t xml:space="preserve">eukaryotic translation initiation factor 6</t>
  </si>
  <si>
    <t xml:space="preserve">FXR2</t>
  </si>
  <si>
    <t xml:space="preserve">HGNC:4024</t>
  </si>
  <si>
    <t xml:space="preserve">fragile X mental retardation, autosomal homolog 2</t>
  </si>
  <si>
    <t xml:space="preserve">GCC1</t>
  </si>
  <si>
    <t xml:space="preserve">HGNC:19095</t>
  </si>
  <si>
    <t xml:space="preserve">GRIP and coiled-coil domain containing 1</t>
  </si>
  <si>
    <t xml:space="preserve">GPBP1</t>
  </si>
  <si>
    <t xml:space="preserve">HGNC:29520</t>
  </si>
  <si>
    <t xml:space="preserve">GC-rich promoter binding protein 1</t>
  </si>
  <si>
    <t xml:space="preserve">ITSN2</t>
  </si>
  <si>
    <t xml:space="preserve">HGNC:6184</t>
  </si>
  <si>
    <t xml:space="preserve">intersectin 2</t>
  </si>
  <si>
    <t xml:space="preserve">LSM6</t>
  </si>
  <si>
    <t xml:space="preserve">HGNC:17017</t>
  </si>
  <si>
    <t xml:space="preserve">LSM6 homolog, U6 small nuclear RNA associated (S. cerevisiae)</t>
  </si>
  <si>
    <t xml:space="preserve">MAGEA11</t>
  </si>
  <si>
    <t xml:space="preserve">HGNC:6798</t>
  </si>
  <si>
    <t xml:space="preserve">melanoma antigen family A, 11</t>
  </si>
  <si>
    <t xml:space="preserve">MED4</t>
  </si>
  <si>
    <t xml:space="preserve">HGNC:17903</t>
  </si>
  <si>
    <t xml:space="preserve">mediator complex subunit 4</t>
  </si>
  <si>
    <t xml:space="preserve">NOP2</t>
  </si>
  <si>
    <t xml:space="preserve">HGNC:7867</t>
  </si>
  <si>
    <t xml:space="preserve">NOP2 nucleolar protein homolog (yeast)</t>
  </si>
  <si>
    <t xml:space="preserve">PBX2</t>
  </si>
  <si>
    <t xml:space="preserve">HGNC:8633</t>
  </si>
  <si>
    <t xml:space="preserve">pre-B-cell leukemia homeobox 2</t>
  </si>
  <si>
    <t xml:space="preserve">PHC2</t>
  </si>
  <si>
    <t xml:space="preserve">HGNC:3183</t>
  </si>
  <si>
    <t xml:space="preserve">polyhomeotic homolog 2 (Drosophila)</t>
  </si>
  <si>
    <t xml:space="preserve">PINX1</t>
  </si>
  <si>
    <t xml:space="preserve">HGNC:30046</t>
  </si>
  <si>
    <t xml:space="preserve">PIN2/TERF1 interacting, telomerase inhibitor 1</t>
  </si>
  <si>
    <t xml:space="preserve">PIP5K1B</t>
  </si>
  <si>
    <t xml:space="preserve">HGNC:8995</t>
  </si>
  <si>
    <t xml:space="preserve">phosphatidylinositol-4-phosphate 5-kinase, type I, beta</t>
  </si>
  <si>
    <t xml:space="preserve">RALYL</t>
  </si>
  <si>
    <t xml:space="preserve">HGNC:27036</t>
  </si>
  <si>
    <t xml:space="preserve">RALY RNA binding protein-like</t>
  </si>
  <si>
    <t xml:space="preserve">RNF213</t>
  </si>
  <si>
    <t xml:space="preserve">HGNC:14539</t>
  </si>
  <si>
    <t xml:space="preserve">ring finger protein 213</t>
  </si>
  <si>
    <t xml:space="preserve">TERT</t>
  </si>
  <si>
    <t xml:space="preserve">HGNC:11730</t>
  </si>
  <si>
    <t xml:space="preserve">telomerase reverse transcriptase</t>
  </si>
  <si>
    <t xml:space="preserve">TRIM37</t>
  </si>
  <si>
    <t xml:space="preserve">HGNC:7523</t>
  </si>
  <si>
    <t xml:space="preserve">tripartite motif containing 37</t>
  </si>
  <si>
    <t xml:space="preserve">UBR4</t>
  </si>
  <si>
    <t xml:space="preserve">HGNC:30313</t>
  </si>
  <si>
    <t xml:space="preserve">ubiquitin protein ligase E3 component n-recognin 4</t>
  </si>
  <si>
    <t xml:space="preserve">UBR5</t>
  </si>
  <si>
    <t xml:space="preserve">HGNC:16806</t>
  </si>
  <si>
    <t xml:space="preserve">ubiquitin protein ligase E3 component n-recognin 5</t>
  </si>
  <si>
    <t xml:space="preserve">UPF3B</t>
  </si>
  <si>
    <t xml:space="preserve">HGNC:20439</t>
  </si>
  <si>
    <t xml:space="preserve">UPF3 regulator of nonsense transcripts homolog B (yeast)</t>
  </si>
  <si>
    <t xml:space="preserve">WBP11</t>
  </si>
  <si>
    <t xml:space="preserve">HGNC:16461</t>
  </si>
  <si>
    <t xml:space="preserve">WW domain binding protein 11</t>
  </si>
  <si>
    <t xml:space="preserve">ADRBK1</t>
  </si>
  <si>
    <t xml:space="preserve">HGNC:289</t>
  </si>
  <si>
    <t xml:space="preserve">adrenergic, beta, receptor kinase 1</t>
  </si>
  <si>
    <t xml:space="preserve">APP</t>
  </si>
  <si>
    <t xml:space="preserve">HGNC:620</t>
  </si>
  <si>
    <t xml:space="preserve">amyloid beta (A4) precursor protein</t>
  </si>
  <si>
    <t xml:space="preserve">ARHGEF6</t>
  </si>
  <si>
    <t xml:space="preserve">HGNC:685</t>
  </si>
  <si>
    <t xml:space="preserve">Rac/Cdc42 guanine nucleotide exchange factor (GEF) 6</t>
  </si>
  <si>
    <t xml:space="preserve">ATF3</t>
  </si>
  <si>
    <t xml:space="preserve">HGNC:785</t>
  </si>
  <si>
    <t xml:space="preserve">activating transcription factor 3</t>
  </si>
  <si>
    <t xml:space="preserve">ATM</t>
  </si>
  <si>
    <t xml:space="preserve">HGNC:795</t>
  </si>
  <si>
    <t xml:space="preserve">ataxia telangiectasia mutated</t>
  </si>
  <si>
    <t xml:space="preserve">BAIAP2</t>
  </si>
  <si>
    <t xml:space="preserve">HGNC:947</t>
  </si>
  <si>
    <t xml:space="preserve">BAI1-associated protein 2</t>
  </si>
  <si>
    <t xml:space="preserve">BANP</t>
  </si>
  <si>
    <t xml:space="preserve">HGNC:13450</t>
  </si>
  <si>
    <t xml:space="preserve">BTG3 associated nuclear protein</t>
  </si>
  <si>
    <t xml:space="preserve">BHLHE40</t>
  </si>
  <si>
    <t xml:space="preserve">HGNC:1046</t>
  </si>
  <si>
    <t xml:space="preserve">basic helix-loop-helix family, member e40</t>
  </si>
  <si>
    <t xml:space="preserve">BTRC</t>
  </si>
  <si>
    <t xml:space="preserve">HGNC:1144</t>
  </si>
  <si>
    <t xml:space="preserve">beta-transducin repeat containing</t>
  </si>
  <si>
    <t xml:space="preserve">C1orf173</t>
  </si>
  <si>
    <t xml:space="preserve">HGNC:25346</t>
  </si>
  <si>
    <t xml:space="preserve">chromosome 1 open reading frame 173</t>
  </si>
  <si>
    <t xml:space="preserve">CA11</t>
  </si>
  <si>
    <t xml:space="preserve">HGNC:1370</t>
  </si>
  <si>
    <t xml:space="preserve">carbonic anhydrase XI</t>
  </si>
  <si>
    <t xml:space="preserve">CCAR1</t>
  </si>
  <si>
    <t xml:space="preserve">HGNC:24236</t>
  </si>
  <si>
    <t xml:space="preserve">cell division cycle and apoptosis regulator 1</t>
  </si>
  <si>
    <t xml:space="preserve">CCNG1</t>
  </si>
  <si>
    <t xml:space="preserve">HGNC:1592</t>
  </si>
  <si>
    <t xml:space="preserve">cyclin G1</t>
  </si>
  <si>
    <t xml:space="preserve">CDKN2A</t>
  </si>
  <si>
    <t xml:space="preserve">HGNC:1787</t>
  </si>
  <si>
    <t xml:space="preserve">cyclin-dependent kinase inhibitor 2A (melanoma, p16, inhibits CDK4)</t>
  </si>
  <si>
    <t xml:space="preserve">CHEK2</t>
  </si>
  <si>
    <t xml:space="preserve">HGNC:16627</t>
  </si>
  <si>
    <t xml:space="preserve">CHK2 checkpoint homolog (S. pombe)</t>
  </si>
  <si>
    <t xml:space="preserve">CHRM3</t>
  </si>
  <si>
    <t xml:space="preserve">HGNC:1952</t>
  </si>
  <si>
    <t xml:space="preserve">cholinergic receptor, muscarinic 3</t>
  </si>
  <si>
    <t xml:space="preserve">CLSTN1</t>
  </si>
  <si>
    <t xml:space="preserve">HGNC:17447</t>
  </si>
  <si>
    <t xml:space="preserve">calsyntenin 1</t>
  </si>
  <si>
    <t xml:space="preserve">CLU</t>
  </si>
  <si>
    <t xml:space="preserve">HGNC:2095</t>
  </si>
  <si>
    <t xml:space="preserve">clusterin</t>
  </si>
  <si>
    <t xml:space="preserve">COPS5</t>
  </si>
  <si>
    <t xml:space="preserve">HGNC:2240</t>
  </si>
  <si>
    <t xml:space="preserve">COP9 constitutive photomorphogenic homolog subunit 5 (Arabidopsis)</t>
  </si>
  <si>
    <t xml:space="preserve">CSNK1A1</t>
  </si>
  <si>
    <t xml:space="preserve">HGNC:2451</t>
  </si>
  <si>
    <t xml:space="preserve">casein kinase 1, alpha 1</t>
  </si>
  <si>
    <t xml:space="preserve">CSNK1D</t>
  </si>
  <si>
    <t xml:space="preserve">HGNC:2452</t>
  </si>
  <si>
    <t xml:space="preserve">casein kinase 1, delta</t>
  </si>
  <si>
    <t xml:space="preserve">CSNK1E</t>
  </si>
  <si>
    <t xml:space="preserve">HGNC:2453</t>
  </si>
  <si>
    <t xml:space="preserve">casein kinase 1, epsilon</t>
  </si>
  <si>
    <t xml:space="preserve">CTBP1</t>
  </si>
  <si>
    <t xml:space="preserve">HGNC:2494</t>
  </si>
  <si>
    <t xml:space="preserve">C-terminal binding protein 1</t>
  </si>
  <si>
    <t xml:space="preserve">CUL1</t>
  </si>
  <si>
    <t xml:space="preserve">HGNC:2551</t>
  </si>
  <si>
    <t xml:space="preserve">cullin 1</t>
  </si>
  <si>
    <t xml:space="preserve">CWC25</t>
  </si>
  <si>
    <t xml:space="preserve">HGNC:25989</t>
  </si>
  <si>
    <t xml:space="preserve">CWC25 spliceosome-associated protein homolog (S. cerevisiae)</t>
  </si>
  <si>
    <t xml:space="preserve">DAAM2</t>
  </si>
  <si>
    <t xml:space="preserve">HGNC:18143</t>
  </si>
  <si>
    <t xml:space="preserve">dishevelled associated activator of morphogenesis 2</t>
  </si>
  <si>
    <t xml:space="preserve">DCD</t>
  </si>
  <si>
    <t xml:space="preserve">HGNC:14669</t>
  </si>
  <si>
    <t xml:space="preserve">dermcidin</t>
  </si>
  <si>
    <t xml:space="preserve">DDX17</t>
  </si>
  <si>
    <t xml:space="preserve">HGNC:2740</t>
  </si>
  <si>
    <t xml:space="preserve">DEAD (Asp-Glu-Ala-Asp) box polypeptide 17</t>
  </si>
  <si>
    <t xml:space="preserve">DHFR</t>
  </si>
  <si>
    <t xml:space="preserve">HGNC:2861</t>
  </si>
  <si>
    <t xml:space="preserve">dihydrofolate reductase</t>
  </si>
  <si>
    <t xml:space="preserve">E2F1</t>
  </si>
  <si>
    <t xml:space="preserve">HGNC:3113</t>
  </si>
  <si>
    <t xml:space="preserve">E2F transcription factor 1</t>
  </si>
  <si>
    <t xml:space="preserve">EID1</t>
  </si>
  <si>
    <t xml:space="preserve">HGNC:1191</t>
  </si>
  <si>
    <t xml:space="preserve">EP300 interacting inhibitor of differentiation 1</t>
  </si>
  <si>
    <t xml:space="preserve">FAM171A1</t>
  </si>
  <si>
    <t xml:space="preserve">HGNC:23522</t>
  </si>
  <si>
    <t xml:space="preserve">family with sequence similarity 171, member A1</t>
  </si>
  <si>
    <t xml:space="preserve">FBXW11</t>
  </si>
  <si>
    <t xml:space="preserve">HGNC:13607</t>
  </si>
  <si>
    <t xml:space="preserve">F-box and WD repeat domain containing 11</t>
  </si>
  <si>
    <t xml:space="preserve">FBXW7</t>
  </si>
  <si>
    <t xml:space="preserve">HGNC:16712</t>
  </si>
  <si>
    <t xml:space="preserve">F-box and WD repeat domain containing 7</t>
  </si>
  <si>
    <t xml:space="preserve">FEZ1</t>
  </si>
  <si>
    <t xml:space="preserve">HGNC:3659</t>
  </si>
  <si>
    <t xml:space="preserve">fasciculation and elongation protein zeta 1 (zygin I)</t>
  </si>
  <si>
    <t xml:space="preserve">FKBP3</t>
  </si>
  <si>
    <t xml:space="preserve">HGNC:3719</t>
  </si>
  <si>
    <t xml:space="preserve">FK506 binding protein 3, 25kDa</t>
  </si>
  <si>
    <t xml:space="preserve">FOXO4</t>
  </si>
  <si>
    <t xml:space="preserve">HGNC:7139</t>
  </si>
  <si>
    <t xml:space="preserve">forkhead box O4</t>
  </si>
  <si>
    <t xml:space="preserve">GABRA2</t>
  </si>
  <si>
    <t xml:space="preserve">HGNC:4076</t>
  </si>
  <si>
    <t xml:space="preserve">gamma-aminobutyric acid (GABA) A receptor, alpha 2</t>
  </si>
  <si>
    <t xml:space="preserve">GATA3</t>
  </si>
  <si>
    <t xml:space="preserve">HGNC:4172</t>
  </si>
  <si>
    <t xml:space="preserve">GATA binding protein 3</t>
  </si>
  <si>
    <t xml:space="preserve">GSTP1</t>
  </si>
  <si>
    <t xml:space="preserve">HGNC:4638</t>
  </si>
  <si>
    <t xml:space="preserve">glutathione S-transferase pi 1</t>
  </si>
  <si>
    <t xml:space="preserve">GTF2E1</t>
  </si>
  <si>
    <t xml:space="preserve">HGNC:4650</t>
  </si>
  <si>
    <t xml:space="preserve">general transcription factor IIE, polypeptide 1, alpha 56kDa</t>
  </si>
  <si>
    <t xml:space="preserve">GTF2E2</t>
  </si>
  <si>
    <t xml:space="preserve">HGNC:4651</t>
  </si>
  <si>
    <t xml:space="preserve">general transcription factor IIE, polypeptide 2, beta 34kDa</t>
  </si>
  <si>
    <t xml:space="preserve">HIF1A</t>
  </si>
  <si>
    <t xml:space="preserve">HGNC:4910</t>
  </si>
  <si>
    <t xml:space="preserve">hypoxia inducible factor 1, alpha subunit (basic helix-loop-helix transcription factor)</t>
  </si>
  <si>
    <t xml:space="preserve">HIPK2</t>
  </si>
  <si>
    <t xml:space="preserve">HGNC:14402</t>
  </si>
  <si>
    <t xml:space="preserve">homeodomain interacting protein kinase 2</t>
  </si>
  <si>
    <t xml:space="preserve">HIST2H2BE</t>
  </si>
  <si>
    <t xml:space="preserve">HGNC:4760</t>
  </si>
  <si>
    <t xml:space="preserve">histone cluster 2, H2be</t>
  </si>
  <si>
    <t xml:space="preserve">HNRNPK</t>
  </si>
  <si>
    <t xml:space="preserve">HGNC:5044</t>
  </si>
  <si>
    <t xml:space="preserve">heterogeneous nuclear ribonucleoprotein K</t>
  </si>
  <si>
    <t xml:space="preserve">HSP90B1</t>
  </si>
  <si>
    <t xml:space="preserve">HGNC:12028</t>
  </si>
  <si>
    <t xml:space="preserve">heat shock protein 90kDa beta (Grp94), member 1</t>
  </si>
  <si>
    <t xml:space="preserve">JMY</t>
  </si>
  <si>
    <t xml:space="preserve">HGNC:28916</t>
  </si>
  <si>
    <t xml:space="preserve">junction mediating and regulatory protein, p53 cofactor</t>
  </si>
  <si>
    <t xml:space="preserve">JUND</t>
  </si>
  <si>
    <t xml:space="preserve">HGNC:6206</t>
  </si>
  <si>
    <t xml:space="preserve">jun D proto-oncogene</t>
  </si>
  <si>
    <t xml:space="preserve">KIF5A</t>
  </si>
  <si>
    <t xml:space="preserve">HGNC:6323</t>
  </si>
  <si>
    <t xml:space="preserve">kinesin family member 5A</t>
  </si>
  <si>
    <t xml:space="preserve">KRT1</t>
  </si>
  <si>
    <t xml:space="preserve">HGNC:6412</t>
  </si>
  <si>
    <t xml:space="preserve">keratin 1</t>
  </si>
  <si>
    <t xml:space="preserve">KRT10</t>
  </si>
  <si>
    <t xml:space="preserve">HGNC:6413</t>
  </si>
  <si>
    <t xml:space="preserve">keratin 10</t>
  </si>
  <si>
    <t xml:space="preserve">KRT14</t>
  </si>
  <si>
    <t xml:space="preserve">HGNC:6416</t>
  </si>
  <si>
    <t xml:space="preserve">keratin 14</t>
  </si>
  <si>
    <t xml:space="preserve">KRT2</t>
  </si>
  <si>
    <t xml:space="preserve">HGNC:6439</t>
  </si>
  <si>
    <t xml:space="preserve">keratin 2</t>
  </si>
  <si>
    <t xml:space="preserve">KRT9</t>
  </si>
  <si>
    <t xml:space="preserve">HGNC:6447</t>
  </si>
  <si>
    <t xml:space="preserve">keratin 9</t>
  </si>
  <si>
    <t xml:space="preserve">MAP2</t>
  </si>
  <si>
    <t xml:space="preserve">HGNC:6839</t>
  </si>
  <si>
    <t xml:space="preserve">microtubule-associated protein 2</t>
  </si>
  <si>
    <t xml:space="preserve">MAP4K4</t>
  </si>
  <si>
    <t xml:space="preserve">HGNC:6866</t>
  </si>
  <si>
    <t xml:space="preserve">mitogen-activated protein kinase kinase kinase kinase 4</t>
  </si>
  <si>
    <t xml:space="preserve">MARS</t>
  </si>
  <si>
    <t xml:space="preserve">HGNC:6898</t>
  </si>
  <si>
    <t xml:space="preserve">methionyl-tRNA synthetase</t>
  </si>
  <si>
    <t xml:space="preserve">MDC1</t>
  </si>
  <si>
    <t xml:space="preserve">HGNC:21163</t>
  </si>
  <si>
    <t xml:space="preserve">mediator of DNA-damage checkpoint 1</t>
  </si>
  <si>
    <t xml:space="preserve">MDM4</t>
  </si>
  <si>
    <t xml:space="preserve">HGNC:6974</t>
  </si>
  <si>
    <t xml:space="preserve">Mdm4 p53 binding protein homolog (mouse)</t>
  </si>
  <si>
    <t xml:space="preserve">MEA1</t>
  </si>
  <si>
    <t xml:space="preserve">HGNC:6986</t>
  </si>
  <si>
    <t xml:space="preserve">male-enhanced antigen 1</t>
  </si>
  <si>
    <t xml:space="preserve">MED1</t>
  </si>
  <si>
    <t xml:space="preserve">HGNC:9234</t>
  </si>
  <si>
    <t xml:space="preserve">mediator complex subunit 1</t>
  </si>
  <si>
    <t xml:space="preserve">MGEA5</t>
  </si>
  <si>
    <t xml:space="preserve">HGNC:7056</t>
  </si>
  <si>
    <t xml:space="preserve">meningioma expressed antigen 5 (hyaluronidase)</t>
  </si>
  <si>
    <t xml:space="preserve">MRPS33</t>
  </si>
  <si>
    <t xml:space="preserve">HGNC:16634</t>
  </si>
  <si>
    <t xml:space="preserve">mitochondrial ribosomal protein S33</t>
  </si>
  <si>
    <t xml:space="preserve">MTBP</t>
  </si>
  <si>
    <t xml:space="preserve">HGNC:7417</t>
  </si>
  <si>
    <t xml:space="preserve">Mdm2, transformed 3T3 cell double minute 2, p53 binding protein (mouse) binding protein, 104kDa</t>
  </si>
  <si>
    <t xml:space="preserve">NAP1L1</t>
  </si>
  <si>
    <t xml:space="preserve">HGNC:7637</t>
  </si>
  <si>
    <t xml:space="preserve">nucleosome assembly protein 1-like 1</t>
  </si>
  <si>
    <t xml:space="preserve">NCL</t>
  </si>
  <si>
    <t xml:space="preserve">HGNC:7667</t>
  </si>
  <si>
    <t xml:space="preserve">nucleolin</t>
  </si>
  <si>
    <t xml:space="preserve">NDUFA12</t>
  </si>
  <si>
    <t xml:space="preserve">HGNC:23987</t>
  </si>
  <si>
    <t xml:space="preserve">NADH dehydrogenase (ubiquinone) 1 alpha subcomplex, 12</t>
  </si>
  <si>
    <t xml:space="preserve">NEFM</t>
  </si>
  <si>
    <t xml:space="preserve">HGNC:7734</t>
  </si>
  <si>
    <t xml:space="preserve">neurofilament, medium polypeptide</t>
  </si>
  <si>
    <t xml:space="preserve">NPM1</t>
  </si>
  <si>
    <t xml:space="preserve">HGNC:7910</t>
  </si>
  <si>
    <t xml:space="preserve">nucleophosmin (nucleolar phosphoprotein B23, numatrin)</t>
  </si>
  <si>
    <t xml:space="preserve">NUCKS1</t>
  </si>
  <si>
    <t xml:space="preserve">HGNC:29923</t>
  </si>
  <si>
    <t xml:space="preserve">nuclear casein kinase and cyclin-dependent kinase substrate 1</t>
  </si>
  <si>
    <t xml:space="preserve">NUDT9</t>
  </si>
  <si>
    <t xml:space="preserve">HGNC:8056</t>
  </si>
  <si>
    <t xml:space="preserve">nudix (nucleoside diphosphate linked moiety X)-type motif 9</t>
  </si>
  <si>
    <t xml:space="preserve">NUMB</t>
  </si>
  <si>
    <t xml:space="preserve">HGNC:8060</t>
  </si>
  <si>
    <t xml:space="preserve">numb homolog (Drosophila)</t>
  </si>
  <si>
    <t xml:space="preserve">PFDN6</t>
  </si>
  <si>
    <t xml:space="preserve">HGNC:4926</t>
  </si>
  <si>
    <t xml:space="preserve">prefoldin subunit 6</t>
  </si>
  <si>
    <t xml:space="preserve">PIAS1</t>
  </si>
  <si>
    <t xml:space="preserve">HGNC:2752</t>
  </si>
  <si>
    <t xml:space="preserve">protein inhibitor of activated STAT, 1</t>
  </si>
  <si>
    <t xml:space="preserve">PIM1</t>
  </si>
  <si>
    <t xml:space="preserve">HGNC:8986</t>
  </si>
  <si>
    <t xml:space="preserve">pim-1 oncogene</t>
  </si>
  <si>
    <t xml:space="preserve">PIM3</t>
  </si>
  <si>
    <t xml:space="preserve">HGNC:19310</t>
  </si>
  <si>
    <t xml:space="preserve">pim-3 oncogene</t>
  </si>
  <si>
    <t xml:space="preserve">PJA1</t>
  </si>
  <si>
    <t xml:space="preserve">HGNC:16648</t>
  </si>
  <si>
    <t xml:space="preserve">praja ring finger 1</t>
  </si>
  <si>
    <t xml:space="preserve">PKM2</t>
  </si>
  <si>
    <t xml:space="preserve">HGNC:9021</t>
  </si>
  <si>
    <t xml:space="preserve">pyruvate kinase, muscle</t>
  </si>
  <si>
    <t xml:space="preserve">PML</t>
  </si>
  <si>
    <t xml:space="preserve">HGNC:9113</t>
  </si>
  <si>
    <t xml:space="preserve">promyelocytic leukemia</t>
  </si>
  <si>
    <t xml:space="preserve">POLE</t>
  </si>
  <si>
    <t xml:space="preserve">HGNC:9177</t>
  </si>
  <si>
    <t xml:space="preserve">polymerase (DNA directed), epsilon</t>
  </si>
  <si>
    <t xml:space="preserve">PPM1D</t>
  </si>
  <si>
    <t xml:space="preserve">HGNC:9277</t>
  </si>
  <si>
    <t xml:space="preserve">protein phosphatase, Mg2+/Mn2+ dependent, 1D</t>
  </si>
  <si>
    <t xml:space="preserve">PRPF6</t>
  </si>
  <si>
    <t xml:space="preserve">HGNC:15860</t>
  </si>
  <si>
    <t xml:space="preserve">PRP6 pre-mRNA processing factor 6 homolog (S. cerevisiae)</t>
  </si>
  <si>
    <t xml:space="preserve">PSMD10</t>
  </si>
  <si>
    <t xml:space="preserve">HGNC:9555</t>
  </si>
  <si>
    <t xml:space="preserve">proteasome (prosome, macropain) 26S subunit, non-ATPase, 10</t>
  </si>
  <si>
    <t xml:space="preserve">PSME3</t>
  </si>
  <si>
    <t xml:space="preserve">HGNC:9570</t>
  </si>
  <si>
    <t xml:space="preserve">proteasome (prosome, macropain) activator subunit 3 (PA28 gamma; Ki)</t>
  </si>
  <si>
    <t xml:space="preserve">PTPRD</t>
  </si>
  <si>
    <t xml:space="preserve">HGNC:9668</t>
  </si>
  <si>
    <t xml:space="preserve">protein tyrosine phosphatase, receptor type, D</t>
  </si>
  <si>
    <t xml:space="preserve">PYHIN1</t>
  </si>
  <si>
    <t xml:space="preserve">HGNC:28894</t>
  </si>
  <si>
    <t xml:space="preserve">pyrin and HIN domain family, member 1</t>
  </si>
  <si>
    <t xml:space="preserve">RASGRF1</t>
  </si>
  <si>
    <t xml:space="preserve">HGNC:9875</t>
  </si>
  <si>
    <t xml:space="preserve">Ras protein-specific guanine nucleotide-releasing factor 1</t>
  </si>
  <si>
    <t xml:space="preserve">RASSF1</t>
  </si>
  <si>
    <t xml:space="preserve">HGNC:9882</t>
  </si>
  <si>
    <t xml:space="preserve">Ras association (RalGDS/AF-6) domain family member 1</t>
  </si>
  <si>
    <t xml:space="preserve">RBBP6</t>
  </si>
  <si>
    <t xml:space="preserve">HGNC:9889</t>
  </si>
  <si>
    <t xml:space="preserve">retinoblastoma binding protein 6</t>
  </si>
  <si>
    <t xml:space="preserve">RBP2</t>
  </si>
  <si>
    <t xml:space="preserve">HGNC:9920</t>
  </si>
  <si>
    <t xml:space="preserve">retinol binding protein 2, cellular</t>
  </si>
  <si>
    <t xml:space="preserve">RCN2</t>
  </si>
  <si>
    <t xml:space="preserve">HGNC:9935</t>
  </si>
  <si>
    <t xml:space="preserve">reticulocalbin 2, EF-hand calcium binding domain</t>
  </si>
  <si>
    <t xml:space="preserve">RPL11</t>
  </si>
  <si>
    <t xml:space="preserve">HGNC:10301</t>
  </si>
  <si>
    <t xml:space="preserve">ribosomal protein L11</t>
  </si>
  <si>
    <t xml:space="preserve">RPL23</t>
  </si>
  <si>
    <t xml:space="preserve">HGNC:10316</t>
  </si>
  <si>
    <t xml:space="preserve">ribosomal protein L23</t>
  </si>
  <si>
    <t xml:space="preserve">RPL27A</t>
  </si>
  <si>
    <t xml:space="preserve">HGNC:10329</t>
  </si>
  <si>
    <t xml:space="preserve">ribosomal protein L27a</t>
  </si>
  <si>
    <t xml:space="preserve">RPL5</t>
  </si>
  <si>
    <t xml:space="preserve">HGNC:10360</t>
  </si>
  <si>
    <t xml:space="preserve">ribosomal protein L5</t>
  </si>
  <si>
    <t xml:space="preserve">RPS20</t>
  </si>
  <si>
    <t xml:space="preserve">HGNC:10405</t>
  </si>
  <si>
    <t xml:space="preserve">ribosomal protein S20</t>
  </si>
  <si>
    <t xml:space="preserve">RPS7</t>
  </si>
  <si>
    <t xml:space="preserve">HGNC:10440</t>
  </si>
  <si>
    <t xml:space="preserve">ribosomal protein S7</t>
  </si>
  <si>
    <t xml:space="preserve">RRM2B</t>
  </si>
  <si>
    <t xml:space="preserve">HGNC:17296</t>
  </si>
  <si>
    <t xml:space="preserve">ribonucleotide reductase M2 B (TP53 inducible)</t>
  </si>
  <si>
    <t xml:space="preserve">RYBP</t>
  </si>
  <si>
    <t xml:space="preserve">HGNC:10480</t>
  </si>
  <si>
    <t xml:space="preserve">RING1 and YY1 binding protein</t>
  </si>
  <si>
    <t xml:space="preserve">S100A2</t>
  </si>
  <si>
    <t xml:space="preserve">HGNC:10492</t>
  </si>
  <si>
    <t xml:space="preserve">S100 calcium binding protein A2</t>
  </si>
  <si>
    <t xml:space="preserve">S100A4</t>
  </si>
  <si>
    <t xml:space="preserve">HGNC:10494</t>
  </si>
  <si>
    <t xml:space="preserve">S100 calcium binding protein A4</t>
  </si>
  <si>
    <t xml:space="preserve">S100A6</t>
  </si>
  <si>
    <t xml:space="preserve">HGNC:10496</t>
  </si>
  <si>
    <t xml:space="preserve">S100 calcium binding protein A6</t>
  </si>
  <si>
    <t xml:space="preserve">SEC63</t>
  </si>
  <si>
    <t xml:space="preserve">HGNC:21082</t>
  </si>
  <si>
    <t xml:space="preserve">SEC63 homolog (S. cerevisiae)</t>
  </si>
  <si>
    <t xml:space="preserve">SET</t>
  </si>
  <si>
    <t xml:space="preserve">HGNC:10760</t>
  </si>
  <si>
    <t xml:space="preserve">SET nuclear oncogene</t>
  </si>
  <si>
    <t xml:space="preserve">SMC3</t>
  </si>
  <si>
    <t xml:space="preserve">HGNC:2468</t>
  </si>
  <si>
    <t xml:space="preserve">structural maintenance of chromosomes 3</t>
  </si>
  <si>
    <t xml:space="preserve">SNAI1</t>
  </si>
  <si>
    <t xml:space="preserve">HGNC:11128</t>
  </si>
  <si>
    <t xml:space="preserve">snail homolog 1 (Drosophila)</t>
  </si>
  <si>
    <t xml:space="preserve">SREK1</t>
  </si>
  <si>
    <t xml:space="preserve">HGNC:17882</t>
  </si>
  <si>
    <t xml:space="preserve">splicing regulatory glutamine/lysine-rich protein 1</t>
  </si>
  <si>
    <t xml:space="preserve">SRP19</t>
  </si>
  <si>
    <t xml:space="preserve">HGNC:11300</t>
  </si>
  <si>
    <t xml:space="preserve">signal recognition particle 19kDa</t>
  </si>
  <si>
    <t xml:space="preserve">SUMO1</t>
  </si>
  <si>
    <t xml:space="preserve">HGNC:12502</t>
  </si>
  <si>
    <t xml:space="preserve">SMT3 suppressor of mif two 3 homolog 1 (S. cerevisiae)</t>
  </si>
  <si>
    <t xml:space="preserve">TBCA</t>
  </si>
  <si>
    <t xml:space="preserve">HGNC:11579</t>
  </si>
  <si>
    <t xml:space="preserve">tubulin folding cofactor A</t>
  </si>
  <si>
    <t xml:space="preserve">TMEM87A</t>
  </si>
  <si>
    <t xml:space="preserve">HGNC:24522</t>
  </si>
  <si>
    <t xml:space="preserve">transmembrane protein 87A</t>
  </si>
  <si>
    <t xml:space="preserve">TRIM28</t>
  </si>
  <si>
    <t xml:space="preserve">HGNC:16384</t>
  </si>
  <si>
    <t xml:space="preserve">tripartite motif containing 28</t>
  </si>
  <si>
    <t xml:space="preserve">TSG101</t>
  </si>
  <si>
    <t xml:space="preserve">HGNC:15971</t>
  </si>
  <si>
    <t xml:space="preserve">tumor susceptibility gene 101</t>
  </si>
  <si>
    <t xml:space="preserve">TSNAX</t>
  </si>
  <si>
    <t xml:space="preserve">HGNC:12380</t>
  </si>
  <si>
    <t xml:space="preserve">translin-associated factor X</t>
  </si>
  <si>
    <t xml:space="preserve">TUBA1C</t>
  </si>
  <si>
    <t xml:space="preserve">HGNC:20768</t>
  </si>
  <si>
    <t xml:space="preserve">tubulin, alpha 1c</t>
  </si>
  <si>
    <t xml:space="preserve">TUBB</t>
  </si>
  <si>
    <t xml:space="preserve">HGNC:20778</t>
  </si>
  <si>
    <t xml:space="preserve">tubulin, beta</t>
  </si>
  <si>
    <t xml:space="preserve">TUBB2A</t>
  </si>
  <si>
    <t xml:space="preserve">HGNC:12412</t>
  </si>
  <si>
    <t xml:space="preserve">tubulin, beta 2A</t>
  </si>
  <si>
    <t xml:space="preserve">UBE2A</t>
  </si>
  <si>
    <t xml:space="preserve">HGNC:12472</t>
  </si>
  <si>
    <t xml:space="preserve">ubiquitin-conjugating enzyme E2A</t>
  </si>
  <si>
    <t xml:space="preserve">UBE2G2</t>
  </si>
  <si>
    <t xml:space="preserve">HGNC:12483</t>
  </si>
  <si>
    <t xml:space="preserve">ubiquitin-conjugating enzyme E2G 2</t>
  </si>
  <si>
    <t xml:space="preserve">UBE2U</t>
  </si>
  <si>
    <t xml:space="preserve">HGNC:28559</t>
  </si>
  <si>
    <t xml:space="preserve">ubiquitin-conjugating enzyme E2U (putative)</t>
  </si>
  <si>
    <t xml:space="preserve">UBE2Z</t>
  </si>
  <si>
    <t xml:space="preserve">HGNC:25847</t>
  </si>
  <si>
    <t xml:space="preserve">ubiquitin-conjugating enzyme E2Z</t>
  </si>
  <si>
    <t xml:space="preserve">USP2</t>
  </si>
  <si>
    <t xml:space="preserve">HGNC:12618</t>
  </si>
  <si>
    <t xml:space="preserve">ubiquitin specific peptidase 2</t>
  </si>
  <si>
    <t xml:space="preserve">WDR45</t>
  </si>
  <si>
    <t xml:space="preserve">HGNC:28912</t>
  </si>
  <si>
    <t xml:space="preserve">WD repeat domain 45</t>
  </si>
  <si>
    <t xml:space="preserve">WHSC1</t>
  </si>
  <si>
    <t xml:space="preserve">HGNC:12766</t>
  </si>
  <si>
    <t xml:space="preserve">Wolf-Hirschhorn syndrome candidate 1</t>
  </si>
  <si>
    <t xml:space="preserve">YY1</t>
  </si>
  <si>
    <t xml:space="preserve">HGNC:12856</t>
  </si>
  <si>
    <t xml:space="preserve">YY1 transcription factor</t>
  </si>
  <si>
    <t xml:space="preserve">ZBTB1</t>
  </si>
  <si>
    <t xml:space="preserve">HGNC:20259</t>
  </si>
  <si>
    <t xml:space="preserve">zinc finger and BTB domain containing 1</t>
  </si>
  <si>
    <t xml:space="preserve">ZNF133</t>
  </si>
  <si>
    <t xml:space="preserve">HGNC:12917</t>
  </si>
  <si>
    <t xml:space="preserve">zinc finger protein 133</t>
  </si>
  <si>
    <t xml:space="preserve">ZNF326</t>
  </si>
  <si>
    <t xml:space="preserve">HGNC:14104</t>
  </si>
  <si>
    <t xml:space="preserve">zinc finger protein 326</t>
  </si>
  <si>
    <t xml:space="preserve">ZNF766</t>
  </si>
  <si>
    <t xml:space="preserve">HGNC:28063</t>
  </si>
  <si>
    <t xml:space="preserve">zinc finger protein 766</t>
  </si>
  <si>
    <t xml:space="preserve">ZNHIT6</t>
  </si>
  <si>
    <t xml:space="preserve">HGNC:26089</t>
  </si>
  <si>
    <t xml:space="preserve">zinc finger, HIT-type containing 6</t>
  </si>
  <si>
    <t xml:space="preserve">MED10</t>
  </si>
  <si>
    <t xml:space="preserve">CCNC</t>
  </si>
  <si>
    <t xml:space="preserve">HGNC:1581</t>
  </si>
  <si>
    <t xml:space="preserve">cyclin C</t>
  </si>
  <si>
    <t xml:space="preserve">CDK19</t>
  </si>
  <si>
    <t xml:space="preserve">HGNC:19338</t>
  </si>
  <si>
    <t xml:space="preserve">cyclin-dependent kinase 19</t>
  </si>
  <si>
    <t xml:space="preserve">CDK8</t>
  </si>
  <si>
    <t xml:space="preserve">HGNC:1779</t>
  </si>
  <si>
    <t xml:space="preserve">cyclin-dependent kinase 8</t>
  </si>
  <si>
    <t xml:space="preserve">ESR2</t>
  </si>
  <si>
    <t xml:space="preserve">HGNC:3468</t>
  </si>
  <si>
    <t xml:space="preserve">estrogen receptor 2 (ER beta)</t>
  </si>
  <si>
    <t xml:space="preserve">HNF4A</t>
  </si>
  <si>
    <t xml:space="preserve">HGNC:5024</t>
  </si>
  <si>
    <t xml:space="preserve">hepatocyte nuclear factor 4, alpha</t>
  </si>
  <si>
    <t xml:space="preserve">KDM4B</t>
  </si>
  <si>
    <t xml:space="preserve">HGNC:29136</t>
  </si>
  <si>
    <t xml:space="preserve">lysine (K)-specific demethylase 4B</t>
  </si>
  <si>
    <t xml:space="preserve">MED11</t>
  </si>
  <si>
    <t xml:space="preserve">HGNC:32687</t>
  </si>
  <si>
    <t xml:space="preserve">mediator complex subunit 11</t>
  </si>
  <si>
    <t xml:space="preserve">MED12</t>
  </si>
  <si>
    <t xml:space="preserve">HGNC:11957</t>
  </si>
  <si>
    <t xml:space="preserve">mediator complex subunit 12</t>
  </si>
  <si>
    <t xml:space="preserve">MED13</t>
  </si>
  <si>
    <t xml:space="preserve">HGNC:22474</t>
  </si>
  <si>
    <t xml:space="preserve">mediator complex subunit 13</t>
  </si>
  <si>
    <t xml:space="preserve">MED13L</t>
  </si>
  <si>
    <t xml:space="preserve">HGNC:22962</t>
  </si>
  <si>
    <t xml:space="preserve">mediator complex subunit 13-like</t>
  </si>
  <si>
    <t xml:space="preserve">MED16</t>
  </si>
  <si>
    <t xml:space="preserve">HGNC:17556</t>
  </si>
  <si>
    <t xml:space="preserve">mediator complex subunit 16</t>
  </si>
  <si>
    <t xml:space="preserve">MED17</t>
  </si>
  <si>
    <t xml:space="preserve">HGNC:2375</t>
  </si>
  <si>
    <t xml:space="preserve">mediator complex subunit 17</t>
  </si>
  <si>
    <t xml:space="preserve">MED18</t>
  </si>
  <si>
    <t xml:space="preserve">HGNC:25944</t>
  </si>
  <si>
    <t xml:space="preserve">mediator complex subunit 18</t>
  </si>
  <si>
    <t xml:space="preserve">MED20</t>
  </si>
  <si>
    <t xml:space="preserve">HGNC:16840</t>
  </si>
  <si>
    <t xml:space="preserve">mediator complex subunit 20</t>
  </si>
  <si>
    <t xml:space="preserve">MED21</t>
  </si>
  <si>
    <t xml:space="preserve">HGNC:11473</t>
  </si>
  <si>
    <t xml:space="preserve">mediator complex subunit 21</t>
  </si>
  <si>
    <t xml:space="preserve">MED22</t>
  </si>
  <si>
    <t xml:space="preserve">HGNC:11477</t>
  </si>
  <si>
    <t xml:space="preserve">mediator complex subunit 22</t>
  </si>
  <si>
    <t xml:space="preserve">MED23</t>
  </si>
  <si>
    <t xml:space="preserve">HGNC:2372</t>
  </si>
  <si>
    <t xml:space="preserve">mediator complex subunit 23</t>
  </si>
  <si>
    <t xml:space="preserve">MED24</t>
  </si>
  <si>
    <t xml:space="preserve">HGNC:22963</t>
  </si>
  <si>
    <t xml:space="preserve">mediator complex subunit 24</t>
  </si>
  <si>
    <t xml:space="preserve">MED25</t>
  </si>
  <si>
    <t xml:space="preserve">HGNC:28845</t>
  </si>
  <si>
    <t xml:space="preserve">mediator complex subunit 25</t>
  </si>
  <si>
    <t xml:space="preserve">MED26</t>
  </si>
  <si>
    <t xml:space="preserve">HGNC:2376</t>
  </si>
  <si>
    <t xml:space="preserve">mediator complex subunit 26</t>
  </si>
  <si>
    <t xml:space="preserve">MED27</t>
  </si>
  <si>
    <t xml:space="preserve">HGNC:2377</t>
  </si>
  <si>
    <t xml:space="preserve">mediator complex subunit 27</t>
  </si>
  <si>
    <t xml:space="preserve">MED28</t>
  </si>
  <si>
    <t xml:space="preserve">HGNC:24628</t>
  </si>
  <si>
    <t xml:space="preserve">mediator complex subunit 28</t>
  </si>
  <si>
    <t xml:space="preserve">MED29</t>
  </si>
  <si>
    <t xml:space="preserve">HGNC:23074</t>
  </si>
  <si>
    <t xml:space="preserve">mediator complex subunit 29</t>
  </si>
  <si>
    <t xml:space="preserve">MED30</t>
  </si>
  <si>
    <t xml:space="preserve">HGNC:23032</t>
  </si>
  <si>
    <t xml:space="preserve">mediator complex subunit 30</t>
  </si>
  <si>
    <t xml:space="preserve">MED31</t>
  </si>
  <si>
    <t xml:space="preserve">HGNC:24260</t>
  </si>
  <si>
    <t xml:space="preserve">mediator complex subunit 31</t>
  </si>
  <si>
    <t xml:space="preserve">MED6</t>
  </si>
  <si>
    <t xml:space="preserve">HGNC:19970</t>
  </si>
  <si>
    <t xml:space="preserve">mediator complex subunit 6</t>
  </si>
  <si>
    <t xml:space="preserve">MED7</t>
  </si>
  <si>
    <t xml:space="preserve">HGNC:2378</t>
  </si>
  <si>
    <t xml:space="preserve">mediator complex subunit 7</t>
  </si>
  <si>
    <t xml:space="preserve">MED8</t>
  </si>
  <si>
    <t xml:space="preserve">HGNC:19971</t>
  </si>
  <si>
    <t xml:space="preserve">mediator complex subunit 8</t>
  </si>
  <si>
    <t xml:space="preserve">MED9</t>
  </si>
  <si>
    <t xml:space="preserve">HGNC:25487</t>
  </si>
  <si>
    <t xml:space="preserve">mediator complex subunit 9</t>
  </si>
  <si>
    <t xml:space="preserve">PEBP1</t>
  </si>
  <si>
    <t xml:space="preserve">HGNC:8630</t>
  </si>
  <si>
    <t xml:space="preserve">phosphatidylethanolamine binding protein 1</t>
  </si>
  <si>
    <t xml:space="preserve">POLR2A</t>
  </si>
  <si>
    <t xml:space="preserve">HGNC:9187</t>
  </si>
  <si>
    <t xml:space="preserve">polymerase (RNA) II (DNA directed) polypeptide A, 220kDa</t>
  </si>
  <si>
    <t xml:space="preserve">POLR2B</t>
  </si>
  <si>
    <t xml:space="preserve">HGNC:9188</t>
  </si>
  <si>
    <t xml:space="preserve">polymerase (RNA) II (DNA directed) polypeptide B, 140kDa</t>
  </si>
  <si>
    <t xml:space="preserve">POLR2D</t>
  </si>
  <si>
    <t xml:space="preserve">HGNC:9191</t>
  </si>
  <si>
    <t xml:space="preserve">polymerase (RNA) II (DNA directed) polypeptide D</t>
  </si>
  <si>
    <t xml:space="preserve">POLR2E</t>
  </si>
  <si>
    <t xml:space="preserve">HGNC:9192</t>
  </si>
  <si>
    <t xml:space="preserve">polymerase (RNA) II (DNA directed) polypeptide E, 25kDa</t>
  </si>
  <si>
    <t xml:space="preserve">POLR2F</t>
  </si>
  <si>
    <t xml:space="preserve">HGNC:9193</t>
  </si>
  <si>
    <t xml:space="preserve">polymerase (RNA) II (DNA directed) polypeptide F</t>
  </si>
  <si>
    <t xml:space="preserve">POLR2G</t>
  </si>
  <si>
    <t xml:space="preserve">HGNC:9194</t>
  </si>
  <si>
    <t xml:space="preserve">polymerase (RNA) II (DNA directed) polypeptide G</t>
  </si>
  <si>
    <t xml:space="preserve">POLR2H</t>
  </si>
  <si>
    <t xml:space="preserve">HGNC:9195</t>
  </si>
  <si>
    <t xml:space="preserve">polymerase (RNA) II (DNA directed) polypeptide H</t>
  </si>
  <si>
    <t xml:space="preserve">POLR2I</t>
  </si>
  <si>
    <t xml:space="preserve">HGNC:9196</t>
  </si>
  <si>
    <t xml:space="preserve">polymerase (RNA) II (DNA directed) polypeptide I, 14.5kDa</t>
  </si>
  <si>
    <t xml:space="preserve">POLR2J</t>
  </si>
  <si>
    <t xml:space="preserve">HGNC:9197</t>
  </si>
  <si>
    <t xml:space="preserve">polymerase (RNA) II (DNA directed) polypeptide J, 13.3kDa</t>
  </si>
  <si>
    <t xml:space="preserve">POLR2K</t>
  </si>
  <si>
    <t xml:space="preserve">HGNC:9198</t>
  </si>
  <si>
    <t xml:space="preserve">polymerase (RNA) II (DNA directed) polypeptide K, 7.0kDa</t>
  </si>
  <si>
    <t xml:space="preserve">POLR2L</t>
  </si>
  <si>
    <t xml:space="preserve">HGNC:9199</t>
  </si>
  <si>
    <t xml:space="preserve">polymerase (RNA) II (DNA directed) polypeptide L, 7.6kDa</t>
  </si>
  <si>
    <t xml:space="preserve">DCK</t>
  </si>
  <si>
    <t xml:space="preserve">HGNC:2704</t>
  </si>
  <si>
    <t xml:space="preserve">deoxycytidine kinase</t>
  </si>
  <si>
    <t xml:space="preserve">DHRS7B</t>
  </si>
  <si>
    <t xml:space="preserve">HGNC:24547</t>
  </si>
  <si>
    <t xml:space="preserve">dehydrogenase/reductase (SDR family) member 7B</t>
  </si>
  <si>
    <t xml:space="preserve">RADIL</t>
  </si>
  <si>
    <t xml:space="preserve">HGNC:22226</t>
  </si>
  <si>
    <t xml:space="preserve">Ras association and DIL domains</t>
  </si>
  <si>
    <t xml:space="preserve">CEBPB</t>
  </si>
  <si>
    <t xml:space="preserve">HGNC:1834</t>
  </si>
  <si>
    <t xml:space="preserve">CCAAT/enhancer binding protein (C/EBP), beta</t>
  </si>
  <si>
    <t xml:space="preserve">CSN3</t>
  </si>
  <si>
    <t xml:space="preserve">HGNC:2446</t>
  </si>
  <si>
    <t xml:space="preserve">casein kappa</t>
  </si>
  <si>
    <t xml:space="preserve">GRIK5</t>
  </si>
  <si>
    <t xml:space="preserve">HGNC:4583</t>
  </si>
  <si>
    <t xml:space="preserve">glutamate receptor, ionotropic, kainate 5</t>
  </si>
  <si>
    <t xml:space="preserve">MLF1IP</t>
  </si>
  <si>
    <t xml:space="preserve">HGNC:21348</t>
  </si>
  <si>
    <t xml:space="preserve">MLF1 interacting protein</t>
  </si>
  <si>
    <t xml:space="preserve">NRBP1</t>
  </si>
  <si>
    <t xml:space="preserve">HGNC:7993</t>
  </si>
  <si>
    <t xml:space="preserve">nuclear receptor binding protein 1</t>
  </si>
  <si>
    <t xml:space="preserve">MLF2</t>
  </si>
  <si>
    <t xml:space="preserve">ABCD3</t>
  </si>
  <si>
    <t xml:space="preserve">HGNC:67</t>
  </si>
  <si>
    <t xml:space="preserve">ATP-binding cassette, sub-family D (ALD), member 3</t>
  </si>
  <si>
    <t xml:space="preserve">CIAO1</t>
  </si>
  <si>
    <t xml:space="preserve">HGNC:14280</t>
  </si>
  <si>
    <t xml:space="preserve">cytosolic iron-sulfur protein assembly 1</t>
  </si>
  <si>
    <t xml:space="preserve">FAM96B</t>
  </si>
  <si>
    <t xml:space="preserve">HGNC:24261</t>
  </si>
  <si>
    <t xml:space="preserve">family with sequence similarity 96, member B</t>
  </si>
  <si>
    <t xml:space="preserve">MMS19</t>
  </si>
  <si>
    <t xml:space="preserve">HGNC:13824</t>
  </si>
  <si>
    <t xml:space="preserve">MMS19 nucleotide excision repair homolog (S. cerevisiae)</t>
  </si>
  <si>
    <t xml:space="preserve">PMVK</t>
  </si>
  <si>
    <t xml:space="preserve">HGNC:9141</t>
  </si>
  <si>
    <t xml:space="preserve">phosphomevalonate kinase</t>
  </si>
  <si>
    <t xml:space="preserve">ADCYAP1</t>
  </si>
  <si>
    <t xml:space="preserve">HGNC:241</t>
  </si>
  <si>
    <t xml:space="preserve">adenylate cyclase activating polypeptide 1 (pituitary)</t>
  </si>
  <si>
    <t xml:space="preserve">ADM</t>
  </si>
  <si>
    <t xml:space="preserve">HGNC:259</t>
  </si>
  <si>
    <t xml:space="preserve">adrenomedullin</t>
  </si>
  <si>
    <t xml:space="preserve">EDN1</t>
  </si>
  <si>
    <t xml:space="preserve">HGNC:3176</t>
  </si>
  <si>
    <t xml:space="preserve">endothelin 1</t>
  </si>
  <si>
    <t xml:space="preserve">EDN2</t>
  </si>
  <si>
    <t xml:space="preserve">HGNC:3177</t>
  </si>
  <si>
    <t xml:space="preserve">endothelin 2</t>
  </si>
  <si>
    <t xml:space="preserve">GAST</t>
  </si>
  <si>
    <t xml:space="preserve">HGNC:4164</t>
  </si>
  <si>
    <t xml:space="preserve">gastrin</t>
  </si>
  <si>
    <t xml:space="preserve">HESX1</t>
  </si>
  <si>
    <t xml:space="preserve">HGNC:4877</t>
  </si>
  <si>
    <t xml:space="preserve">HESX homeobox 1</t>
  </si>
  <si>
    <t xml:space="preserve">LYN</t>
  </si>
  <si>
    <t xml:space="preserve">HGNC:6735</t>
  </si>
  <si>
    <t xml:space="preserve">v-yes-1 Yamaguchi sarcoma viral related oncogene homolog</t>
  </si>
  <si>
    <t xml:space="preserve">NPPC</t>
  </si>
  <si>
    <t xml:space="preserve">HGNC:7941</t>
  </si>
  <si>
    <t xml:space="preserve">natriuretic peptide C</t>
  </si>
  <si>
    <t xml:space="preserve">PIK3CB</t>
  </si>
  <si>
    <t xml:space="preserve">HGNC:8976</t>
  </si>
  <si>
    <t xml:space="preserve">phosphoinositide-3-kinase, catalytic, beta polypeptide</t>
  </si>
  <si>
    <t xml:space="preserve">VIP</t>
  </si>
  <si>
    <t xml:space="preserve">HGNC:12693</t>
  </si>
  <si>
    <t xml:space="preserve">vasoactive intestinal peptide</t>
  </si>
  <si>
    <t xml:space="preserve">A2M</t>
  </si>
  <si>
    <t xml:space="preserve">HGNC:7</t>
  </si>
  <si>
    <t xml:space="preserve">alpha-2-macroglobulin</t>
  </si>
  <si>
    <t xml:space="preserve">ACAN</t>
  </si>
  <si>
    <t xml:space="preserve">HGNC:319</t>
  </si>
  <si>
    <t xml:space="preserve">aggrecan</t>
  </si>
  <si>
    <t xml:space="preserve">BACE1</t>
  </si>
  <si>
    <t xml:space="preserve">HGNC:933</t>
  </si>
  <si>
    <t xml:space="preserve">beta-site APP-cleaving enzyme 1</t>
  </si>
  <si>
    <t xml:space="preserve">BCAN</t>
  </si>
  <si>
    <t xml:space="preserve">HGNC:23059</t>
  </si>
  <si>
    <t xml:space="preserve">brevican</t>
  </si>
  <si>
    <t xml:space="preserve">CCL7</t>
  </si>
  <si>
    <t xml:space="preserve">HGNC:10634</t>
  </si>
  <si>
    <t xml:space="preserve">chemokine (C-C motif) ligand 7</t>
  </si>
  <si>
    <t xml:space="preserve">CLDN1</t>
  </si>
  <si>
    <t xml:space="preserve">HGNC:2032</t>
  </si>
  <si>
    <t xml:space="preserve">claudin 1</t>
  </si>
  <si>
    <t xml:space="preserve">COL18A1</t>
  </si>
  <si>
    <t xml:space="preserve">HGNC:2195</t>
  </si>
  <si>
    <t xml:space="preserve">collagen, type XVIII, alpha 1</t>
  </si>
  <si>
    <t xml:space="preserve">COL1A1</t>
  </si>
  <si>
    <t xml:space="preserve">HGNC:2197</t>
  </si>
  <si>
    <t xml:space="preserve">collagen, type I, alpha 1</t>
  </si>
  <si>
    <t xml:space="preserve">CXCL12</t>
  </si>
  <si>
    <t xml:space="preserve">HGNC:10672</t>
  </si>
  <si>
    <t xml:space="preserve">chemokine (C-X-C motif) ligand 12</t>
  </si>
  <si>
    <t xml:space="preserve">DCN</t>
  </si>
  <si>
    <t xml:space="preserve">HGNC:2705</t>
  </si>
  <si>
    <t xml:space="preserve">decorin</t>
  </si>
  <si>
    <t xml:space="preserve">HAPLN1</t>
  </si>
  <si>
    <t xml:space="preserve">HGNC:2380</t>
  </si>
  <si>
    <t xml:space="preserve">hyaluronan and proteoglycan link protein 1</t>
  </si>
  <si>
    <t xml:space="preserve">IGFBP3</t>
  </si>
  <si>
    <t xml:space="preserve">HGNC:5472</t>
  </si>
  <si>
    <t xml:space="preserve">insulin-like growth factor binding protein 3</t>
  </si>
  <si>
    <t xml:space="preserve">IL1B</t>
  </si>
  <si>
    <t xml:space="preserve">HGNC:5992</t>
  </si>
  <si>
    <t xml:space="preserve">interleukin 1, beta</t>
  </si>
  <si>
    <t xml:space="preserve">KISS1</t>
  </si>
  <si>
    <t xml:space="preserve">HGNC:6341</t>
  </si>
  <si>
    <t xml:space="preserve">KiSS-1 metastasis-suppressor</t>
  </si>
  <si>
    <t xml:space="preserve">LAMC2</t>
  </si>
  <si>
    <t xml:space="preserve">HGNC:6493</t>
  </si>
  <si>
    <t xml:space="preserve">laminin, gamma 2</t>
  </si>
  <si>
    <t xml:space="preserve">LCN2</t>
  </si>
  <si>
    <t xml:space="preserve">HGNC:6526</t>
  </si>
  <si>
    <t xml:space="preserve">lipocalin 2</t>
  </si>
  <si>
    <t xml:space="preserve">LGALS3</t>
  </si>
  <si>
    <t xml:space="preserve">HGNC:6563</t>
  </si>
  <si>
    <t xml:space="preserve">lectin, galactoside-binding, soluble, 3</t>
  </si>
  <si>
    <t xml:space="preserve">MMP14</t>
  </si>
  <si>
    <t xml:space="preserve">HGNC:7160</t>
  </si>
  <si>
    <t xml:space="preserve">matrix metallopeptidase 14 (membrane-inserted)</t>
  </si>
  <si>
    <t xml:space="preserve">MMP17</t>
  </si>
  <si>
    <t xml:space="preserve">HGNC:7163</t>
  </si>
  <si>
    <t xml:space="preserve">matrix metallopeptidase 17 (membrane-inserted)</t>
  </si>
  <si>
    <t xml:space="preserve">MMP25</t>
  </si>
  <si>
    <t xml:space="preserve">HGNC:14246</t>
  </si>
  <si>
    <t xml:space="preserve">matrix metallopeptidase 25</t>
  </si>
  <si>
    <t xml:space="preserve">OSBPL10</t>
  </si>
  <si>
    <t xml:space="preserve">HGNC:16395</t>
  </si>
  <si>
    <t xml:space="preserve">oxysterol binding protein-like 10</t>
  </si>
  <si>
    <t xml:space="preserve">PZP</t>
  </si>
  <si>
    <t xml:space="preserve">HGNC:9750</t>
  </si>
  <si>
    <t xml:space="preserve">pregnancy-zone protein</t>
  </si>
  <si>
    <t xml:space="preserve">SPOCK1</t>
  </si>
  <si>
    <t xml:space="preserve">HGNC:11251</t>
  </si>
  <si>
    <t xml:space="preserve">sparc/osteonectin, cwcv and kazal-like domains proteoglycan (testican) 1</t>
  </si>
  <si>
    <t xml:space="preserve">TGFB1</t>
  </si>
  <si>
    <t xml:space="preserve">HGNC:11766</t>
  </si>
  <si>
    <t xml:space="preserve">transforming growth factor, beta 1</t>
  </si>
  <si>
    <t xml:space="preserve">THBS1</t>
  </si>
  <si>
    <t xml:space="preserve">HGNC:11785</t>
  </si>
  <si>
    <t xml:space="preserve">thrombospondin 1</t>
  </si>
  <si>
    <t xml:space="preserve">THBS2</t>
  </si>
  <si>
    <t xml:space="preserve">HGNC:11786</t>
  </si>
  <si>
    <t xml:space="preserve">thrombospondin 2</t>
  </si>
  <si>
    <t xml:space="preserve">TIMP1</t>
  </si>
  <si>
    <t xml:space="preserve">HGNC:11820</t>
  </si>
  <si>
    <t xml:space="preserve">TIMP metallopeptidase inhibitor 1</t>
  </si>
  <si>
    <t xml:space="preserve">TIMP2</t>
  </si>
  <si>
    <t xml:space="preserve">HGNC:11821</t>
  </si>
  <si>
    <t xml:space="preserve">TIMP metallopeptidase inhibitor 2</t>
  </si>
  <si>
    <t xml:space="preserve">TIMP3</t>
  </si>
  <si>
    <t xml:space="preserve">HGNC:11822</t>
  </si>
  <si>
    <t xml:space="preserve">TIMP metallopeptidase inhibitor 3</t>
  </si>
  <si>
    <t xml:space="preserve">TIMP4</t>
  </si>
  <si>
    <t xml:space="preserve">HGNC:11823</t>
  </si>
  <si>
    <t xml:space="preserve">TIMP metallopeptidase inhibitor 4</t>
  </si>
  <si>
    <t xml:space="preserve">USP12</t>
  </si>
  <si>
    <t xml:space="preserve">HGNC:20485</t>
  </si>
  <si>
    <t xml:space="preserve">ubiquitin specific peptidase 12</t>
  </si>
  <si>
    <t xml:space="preserve">C20orf20</t>
  </si>
  <si>
    <t xml:space="preserve">HGNC:15866</t>
  </si>
  <si>
    <t xml:space="preserve">chromosome 20 open reading frame 20</t>
  </si>
  <si>
    <t xml:space="preserve">ING3</t>
  </si>
  <si>
    <t xml:space="preserve">HGNC:14587</t>
  </si>
  <si>
    <t xml:space="preserve">inhibitor of growth family, member 3</t>
  </si>
  <si>
    <t xml:space="preserve">KAT8</t>
  </si>
  <si>
    <t xml:space="preserve">HGNC:17933</t>
  </si>
  <si>
    <t xml:space="preserve">K(lysine) acetyltransferase 8</t>
  </si>
  <si>
    <t xml:space="preserve">MRFAP1</t>
  </si>
  <si>
    <t xml:space="preserve">HGNC:24549</t>
  </si>
  <si>
    <t xml:space="preserve">Morf4 family associated protein 1</t>
  </si>
  <si>
    <t xml:space="preserve">MRFAP1L1</t>
  </si>
  <si>
    <t xml:space="preserve">HGNC:28796</t>
  </si>
  <si>
    <t xml:space="preserve">Morf4 family associated protein 1-like 1</t>
  </si>
  <si>
    <t xml:space="preserve">PHF12</t>
  </si>
  <si>
    <t xml:space="preserve">HGNC:20816</t>
  </si>
  <si>
    <t xml:space="preserve">PHD finger protein 12</t>
  </si>
  <si>
    <t xml:space="preserve">CEBPA</t>
  </si>
  <si>
    <t xml:space="preserve">HGNC:1833</t>
  </si>
  <si>
    <t xml:space="preserve">CCAAT/enhancer binding protein (C/EBP), alpha</t>
  </si>
  <si>
    <t xml:space="preserve">FHL1</t>
  </si>
  <si>
    <t xml:space="preserve">HGNC:3702</t>
  </si>
  <si>
    <t xml:space="preserve">four and a half LIM domains 1</t>
  </si>
  <si>
    <t xml:space="preserve">MYCBP2</t>
  </si>
  <si>
    <t xml:space="preserve">HGNC:23386</t>
  </si>
  <si>
    <t xml:space="preserve">MYC binding protein 2</t>
  </si>
  <si>
    <t xml:space="preserve">AP2A1</t>
  </si>
  <si>
    <t xml:space="preserve">HGNC:561</t>
  </si>
  <si>
    <t xml:space="preserve">adaptor-related protein complex 2, alpha 1 subunit</t>
  </si>
  <si>
    <t xml:space="preserve">AP2S1</t>
  </si>
  <si>
    <t xml:space="preserve">HGNC:565</t>
  </si>
  <si>
    <t xml:space="preserve">adaptor-related protein complex 2, sigma 1 subunit</t>
  </si>
  <si>
    <t xml:space="preserve">AP3D1</t>
  </si>
  <si>
    <t xml:space="preserve">HGNC:568</t>
  </si>
  <si>
    <t xml:space="preserve">adaptor-related protein complex 3, delta 1 subunit</t>
  </si>
  <si>
    <t xml:space="preserve">ARCN1</t>
  </si>
  <si>
    <t xml:space="preserve">HGNC:649</t>
  </si>
  <si>
    <t xml:space="preserve">archain 1</t>
  </si>
  <si>
    <t xml:space="preserve">ARHGEF2</t>
  </si>
  <si>
    <t xml:space="preserve">HGNC:682</t>
  </si>
  <si>
    <t xml:space="preserve">Rho/Rac guanine nucleotide exchange factor (GEF) 2</t>
  </si>
  <si>
    <t xml:space="preserve">ARMC6</t>
  </si>
  <si>
    <t xml:space="preserve">HGNC:25049</t>
  </si>
  <si>
    <t xml:space="preserve">armadillo repeat containing 6</t>
  </si>
  <si>
    <t xml:space="preserve">ATAD2</t>
  </si>
  <si>
    <t xml:space="preserve">HGNC:30123</t>
  </si>
  <si>
    <t xml:space="preserve">ATPase family, AAA domain containing 2</t>
  </si>
  <si>
    <t xml:space="preserve">ATP2A2</t>
  </si>
  <si>
    <t xml:space="preserve">HGNC:812</t>
  </si>
  <si>
    <t xml:space="preserve">ATPase, Ca++ transporting, cardiac muscle, slow twitch 2</t>
  </si>
  <si>
    <t xml:space="preserve">ATP6V1H</t>
  </si>
  <si>
    <t xml:space="preserve">HGNC:18303</t>
  </si>
  <si>
    <t xml:space="preserve">ATPase, H+ transporting, lysosomal 50/57kDa, V1 subunit H</t>
  </si>
  <si>
    <t xml:space="preserve">AXIN1</t>
  </si>
  <si>
    <t xml:space="preserve">HGNC:903</t>
  </si>
  <si>
    <t xml:space="preserve">axin 1</t>
  </si>
  <si>
    <t xml:space="preserve">BIN1</t>
  </si>
  <si>
    <t xml:space="preserve">HGNC:1052</t>
  </si>
  <si>
    <t xml:space="preserve">bridging integrator 1</t>
  </si>
  <si>
    <t xml:space="preserve">BRD3</t>
  </si>
  <si>
    <t xml:space="preserve">HGNC:1104</t>
  </si>
  <si>
    <t xml:space="preserve">bromodomain containing 3</t>
  </si>
  <si>
    <t xml:space="preserve">BRD7</t>
  </si>
  <si>
    <t xml:space="preserve">HGNC:14310</t>
  </si>
  <si>
    <t xml:space="preserve">bromodomain containing 7</t>
  </si>
  <si>
    <t xml:space="preserve">BTAF1</t>
  </si>
  <si>
    <t xml:space="preserve">HGNC:17307</t>
  </si>
  <si>
    <t xml:space="preserve">BTAF1 RNA polymerase II, B-TFIID transcription factor-associated, 170kDa (Mot1 homolog, S. cerevisiae)</t>
  </si>
  <si>
    <t xml:space="preserve">CCNT1</t>
  </si>
  <si>
    <t xml:space="preserve">HGNC:1599</t>
  </si>
  <si>
    <t xml:space="preserve">cyclin T1</t>
  </si>
  <si>
    <t xml:space="preserve">CD6</t>
  </si>
  <si>
    <t xml:space="preserve">HGNC:1691</t>
  </si>
  <si>
    <t xml:space="preserve">CD6 molecule</t>
  </si>
  <si>
    <t xml:space="preserve">CDC6</t>
  </si>
  <si>
    <t xml:space="preserve">HGNC:1744</t>
  </si>
  <si>
    <t xml:space="preserve">cell division cycle 6 homolog (S. cerevisiae)</t>
  </si>
  <si>
    <t xml:space="preserve">CDK9</t>
  </si>
  <si>
    <t xml:space="preserve">HGNC:1780</t>
  </si>
  <si>
    <t xml:space="preserve">cyclin-dependent kinase 9</t>
  </si>
  <si>
    <t xml:space="preserve">CEBPZ</t>
  </si>
  <si>
    <t xml:space="preserve">HGNC:24218</t>
  </si>
  <si>
    <t xml:space="preserve">CCAAT/enhancer binding protein (C/EBP), zeta</t>
  </si>
  <si>
    <t xml:space="preserve">CEP57</t>
  </si>
  <si>
    <t xml:space="preserve">HGNC:30794</t>
  </si>
  <si>
    <t xml:space="preserve">centrosomal protein 57kDa</t>
  </si>
  <si>
    <t xml:space="preserve">CHD4</t>
  </si>
  <si>
    <t xml:space="preserve">HGNC:1919</t>
  </si>
  <si>
    <t xml:space="preserve">chromodomain helicase DNA binding protein 4</t>
  </si>
  <si>
    <t xml:space="preserve">CHD5</t>
  </si>
  <si>
    <t xml:space="preserve">HGNC:16816</t>
  </si>
  <si>
    <t xml:space="preserve">chromodomain helicase DNA binding protein 5</t>
  </si>
  <si>
    <t xml:space="preserve">COPB2</t>
  </si>
  <si>
    <t xml:space="preserve">HGNC:2232</t>
  </si>
  <si>
    <t xml:space="preserve">coatomer protein complex, subunit beta 2 (beta prime)</t>
  </si>
  <si>
    <t xml:space="preserve">COPG</t>
  </si>
  <si>
    <t xml:space="preserve">HGNC:2236</t>
  </si>
  <si>
    <t xml:space="preserve">coatomer protein complex, subunit gamma</t>
  </si>
  <si>
    <t xml:space="preserve">CPSF1</t>
  </si>
  <si>
    <t xml:space="preserve">HGNC:2324</t>
  </si>
  <si>
    <t xml:space="preserve">cleavage and polyadenylation specific factor 1, 160kDa</t>
  </si>
  <si>
    <t xml:space="preserve">CSNK2A2</t>
  </si>
  <si>
    <t xml:space="preserve">HGNC:2459</t>
  </si>
  <si>
    <t xml:space="preserve">casein kinase 2, alpha prime polypeptide</t>
  </si>
  <si>
    <t xml:space="preserve">CTPS</t>
  </si>
  <si>
    <t xml:space="preserve">HGNC:2519</t>
  </si>
  <si>
    <t xml:space="preserve">CTP synthase</t>
  </si>
  <si>
    <t xml:space="preserve">DCLK1</t>
  </si>
  <si>
    <t xml:space="preserve">HGNC:2700</t>
  </si>
  <si>
    <t xml:space="preserve">doublecortin-like kinase 1</t>
  </si>
  <si>
    <t xml:space="preserve">DDX20</t>
  </si>
  <si>
    <t xml:space="preserve">HGNC:2743</t>
  </si>
  <si>
    <t xml:space="preserve">DEAD (Asp-Glu-Ala-Asp) box polypeptide 20</t>
  </si>
  <si>
    <t xml:space="preserve">DDX24</t>
  </si>
  <si>
    <t xml:space="preserve">HGNC:13266</t>
  </si>
  <si>
    <t xml:space="preserve">DEAD (Asp-Glu-Ala-Asp) box polypeptide 24</t>
  </si>
  <si>
    <t xml:space="preserve">DIAPH3</t>
  </si>
  <si>
    <t xml:space="preserve">HGNC:15480</t>
  </si>
  <si>
    <t xml:space="preserve">diaphanous homolog 3 (Drosophila)</t>
  </si>
  <si>
    <t xml:space="preserve">DNMT3A</t>
  </si>
  <si>
    <t xml:space="preserve">HGNC:2978</t>
  </si>
  <si>
    <t xml:space="preserve">DNA (cytosine-5-)-methyltransferase 3 alpha</t>
  </si>
  <si>
    <t xml:space="preserve">ECT2</t>
  </si>
  <si>
    <t xml:space="preserve">HGNC:3155</t>
  </si>
  <si>
    <t xml:space="preserve">epithelial cell transforming sequence 2 oncogene</t>
  </si>
  <si>
    <t xml:space="preserve">ELF3</t>
  </si>
  <si>
    <t xml:space="preserve">HGNC:3318</t>
  </si>
  <si>
    <t xml:space="preserve">E74-like factor 3 (ets domain transcription factor, epithelial-specific )</t>
  </si>
  <si>
    <t xml:space="preserve">EPPK1</t>
  </si>
  <si>
    <t xml:space="preserve">HGNC:15577</t>
  </si>
  <si>
    <t xml:space="preserve">epiplakin 1</t>
  </si>
  <si>
    <t xml:space="preserve">EXOC1</t>
  </si>
  <si>
    <t xml:space="preserve">HGNC:30380</t>
  </si>
  <si>
    <t xml:space="preserve">exocyst complex component 1</t>
  </si>
  <si>
    <t xml:space="preserve">EXOC3</t>
  </si>
  <si>
    <t xml:space="preserve">HGNC:30378</t>
  </si>
  <si>
    <t xml:space="preserve">exocyst complex component 3</t>
  </si>
  <si>
    <t xml:space="preserve">EXOC4</t>
  </si>
  <si>
    <t xml:space="preserve">HGNC:30389</t>
  </si>
  <si>
    <t xml:space="preserve">exocyst complex component 4</t>
  </si>
  <si>
    <t xml:space="preserve">FANCI</t>
  </si>
  <si>
    <t xml:space="preserve">HGNC:25568</t>
  </si>
  <si>
    <t xml:space="preserve">Fanconi anemia, complementation group I</t>
  </si>
  <si>
    <t xml:space="preserve">FASTKD2</t>
  </si>
  <si>
    <t xml:space="preserve">HGNC:29160</t>
  </si>
  <si>
    <t xml:space="preserve">FAST kinase domains 2</t>
  </si>
  <si>
    <t xml:space="preserve">FBXW8</t>
  </si>
  <si>
    <t xml:space="preserve">HGNC:13597</t>
  </si>
  <si>
    <t xml:space="preserve">F-box and WD repeat domain containing 8</t>
  </si>
  <si>
    <t xml:space="preserve">GIGYF2</t>
  </si>
  <si>
    <t xml:space="preserve">HGNC:11960</t>
  </si>
  <si>
    <t xml:space="preserve">GRB10 interacting GYF protein 2</t>
  </si>
  <si>
    <t xml:space="preserve">GLUD2</t>
  </si>
  <si>
    <t xml:space="preserve">HGNC:4336</t>
  </si>
  <si>
    <t xml:space="preserve">glutamate dehydrogenase 2</t>
  </si>
  <si>
    <t xml:space="preserve">GTF2B</t>
  </si>
  <si>
    <t xml:space="preserve">HGNC:4648</t>
  </si>
  <si>
    <t xml:space="preserve">general transcription factor IIB</t>
  </si>
  <si>
    <t xml:space="preserve">GTF2F1</t>
  </si>
  <si>
    <t xml:space="preserve">HGNC:4652</t>
  </si>
  <si>
    <t xml:space="preserve">general transcription factor IIF, polypeptide 1, 74kDa</t>
  </si>
  <si>
    <t xml:space="preserve">GTF2I</t>
  </si>
  <si>
    <t xml:space="preserve">HGNC:4659</t>
  </si>
  <si>
    <t xml:space="preserve">general transcription factor IIi</t>
  </si>
  <si>
    <t xml:space="preserve">GTF3C3</t>
  </si>
  <si>
    <t xml:space="preserve">HGNC:4666</t>
  </si>
  <si>
    <t xml:space="preserve">general transcription factor IIIC, polypeptide 3, 102kDa</t>
  </si>
  <si>
    <t xml:space="preserve">HEATR1</t>
  </si>
  <si>
    <t xml:space="preserve">HGNC:25517</t>
  </si>
  <si>
    <t xml:space="preserve">HEAT repeat containing 1</t>
  </si>
  <si>
    <t xml:space="preserve">HEATR2</t>
  </si>
  <si>
    <t xml:space="preserve">HGNC:26013</t>
  </si>
  <si>
    <t xml:space="preserve">HEAT repeat containing 2</t>
  </si>
  <si>
    <t xml:space="preserve">HEATR3</t>
  </si>
  <si>
    <t xml:space="preserve">HGNC:26087</t>
  </si>
  <si>
    <t xml:space="preserve">HEAT repeat containing 3</t>
  </si>
  <si>
    <t xml:space="preserve">HELLS</t>
  </si>
  <si>
    <t xml:space="preserve">HGNC:4861</t>
  </si>
  <si>
    <t xml:space="preserve">helicase, lymphoid-specific</t>
  </si>
  <si>
    <t xml:space="preserve">HNRNPC</t>
  </si>
  <si>
    <t xml:space="preserve">HGNC:5035</t>
  </si>
  <si>
    <t xml:space="preserve">heterogeneous nuclear ribonucleoprotein C (C1/C2)</t>
  </si>
  <si>
    <t xml:space="preserve">HNRNPU</t>
  </si>
  <si>
    <t xml:space="preserve">HGNC:5048</t>
  </si>
  <si>
    <t xml:space="preserve">heterogeneous nuclear ribonucleoprotein U (scaffold attachment factor A)</t>
  </si>
  <si>
    <t xml:space="preserve">HUWE1</t>
  </si>
  <si>
    <t xml:space="preserve">HGNC:30892</t>
  </si>
  <si>
    <t xml:space="preserve">HECT, UBA and WWE domain containing 1</t>
  </si>
  <si>
    <t xml:space="preserve">ICA1</t>
  </si>
  <si>
    <t xml:space="preserve">HGNC:5343</t>
  </si>
  <si>
    <t xml:space="preserve">islet cell autoantigen 1, 69kDa</t>
  </si>
  <si>
    <t xml:space="preserve">IPO11</t>
  </si>
  <si>
    <t xml:space="preserve">HGNC:20628</t>
  </si>
  <si>
    <t xml:space="preserve">importin 11</t>
  </si>
  <si>
    <t xml:space="preserve">IPO9</t>
  </si>
  <si>
    <t xml:space="preserve">HGNC:19425</t>
  </si>
  <si>
    <t xml:space="preserve">importin 9</t>
  </si>
  <si>
    <t xml:space="preserve">IQGAP2</t>
  </si>
  <si>
    <t xml:space="preserve">HGNC:6111</t>
  </si>
  <si>
    <t xml:space="preserve">IQ motif containing GTPase activating protein 2</t>
  </si>
  <si>
    <t xml:space="preserve">KAT2A</t>
  </si>
  <si>
    <t xml:space="preserve">HGNC:4201</t>
  </si>
  <si>
    <t xml:space="preserve">K(lysine) acetyltransferase 2A</t>
  </si>
  <si>
    <t xml:space="preserve">KIAA1524</t>
  </si>
  <si>
    <t xml:space="preserve">HGNC:29302</t>
  </si>
  <si>
    <t xml:space="preserve">KIDINS220</t>
  </si>
  <si>
    <t xml:space="preserve">HGNC:29508</t>
  </si>
  <si>
    <t xml:space="preserve">kinase D-interacting substrate, 220kDa</t>
  </si>
  <si>
    <t xml:space="preserve">KLHL5</t>
  </si>
  <si>
    <t xml:space="preserve">HGNC:6356</t>
  </si>
  <si>
    <t xml:space="preserve">kelch-like 5 (Drosophila)</t>
  </si>
  <si>
    <t xml:space="preserve">LAS1L</t>
  </si>
  <si>
    <t xml:space="preserve">HGNC:25726</t>
  </si>
  <si>
    <t xml:space="preserve">LAS1-like (S. cerevisiae)</t>
  </si>
  <si>
    <t xml:space="preserve">LATS1</t>
  </si>
  <si>
    <t xml:space="preserve">HGNC:6514</t>
  </si>
  <si>
    <t xml:space="preserve">LATS, large tumor suppressor, homolog 1 (Drosophila)</t>
  </si>
  <si>
    <t xml:space="preserve">LBR</t>
  </si>
  <si>
    <t xml:space="preserve">HGNC:6518</t>
  </si>
  <si>
    <t xml:space="preserve">lamin B receptor</t>
  </si>
  <si>
    <t xml:space="preserve">LRPPRC</t>
  </si>
  <si>
    <t xml:space="preserve">HGNC:15714</t>
  </si>
  <si>
    <t xml:space="preserve">leucine-rich PPR-motif containing</t>
  </si>
  <si>
    <t xml:space="preserve">MAD1L1</t>
  </si>
  <si>
    <t xml:space="preserve">HGNC:6762</t>
  </si>
  <si>
    <t xml:space="preserve">MAD1 mitotic arrest deficient-like 1 (yeast)</t>
  </si>
  <si>
    <t xml:space="preserve">MAGED2</t>
  </si>
  <si>
    <t xml:space="preserve">HGNC:16353</t>
  </si>
  <si>
    <t xml:space="preserve">melanoma antigen family D, 2</t>
  </si>
  <si>
    <t xml:space="preserve">MAP2K1</t>
  </si>
  <si>
    <t xml:space="preserve">HGNC:6840</t>
  </si>
  <si>
    <t xml:space="preserve">mitogen-activated protein kinase kinase 1</t>
  </si>
  <si>
    <t xml:space="preserve">MAP7D1</t>
  </si>
  <si>
    <t xml:space="preserve">HGNC:25514</t>
  </si>
  <si>
    <t xml:space="preserve">MAP7 domain containing 1</t>
  </si>
  <si>
    <t xml:space="preserve">MAPK7</t>
  </si>
  <si>
    <t xml:space="preserve">HGNC:6880</t>
  </si>
  <si>
    <t xml:space="preserve">mitogen-activated protein kinase 7</t>
  </si>
  <si>
    <t xml:space="preserve">MATR3</t>
  </si>
  <si>
    <t xml:space="preserve">HGNC:6912</t>
  </si>
  <si>
    <t xml:space="preserve">matrin 3</t>
  </si>
  <si>
    <t xml:space="preserve">MAX</t>
  </si>
  <si>
    <t xml:space="preserve">HGNC:6913</t>
  </si>
  <si>
    <t xml:space="preserve">MYC associated factor X</t>
  </si>
  <si>
    <t xml:space="preserve">MCM3</t>
  </si>
  <si>
    <t xml:space="preserve">HGNC:6945</t>
  </si>
  <si>
    <t xml:space="preserve">minichromosome maintenance complex component 3</t>
  </si>
  <si>
    <t xml:space="preserve">MCM7</t>
  </si>
  <si>
    <t xml:space="preserve">HGNC:6950</t>
  </si>
  <si>
    <t xml:space="preserve">minichromosome maintenance complex component 7</t>
  </si>
  <si>
    <t xml:space="preserve">MDN1</t>
  </si>
  <si>
    <t xml:space="preserve">HGNC:18302</t>
  </si>
  <si>
    <t xml:space="preserve">MDN1, midasin homolog (yeast)</t>
  </si>
  <si>
    <t xml:space="preserve">METTL13</t>
  </si>
  <si>
    <t xml:space="preserve">HGNC:24248</t>
  </si>
  <si>
    <t xml:space="preserve">methyltransferase like 13</t>
  </si>
  <si>
    <t xml:space="preserve">MINA</t>
  </si>
  <si>
    <t xml:space="preserve">HGNC:19441</t>
  </si>
  <si>
    <t xml:space="preserve">MYC induced nuclear antigen</t>
  </si>
  <si>
    <t xml:space="preserve">MKLN1</t>
  </si>
  <si>
    <t xml:space="preserve">HGNC:7109</t>
  </si>
  <si>
    <t xml:space="preserve">muskelin 1, intracellular mediator containing kelch motifs</t>
  </si>
  <si>
    <t xml:space="preserve">MOK</t>
  </si>
  <si>
    <t xml:space="preserve">HGNC:9833</t>
  </si>
  <si>
    <t xml:space="preserve">MOK protein kinase</t>
  </si>
  <si>
    <t xml:space="preserve">MSH2</t>
  </si>
  <si>
    <t xml:space="preserve">HGNC:7325</t>
  </si>
  <si>
    <t xml:space="preserve">mutS homolog 2, colon cancer, nonpolyposis type 1 (E. coli)</t>
  </si>
  <si>
    <t xml:space="preserve">MSH6</t>
  </si>
  <si>
    <t xml:space="preserve">HGNC:7329</t>
  </si>
  <si>
    <t xml:space="preserve">mutS homolog 6 (E. coli)</t>
  </si>
  <si>
    <t xml:space="preserve">MTHFD1L</t>
  </si>
  <si>
    <t xml:space="preserve">HGNC:21055</t>
  </si>
  <si>
    <t xml:space="preserve">methylenetetrahydrofolate dehydrogenase (NADP+ dependent) 1-like</t>
  </si>
  <si>
    <t xml:space="preserve">MXI1</t>
  </si>
  <si>
    <t xml:space="preserve">HGNC:7534</t>
  </si>
  <si>
    <t xml:space="preserve">MAX interactor 1</t>
  </si>
  <si>
    <t xml:space="preserve">MYO1B</t>
  </si>
  <si>
    <t xml:space="preserve">HGNC:7596</t>
  </si>
  <si>
    <t xml:space="preserve">myosin IB</t>
  </si>
  <si>
    <t xml:space="preserve">MYO5A</t>
  </si>
  <si>
    <t xml:space="preserve">HGNC:7602</t>
  </si>
  <si>
    <t xml:space="preserve">myosin VA (heavy chain 12, myoxin)</t>
  </si>
  <si>
    <t xml:space="preserve">NCAPD3</t>
  </si>
  <si>
    <t xml:space="preserve">HGNC:28952</t>
  </si>
  <si>
    <t xml:space="preserve">non-SMC condensin II complex, subunit D3</t>
  </si>
  <si>
    <t xml:space="preserve">NCAPG2</t>
  </si>
  <si>
    <t xml:space="preserve">HGNC:21904</t>
  </si>
  <si>
    <t xml:space="preserve">non-SMC condensin II complex, subunit G2</t>
  </si>
  <si>
    <t xml:space="preserve">NFYB</t>
  </si>
  <si>
    <t xml:space="preserve">HGNC:7805</t>
  </si>
  <si>
    <t xml:space="preserve">nuclear transcription factor Y, beta</t>
  </si>
  <si>
    <t xml:space="preserve">NFYC</t>
  </si>
  <si>
    <t xml:space="preserve">HGNC:7806</t>
  </si>
  <si>
    <t xml:space="preserve">nuclear transcription factor Y, gamma</t>
  </si>
  <si>
    <t xml:space="preserve">NOC2L</t>
  </si>
  <si>
    <t xml:space="preserve">HGNC:24517</t>
  </si>
  <si>
    <t xml:space="preserve">nucleolar complex associated 2 homolog (S. cerevisiae)</t>
  </si>
  <si>
    <t xml:space="preserve">NOL11</t>
  </si>
  <si>
    <t xml:space="preserve">HGNC:24557</t>
  </si>
  <si>
    <t xml:space="preserve">nucleolar protein 11</t>
  </si>
  <si>
    <t xml:space="preserve">NOL9</t>
  </si>
  <si>
    <t xml:space="preserve">HGNC:26265</t>
  </si>
  <si>
    <t xml:space="preserve">nucleolar protein 9</t>
  </si>
  <si>
    <t xml:space="preserve">NOP56</t>
  </si>
  <si>
    <t xml:space="preserve">HGNC:15911</t>
  </si>
  <si>
    <t xml:space="preserve">NOP56 ribonucleoprotein homolog (yeast)</t>
  </si>
  <si>
    <t xml:space="preserve">NUP133</t>
  </si>
  <si>
    <t xml:space="preserve">HGNC:18016</t>
  </si>
  <si>
    <t xml:space="preserve">nucleoporin 133kDa</t>
  </si>
  <si>
    <t xml:space="preserve">NUP188</t>
  </si>
  <si>
    <t xml:space="preserve">HGNC:17859</t>
  </si>
  <si>
    <t xml:space="preserve">nucleoporin 188kDa</t>
  </si>
  <si>
    <t xml:space="preserve">NUP205</t>
  </si>
  <si>
    <t xml:space="preserve">HGNC:18658</t>
  </si>
  <si>
    <t xml:space="preserve">nucleoporin 205kDa</t>
  </si>
  <si>
    <t xml:space="preserve">NUP93</t>
  </si>
  <si>
    <t xml:space="preserve">HGNC:28958</t>
  </si>
  <si>
    <t xml:space="preserve">nucleoporin 93kDa</t>
  </si>
  <si>
    <t xml:space="preserve">OPA1</t>
  </si>
  <si>
    <t xml:space="preserve">HGNC:8140</t>
  </si>
  <si>
    <t xml:space="preserve">optic atrophy 1 (autosomal dominant)</t>
  </si>
  <si>
    <t xml:space="preserve">PARP10</t>
  </si>
  <si>
    <t xml:space="preserve">HGNC:25895</t>
  </si>
  <si>
    <t xml:space="preserve">poly (ADP-ribose) polymerase family, member 10</t>
  </si>
  <si>
    <t xml:space="preserve">PDCD11</t>
  </si>
  <si>
    <t xml:space="preserve">HGNC:13408</t>
  </si>
  <si>
    <t xml:space="preserve">programmed cell death 11</t>
  </si>
  <si>
    <t xml:space="preserve">PDS5B</t>
  </si>
  <si>
    <t xml:space="preserve">HGNC:20418</t>
  </si>
  <si>
    <t xml:space="preserve">PDS5, regulator of cohesion maintenance, homolog B (S. cerevisiae)</t>
  </si>
  <si>
    <t xml:space="preserve">PGAP1</t>
  </si>
  <si>
    <t xml:space="preserve">HGNC:25712</t>
  </si>
  <si>
    <t xml:space="preserve">post-GPI attachment to proteins 1</t>
  </si>
  <si>
    <t xml:space="preserve">PIAS2</t>
  </si>
  <si>
    <t xml:space="preserve">HGNC:17311</t>
  </si>
  <si>
    <t xml:space="preserve">protein inhibitor of activated STAT, 2</t>
  </si>
  <si>
    <t xml:space="preserve">PPP1R2</t>
  </si>
  <si>
    <t xml:space="preserve">HGNC:9288</t>
  </si>
  <si>
    <t xml:space="preserve">protein phosphatase 1, regulatory (inhibitor) subunit 2</t>
  </si>
  <si>
    <t xml:space="preserve">PRDX1</t>
  </si>
  <si>
    <t xml:space="preserve">HGNC:9352</t>
  </si>
  <si>
    <t xml:space="preserve">peroxiredoxin 1</t>
  </si>
  <si>
    <t xml:space="preserve">PRPF8</t>
  </si>
  <si>
    <t xml:space="preserve">HGNC:17340</t>
  </si>
  <si>
    <t xml:space="preserve">PRP8 pre-mRNA processing factor 8 homolog (S. cerevisiae)</t>
  </si>
  <si>
    <t xml:space="preserve">RBL1</t>
  </si>
  <si>
    <t xml:space="preserve">HGNC:9893</t>
  </si>
  <si>
    <t xml:space="preserve">retinoblastoma-like 1 (p107)</t>
  </si>
  <si>
    <t xml:space="preserve">RFC1</t>
  </si>
  <si>
    <t xml:space="preserve">HGNC:9969</t>
  </si>
  <si>
    <t xml:space="preserve">replication factor C (activator 1) 1, 145kDa</t>
  </si>
  <si>
    <t xml:space="preserve">RFC4</t>
  </si>
  <si>
    <t xml:space="preserve">HGNC:9972</t>
  </si>
  <si>
    <t xml:space="preserve">replication factor C (activator 1) 4, 37kDa</t>
  </si>
  <si>
    <t xml:space="preserve">RUVBL2</t>
  </si>
  <si>
    <t xml:space="preserve">HGNC:10475</t>
  </si>
  <si>
    <t xml:space="preserve">RuvB-like 2 (E. coli)</t>
  </si>
  <si>
    <t xml:space="preserve">SAP130</t>
  </si>
  <si>
    <t xml:space="preserve">HGNC:29813</t>
  </si>
  <si>
    <t xml:space="preserve">Sin3A-associated protein, 130kDa</t>
  </si>
  <si>
    <t xml:space="preserve">SCD</t>
  </si>
  <si>
    <t xml:space="preserve">HGNC:10571</t>
  </si>
  <si>
    <t xml:space="preserve">stearoyl-CoA desaturase (delta-9-desaturase)</t>
  </si>
  <si>
    <t xml:space="preserve">SF3B1</t>
  </si>
  <si>
    <t xml:space="preserve">HGNC:10768</t>
  </si>
  <si>
    <t xml:space="preserve">splicing factor 3b, subunit 1, 155kDa</t>
  </si>
  <si>
    <t xml:space="preserve">SF3B3</t>
  </si>
  <si>
    <t xml:space="preserve">HGNC:10770</t>
  </si>
  <si>
    <t xml:space="preserve">splicing factor 3b, subunit 3, 130kDa</t>
  </si>
  <si>
    <t xml:space="preserve">SKIV2L</t>
  </si>
  <si>
    <t xml:space="preserve">HGNC:10898</t>
  </si>
  <si>
    <t xml:space="preserve">superkiller viralicidic activity 2-like (S. cerevisiae)</t>
  </si>
  <si>
    <t xml:space="preserve">SMARCAD1</t>
  </si>
  <si>
    <t xml:space="preserve">HGNC:18398</t>
  </si>
  <si>
    <t xml:space="preserve">SWI/SNF-related, matrix-associated actin-dependent regulator of chromatin, subfamily a, containing DEAD/H box 1</t>
  </si>
  <si>
    <t xml:space="preserve">SMARCB1</t>
  </si>
  <si>
    <t xml:space="preserve">HGNC:11103</t>
  </si>
  <si>
    <t xml:space="preserve">SWI/SNF related, matrix associated, actin dependent regulator of chromatin, subfamily b, member 1</t>
  </si>
  <si>
    <t xml:space="preserve">SMARCC1</t>
  </si>
  <si>
    <t xml:space="preserve">HGNC:11104</t>
  </si>
  <si>
    <t xml:space="preserve">SWI/SNF related, matrix associated, actin dependent regulator of chromatin, subfamily c, member 1</t>
  </si>
  <si>
    <t xml:space="preserve">SMC1A</t>
  </si>
  <si>
    <t xml:space="preserve">HGNC:11111</t>
  </si>
  <si>
    <t xml:space="preserve">structural maintenance of chromosomes 1A</t>
  </si>
  <si>
    <t xml:space="preserve">SMC2</t>
  </si>
  <si>
    <t xml:space="preserve">HGNC:14011</t>
  </si>
  <si>
    <t xml:space="preserve">structural maintenance of chromosomes 2</t>
  </si>
  <si>
    <t xml:space="preserve">SMC4</t>
  </si>
  <si>
    <t xml:space="preserve">HGNC:14013</t>
  </si>
  <si>
    <t xml:space="preserve">structural maintenance of chromosomes 4</t>
  </si>
  <si>
    <t xml:space="preserve">SNIP1</t>
  </si>
  <si>
    <t xml:space="preserve">HGNC:30587</t>
  </si>
  <si>
    <t xml:space="preserve">Smad nuclear interacting protein 1</t>
  </si>
  <si>
    <t xml:space="preserve">SNRNP200</t>
  </si>
  <si>
    <t xml:space="preserve">HGNC:30859</t>
  </si>
  <si>
    <t xml:space="preserve">small nuclear ribonucleoprotein 200kDa (U5)</t>
  </si>
  <si>
    <t xml:space="preserve">SNRNP70</t>
  </si>
  <si>
    <t xml:space="preserve">HGNC:11150</t>
  </si>
  <si>
    <t xml:space="preserve">small nuclear ribonucleoprotein 70kDa (U1)</t>
  </si>
  <si>
    <t xml:space="preserve">SORBS1</t>
  </si>
  <si>
    <t xml:space="preserve">HGNC:14565</t>
  </si>
  <si>
    <t xml:space="preserve">sorbin and SH3 domain containing 1</t>
  </si>
  <si>
    <t xml:space="preserve">SPAG9</t>
  </si>
  <si>
    <t xml:space="preserve">HGNC:14524</t>
  </si>
  <si>
    <t xml:space="preserve">sperm associated antigen 9</t>
  </si>
  <si>
    <t xml:space="preserve">STAG2</t>
  </si>
  <si>
    <t xml:space="preserve">HGNC:11355</t>
  </si>
  <si>
    <t xml:space="preserve">stromal antigen 2</t>
  </si>
  <si>
    <t xml:space="preserve">SUPT3H</t>
  </si>
  <si>
    <t xml:space="preserve">HGNC:11466</t>
  </si>
  <si>
    <t xml:space="preserve">suppressor of Ty 3 homolog (S. cerevisiae)</t>
  </si>
  <si>
    <t xml:space="preserve">TADA2A</t>
  </si>
  <si>
    <t xml:space="preserve">HGNC:11531</t>
  </si>
  <si>
    <t xml:space="preserve">transcriptional adaptor 2A</t>
  </si>
  <si>
    <t xml:space="preserve">TAF12</t>
  </si>
  <si>
    <t xml:space="preserve">HGNC:11545</t>
  </si>
  <si>
    <t xml:space="preserve">TAF12 RNA polymerase II, TATA box binding protein (TBP)-associated factor, 20kDa</t>
  </si>
  <si>
    <t xml:space="preserve">TAF1B</t>
  </si>
  <si>
    <t xml:space="preserve">HGNC:11533</t>
  </si>
  <si>
    <t xml:space="preserve">TATA box binding protein (TBP)-associated factor, RNA polymerase I, B, 63kDa</t>
  </si>
  <si>
    <t xml:space="preserve">TAF5</t>
  </si>
  <si>
    <t xml:space="preserve">HGNC:11539</t>
  </si>
  <si>
    <t xml:space="preserve">TAF5 RNA polymerase II, TATA box binding protein (TBP)-associated factor, 100kDa</t>
  </si>
  <si>
    <t xml:space="preserve">TAF5L</t>
  </si>
  <si>
    <t xml:space="preserve">HGNC:17304</t>
  </si>
  <si>
    <t xml:space="preserve">TAF5-like RNA polymerase II, p300/CBP-associated factor (PCAF)-associated factor, 65kDa</t>
  </si>
  <si>
    <t xml:space="preserve">TAF6L</t>
  </si>
  <si>
    <t xml:space="preserve">HGNC:17305</t>
  </si>
  <si>
    <t xml:space="preserve">TAF6-like RNA polymerase II, p300/CBP-associated factor (PCAF)-associated factor, 65kDa</t>
  </si>
  <si>
    <t xml:space="preserve">TAF9</t>
  </si>
  <si>
    <t xml:space="preserve">HGNC:11542</t>
  </si>
  <si>
    <t xml:space="preserve">TAF9 RNA polymerase II, TATA box binding protein (TBP)-associated factor, 32kDa</t>
  </si>
  <si>
    <t xml:space="preserve">TFAP2A</t>
  </si>
  <si>
    <t xml:space="preserve">HGNC:11742</t>
  </si>
  <si>
    <t xml:space="preserve">transcription factor AP-2 alpha (activating enhancer binding protein 2 alpha)</t>
  </si>
  <si>
    <t xml:space="preserve">TFAP2B</t>
  </si>
  <si>
    <t xml:space="preserve">HGNC:11743</t>
  </si>
  <si>
    <t xml:space="preserve">transcription factor AP-2 beta (activating enhancer binding protein 2 beta)</t>
  </si>
  <si>
    <t xml:space="preserve">TIAM1</t>
  </si>
  <si>
    <t xml:space="preserve">HGNC:11805</t>
  </si>
  <si>
    <t xml:space="preserve">T-cell lymphoma invasion and metastasis 1</t>
  </si>
  <si>
    <t xml:space="preserve">TMEM33</t>
  </si>
  <si>
    <t xml:space="preserve">HGNC:25541</t>
  </si>
  <si>
    <t xml:space="preserve">transmembrane protein 33</t>
  </si>
  <si>
    <t xml:space="preserve">TNPO3</t>
  </si>
  <si>
    <t xml:space="preserve">HGNC:17103</t>
  </si>
  <si>
    <t xml:space="preserve">transportin 3</t>
  </si>
  <si>
    <t xml:space="preserve">TOP1</t>
  </si>
  <si>
    <t xml:space="preserve">HGNC:11986</t>
  </si>
  <si>
    <t xml:space="preserve">topoisomerase (DNA) I</t>
  </si>
  <si>
    <t xml:space="preserve">TRRAP</t>
  </si>
  <si>
    <t xml:space="preserve">HGNC:12347</t>
  </si>
  <si>
    <t xml:space="preserve">transformation/transcription domain-associated protein</t>
  </si>
  <si>
    <t xml:space="preserve">TUBA1A</t>
  </si>
  <si>
    <t xml:space="preserve">HGNC:20766</t>
  </si>
  <si>
    <t xml:space="preserve">tubulin, alpha 1a</t>
  </si>
  <si>
    <t xml:space="preserve">TUBA1B</t>
  </si>
  <si>
    <t xml:space="preserve">HGNC:18809</t>
  </si>
  <si>
    <t xml:space="preserve">tubulin, alpha 1b</t>
  </si>
  <si>
    <t xml:space="preserve">TUBA3C</t>
  </si>
  <si>
    <t xml:space="preserve">HGNC:12408</t>
  </si>
  <si>
    <t xml:space="preserve">tubulin, alpha 3c</t>
  </si>
  <si>
    <t xml:space="preserve">TUBA8</t>
  </si>
  <si>
    <t xml:space="preserve">HGNC:12410</t>
  </si>
  <si>
    <t xml:space="preserve">tubulin, alpha 8</t>
  </si>
  <si>
    <t xml:space="preserve">TUBGCP4</t>
  </si>
  <si>
    <t xml:space="preserve">HGNC:16691</t>
  </si>
  <si>
    <t xml:space="preserve">tubulin, gamma complex associated protein 4</t>
  </si>
  <si>
    <t xml:space="preserve">UNC45A</t>
  </si>
  <si>
    <t xml:space="preserve">HGNC:30594</t>
  </si>
  <si>
    <t xml:space="preserve">unc-45 homolog A (C. elegans)</t>
  </si>
  <si>
    <t xml:space="preserve">USP9X</t>
  </si>
  <si>
    <t xml:space="preserve">HGNC:12632</t>
  </si>
  <si>
    <t xml:space="preserve">ubiquitin specific peptidase 9, X-linked</t>
  </si>
  <si>
    <t xml:space="preserve">UST</t>
  </si>
  <si>
    <t xml:space="preserve">HGNC:17223</t>
  </si>
  <si>
    <t xml:space="preserve">uronyl-2-sulfotransferase</t>
  </si>
  <si>
    <t xml:space="preserve">UTP15</t>
  </si>
  <si>
    <t xml:space="preserve">HGNC:25758</t>
  </si>
  <si>
    <t xml:space="preserve">UTP15, U3 small nucleolar ribonucleoprotein, homolog (S. cerevisiae)</t>
  </si>
  <si>
    <t xml:space="preserve">XPO5</t>
  </si>
  <si>
    <t xml:space="preserve">HGNC:17675</t>
  </si>
  <si>
    <t xml:space="preserve">exportin 5</t>
  </si>
  <si>
    <t xml:space="preserve">XPO7</t>
  </si>
  <si>
    <t xml:space="preserve">HGNC:14108</t>
  </si>
  <si>
    <t xml:space="preserve">exportin 7</t>
  </si>
  <si>
    <t xml:space="preserve">ZBTB17</t>
  </si>
  <si>
    <t xml:space="preserve">HGNC:12936</t>
  </si>
  <si>
    <t xml:space="preserve">zinc finger and BTB domain containing 17</t>
  </si>
  <si>
    <t xml:space="preserve">ZNF121</t>
  </si>
  <si>
    <t xml:space="preserve">HGNC:12904</t>
  </si>
  <si>
    <t xml:space="preserve">zinc finger protein 121</t>
  </si>
  <si>
    <t xml:space="preserve">PTPN12</t>
  </si>
  <si>
    <t xml:space="preserve">HGNC:9645</t>
  </si>
  <si>
    <t xml:space="preserve">protein tyrosine phosphatase, non-receptor type 12</t>
  </si>
  <si>
    <t xml:space="preserve">RAE1</t>
  </si>
  <si>
    <t xml:space="preserve">HGNC:9828</t>
  </si>
  <si>
    <t xml:space="preserve">RAE1 RNA export 1 homolog (S. pombe)</t>
  </si>
  <si>
    <t xml:space="preserve">WDR48</t>
  </si>
  <si>
    <t xml:space="preserve">HGNC:30914</t>
  </si>
  <si>
    <t xml:space="preserve">WD repeat domain 48</t>
  </si>
  <si>
    <t xml:space="preserve">MYH9</t>
  </si>
  <si>
    <t xml:space="preserve">HGNC:7579</t>
  </si>
  <si>
    <t xml:space="preserve">myosin, heavy chain 9, non-muscle</t>
  </si>
  <si>
    <t xml:space="preserve">CKM</t>
  </si>
  <si>
    <t xml:space="preserve">HGNC:1994</t>
  </si>
  <si>
    <t xml:space="preserve">creatine kinase, muscle</t>
  </si>
  <si>
    <t xml:space="preserve">HGNC:14132</t>
  </si>
  <si>
    <t xml:space="preserve">dedicator of cytokinesis 9</t>
  </si>
  <si>
    <t xml:space="preserve">PDLIM3</t>
  </si>
  <si>
    <t xml:space="preserve">HGNC:20767</t>
  </si>
  <si>
    <t xml:space="preserve">PDZ and LIM domain 3</t>
  </si>
  <si>
    <t xml:space="preserve">APC</t>
  </si>
  <si>
    <t xml:space="preserve">HGNC:583</t>
  </si>
  <si>
    <t xml:space="preserve">adenomatous polyposis coli</t>
  </si>
  <si>
    <t xml:space="preserve">TMOD1</t>
  </si>
  <si>
    <t xml:space="preserve">HGNC:11871</t>
  </si>
  <si>
    <t xml:space="preserve">tropomodulin 1</t>
  </si>
  <si>
    <t xml:space="preserve">TMOD4</t>
  </si>
  <si>
    <t xml:space="preserve">HGNC:11874</t>
  </si>
  <si>
    <t xml:space="preserve">tropomodulin 4 (muscle)</t>
  </si>
  <si>
    <t xml:space="preserve">NEK9</t>
  </si>
  <si>
    <t xml:space="preserve">BICD2</t>
  </si>
  <si>
    <t xml:space="preserve">HGNC:17208</t>
  </si>
  <si>
    <t xml:space="preserve">bicaudal D homolog 2 (Drosophila)</t>
  </si>
  <si>
    <t xml:space="preserve">CHEK1</t>
  </si>
  <si>
    <t xml:space="preserve">HGNC:1925</t>
  </si>
  <si>
    <t xml:space="preserve">CHK1 checkpoint homolog (S. pombe)</t>
  </si>
  <si>
    <t xml:space="preserve">GABARAPL2</t>
  </si>
  <si>
    <t xml:space="preserve">HGNC:13291</t>
  </si>
  <si>
    <t xml:space="preserve">GABA(A) receptor-associated protein-like 2</t>
  </si>
  <si>
    <t xml:space="preserve">NEK6</t>
  </si>
  <si>
    <t xml:space="preserve">HGNC:7749</t>
  </si>
  <si>
    <t xml:space="preserve">NIMA (never in mitosis gene a)-related kinase 6</t>
  </si>
  <si>
    <t xml:space="preserve">NEK7</t>
  </si>
  <si>
    <t xml:space="preserve">HGNC:13386</t>
  </si>
  <si>
    <t xml:space="preserve">NIMA (never in mitosis gene a)-related kinase 7</t>
  </si>
  <si>
    <t xml:space="preserve">NSMAF</t>
  </si>
  <si>
    <t xml:space="preserve">HGNC:8017</t>
  </si>
  <si>
    <t xml:space="preserve">neutral sphingomyelinase (N-SMase) activation associated factor</t>
  </si>
  <si>
    <t xml:space="preserve">RAN</t>
  </si>
  <si>
    <t xml:space="preserve">HGNC:9846</t>
  </si>
  <si>
    <t xml:space="preserve">RAN, member RAS oncogene family</t>
  </si>
  <si>
    <t xml:space="preserve">SSRP1</t>
  </si>
  <si>
    <t xml:space="preserve">HGNC:11327</t>
  </si>
  <si>
    <t xml:space="preserve">structure specific recognition protein 1</t>
  </si>
  <si>
    <t xml:space="preserve">SUPT16H</t>
  </si>
  <si>
    <t xml:space="preserve">HGNC:11465</t>
  </si>
  <si>
    <t xml:space="preserve">suppressor of Ty 16 homolog (S. cerevisiae)</t>
  </si>
  <si>
    <t xml:space="preserve">NEO1</t>
  </si>
  <si>
    <t xml:space="preserve">NET1</t>
  </si>
  <si>
    <t xml:space="preserve">HGNC:14592</t>
  </si>
  <si>
    <t xml:space="preserve">neuroepithelial cell transforming 1</t>
  </si>
  <si>
    <t xml:space="preserve">PITPNA</t>
  </si>
  <si>
    <t xml:space="preserve">HGNC:9001</t>
  </si>
  <si>
    <t xml:space="preserve">phosphatidylinositol transfer protein, alpha</t>
  </si>
  <si>
    <t xml:space="preserve">TMEM48</t>
  </si>
  <si>
    <t xml:space="preserve">HGNC:25525</t>
  </si>
  <si>
    <t xml:space="preserve">transmembrane protein 48</t>
  </si>
  <si>
    <t xml:space="preserve">TMEM53</t>
  </si>
  <si>
    <t xml:space="preserve">HGNC:26186</t>
  </si>
  <si>
    <t xml:space="preserve">transmembrane protein 53</t>
  </si>
  <si>
    <t xml:space="preserve">UNC5B</t>
  </si>
  <si>
    <t xml:space="preserve">HGNC:12568</t>
  </si>
  <si>
    <t xml:space="preserve">unc-5 homolog B (C. elegans)</t>
  </si>
  <si>
    <t xml:space="preserve">HGNC:399</t>
  </si>
  <si>
    <t xml:space="preserve">ALBmin</t>
  </si>
  <si>
    <t xml:space="preserve">APLP2</t>
  </si>
  <si>
    <t xml:space="preserve">HGNC:598</t>
  </si>
  <si>
    <t xml:space="preserve">amyloid beta (A4) precursor-like protein 2</t>
  </si>
  <si>
    <t xml:space="preserve">ATP5J</t>
  </si>
  <si>
    <t xml:space="preserve">HGNC:847</t>
  </si>
  <si>
    <t xml:space="preserve">ATP synthase, H+ transporting, mitochondrial Fo complex, subunit F6</t>
  </si>
  <si>
    <t xml:space="preserve">BCL3</t>
  </si>
  <si>
    <t xml:space="preserve">HGNC:998</t>
  </si>
  <si>
    <t xml:space="preserve">B-cell CLL/lymphoma 3</t>
  </si>
  <si>
    <t xml:space="preserve">C1orf52</t>
  </si>
  <si>
    <t xml:space="preserve">HGNC:24871</t>
  </si>
  <si>
    <t xml:space="preserve">chromosome 1 open reading frame 52</t>
  </si>
  <si>
    <t xml:space="preserve">C1QBP</t>
  </si>
  <si>
    <t xml:space="preserve">HGNC:1243</t>
  </si>
  <si>
    <t xml:space="preserve">complement component 1, q subcomponent binding protein</t>
  </si>
  <si>
    <t xml:space="preserve">CAD</t>
  </si>
  <si>
    <t xml:space="preserve">HGNC:1424</t>
  </si>
  <si>
    <t xml:space="preserve">carbamoyl-phosphate synthetase 2, aspartate transcarbamylase, and dihydroorotase</t>
  </si>
  <si>
    <t xml:space="preserve">CFLAR</t>
  </si>
  <si>
    <t xml:space="preserve">HGNC:1876</t>
  </si>
  <si>
    <t xml:space="preserve">CASP8 and FADD-like apoptosis regulator</t>
  </si>
  <si>
    <t xml:space="preserve">CHUK</t>
  </si>
  <si>
    <t xml:space="preserve">HGNC:1974</t>
  </si>
  <si>
    <t xml:space="preserve">conserved helix-loop-helix ubiquitous kinase</t>
  </si>
  <si>
    <t xml:space="preserve">CKB</t>
  </si>
  <si>
    <t xml:space="preserve">HGNC:1991</t>
  </si>
  <si>
    <t xml:space="preserve">creatine kinase, brain</t>
  </si>
  <si>
    <t xml:space="preserve">COMMD1</t>
  </si>
  <si>
    <t xml:space="preserve">HGNC:23024</t>
  </si>
  <si>
    <t xml:space="preserve">copper metabolism (Murr1) domain containing 1</t>
  </si>
  <si>
    <t xml:space="preserve">DDX46</t>
  </si>
  <si>
    <t xml:space="preserve">HGNC:18681</t>
  </si>
  <si>
    <t xml:space="preserve">DEAD (Asp-Glu-Ala-Asp) box polypeptide 46</t>
  </si>
  <si>
    <t xml:space="preserve">EEF1A2</t>
  </si>
  <si>
    <t xml:space="preserve">HGNC:3192</t>
  </si>
  <si>
    <t xml:space="preserve">eukaryotic translation elongation factor 1 alpha 2</t>
  </si>
  <si>
    <t xml:space="preserve">ELF1</t>
  </si>
  <si>
    <t xml:space="preserve">HGNC:3316</t>
  </si>
  <si>
    <t xml:space="preserve">E74-like factor 1 (ets domain transcription factor)</t>
  </si>
  <si>
    <t xml:space="preserve">ERCC6</t>
  </si>
  <si>
    <t xml:space="preserve">HGNC:3438</t>
  </si>
  <si>
    <t xml:space="preserve">excision repair cross-complementing rodent repair deficiency, complementation group 6</t>
  </si>
  <si>
    <t xml:space="preserve">ETS1</t>
  </si>
  <si>
    <t xml:space="preserve">HGNC:3488</t>
  </si>
  <si>
    <t xml:space="preserve">v-ets erythroblastosis virus E26 oncogene homolog 1 (avian)</t>
  </si>
  <si>
    <t xml:space="preserve">G3BP2</t>
  </si>
  <si>
    <t xml:space="preserve">HGNC:30291</t>
  </si>
  <si>
    <t xml:space="preserve">GTPase activating protein (SH3 domain) binding protein 2</t>
  </si>
  <si>
    <t xml:space="preserve">GRB14</t>
  </si>
  <si>
    <t xml:space="preserve">HGNC:4565</t>
  </si>
  <si>
    <t xml:space="preserve">growth factor receptor-bound protein 14</t>
  </si>
  <si>
    <t xml:space="preserve">HMGA2</t>
  </si>
  <si>
    <t xml:space="preserve">HGNC:5009</t>
  </si>
  <si>
    <t xml:space="preserve">high mobility group AT-hook 2</t>
  </si>
  <si>
    <t xml:space="preserve">HMGB1</t>
  </si>
  <si>
    <t xml:space="preserve">HGNC:4983</t>
  </si>
  <si>
    <t xml:space="preserve">high mobility group box 1</t>
  </si>
  <si>
    <t xml:space="preserve">HMGB2</t>
  </si>
  <si>
    <t xml:space="preserve">HGNC:5000</t>
  </si>
  <si>
    <t xml:space="preserve">high mobility group box 2</t>
  </si>
  <si>
    <t xml:space="preserve">HNRNPF</t>
  </si>
  <si>
    <t xml:space="preserve">HGNC:5039</t>
  </si>
  <si>
    <t xml:space="preserve">heterogeneous nuclear ribonucleoprotein F</t>
  </si>
  <si>
    <t xml:space="preserve">HNRNPM</t>
  </si>
  <si>
    <t xml:space="preserve">HGNC:5046</t>
  </si>
  <si>
    <t xml:space="preserve">heterogeneous nuclear ribonucleoprotein M</t>
  </si>
  <si>
    <t xml:space="preserve">HSPA1L</t>
  </si>
  <si>
    <t xml:space="preserve">HGNC:5234</t>
  </si>
  <si>
    <t xml:space="preserve">heat shock 70kDa protein 1-like</t>
  </si>
  <si>
    <t xml:space="preserve">HSPA5</t>
  </si>
  <si>
    <t xml:space="preserve">HGNC:5238</t>
  </si>
  <si>
    <t xml:space="preserve">heat shock 70kDa protein 5 (glucose-regulated protein, 78kDa)</t>
  </si>
  <si>
    <t xml:space="preserve">HSPA6</t>
  </si>
  <si>
    <t xml:space="preserve">HGNC:5239</t>
  </si>
  <si>
    <t xml:space="preserve">heat shock 70kDa protein 6 (HSP70B')</t>
  </si>
  <si>
    <t xml:space="preserve">HSPA9</t>
  </si>
  <si>
    <t xml:space="preserve">HGNC:5244</t>
  </si>
  <si>
    <t xml:space="preserve">heat shock 70kDa protein 9 (mortalin)</t>
  </si>
  <si>
    <t xml:space="preserve">IFNGR1</t>
  </si>
  <si>
    <t xml:space="preserve">HGNC:5439</t>
  </si>
  <si>
    <t xml:space="preserve">interferon gamma receptor 1</t>
  </si>
  <si>
    <t xml:space="preserve">IL2RA</t>
  </si>
  <si>
    <t xml:space="preserve">HGNC:6008</t>
  </si>
  <si>
    <t xml:space="preserve">interleukin 2 receptor, alpha</t>
  </si>
  <si>
    <t xml:space="preserve">INTS3</t>
  </si>
  <si>
    <t xml:space="preserve">HGNC:26153</t>
  </si>
  <si>
    <t xml:space="preserve">integrator complex subunit 3</t>
  </si>
  <si>
    <t xml:space="preserve">IRF1</t>
  </si>
  <si>
    <t xml:space="preserve">HGNC:6116</t>
  </si>
  <si>
    <t xml:space="preserve">interferon regulatory factor 1</t>
  </si>
  <si>
    <t xml:space="preserve">IRF2</t>
  </si>
  <si>
    <t xml:space="preserve">HGNC:6117</t>
  </si>
  <si>
    <t xml:space="preserve">interferon regulatory factor 2</t>
  </si>
  <si>
    <t xml:space="preserve">IRF8</t>
  </si>
  <si>
    <t xml:space="preserve">HGNC:5358</t>
  </si>
  <si>
    <t xml:space="preserve">interferon regulatory factor 8</t>
  </si>
  <si>
    <t xml:space="preserve">ITGB3BP</t>
  </si>
  <si>
    <t xml:space="preserve">HGNC:6157</t>
  </si>
  <si>
    <t xml:space="preserve">integrin beta 3 binding protein (beta3-endonexin)</t>
  </si>
  <si>
    <t xml:space="preserve">JAKMIP1</t>
  </si>
  <si>
    <t xml:space="preserve">HGNC:26460</t>
  </si>
  <si>
    <t xml:space="preserve">janus kinase and microtubule interacting protein 1</t>
  </si>
  <si>
    <t xml:space="preserve">KLF5</t>
  </si>
  <si>
    <t xml:space="preserve">HGNC:6349</t>
  </si>
  <si>
    <t xml:space="preserve">Kruppel-like factor 5 (intestinal)</t>
  </si>
  <si>
    <t xml:space="preserve">KPNA1</t>
  </si>
  <si>
    <t xml:space="preserve">HGNC:6394</t>
  </si>
  <si>
    <t xml:space="preserve">karyopherin alpha 1 (importin alpha 5)</t>
  </si>
  <si>
    <t xml:space="preserve">KPNA3</t>
  </si>
  <si>
    <t xml:space="preserve">HGNC:6396</t>
  </si>
  <si>
    <t xml:space="preserve">karyopherin alpha 3 (importin alpha 4)</t>
  </si>
  <si>
    <t xml:space="preserve">KPNA4</t>
  </si>
  <si>
    <t xml:space="preserve">HGNC:6397</t>
  </si>
  <si>
    <t xml:space="preserve">karyopherin alpha 4 (importin alpha 3)</t>
  </si>
  <si>
    <t xml:space="preserve">LYL1</t>
  </si>
  <si>
    <t xml:space="preserve">HGNC:6734</t>
  </si>
  <si>
    <t xml:space="preserve">lymphoblastic leukemia derived sequence 1</t>
  </si>
  <si>
    <t xml:space="preserve">LYZ</t>
  </si>
  <si>
    <t xml:space="preserve">HGNC:6740</t>
  </si>
  <si>
    <t xml:space="preserve">lysozyme</t>
  </si>
  <si>
    <t xml:space="preserve">MPP6</t>
  </si>
  <si>
    <t xml:space="preserve">HGNC:18167</t>
  </si>
  <si>
    <t xml:space="preserve">membrane protein, palmitoylated 6 (MAGUK p55 subfamily member 6)</t>
  </si>
  <si>
    <t xml:space="preserve">MYH10</t>
  </si>
  <si>
    <t xml:space="preserve">HGNC:7568</t>
  </si>
  <si>
    <t xml:space="preserve">myosin, heavy chain 10, non-muscle</t>
  </si>
  <si>
    <t xml:space="preserve">MYL12A</t>
  </si>
  <si>
    <t xml:space="preserve">HGNC:16701</t>
  </si>
  <si>
    <t xml:space="preserve">myosin, light chain 12A, regulatory, non-sarcomeric</t>
  </si>
  <si>
    <t xml:space="preserve">MYL6</t>
  </si>
  <si>
    <t xml:space="preserve">HGNC:7587</t>
  </si>
  <si>
    <t xml:space="preserve">myosin, light chain 6, alkali, smooth muscle and non-muscle</t>
  </si>
  <si>
    <t xml:space="preserve">NCF1</t>
  </si>
  <si>
    <t xml:space="preserve">HGNC:7660</t>
  </si>
  <si>
    <t xml:space="preserve">neutrophil cytosolic factor 1</t>
  </si>
  <si>
    <t xml:space="preserve">NCOA1</t>
  </si>
  <si>
    <t xml:space="preserve">HGNC:7668</t>
  </si>
  <si>
    <t xml:space="preserve">nuclear receptor coactivator 1</t>
  </si>
  <si>
    <t xml:space="preserve">NCOR2</t>
  </si>
  <si>
    <t xml:space="preserve">HGNC:7673</t>
  </si>
  <si>
    <t xml:space="preserve">nuclear receptor corepressor 2</t>
  </si>
  <si>
    <t xml:space="preserve">NFKBIZ</t>
  </si>
  <si>
    <t xml:space="preserve">HGNC:29805</t>
  </si>
  <si>
    <t xml:space="preserve">nuclear factor of kappa light polypeptide gene enhancer in B-cells inhibitor, zeta</t>
  </si>
  <si>
    <t xml:space="preserve">NFRKB</t>
  </si>
  <si>
    <t xml:space="preserve">HGNC:7802</t>
  </si>
  <si>
    <t xml:space="preserve">nuclear factor related to kappaB binding protein</t>
  </si>
  <si>
    <t xml:space="preserve">NKRF</t>
  </si>
  <si>
    <t xml:space="preserve">HGNC:19374</t>
  </si>
  <si>
    <t xml:space="preserve">NFKB repressing factor</t>
  </si>
  <si>
    <t xml:space="preserve">NONO</t>
  </si>
  <si>
    <t xml:space="preserve">HGNC:7871</t>
  </si>
  <si>
    <t xml:space="preserve">non-POU domain containing, octamer-binding</t>
  </si>
  <si>
    <t xml:space="preserve">NOTCH1</t>
  </si>
  <si>
    <t xml:space="preserve">HGNC:7881</t>
  </si>
  <si>
    <t xml:space="preserve">notch 1</t>
  </si>
  <si>
    <t xml:space="preserve">PARP1</t>
  </si>
  <si>
    <t xml:space="preserve">HGNC:270</t>
  </si>
  <si>
    <t xml:space="preserve">poly (ADP-ribose) polymerase 1</t>
  </si>
  <si>
    <t xml:space="preserve">PELP1</t>
  </si>
  <si>
    <t xml:space="preserve">HGNC:30134</t>
  </si>
  <si>
    <t xml:space="preserve">proline, glutamate and leucine rich protein 1</t>
  </si>
  <si>
    <t xml:space="preserve">PLD3</t>
  </si>
  <si>
    <t xml:space="preserve">HGNC:17158</t>
  </si>
  <si>
    <t xml:space="preserve">phospholipase D family, member 3</t>
  </si>
  <si>
    <t xml:space="preserve">PLS3</t>
  </si>
  <si>
    <t xml:space="preserve">HGNC:9091</t>
  </si>
  <si>
    <t xml:space="preserve">plastin 3</t>
  </si>
  <si>
    <t xml:space="preserve">PRKDC</t>
  </si>
  <si>
    <t xml:space="preserve">HGNC:9413</t>
  </si>
  <si>
    <t xml:space="preserve">protein kinase, DNA-activated, catalytic polypeptide</t>
  </si>
  <si>
    <t xml:space="preserve">RPS3</t>
  </si>
  <si>
    <t xml:space="preserve">HGNC:10420</t>
  </si>
  <si>
    <t xml:space="preserve">ribosomal protein S3</t>
  </si>
  <si>
    <t xml:space="preserve">RPS8</t>
  </si>
  <si>
    <t xml:space="preserve">HGNC:10441</t>
  </si>
  <si>
    <t xml:space="preserve">ribosomal protein S8</t>
  </si>
  <si>
    <t xml:space="preserve">RSF1</t>
  </si>
  <si>
    <t xml:space="preserve">HGNC:18118</t>
  </si>
  <si>
    <t xml:space="preserve">remodeling and spacing factor 1</t>
  </si>
  <si>
    <t xml:space="preserve">RXRA</t>
  </si>
  <si>
    <t xml:space="preserve">HGNC:10477</t>
  </si>
  <si>
    <t xml:space="preserve">retinoid X receptor, alpha</t>
  </si>
  <si>
    <t xml:space="preserve">SFPQ</t>
  </si>
  <si>
    <t xml:space="preserve">HGNC:10774</t>
  </si>
  <si>
    <t xml:space="preserve">splicing factor proline/glutamine-rich</t>
  </si>
  <si>
    <t xml:space="preserve">SLC25A5</t>
  </si>
  <si>
    <t xml:space="preserve">HGNC:10991</t>
  </si>
  <si>
    <t xml:space="preserve">solute carrier family 25 (mitochondrial carrier; adenine nucleotide translocator), member 5</t>
  </si>
  <si>
    <t xml:space="preserve">SPI1</t>
  </si>
  <si>
    <t xml:space="preserve">HGNC:11241</t>
  </si>
  <si>
    <t xml:space="preserve">spleen focus forming virus (SFFV) proviral integration oncogene spi1</t>
  </si>
  <si>
    <t xml:space="preserve">SPTBN1</t>
  </si>
  <si>
    <t xml:space="preserve">HGNC:11275</t>
  </si>
  <si>
    <t xml:space="preserve">spectrin, beta, non-erythrocytic 1</t>
  </si>
  <si>
    <t xml:space="preserve">STAT3</t>
  </si>
  <si>
    <t xml:space="preserve">HGNC:11364</t>
  </si>
  <si>
    <t xml:space="preserve">signal transducer and activator of transcription 3 (acute-phase response factor)</t>
  </si>
  <si>
    <t xml:space="preserve">STAT6</t>
  </si>
  <si>
    <t xml:space="preserve">HGNC:11368</t>
  </si>
  <si>
    <t xml:space="preserve">signal transducer and activator of transcription 6, interleukin-4 induced</t>
  </si>
  <si>
    <t xml:space="preserve">TMEM66</t>
  </si>
  <si>
    <t xml:space="preserve">HGNC:28789</t>
  </si>
  <si>
    <t xml:space="preserve">transmembrane protein 66</t>
  </si>
  <si>
    <t xml:space="preserve">TNFSF11</t>
  </si>
  <si>
    <t xml:space="preserve">HGNC:11926</t>
  </si>
  <si>
    <t xml:space="preserve">tumor necrosis factor (ligand) superfamily, member 11</t>
  </si>
  <si>
    <t xml:space="preserve">TNIP1</t>
  </si>
  <si>
    <t xml:space="preserve">HGNC:16903</t>
  </si>
  <si>
    <t xml:space="preserve">TNFAIP3 interacting protein 1</t>
  </si>
  <si>
    <t xml:space="preserve">TNIP2</t>
  </si>
  <si>
    <t xml:space="preserve">HGNC:19118</t>
  </si>
  <si>
    <t xml:space="preserve">TNFAIP3 interacting protein 2</t>
  </si>
  <si>
    <t xml:space="preserve">TNIP3</t>
  </si>
  <si>
    <t xml:space="preserve">HGNC:19315</t>
  </si>
  <si>
    <t xml:space="preserve">TNFAIP3 interacting protein 3</t>
  </si>
  <si>
    <t xml:space="preserve">TNRC6B</t>
  </si>
  <si>
    <t xml:space="preserve">HGNC:29190</t>
  </si>
  <si>
    <t xml:space="preserve">trinucleotide repeat containing 6B</t>
  </si>
  <si>
    <t xml:space="preserve">TPR</t>
  </si>
  <si>
    <t xml:space="preserve">HGNC:12017</t>
  </si>
  <si>
    <t xml:space="preserve">translocated promoter region (to activated MET oncogene)</t>
  </si>
  <si>
    <t xml:space="preserve">TRIP4</t>
  </si>
  <si>
    <t xml:space="preserve">HGNC:12310</t>
  </si>
  <si>
    <t xml:space="preserve">thyroid hormone receptor interactor 4</t>
  </si>
  <si>
    <t xml:space="preserve">TSC22D3</t>
  </si>
  <si>
    <t xml:space="preserve">HGNC:3051</t>
  </si>
  <si>
    <t xml:space="preserve">TSC22 domain family, member 3</t>
  </si>
  <si>
    <t xml:space="preserve">TUBB2B</t>
  </si>
  <si>
    <t xml:space="preserve">HGNC:30829</t>
  </si>
  <si>
    <t xml:space="preserve">tubulin, beta 2B</t>
  </si>
  <si>
    <t xml:space="preserve">TUBB4</t>
  </si>
  <si>
    <t xml:space="preserve">HGNC:20774</t>
  </si>
  <si>
    <t xml:space="preserve">tubulin, beta 4</t>
  </si>
  <si>
    <t xml:space="preserve">TUBB6</t>
  </si>
  <si>
    <t xml:space="preserve">HGNC:20776</t>
  </si>
  <si>
    <t xml:space="preserve">tubulin, beta 6</t>
  </si>
  <si>
    <t xml:space="preserve">TXN</t>
  </si>
  <si>
    <t xml:space="preserve">HGNC:12435</t>
  </si>
  <si>
    <t xml:space="preserve">thioredoxin</t>
  </si>
  <si>
    <t xml:space="preserve">UBE2D3</t>
  </si>
  <si>
    <t xml:space="preserve">HGNC:12476</t>
  </si>
  <si>
    <t xml:space="preserve">ubiquitin-conjugating enzyme E2D 3</t>
  </si>
  <si>
    <t xml:space="preserve">UBE2K</t>
  </si>
  <si>
    <t xml:space="preserve">HGNC:4914</t>
  </si>
  <si>
    <t xml:space="preserve">ubiquitin-conjugating enzyme E2K</t>
  </si>
  <si>
    <t xml:space="preserve">UNC5CL</t>
  </si>
  <si>
    <t xml:space="preserve">HGNC:21203</t>
  </si>
  <si>
    <t xml:space="preserve">unc-5 homolog C (C. elegans)-like</t>
  </si>
  <si>
    <t xml:space="preserve">VPS4A</t>
  </si>
  <si>
    <t xml:space="preserve">HGNC:13488</t>
  </si>
  <si>
    <t xml:space="preserve">vacuolar protein sorting 4 homolog A (S. cerevisiae)</t>
  </si>
  <si>
    <t xml:space="preserve">ZBTB9</t>
  </si>
  <si>
    <t xml:space="preserve">HGNC:28323</t>
  </si>
  <si>
    <t xml:space="preserve">zinc finger and BTB domain containing 9</t>
  </si>
  <si>
    <t xml:space="preserve">ZFP36</t>
  </si>
  <si>
    <t xml:space="preserve">HGNC:12862</t>
  </si>
  <si>
    <t xml:space="preserve">zinc finger protein 36, C3H type, homolog (mouse)</t>
  </si>
  <si>
    <t xml:space="preserve">OBSCN</t>
  </si>
  <si>
    <t xml:space="preserve">ANK1</t>
  </si>
  <si>
    <t xml:space="preserve">HGNC:492</t>
  </si>
  <si>
    <t xml:space="preserve">ankyrin 1, erythrocytic</t>
  </si>
  <si>
    <t xml:space="preserve">ANK2</t>
  </si>
  <si>
    <t xml:space="preserve">HGNC:493</t>
  </si>
  <si>
    <t xml:space="preserve">ankyrin 2, neuronal</t>
  </si>
  <si>
    <t xml:space="preserve">CENPB</t>
  </si>
  <si>
    <t xml:space="preserve">HGNC:1852</t>
  </si>
  <si>
    <t xml:space="preserve">centromere protein B, 80kDa</t>
  </si>
  <si>
    <t xml:space="preserve">EBNA1BP2</t>
  </si>
  <si>
    <t xml:space="preserve">HGNC:15531</t>
  </si>
  <si>
    <t xml:space="preserve">EBNA1 binding protein 2</t>
  </si>
  <si>
    <t xml:space="preserve">EIF4G2</t>
  </si>
  <si>
    <t xml:space="preserve">HGNC:3297</t>
  </si>
  <si>
    <t xml:space="preserve">eukaryotic translation initiation factor 4 gamma, 2</t>
  </si>
  <si>
    <t xml:space="preserve">FAM175B</t>
  </si>
  <si>
    <t xml:space="preserve">HGNC:28975</t>
  </si>
  <si>
    <t xml:space="preserve">family with sequence similarity 175, member B</t>
  </si>
  <si>
    <t xml:space="preserve">FAM178A</t>
  </si>
  <si>
    <t xml:space="preserve">HGNC:17814</t>
  </si>
  <si>
    <t xml:space="preserve">family with sequence similarity 178, member A</t>
  </si>
  <si>
    <t xml:space="preserve">FLII</t>
  </si>
  <si>
    <t xml:space="preserve">HGNC:3750</t>
  </si>
  <si>
    <t xml:space="preserve">flightless I homolog (Drosophila)</t>
  </si>
  <si>
    <t xml:space="preserve">GTF3A</t>
  </si>
  <si>
    <t xml:space="preserve">HGNC:4662</t>
  </si>
  <si>
    <t xml:space="preserve">general transcription factor IIIA</t>
  </si>
  <si>
    <t xml:space="preserve">HTT</t>
  </si>
  <si>
    <t xml:space="preserve">HGNC:4851</t>
  </si>
  <si>
    <t xml:space="preserve">huntingtin</t>
  </si>
  <si>
    <t xml:space="preserve">MACF1</t>
  </si>
  <si>
    <t xml:space="preserve">HGNC:13664</t>
  </si>
  <si>
    <t xml:space="preserve">microtubule-actin crosslinking factor 1</t>
  </si>
  <si>
    <t xml:space="preserve">NDUFAF2</t>
  </si>
  <si>
    <t xml:space="preserve">HGNC:28086</t>
  </si>
  <si>
    <t xml:space="preserve">NADH dehydrogenase (ubiquinone) 1 alpha subcomplex, assembly factor 2</t>
  </si>
  <si>
    <t xml:space="preserve">RAB11B</t>
  </si>
  <si>
    <t xml:space="preserve">HGNC:9761</t>
  </si>
  <si>
    <t xml:space="preserve">RAB11B, member RAS oncogene family</t>
  </si>
  <si>
    <t xml:space="preserve">RAB8A</t>
  </si>
  <si>
    <t xml:space="preserve">HGNC:7007</t>
  </si>
  <si>
    <t xml:space="preserve">RAB8A, member RAS oncogene family</t>
  </si>
  <si>
    <t xml:space="preserve">RNF11</t>
  </si>
  <si>
    <t xml:space="preserve">HGNC:10056</t>
  </si>
  <si>
    <t xml:space="preserve">ring finger protein 11</t>
  </si>
  <si>
    <t xml:space="preserve">RPL37A</t>
  </si>
  <si>
    <t xml:space="preserve">HGNC:10348</t>
  </si>
  <si>
    <t xml:space="preserve">ribosomal protein L37a</t>
  </si>
  <si>
    <t xml:space="preserve">RTN3</t>
  </si>
  <si>
    <t xml:space="preserve">HGNC:10469</t>
  </si>
  <si>
    <t xml:space="preserve">reticulon 3</t>
  </si>
  <si>
    <t xml:space="preserve">SYNGAP1</t>
  </si>
  <si>
    <t xml:space="preserve">HGNC:11497</t>
  </si>
  <si>
    <t xml:space="preserve">synaptic Ras GTPase activating protein 1</t>
  </si>
  <si>
    <t xml:space="preserve">TBC1D17</t>
  </si>
  <si>
    <t xml:space="preserve">HGNC:25699</t>
  </si>
  <si>
    <t xml:space="preserve">TBC1 domain family, member 17</t>
  </si>
  <si>
    <t xml:space="preserve">UQCRQ</t>
  </si>
  <si>
    <t xml:space="preserve">HGNC:29594</t>
  </si>
  <si>
    <t xml:space="preserve">ubiquinol-cytochrome c reductase, complex III subunit VII, 9.5kDa</t>
  </si>
  <si>
    <t xml:space="preserve">WDR20</t>
  </si>
  <si>
    <t xml:space="preserve">HGNC:19667</t>
  </si>
  <si>
    <t xml:space="preserve">WD repeat domain 20</t>
  </si>
  <si>
    <t xml:space="preserve">ZMAT2</t>
  </si>
  <si>
    <t xml:space="preserve">HGNC:26433</t>
  </si>
  <si>
    <t xml:space="preserve">zinc finger, matrin-type 2</t>
  </si>
  <si>
    <t xml:space="preserve">CPNE6</t>
  </si>
  <si>
    <t xml:space="preserve">HGNC:2319</t>
  </si>
  <si>
    <t xml:space="preserve">copine VI (neuronal)</t>
  </si>
  <si>
    <t xml:space="preserve">EGLN1</t>
  </si>
  <si>
    <t xml:space="preserve">HGNC:1232</t>
  </si>
  <si>
    <t xml:space="preserve">egl nine homolog 1 (C. elegans)</t>
  </si>
  <si>
    <t xml:space="preserve">EGLN3</t>
  </si>
  <si>
    <t xml:space="preserve">HGNC:14661</t>
  </si>
  <si>
    <t xml:space="preserve">egl nine homolog 3 (C. elegans)</t>
  </si>
  <si>
    <t xml:space="preserve">FOXRED2</t>
  </si>
  <si>
    <t xml:space="preserve">HGNC:26264</t>
  </si>
  <si>
    <t xml:space="preserve">FAD-dependent oxidoreductase domain containing 2</t>
  </si>
  <si>
    <t xml:space="preserve">MEP1B</t>
  </si>
  <si>
    <t xml:space="preserve">HGNC:7020</t>
  </si>
  <si>
    <t xml:space="preserve">meprin A, beta</t>
  </si>
  <si>
    <t xml:space="preserve">SEL1L</t>
  </si>
  <si>
    <t xml:space="preserve">HGNC:10717</t>
  </si>
  <si>
    <t xml:space="preserve">sel-1 suppressor of lin-12-like (C. elegans)</t>
  </si>
  <si>
    <t xml:space="preserve">TRPV1</t>
  </si>
  <si>
    <t xml:space="preserve">HGNC:12716</t>
  </si>
  <si>
    <t xml:space="preserve">transient receptor potential cation channel, subfamily V, member 1</t>
  </si>
  <si>
    <t xml:space="preserve">TRPV4</t>
  </si>
  <si>
    <t xml:space="preserve">HGNC:18083</t>
  </si>
  <si>
    <t xml:space="preserve">transient receptor potential cation channel, subfamily V, member 4</t>
  </si>
  <si>
    <t xml:space="preserve">PAN2</t>
  </si>
  <si>
    <t xml:space="preserve">CBWD2</t>
  </si>
  <si>
    <t xml:space="preserve">HGNC:17907</t>
  </si>
  <si>
    <t xml:space="preserve">COBW domain containing 2</t>
  </si>
  <si>
    <t xml:space="preserve">MRPL39</t>
  </si>
  <si>
    <t xml:space="preserve">HGNC:14027</t>
  </si>
  <si>
    <t xml:space="preserve">mitochondrial ribosomal protein L39</t>
  </si>
  <si>
    <t xml:space="preserve">PABPC1</t>
  </si>
  <si>
    <t xml:space="preserve">HGNC:8554</t>
  </si>
  <si>
    <t xml:space="preserve">poly(A) binding protein, cytoplasmic 1</t>
  </si>
  <si>
    <t xml:space="preserve">PAN3</t>
  </si>
  <si>
    <t xml:space="preserve">HGNC:29991</t>
  </si>
  <si>
    <t xml:space="preserve">PAN3 poly(A) specific ribonuclease subunit homolog (S. cerevisiae)</t>
  </si>
  <si>
    <t xml:space="preserve">PFDN2</t>
  </si>
  <si>
    <t xml:space="preserve">HGNC:8867</t>
  </si>
  <si>
    <t xml:space="preserve">prefoldin subunit 2</t>
  </si>
  <si>
    <t xml:space="preserve">PLEC</t>
  </si>
  <si>
    <t xml:space="preserve">HGNC:9069</t>
  </si>
  <si>
    <t xml:space="preserve">plectin</t>
  </si>
  <si>
    <t xml:space="preserve">TCEB1</t>
  </si>
  <si>
    <t xml:space="preserve">HGNC:11617</t>
  </si>
  <si>
    <t xml:space="preserve">transcription elongation factor B (SIII), polypeptide 1 (15kDa, elongin C)</t>
  </si>
  <si>
    <t xml:space="preserve">TCEB2</t>
  </si>
  <si>
    <t xml:space="preserve">HGNC:11619</t>
  </si>
  <si>
    <t xml:space="preserve">transcription elongation factor B (SIII), polypeptide 2 (18kDa, elongin B)</t>
  </si>
  <si>
    <t xml:space="preserve">TWF2</t>
  </si>
  <si>
    <t xml:space="preserve">HGNC:9621</t>
  </si>
  <si>
    <t xml:space="preserve">twinfilin, actin-binding protein, homolog 2 (Drosophila)</t>
  </si>
  <si>
    <t xml:space="preserve">VBP1</t>
  </si>
  <si>
    <t xml:space="preserve">HGNC:12662</t>
  </si>
  <si>
    <t xml:space="preserve">von Hippel-Lindau binding protein 1</t>
  </si>
  <si>
    <t xml:space="preserve">CDH5</t>
  </si>
  <si>
    <t xml:space="preserve">HGNC:1764</t>
  </si>
  <si>
    <t xml:space="preserve">cadherin 5, type 2 (vascular endothelium)</t>
  </si>
  <si>
    <t xml:space="preserve">CSK</t>
  </si>
  <si>
    <t xml:space="preserve">HGNC:2444</t>
  </si>
  <si>
    <t xml:space="preserve">c-src tyrosine kinase</t>
  </si>
  <si>
    <t xml:space="preserve">F11R</t>
  </si>
  <si>
    <t xml:space="preserve">HGNC:14685</t>
  </si>
  <si>
    <t xml:space="preserve">F11 receptor</t>
  </si>
  <si>
    <t xml:space="preserve">INADL</t>
  </si>
  <si>
    <t xml:space="preserve">HGNC:28881</t>
  </si>
  <si>
    <t xml:space="preserve">InaD-like (Drosophila)</t>
  </si>
  <si>
    <t xml:space="preserve">INSC</t>
  </si>
  <si>
    <t xml:space="preserve">HGNC:33116</t>
  </si>
  <si>
    <t xml:space="preserve">inscuteable homolog (Drosophila)</t>
  </si>
  <si>
    <t xml:space="preserve">JAM2</t>
  </si>
  <si>
    <t xml:space="preserve">HGNC:14686</t>
  </si>
  <si>
    <t xml:space="preserve">junctional adhesion molecule 2</t>
  </si>
  <si>
    <t xml:space="preserve">JAM3</t>
  </si>
  <si>
    <t xml:space="preserve">HGNC:15532</t>
  </si>
  <si>
    <t xml:space="preserve">junctional adhesion molecule 3</t>
  </si>
  <si>
    <t xml:space="preserve">LIMK2</t>
  </si>
  <si>
    <t xml:space="preserve">HGNC:6614</t>
  </si>
  <si>
    <t xml:space="preserve">LIM domain kinase 2</t>
  </si>
  <si>
    <t xml:space="preserve">PARD6A</t>
  </si>
  <si>
    <t xml:space="preserve">HGNC:15943</t>
  </si>
  <si>
    <t xml:space="preserve">par-6 partitioning defective 6 homolog alpha (C. elegans)</t>
  </si>
  <si>
    <t xml:space="preserve">PARD6B</t>
  </si>
  <si>
    <t xml:space="preserve">HGNC:16245</t>
  </si>
  <si>
    <t xml:space="preserve">par-6 partitioning defective 6 homolog beta (C. elegans)</t>
  </si>
  <si>
    <t xml:space="preserve">PARD6G</t>
  </si>
  <si>
    <t xml:space="preserve">HGNC:16076</t>
  </si>
  <si>
    <t xml:space="preserve">par-6 partitioning defective 6 homolog gamma (C. elegans)</t>
  </si>
  <si>
    <t xml:space="preserve">PLCB1</t>
  </si>
  <si>
    <t xml:space="preserve">HGNC:15917</t>
  </si>
  <si>
    <t xml:space="preserve">phospholipase C, beta 1 (phosphoinositide-specific)</t>
  </si>
  <si>
    <t xml:space="preserve">PLCB3</t>
  </si>
  <si>
    <t xml:space="preserve">HGNC:9056</t>
  </si>
  <si>
    <t xml:space="preserve">phospholipase C, beta 3 (phosphatidylinositol-specific)</t>
  </si>
  <si>
    <t xml:space="preserve">PNMA1</t>
  </si>
  <si>
    <t xml:space="preserve">HGNC:9158</t>
  </si>
  <si>
    <t xml:space="preserve">paraneoplastic antigen MA1</t>
  </si>
  <si>
    <t xml:space="preserve">PRKCG</t>
  </si>
  <si>
    <t xml:space="preserve">HGNC:9402</t>
  </si>
  <si>
    <t xml:space="preserve">protein kinase C, gamma</t>
  </si>
  <si>
    <t xml:space="preserve">PRKCZ</t>
  </si>
  <si>
    <t xml:space="preserve">HGNC:9412</t>
  </si>
  <si>
    <t xml:space="preserve">protein kinase C, zeta</t>
  </si>
  <si>
    <t xml:space="preserve">PVRL1</t>
  </si>
  <si>
    <t xml:space="preserve">HGNC:9706</t>
  </si>
  <si>
    <t xml:space="preserve">poliovirus receptor-related 1 (herpesvirus entry mediator C)</t>
  </si>
  <si>
    <t xml:space="preserve">PVRL3</t>
  </si>
  <si>
    <t xml:space="preserve">HGNC:17664</t>
  </si>
  <si>
    <t xml:space="preserve">poliovirus receptor-related 3</t>
  </si>
  <si>
    <t xml:space="preserve">SMAD4</t>
  </si>
  <si>
    <t xml:space="preserve">HGNC:6770</t>
  </si>
  <si>
    <t xml:space="preserve">SMAD family member 4</t>
  </si>
  <si>
    <t xml:space="preserve">SMAD7</t>
  </si>
  <si>
    <t xml:space="preserve">HGNC:6773</t>
  </si>
  <si>
    <t xml:space="preserve">SMAD family member 7</t>
  </si>
  <si>
    <t xml:space="preserve">STK11</t>
  </si>
  <si>
    <t xml:space="preserve">HGNC:11389</t>
  </si>
  <si>
    <t xml:space="preserve">serine/threonine kinase 11</t>
  </si>
  <si>
    <t xml:space="preserve">TIAM2</t>
  </si>
  <si>
    <t xml:space="preserve">HGNC:11806</t>
  </si>
  <si>
    <t xml:space="preserve">T-cell lymphoma invasion and metastasis 2</t>
  </si>
  <si>
    <t xml:space="preserve">YWHAH</t>
  </si>
  <si>
    <t xml:space="preserve">HGNC:12853</t>
  </si>
  <si>
    <t xml:space="preserve">tyrosine 3-monooxygenase/tryptophan 5-monooxygenase activation protein, eta polypeptide</t>
  </si>
  <si>
    <t xml:space="preserve">PDE9A</t>
  </si>
  <si>
    <t xml:space="preserve">PHYHIPL</t>
  </si>
  <si>
    <t xml:space="preserve">HGNC:29378</t>
  </si>
  <si>
    <t xml:space="preserve">phytanoyl-CoA 2-hydroxylase interacting protein-like</t>
  </si>
  <si>
    <t xml:space="preserve">ABCA1</t>
  </si>
  <si>
    <t xml:space="preserve">HGNC:29</t>
  </si>
  <si>
    <t xml:space="preserve">ATP-binding cassette, sub-family A (ABC1), member 1</t>
  </si>
  <si>
    <t xml:space="preserve">UBA5</t>
  </si>
  <si>
    <t xml:space="preserve">HGNC:23230</t>
  </si>
  <si>
    <t xml:space="preserve">ubiquitin-like modifier activating enzyme 5</t>
  </si>
  <si>
    <t xml:space="preserve">EZH2</t>
  </si>
  <si>
    <t xml:space="preserve">HGNC:3527</t>
  </si>
  <si>
    <t xml:space="preserve">enhancer of zeste homolog 2 (Drosophila)</t>
  </si>
  <si>
    <t xml:space="preserve">THAP1</t>
  </si>
  <si>
    <t xml:space="preserve">HGNC:20856</t>
  </si>
  <si>
    <t xml:space="preserve">THAP domain containing, apoptosis associated protein 1</t>
  </si>
  <si>
    <t xml:space="preserve">PHGDH</t>
  </si>
  <si>
    <t xml:space="preserve">CHMP2B</t>
  </si>
  <si>
    <t xml:space="preserve">HGNC:24537</t>
  </si>
  <si>
    <t xml:space="preserve">chromatin modifying protein 2B</t>
  </si>
  <si>
    <t xml:space="preserve">MEPCE</t>
  </si>
  <si>
    <t xml:space="preserve">HGNC:20247</t>
  </si>
  <si>
    <t xml:space="preserve">methylphosphate capping enzyme</t>
  </si>
  <si>
    <t xml:space="preserve">RHOB</t>
  </si>
  <si>
    <t xml:space="preserve">HGNC:668</t>
  </si>
  <si>
    <t xml:space="preserve">ras homolog gene family, member B</t>
  </si>
  <si>
    <t xml:space="preserve">AHSA1</t>
  </si>
  <si>
    <t xml:space="preserve">HGNC:1189</t>
  </si>
  <si>
    <t xml:space="preserve">AHA1, activator of heat shock 90kDa protein ATPase homolog 1 (yeast)</t>
  </si>
  <si>
    <t xml:space="preserve">ARL1</t>
  </si>
  <si>
    <t xml:space="preserve">HGNC:692</t>
  </si>
  <si>
    <t xml:space="preserve">ADP-ribosylation factor-like 1</t>
  </si>
  <si>
    <t xml:space="preserve">ATP5L</t>
  </si>
  <si>
    <t xml:space="preserve">HGNC:14247</t>
  </si>
  <si>
    <t xml:space="preserve">ATP synthase, H+ transporting, mitochondrial Fo complex, subunit G</t>
  </si>
  <si>
    <t xml:space="preserve">ATXN10</t>
  </si>
  <si>
    <t xml:space="preserve">HGNC:10549</t>
  </si>
  <si>
    <t xml:space="preserve">ataxin 10</t>
  </si>
  <si>
    <t xml:space="preserve">BAZ1B</t>
  </si>
  <si>
    <t xml:space="preserve">HGNC:961</t>
  </si>
  <si>
    <t xml:space="preserve">bromodomain adjacent to zinc finger domain, 1B</t>
  </si>
  <si>
    <t xml:space="preserve">C11orf83</t>
  </si>
  <si>
    <t xml:space="preserve">HGNC:34399</t>
  </si>
  <si>
    <t xml:space="preserve">chromosome 11 open reading frame 83</t>
  </si>
  <si>
    <t xml:space="preserve">C20orf24</t>
  </si>
  <si>
    <t xml:space="preserve">HGNC:15870</t>
  </si>
  <si>
    <t xml:space="preserve">chromosome 20 open reading frame 24</t>
  </si>
  <si>
    <t xml:space="preserve">C21orf96</t>
  </si>
  <si>
    <t xml:space="preserve">HGNC:16623</t>
  </si>
  <si>
    <t xml:space="preserve">chromosome 21 open reading frame 96</t>
  </si>
  <si>
    <t xml:space="preserve">CCDC47</t>
  </si>
  <si>
    <t xml:space="preserve">HGNC:24856</t>
  </si>
  <si>
    <t xml:space="preserve">coiled-coil domain containing 47</t>
  </si>
  <si>
    <t xml:space="preserve">CMC1</t>
  </si>
  <si>
    <t xml:space="preserve">HGNC:28783</t>
  </si>
  <si>
    <t xml:space="preserve">COX assembly mitochondrial protein homolog (S. cerevisiae)</t>
  </si>
  <si>
    <t xml:space="preserve">COPG2</t>
  </si>
  <si>
    <t xml:space="preserve">HGNC:2237</t>
  </si>
  <si>
    <t xml:space="preserve">coatomer protein complex, subunit gamma 2</t>
  </si>
  <si>
    <t xml:space="preserve">CUL4A</t>
  </si>
  <si>
    <t xml:space="preserve">HGNC:2554</t>
  </si>
  <si>
    <t xml:space="preserve">cullin 4A</t>
  </si>
  <si>
    <t xml:space="preserve">DDX5</t>
  </si>
  <si>
    <t xml:space="preserve">HGNC:2746</t>
  </si>
  <si>
    <t xml:space="preserve">DEAD (Asp-Glu-Ala-Asp) box polypeptide 5</t>
  </si>
  <si>
    <t xml:space="preserve">DPM1</t>
  </si>
  <si>
    <t xml:space="preserve">HGNC:3005</t>
  </si>
  <si>
    <t xml:space="preserve">dolichyl-phosphate mannosyltransferase polypeptide 1, catalytic subunit</t>
  </si>
  <si>
    <t xml:space="preserve">DYNC1H1</t>
  </si>
  <si>
    <t xml:space="preserve">HGNC:2961</t>
  </si>
  <si>
    <t xml:space="preserve">dynein, cytoplasmic 1, heavy chain 1</t>
  </si>
  <si>
    <t xml:space="preserve">DYNLRB1</t>
  </si>
  <si>
    <t xml:space="preserve">HGNC:15468</t>
  </si>
  <si>
    <t xml:space="preserve">dynein, light chain, roadblock-type 1</t>
  </si>
  <si>
    <t xml:space="preserve">EHD4</t>
  </si>
  <si>
    <t xml:space="preserve">HGNC:3245</t>
  </si>
  <si>
    <t xml:space="preserve">EH-domain containing 4</t>
  </si>
  <si>
    <t xml:space="preserve">GCLM</t>
  </si>
  <si>
    <t xml:space="preserve">HGNC:4312</t>
  </si>
  <si>
    <t xml:space="preserve">glutamate-cysteine ligase, modifier subunit</t>
  </si>
  <si>
    <t xml:space="preserve">HLTF</t>
  </si>
  <si>
    <t xml:space="preserve">HGNC:11099</t>
  </si>
  <si>
    <t xml:space="preserve">helicase-like transcription factor</t>
  </si>
  <si>
    <t xml:space="preserve">IDH3B</t>
  </si>
  <si>
    <t xml:space="preserve">HGNC:5385</t>
  </si>
  <si>
    <t xml:space="preserve">isocitrate dehydrogenase 3 (NAD+) beta</t>
  </si>
  <si>
    <t xml:space="preserve">MAPRE2</t>
  </si>
  <si>
    <t xml:space="preserve">HGNC:6891</t>
  </si>
  <si>
    <t xml:space="preserve">microtubule-associated protein, RP/EB family, member 2</t>
  </si>
  <si>
    <t xml:space="preserve">MCM5</t>
  </si>
  <si>
    <t xml:space="preserve">HGNC:6948</t>
  </si>
  <si>
    <t xml:space="preserve">minichromosome maintenance complex component 5</t>
  </si>
  <si>
    <t xml:space="preserve">MRPS10</t>
  </si>
  <si>
    <t xml:space="preserve">HGNC:14502</t>
  </si>
  <si>
    <t xml:space="preserve">mitochondrial ribosomal protein S10</t>
  </si>
  <si>
    <t xml:space="preserve">MRPS16</t>
  </si>
  <si>
    <t xml:space="preserve">HGNC:14048</t>
  </si>
  <si>
    <t xml:space="preserve">mitochondrial ribosomal protein S16</t>
  </si>
  <si>
    <t xml:space="preserve">MYO1A</t>
  </si>
  <si>
    <t xml:space="preserve">HGNC:7595</t>
  </si>
  <si>
    <t xml:space="preserve">myosin IA</t>
  </si>
  <si>
    <t xml:space="preserve">MYO1C</t>
  </si>
  <si>
    <t xml:space="preserve">HGNC:7597</t>
  </si>
  <si>
    <t xml:space="preserve">myosin IC</t>
  </si>
  <si>
    <t xml:space="preserve">MYO1D</t>
  </si>
  <si>
    <t xml:space="preserve">HGNC:7598</t>
  </si>
  <si>
    <t xml:space="preserve">myosin ID</t>
  </si>
  <si>
    <t xml:space="preserve">NDUFA6</t>
  </si>
  <si>
    <t xml:space="preserve">HGNC:7690</t>
  </si>
  <si>
    <t xml:space="preserve">NADH dehydrogenase (ubiquinone) 1 alpha subcomplex, 6, 14kDa</t>
  </si>
  <si>
    <t xml:space="preserve">NME3</t>
  </si>
  <si>
    <t xml:space="preserve">HGNC:7851</t>
  </si>
  <si>
    <t xml:space="preserve">non-metastatic cells 3, protein expressed in</t>
  </si>
  <si>
    <t xml:space="preserve">NUBP2</t>
  </si>
  <si>
    <t xml:space="preserve">HGNC:8042</t>
  </si>
  <si>
    <t xml:space="preserve">nucleotide binding protein 2</t>
  </si>
  <si>
    <t xml:space="preserve">PDCD6IP</t>
  </si>
  <si>
    <t xml:space="preserve">HGNC:8766</t>
  </si>
  <si>
    <t xml:space="preserve">programmed cell death 6 interacting protein</t>
  </si>
  <si>
    <t xml:space="preserve">PDXDC1</t>
  </si>
  <si>
    <t xml:space="preserve">HGNC:28995</t>
  </si>
  <si>
    <t xml:space="preserve">pyridoxal-dependent decarboxylase domain containing 1</t>
  </si>
  <si>
    <t xml:space="preserve">POLR1C</t>
  </si>
  <si>
    <t xml:space="preserve">HGNC:20194</t>
  </si>
  <si>
    <t xml:space="preserve">polymerase (RNA) I polypeptide C, 30kDa</t>
  </si>
  <si>
    <t xml:space="preserve">QARS</t>
  </si>
  <si>
    <t xml:space="preserve">HGNC:9751</t>
  </si>
  <si>
    <t xml:space="preserve">glutaminyl-tRNA synthetase</t>
  </si>
  <si>
    <t xml:space="preserve">RARS2</t>
  </si>
  <si>
    <t xml:space="preserve">HGNC:21406</t>
  </si>
  <si>
    <t xml:space="preserve">arginyl-tRNA synthetase 2, mitochondrial</t>
  </si>
  <si>
    <t xml:space="preserve">RFC2</t>
  </si>
  <si>
    <t xml:space="preserve">HGNC:9970</t>
  </si>
  <si>
    <t xml:space="preserve">replication factor C (activator 1) 2, 40kDa</t>
  </si>
  <si>
    <t xml:space="preserve">RFC3</t>
  </si>
  <si>
    <t xml:space="preserve">HGNC:9971</t>
  </si>
  <si>
    <t xml:space="preserve">replication factor C (activator 1) 3, 38kDa</t>
  </si>
  <si>
    <t xml:space="preserve">RFXANK</t>
  </si>
  <si>
    <t xml:space="preserve">HGNC:9987</t>
  </si>
  <si>
    <t xml:space="preserve">regulatory factor X-associated ankyrin-containing protein</t>
  </si>
  <si>
    <t xml:space="preserve">RPL38</t>
  </si>
  <si>
    <t xml:space="preserve">HGNC:10349</t>
  </si>
  <si>
    <t xml:space="preserve">ribosomal protein L38</t>
  </si>
  <si>
    <t xml:space="preserve">RPN2</t>
  </si>
  <si>
    <t xml:space="preserve">HGNC:10382</t>
  </si>
  <si>
    <t xml:space="preserve">ribophorin II</t>
  </si>
  <si>
    <t xml:space="preserve">SAAL1</t>
  </si>
  <si>
    <t xml:space="preserve">HGNC:25158</t>
  </si>
  <si>
    <t xml:space="preserve">serum amyloid A-like 1</t>
  </si>
  <si>
    <t xml:space="preserve">SFXN1</t>
  </si>
  <si>
    <t xml:space="preserve">HGNC:16085</t>
  </si>
  <si>
    <t xml:space="preserve">sideroflexin 1</t>
  </si>
  <si>
    <t xml:space="preserve">SLC3A2</t>
  </si>
  <si>
    <t xml:space="preserve">HGNC:11026</t>
  </si>
  <si>
    <t xml:space="preserve">solute carrier family 3 (activators of dibasic and neutral amino acid transport), member 2</t>
  </si>
  <si>
    <t xml:space="preserve">SMAP1</t>
  </si>
  <si>
    <t xml:space="preserve">HGNC:19651</t>
  </si>
  <si>
    <t xml:space="preserve">small ArfGAP 1</t>
  </si>
  <si>
    <t xml:space="preserve">SNRPF</t>
  </si>
  <si>
    <t xml:space="preserve">HGNC:11162</t>
  </si>
  <si>
    <t xml:space="preserve">small nuclear ribonucleoprotein polypeptide F</t>
  </si>
  <si>
    <t xml:space="preserve">SRPRB</t>
  </si>
  <si>
    <t xml:space="preserve">HGNC:24085</t>
  </si>
  <si>
    <t xml:space="preserve">signal recognition particle receptor, B subunit</t>
  </si>
  <si>
    <t xml:space="preserve">SSR3</t>
  </si>
  <si>
    <t xml:space="preserve">HGNC:11325</t>
  </si>
  <si>
    <t xml:space="preserve">signal sequence receptor, gamma (translocon-associated protein gamma)</t>
  </si>
  <si>
    <t xml:space="preserve">SSR4</t>
  </si>
  <si>
    <t xml:space="preserve">HGNC:11326</t>
  </si>
  <si>
    <t xml:space="preserve">signal sequence receptor, delta</t>
  </si>
  <si>
    <t xml:space="preserve">TFB2M</t>
  </si>
  <si>
    <t xml:space="preserve">HGNC:18559</t>
  </si>
  <si>
    <t xml:space="preserve">transcription factor B2, mitochondrial</t>
  </si>
  <si>
    <t xml:space="preserve">TOMM22</t>
  </si>
  <si>
    <t xml:space="preserve">HGNC:18002</t>
  </si>
  <si>
    <t xml:space="preserve">translocase of outer mitochondrial membrane 22 homolog (yeast)</t>
  </si>
  <si>
    <t xml:space="preserve">TRIO</t>
  </si>
  <si>
    <t xml:space="preserve">HGNC:12303</t>
  </si>
  <si>
    <t xml:space="preserve">triple functional domain (PTPRF interacting)</t>
  </si>
  <si>
    <t xml:space="preserve">TTC27</t>
  </si>
  <si>
    <t xml:space="preserve">HGNC:25986</t>
  </si>
  <si>
    <t xml:space="preserve">tetratricopeptide repeat domain 27</t>
  </si>
  <si>
    <t xml:space="preserve">UFL1</t>
  </si>
  <si>
    <t xml:space="preserve">HGNC:23039</t>
  </si>
  <si>
    <t xml:space="preserve">UFM1-specific ligase 1</t>
  </si>
  <si>
    <t xml:space="preserve">VAMP7</t>
  </si>
  <si>
    <t xml:space="preserve">HGNC:11486</t>
  </si>
  <si>
    <t xml:space="preserve">vesicle-associated membrane protein 7</t>
  </si>
  <si>
    <t xml:space="preserve">WWC3</t>
  </si>
  <si>
    <t xml:space="preserve">HGNC:29237</t>
  </si>
  <si>
    <t xml:space="preserve">WWC family member 3</t>
  </si>
  <si>
    <t xml:space="preserve">XPO4</t>
  </si>
  <si>
    <t xml:space="preserve">HGNC:17796</t>
  </si>
  <si>
    <t xml:space="preserve">exportin 4</t>
  </si>
  <si>
    <t xml:space="preserve">ZW10</t>
  </si>
  <si>
    <t xml:space="preserve">HGNC:13194</t>
  </si>
  <si>
    <t xml:space="preserve">ZW10, kinetochore associated, homolog (Drosophila)</t>
  </si>
  <si>
    <t xml:space="preserve">CEBPE</t>
  </si>
  <si>
    <t xml:space="preserve">HGNC:1836</t>
  </si>
  <si>
    <t xml:space="preserve">CCAAT/enhancer binding protein (C/EBP), epsilon</t>
  </si>
  <si>
    <t xml:space="preserve">CSRP2</t>
  </si>
  <si>
    <t xml:space="preserve">HGNC:2470</t>
  </si>
  <si>
    <t xml:space="preserve">cysteine and glycine-rich protein 2</t>
  </si>
  <si>
    <t xml:space="preserve">DCLRE1A</t>
  </si>
  <si>
    <t xml:space="preserve">HGNC:17660</t>
  </si>
  <si>
    <t xml:space="preserve">DNA cross-link repair 1A</t>
  </si>
  <si>
    <t xml:space="preserve">DDX21</t>
  </si>
  <si>
    <t xml:space="preserve">HGNC:2744</t>
  </si>
  <si>
    <t xml:space="preserve">DEAD (Asp-Glu-Ala-Asp) box polypeptide 21</t>
  </si>
  <si>
    <t xml:space="preserve">DNM1</t>
  </si>
  <si>
    <t xml:space="preserve">HGNC:2972</t>
  </si>
  <si>
    <t xml:space="preserve">dynamin 1</t>
  </si>
  <si>
    <t xml:space="preserve">ELK3</t>
  </si>
  <si>
    <t xml:space="preserve">HGNC:3325</t>
  </si>
  <si>
    <t xml:space="preserve">ELK3, ETS-domain protein (SRF accessory protein 2)</t>
  </si>
  <si>
    <t xml:space="preserve">GATA4</t>
  </si>
  <si>
    <t xml:space="preserve">HGNC:4173</t>
  </si>
  <si>
    <t xml:space="preserve">GATA binding protein 4</t>
  </si>
  <si>
    <t xml:space="preserve">GLUL</t>
  </si>
  <si>
    <t xml:space="preserve">HGNC:4341</t>
  </si>
  <si>
    <t xml:space="preserve">glutamate-ammonia ligase</t>
  </si>
  <si>
    <t xml:space="preserve">GRM8</t>
  </si>
  <si>
    <t xml:space="preserve">HGNC:4600</t>
  </si>
  <si>
    <t xml:space="preserve">glutamate receptor, metabotropic 8</t>
  </si>
  <si>
    <t xml:space="preserve">MBD1</t>
  </si>
  <si>
    <t xml:space="preserve">HGNC:6916</t>
  </si>
  <si>
    <t xml:space="preserve">methyl-CpG binding domain protein 1</t>
  </si>
  <si>
    <t xml:space="preserve">MITF</t>
  </si>
  <si>
    <t xml:space="preserve">HGNC:7105</t>
  </si>
  <si>
    <t xml:space="preserve">microphthalmia-associated transcription factor</t>
  </si>
  <si>
    <t xml:space="preserve">MSX1</t>
  </si>
  <si>
    <t xml:space="preserve">HGNC:7391</t>
  </si>
  <si>
    <t xml:space="preserve">msh homeobox 1</t>
  </si>
  <si>
    <t xml:space="preserve">MX1</t>
  </si>
  <si>
    <t xml:space="preserve">HGNC:7532</t>
  </si>
  <si>
    <t xml:space="preserve">myxovirus (influenza virus) resistance 1, interferon-inducible protein p78 (mouse)</t>
  </si>
  <si>
    <t xml:space="preserve">NR2F2</t>
  </si>
  <si>
    <t xml:space="preserve">HGNC:7976</t>
  </si>
  <si>
    <t xml:space="preserve">nuclear receptor subfamily 2, group F, member 2</t>
  </si>
  <si>
    <t xml:space="preserve">NR3C2</t>
  </si>
  <si>
    <t xml:space="preserve">HGNC:7979</t>
  </si>
  <si>
    <t xml:space="preserve">nuclear receptor subfamily 3, group C, member 2</t>
  </si>
  <si>
    <t xml:space="preserve">PGR</t>
  </si>
  <si>
    <t xml:space="preserve">HGNC:8910</t>
  </si>
  <si>
    <t xml:space="preserve">progesterone receptor</t>
  </si>
  <si>
    <t xml:space="preserve">PIAS4</t>
  </si>
  <si>
    <t xml:space="preserve">HGNC:17002</t>
  </si>
  <si>
    <t xml:space="preserve">protein inhibitor of activated STAT, 4</t>
  </si>
  <si>
    <t xml:space="preserve">PRPF40A</t>
  </si>
  <si>
    <t xml:space="preserve">HGNC:16463</t>
  </si>
  <si>
    <t xml:space="preserve">PRP40 pre-mRNA processing factor 40 homolog A (S. cerevisiae)</t>
  </si>
  <si>
    <t xml:space="preserve">SATB2</t>
  </si>
  <si>
    <t xml:space="preserve">HGNC:21637</t>
  </si>
  <si>
    <t xml:space="preserve">SATB homeobox 2</t>
  </si>
  <si>
    <t xml:space="preserve">SERBP1</t>
  </si>
  <si>
    <t xml:space="preserve">HGNC:17860</t>
  </si>
  <si>
    <t xml:space="preserve">SERPINE1 mRNA binding protein 1</t>
  </si>
  <si>
    <t xml:space="preserve">SIAH1</t>
  </si>
  <si>
    <t xml:space="preserve">HGNC:10857</t>
  </si>
  <si>
    <t xml:space="preserve">seven in absentia homolog 1 (Drosophila)</t>
  </si>
  <si>
    <t xml:space="preserve">SKIL</t>
  </si>
  <si>
    <t xml:space="preserve">HGNC:10897</t>
  </si>
  <si>
    <t xml:space="preserve">SKI-like oncogene</t>
  </si>
  <si>
    <t xml:space="preserve">SMAD1</t>
  </si>
  <si>
    <t xml:space="preserve">HGNC:6767</t>
  </si>
  <si>
    <t xml:space="preserve">SMAD family member 1</t>
  </si>
  <si>
    <t xml:space="preserve">SP3</t>
  </si>
  <si>
    <t xml:space="preserve">HGNC:11208</t>
  </si>
  <si>
    <t xml:space="preserve">Sp3 transcription factor</t>
  </si>
  <si>
    <t xml:space="preserve">STAB2</t>
  </si>
  <si>
    <t xml:space="preserve">HGNC:18629</t>
  </si>
  <si>
    <t xml:space="preserve">stabilin 2</t>
  </si>
  <si>
    <t xml:space="preserve">SUFU</t>
  </si>
  <si>
    <t xml:space="preserve">HGNC:16466</t>
  </si>
  <si>
    <t xml:space="preserve">suppressor of fused homolog (Drosophila)</t>
  </si>
  <si>
    <t xml:space="preserve">SUMO2</t>
  </si>
  <si>
    <t xml:space="preserve">HGNC:11125</t>
  </si>
  <si>
    <t xml:space="preserve">SMT3 suppressor of mif two 3 homolog 2 (S. cerevisiae)</t>
  </si>
  <si>
    <t xml:space="preserve">SUMO3</t>
  </si>
  <si>
    <t xml:space="preserve">HGNC:11124</t>
  </si>
  <si>
    <t xml:space="preserve">SMT3 suppressor of mif two 3 homolog 3 (S. cerevisiae)</t>
  </si>
  <si>
    <t xml:space="preserve">ZMIZ2</t>
  </si>
  <si>
    <t xml:space="preserve">HGNC:22229</t>
  </si>
  <si>
    <t xml:space="preserve">zinc finger, MIZ-type containing 2</t>
  </si>
  <si>
    <t xml:space="preserve">ZNF76</t>
  </si>
  <si>
    <t xml:space="preserve">HGNC:13149</t>
  </si>
  <si>
    <t xml:space="preserve">zinc finger protein 76</t>
  </si>
  <si>
    <t xml:space="preserve">PIAS3</t>
  </si>
  <si>
    <t xml:space="preserve">ATF7IP</t>
  </si>
  <si>
    <t xml:space="preserve">HGNC:20092</t>
  </si>
  <si>
    <t xml:space="preserve">activating transcription factor 7 interacting protein</t>
  </si>
  <si>
    <t xml:space="preserve">GFI1</t>
  </si>
  <si>
    <t xml:space="preserve">HGNC:4237</t>
  </si>
  <si>
    <t xml:space="preserve">growth factor independent 1 transcription repressor</t>
  </si>
  <si>
    <t xml:space="preserve">HABP4</t>
  </si>
  <si>
    <t xml:space="preserve">HGNC:17062</t>
  </si>
  <si>
    <t xml:space="preserve">hyaluronan binding protein 4</t>
  </si>
  <si>
    <t xml:space="preserve">OPN1LW</t>
  </si>
  <si>
    <t xml:space="preserve">HGNC:9936</t>
  </si>
  <si>
    <t xml:space="preserve">opsin 1 (cone pigments), long-wave-sensitive</t>
  </si>
  <si>
    <t xml:space="preserve">ZFHX3</t>
  </si>
  <si>
    <t xml:space="preserve">HGNC:777</t>
  </si>
  <si>
    <t xml:space="preserve">zinc finger homeobox 3</t>
  </si>
  <si>
    <t xml:space="preserve">ZMIZ1</t>
  </si>
  <si>
    <t xml:space="preserve">HGNC:16493</t>
  </si>
  <si>
    <t xml:space="preserve">zinc finger, MIZ-type containing 1</t>
  </si>
  <si>
    <t xml:space="preserve">ADAP1</t>
  </si>
  <si>
    <t xml:space="preserve">HGNC:16486</t>
  </si>
  <si>
    <t xml:space="preserve">ArfGAP with dual PH domains 1</t>
  </si>
  <si>
    <t xml:space="preserve">ARHGEF1</t>
  </si>
  <si>
    <t xml:space="preserve">HGNC:681</t>
  </si>
  <si>
    <t xml:space="preserve">Rho guanine nucleotide exchange factor (GEF) 1</t>
  </si>
  <si>
    <t xml:space="preserve">ATPIF1</t>
  </si>
  <si>
    <t xml:space="preserve">HGNC:871</t>
  </si>
  <si>
    <t xml:space="preserve">ATPase inhibitory factor 1</t>
  </si>
  <si>
    <t xml:space="preserve">ATR</t>
  </si>
  <si>
    <t xml:space="preserve">HGNC:882</t>
  </si>
  <si>
    <t xml:space="preserve">ataxia telangiectasia and Rad3 related</t>
  </si>
  <si>
    <t xml:space="preserve">DGKZ</t>
  </si>
  <si>
    <t xml:space="preserve">HGNC:2857</t>
  </si>
  <si>
    <t xml:space="preserve">diacylglycerol kinase, zeta</t>
  </si>
  <si>
    <t xml:space="preserve">FTL</t>
  </si>
  <si>
    <t xml:space="preserve">HGNC:3999</t>
  </si>
  <si>
    <t xml:space="preserve">ferritin, light polypeptide</t>
  </si>
  <si>
    <t xml:space="preserve">GABRB1</t>
  </si>
  <si>
    <t xml:space="preserve">HGNC:4081</t>
  </si>
  <si>
    <t xml:space="preserve">gamma-aminobutyric acid (GABA) A receptor, beta 1</t>
  </si>
  <si>
    <t xml:space="preserve">GNAQ</t>
  </si>
  <si>
    <t xml:space="preserve">HGNC:4390</t>
  </si>
  <si>
    <t xml:space="preserve">guanine nucleotide binding protein (G protein), q polypeptide</t>
  </si>
  <si>
    <t xml:space="preserve">HRAS</t>
  </si>
  <si>
    <t xml:space="preserve">HGNC:5173</t>
  </si>
  <si>
    <t xml:space="preserve">v-Ha-ras Harvey rat sarcoma viral oncogene homolog</t>
  </si>
  <si>
    <t xml:space="preserve">IL3</t>
  </si>
  <si>
    <t xml:space="preserve">HGNC:6011</t>
  </si>
  <si>
    <t xml:space="preserve">interleukin 3 (colony-stimulating factor, multiple)</t>
  </si>
  <si>
    <t xml:space="preserve">ITIH1</t>
  </si>
  <si>
    <t xml:space="preserve">HGNC:6166</t>
  </si>
  <si>
    <t xml:space="preserve">inter-alpha (globulin) inhibitor H1</t>
  </si>
  <si>
    <t xml:space="preserve">KRAS</t>
  </si>
  <si>
    <t xml:space="preserve">HGNC:6407</t>
  </si>
  <si>
    <t xml:space="preserve">v-Ki-ras2 Kirsten rat sarcoma viral oncogene homolog</t>
  </si>
  <si>
    <t xml:space="preserve">LCK</t>
  </si>
  <si>
    <t xml:space="preserve">HGNC:6524</t>
  </si>
  <si>
    <t xml:space="preserve">lymphocyte-specific protein tyrosine kinase</t>
  </si>
  <si>
    <t xml:space="preserve">MRAS</t>
  </si>
  <si>
    <t xml:space="preserve">HGNC:7227</t>
  </si>
  <si>
    <t xml:space="preserve">muscle RAS oncogene homolog</t>
  </si>
  <si>
    <t xml:space="preserve">NRAS</t>
  </si>
  <si>
    <t xml:space="preserve">HGNC:7989</t>
  </si>
  <si>
    <t xml:space="preserve">neuroblastoma RAS viral (v-ras) oncogene homolog</t>
  </si>
  <si>
    <t xml:space="preserve">PIK3R3</t>
  </si>
  <si>
    <t xml:space="preserve">HGNC:8981</t>
  </si>
  <si>
    <t xml:space="preserve">phosphoinositide-3-kinase, regulatory subunit 3 (gamma)</t>
  </si>
  <si>
    <t xml:space="preserve">RASD2</t>
  </si>
  <si>
    <t xml:space="preserve">HGNC:18229</t>
  </si>
  <si>
    <t xml:space="preserve">RASD family, member 2</t>
  </si>
  <si>
    <t xml:space="preserve">RASGRP3</t>
  </si>
  <si>
    <t xml:space="preserve">HGNC:14545</t>
  </si>
  <si>
    <t xml:space="preserve">RAS guanyl releasing protein 3 (calcium and DAG-regulated)</t>
  </si>
  <si>
    <t xml:space="preserve">RPS6KB1</t>
  </si>
  <si>
    <t xml:space="preserve">HGNC:10436</t>
  </si>
  <si>
    <t xml:space="preserve">ribosomal protein S6 kinase, 70kDa, polypeptide 1</t>
  </si>
  <si>
    <t xml:space="preserve">TCAM1P</t>
  </si>
  <si>
    <t xml:space="preserve">HGNC:30707</t>
  </si>
  <si>
    <t xml:space="preserve">testicular cell adhesion molecule 1 homolog (mouse), pseudogene</t>
  </si>
  <si>
    <t xml:space="preserve">UFD1L</t>
  </si>
  <si>
    <t xml:space="preserve">HGNC:12520</t>
  </si>
  <si>
    <t xml:space="preserve">ubiquitin fusion degradation 1 like (yeast)</t>
  </si>
  <si>
    <t xml:space="preserve">VARS2</t>
  </si>
  <si>
    <t xml:space="preserve">HGNC:21642</t>
  </si>
  <si>
    <t xml:space="preserve">valyl-tRNA synthetase 2, mitochondrial (putative)</t>
  </si>
  <si>
    <t xml:space="preserve">ITGA6</t>
  </si>
  <si>
    <t xml:space="preserve">HGNC:6142</t>
  </si>
  <si>
    <t xml:space="preserve">integrin, alpha 6</t>
  </si>
  <si>
    <t xml:space="preserve">HGNC:22234</t>
  </si>
  <si>
    <t xml:space="preserve">potassium channel tetramerisation domain containing 13</t>
  </si>
  <si>
    <t xml:space="preserve">HGNC:6616</t>
  </si>
  <si>
    <t xml:space="preserve">LIM and senescent cell antigen-like domains 1</t>
  </si>
  <si>
    <t xml:space="preserve">HGNC:18618</t>
  </si>
  <si>
    <t xml:space="preserve">leucine-rich repeat kinase 2</t>
  </si>
  <si>
    <t xml:space="preserve">HGNC:13352</t>
  </si>
  <si>
    <t xml:space="preserve">microtubule-associated protein 1 light chain 3 beta</t>
  </si>
  <si>
    <t xml:space="preserve">MSN</t>
  </si>
  <si>
    <t xml:space="preserve">HGNC:7373</t>
  </si>
  <si>
    <t xml:space="preserve">moesin</t>
  </si>
  <si>
    <t xml:space="preserve">PPP1R3B</t>
  </si>
  <si>
    <t xml:space="preserve">HGNC:14942</t>
  </si>
  <si>
    <t xml:space="preserve">protein phosphatase 1, regulatory (inhibitor) subunit 3B</t>
  </si>
  <si>
    <t xml:space="preserve">SPTA1</t>
  </si>
  <si>
    <t xml:space="preserve">HGNC:11272</t>
  </si>
  <si>
    <t xml:space="preserve">spectrin, alpha, erythrocytic 1 (elliptocytosis 2)</t>
  </si>
  <si>
    <t xml:space="preserve">USP20</t>
  </si>
  <si>
    <t xml:space="preserve">HGNC:12619</t>
  </si>
  <si>
    <t xml:space="preserve">ubiquitin specific peptidase 20</t>
  </si>
  <si>
    <t xml:space="preserve">ARHGEF9</t>
  </si>
  <si>
    <t xml:space="preserve">HGNC:14561</t>
  </si>
  <si>
    <t xml:space="preserve">Cdc42 guanine nucleotide exchange factor (GEF) 9</t>
  </si>
  <si>
    <t xml:space="preserve">ATN1</t>
  </si>
  <si>
    <t xml:space="preserve">HGNC:3033</t>
  </si>
  <si>
    <t xml:space="preserve">atrophin 1</t>
  </si>
  <si>
    <t xml:space="preserve">C10orf118</t>
  </si>
  <si>
    <t xml:space="preserve">HGNC:24349</t>
  </si>
  <si>
    <t xml:space="preserve">chromosome 10 open reading frame 118</t>
  </si>
  <si>
    <t xml:space="preserve">CCDC88B</t>
  </si>
  <si>
    <t xml:space="preserve">HGNC:26757</t>
  </si>
  <si>
    <t xml:space="preserve">coiled-coil domain containing 88B</t>
  </si>
  <si>
    <t xml:space="preserve">CCDC92</t>
  </si>
  <si>
    <t xml:space="preserve">HGNC:29563</t>
  </si>
  <si>
    <t xml:space="preserve">coiled-coil domain containing 92</t>
  </si>
  <si>
    <t xml:space="preserve">CEP250</t>
  </si>
  <si>
    <t xml:space="preserve">HGNC:1859</t>
  </si>
  <si>
    <t xml:space="preserve">centrosomal protein 250kDa</t>
  </si>
  <si>
    <t xml:space="preserve">CEP350</t>
  </si>
  <si>
    <t xml:space="preserve">HGNC:24238</t>
  </si>
  <si>
    <t xml:space="preserve">centrosomal protein 350kDa</t>
  </si>
  <si>
    <t xml:space="preserve">EVPL</t>
  </si>
  <si>
    <t xml:space="preserve">HGNC:3503</t>
  </si>
  <si>
    <t xml:space="preserve">envoplakin</t>
  </si>
  <si>
    <t xml:space="preserve">KIAA0889</t>
  </si>
  <si>
    <t xml:space="preserve">HGNC:16111</t>
  </si>
  <si>
    <t xml:space="preserve">KIAA1267</t>
  </si>
  <si>
    <t xml:space="preserve">HGNC:24565</t>
  </si>
  <si>
    <t xml:space="preserve">KIF3A</t>
  </si>
  <si>
    <t xml:space="preserve">HGNC:6319</t>
  </si>
  <si>
    <t xml:space="preserve">kinesin family member 3A</t>
  </si>
  <si>
    <t xml:space="preserve">KRT19</t>
  </si>
  <si>
    <t xml:space="preserve">HGNC:6436</t>
  </si>
  <si>
    <t xml:space="preserve">keratin 19</t>
  </si>
  <si>
    <t xml:space="preserve">KRT20</t>
  </si>
  <si>
    <t xml:space="preserve">HGNC:20412</t>
  </si>
  <si>
    <t xml:space="preserve">keratin 20</t>
  </si>
  <si>
    <t xml:space="preserve">KTN1</t>
  </si>
  <si>
    <t xml:space="preserve">HGNC:6467</t>
  </si>
  <si>
    <t xml:space="preserve">kinectin 1 (kinesin receptor)</t>
  </si>
  <si>
    <t xml:space="preserve">LAMB2</t>
  </si>
  <si>
    <t xml:space="preserve">HGNC:6487</t>
  </si>
  <si>
    <t xml:space="preserve">laminin, beta 2 (laminin S)</t>
  </si>
  <si>
    <t xml:space="preserve">LSM4</t>
  </si>
  <si>
    <t xml:space="preserve">HGNC:17259</t>
  </si>
  <si>
    <t xml:space="preserve">LSM4 homolog, U6 small nuclear RNA associated (S. cerevisiae)</t>
  </si>
  <si>
    <t xml:space="preserve">PLDN</t>
  </si>
  <si>
    <t xml:space="preserve">HGNC:8549</t>
  </si>
  <si>
    <t xml:space="preserve">pallidin homolog (mouse)</t>
  </si>
  <si>
    <t xml:space="preserve">PLEKHA6</t>
  </si>
  <si>
    <t xml:space="preserve">HGNC:17053</t>
  </si>
  <si>
    <t xml:space="preserve">pleckstrin homology domain containing, family A member 6</t>
  </si>
  <si>
    <t xml:space="preserve">PPP1R13B</t>
  </si>
  <si>
    <t xml:space="preserve">HGNC:14950</t>
  </si>
  <si>
    <t xml:space="preserve">protein phosphatase 1, regulatory (inhibitor) subunit 13B</t>
  </si>
  <si>
    <t xml:space="preserve">PROM1</t>
  </si>
  <si>
    <t xml:space="preserve">HGNC:9454</t>
  </si>
  <si>
    <t xml:space="preserve">prominin 1</t>
  </si>
  <si>
    <t xml:space="preserve">SH3BP5L</t>
  </si>
  <si>
    <t xml:space="preserve">HGNC:29360</t>
  </si>
  <si>
    <t xml:space="preserve">SH3-binding domain protein 5-like</t>
  </si>
  <si>
    <t xml:space="preserve">C14orf1</t>
  </si>
  <si>
    <t xml:space="preserve">HGNC:1187</t>
  </si>
  <si>
    <t xml:space="preserve">chromosome 14 open reading frame 1</t>
  </si>
  <si>
    <t xml:space="preserve">POLE4</t>
  </si>
  <si>
    <t xml:space="preserve">HGNC:18755</t>
  </si>
  <si>
    <t xml:space="preserve">polymerase (DNA-directed), epsilon 4 (p12 subunit)</t>
  </si>
  <si>
    <t xml:space="preserve">RAD17</t>
  </si>
  <si>
    <t xml:space="preserve">HGNC:9807</t>
  </si>
  <si>
    <t xml:space="preserve">RAD17 homolog (S. pombe)</t>
  </si>
  <si>
    <t xml:space="preserve">TLE1</t>
  </si>
  <si>
    <t xml:space="preserve">HGNC:11837</t>
  </si>
  <si>
    <t xml:space="preserve">transducin-like enhancer of split 1 (E(sp1) homolog, Drosophila)</t>
  </si>
  <si>
    <t xml:space="preserve">KCNA10</t>
  </si>
  <si>
    <t xml:space="preserve">HGNC:6219</t>
  </si>
  <si>
    <t xml:space="preserve">potassium voltage-gated channel, shaker-related subfamily, member 10</t>
  </si>
  <si>
    <t xml:space="preserve">PSMA4</t>
  </si>
  <si>
    <t xml:space="preserve">HGNC:9533</t>
  </si>
  <si>
    <t xml:space="preserve">proteasome (prosome, macropain) subunit, alpha type, 4</t>
  </si>
  <si>
    <t xml:space="preserve">PSMA7</t>
  </si>
  <si>
    <t xml:space="preserve">HGNC:9536</t>
  </si>
  <si>
    <t xml:space="preserve">proteasome (prosome, macropain) subunit, alpha type, 7</t>
  </si>
  <si>
    <t xml:space="preserve">PSMB1</t>
  </si>
  <si>
    <t xml:space="preserve">HGNC:9537</t>
  </si>
  <si>
    <t xml:space="preserve">proteasome (prosome, macropain) subunit, beta type, 1</t>
  </si>
  <si>
    <t xml:space="preserve">PSMB2</t>
  </si>
  <si>
    <t xml:space="preserve">HGNC:9539</t>
  </si>
  <si>
    <t xml:space="preserve">proteasome (prosome, macropain) subunit, beta type, 2</t>
  </si>
  <si>
    <t xml:space="preserve">PSMB3</t>
  </si>
  <si>
    <t xml:space="preserve">HGNC:9540</t>
  </si>
  <si>
    <t xml:space="preserve">proteasome (prosome, macropain) subunit, beta type, 3</t>
  </si>
  <si>
    <t xml:space="preserve">PSMB4</t>
  </si>
  <si>
    <t xml:space="preserve">HGNC:9541</t>
  </si>
  <si>
    <t xml:space="preserve">proteasome (prosome, macropain) subunit, beta type, 4</t>
  </si>
  <si>
    <t xml:space="preserve">PSMB5</t>
  </si>
  <si>
    <t xml:space="preserve">HGNC:9542</t>
  </si>
  <si>
    <t xml:space="preserve">proteasome (prosome, macropain) subunit, beta type, 5</t>
  </si>
  <si>
    <t xml:space="preserve">PSMB6</t>
  </si>
  <si>
    <t xml:space="preserve">HGNC:9543</t>
  </si>
  <si>
    <t xml:space="preserve">proteasome (prosome, macropain) subunit, beta type, 6</t>
  </si>
  <si>
    <t xml:space="preserve">PSMB7</t>
  </si>
  <si>
    <t xml:space="preserve">HGNC:9544</t>
  </si>
  <si>
    <t xml:space="preserve">proteasome (prosome, macropain) subunit, beta type, 7</t>
  </si>
  <si>
    <t xml:space="preserve">PSMB9</t>
  </si>
  <si>
    <t xml:space="preserve">HGNC:9546</t>
  </si>
  <si>
    <t xml:space="preserve">proteasome (prosome, macropain) subunit, beta type, 9 (large multifunctional peptidase 2)</t>
  </si>
  <si>
    <t xml:space="preserve">POMT2</t>
  </si>
  <si>
    <t xml:space="preserve">POMT1</t>
  </si>
  <si>
    <t xml:space="preserve">HGNC:9202</t>
  </si>
  <si>
    <t xml:space="preserve">protein-O-mannosyltransferase 1</t>
  </si>
  <si>
    <t xml:space="preserve">USP22</t>
  </si>
  <si>
    <t xml:space="preserve">HGNC:12621</t>
  </si>
  <si>
    <t xml:space="preserve">ubiquitin specific peptidase 22</t>
  </si>
  <si>
    <t xml:space="preserve">ACTA1</t>
  </si>
  <si>
    <t xml:space="preserve">HGNC:129</t>
  </si>
  <si>
    <t xml:space="preserve">actin, alpha 1, skeletal muscle</t>
  </si>
  <si>
    <t xml:space="preserve">AFAP1</t>
  </si>
  <si>
    <t xml:space="preserve">HGNC:24017</t>
  </si>
  <si>
    <t xml:space="preserve">actin filament associated protein 1</t>
  </si>
  <si>
    <t xml:space="preserve">AKAP9</t>
  </si>
  <si>
    <t xml:space="preserve">HGNC:379</t>
  </si>
  <si>
    <t xml:space="preserve">A kinase (PRKA) anchor protein (yotiao) 9</t>
  </si>
  <si>
    <t xml:space="preserve">BAX</t>
  </si>
  <si>
    <t xml:space="preserve">HGNC:959</t>
  </si>
  <si>
    <t xml:space="preserve">BCL2-associated X protein</t>
  </si>
  <si>
    <t xml:space="preserve">BRAF</t>
  </si>
  <si>
    <t xml:space="preserve">HGNC:1097</t>
  </si>
  <si>
    <t xml:space="preserve">v-raf murine sarcoma viral oncogene homolog B1</t>
  </si>
  <si>
    <t xml:space="preserve">BTK</t>
  </si>
  <si>
    <t xml:space="preserve">HGNC:1133</t>
  </si>
  <si>
    <t xml:space="preserve">Bruton agammaglobulinemia tyrosine kinase</t>
  </si>
  <si>
    <t xml:space="preserve">CHAT</t>
  </si>
  <si>
    <t xml:space="preserve">HGNC:1912</t>
  </si>
  <si>
    <t xml:space="preserve">choline O-acetyltransferase</t>
  </si>
  <si>
    <t xml:space="preserve">CNN1</t>
  </si>
  <si>
    <t xml:space="preserve">HGNC:2155</t>
  </si>
  <si>
    <t xml:space="preserve">calponin 1, basic, smooth muscle</t>
  </si>
  <si>
    <t xml:space="preserve">COPB1</t>
  </si>
  <si>
    <t xml:space="preserve">HGNC:2231</t>
  </si>
  <si>
    <t xml:space="preserve">coatomer protein complex, subunit beta 1</t>
  </si>
  <si>
    <t xml:space="preserve">GAD1</t>
  </si>
  <si>
    <t xml:space="preserve">HGNC:4092</t>
  </si>
  <si>
    <t xml:space="preserve">glutamate decarboxylase 1 (brain, 67kDa)</t>
  </si>
  <si>
    <t xml:space="preserve">GAD2</t>
  </si>
  <si>
    <t xml:space="preserve">HGNC:4093</t>
  </si>
  <si>
    <t xml:space="preserve">glutamate decarboxylase 2 (pancreatic islets and brain, 65kDa)</t>
  </si>
  <si>
    <t xml:space="preserve">GJA1</t>
  </si>
  <si>
    <t xml:space="preserve">HGNC:4274</t>
  </si>
  <si>
    <t xml:space="preserve">gap junction protein, alpha 1, 43kDa</t>
  </si>
  <si>
    <t xml:space="preserve">GRM5</t>
  </si>
  <si>
    <t xml:space="preserve">HGNC:4597</t>
  </si>
  <si>
    <t xml:space="preserve">glutamate receptor, metabotropic 5</t>
  </si>
  <si>
    <t xml:space="preserve">HK2</t>
  </si>
  <si>
    <t xml:space="preserve">HGNC:4923</t>
  </si>
  <si>
    <t xml:space="preserve">hexokinase 2</t>
  </si>
  <si>
    <t xml:space="preserve">OPRD1</t>
  </si>
  <si>
    <t xml:space="preserve">HGNC:8153</t>
  </si>
  <si>
    <t xml:space="preserve">opioid receptor, delta 1</t>
  </si>
  <si>
    <t xml:space="preserve">PDLIM5</t>
  </si>
  <si>
    <t xml:space="preserve">HGNC:17468</t>
  </si>
  <si>
    <t xml:space="preserve">PDZ and LIM domain 5</t>
  </si>
  <si>
    <t xml:space="preserve">PECAM1</t>
  </si>
  <si>
    <t xml:space="preserve">HGNC:8823</t>
  </si>
  <si>
    <t xml:space="preserve">platelet/endothelial cell adhesion molecule</t>
  </si>
  <si>
    <t xml:space="preserve">PPP1R14A</t>
  </si>
  <si>
    <t xml:space="preserve">HGNC:14871</t>
  </si>
  <si>
    <t xml:space="preserve">protein phosphatase 1, regulatory (inhibitor) subunit 14A</t>
  </si>
  <si>
    <t xml:space="preserve">RPS6KA2</t>
  </si>
  <si>
    <t xml:space="preserve">HGNC:10431</t>
  </si>
  <si>
    <t xml:space="preserve">ribosomal protein S6 kinase, 90kDa, polypeptide 2</t>
  </si>
  <si>
    <t xml:space="preserve">RPS6KB2</t>
  </si>
  <si>
    <t xml:space="preserve">HGNC:10437</t>
  </si>
  <si>
    <t xml:space="preserve">ribosomal protein S6 kinase, 70kDa, polypeptide 2</t>
  </si>
  <si>
    <t xml:space="preserve">SLC25A4</t>
  </si>
  <si>
    <t xml:space="preserve">HGNC:10990</t>
  </si>
  <si>
    <t xml:space="preserve">solute carrier family 25 (mitochondrial carrier; adenine nucleotide translocator), member 4</t>
  </si>
  <si>
    <t xml:space="preserve">SLC4A3</t>
  </si>
  <si>
    <t xml:space="preserve">HGNC:11029</t>
  </si>
  <si>
    <t xml:space="preserve">solute carrier family 4, anion exchanger, member 3</t>
  </si>
  <si>
    <t xml:space="preserve">VDAC1</t>
  </si>
  <si>
    <t xml:space="preserve">HGNC:12669</t>
  </si>
  <si>
    <t xml:space="preserve">voltage-dependent anion channel 1</t>
  </si>
  <si>
    <t xml:space="preserve">PTPN11</t>
  </si>
  <si>
    <t xml:space="preserve">HGNC:166</t>
  </si>
  <si>
    <t xml:space="preserve">actinin, alpha 4</t>
  </si>
  <si>
    <t xml:space="preserve">AXL</t>
  </si>
  <si>
    <t xml:space="preserve">HGNC:905</t>
  </si>
  <si>
    <t xml:space="preserve">AXL receptor tyrosine kinase</t>
  </si>
  <si>
    <t xml:space="preserve">BDKRB2</t>
  </si>
  <si>
    <t xml:space="preserve">HGNC:1030</t>
  </si>
  <si>
    <t xml:space="preserve">bradykinin receptor B2</t>
  </si>
  <si>
    <t xml:space="preserve">BTLA</t>
  </si>
  <si>
    <t xml:space="preserve">HGNC:21087</t>
  </si>
  <si>
    <t xml:space="preserve">B and T lymphocyte associated</t>
  </si>
  <si>
    <t xml:space="preserve">C6orf25</t>
  </si>
  <si>
    <t xml:space="preserve">HGNC:13937</t>
  </si>
  <si>
    <t xml:space="preserve">chromosome 6 open reading frame 25</t>
  </si>
  <si>
    <t xml:space="preserve">CAT</t>
  </si>
  <si>
    <t xml:space="preserve">HGNC:1516</t>
  </si>
  <si>
    <t xml:space="preserve">catalase</t>
  </si>
  <si>
    <t xml:space="preserve">CCKBR</t>
  </si>
  <si>
    <t xml:space="preserve">HGNC:1571</t>
  </si>
  <si>
    <t xml:space="preserve">cholecystokinin B receptor</t>
  </si>
  <si>
    <t xml:space="preserve">CD33</t>
  </si>
  <si>
    <t xml:space="preserve">HGNC:1659</t>
  </si>
  <si>
    <t xml:space="preserve">CD33 molecule</t>
  </si>
  <si>
    <t xml:space="preserve">CD84</t>
  </si>
  <si>
    <t xml:space="preserve">HGNC:1704</t>
  </si>
  <si>
    <t xml:space="preserve">CD84 molecule</t>
  </si>
  <si>
    <t xml:space="preserve">CEACAM1</t>
  </si>
  <si>
    <t xml:space="preserve">HGNC:1814</t>
  </si>
  <si>
    <t xml:space="preserve">carcinoembryonic antigen-related cell adhesion molecule 1 (biliary glycoprotein)</t>
  </si>
  <si>
    <t xml:space="preserve">CSF2RB</t>
  </si>
  <si>
    <t xml:space="preserve">HGNC:2436</t>
  </si>
  <si>
    <t xml:space="preserve">colony stimulating factor 2 receptor, beta, low-affinity (granulocyte-macrophage)</t>
  </si>
  <si>
    <t xml:space="preserve">CSF3R</t>
  </si>
  <si>
    <t xml:space="preserve">HGNC:2439</t>
  </si>
  <si>
    <t xml:space="preserve">colony stimulating factor 3 receptor (granulocyte)</t>
  </si>
  <si>
    <t xml:space="preserve">CTLA4</t>
  </si>
  <si>
    <t xml:space="preserve">HGNC:2505</t>
  </si>
  <si>
    <t xml:space="preserve">cytotoxic T-lymphocyte-associated protein 4</t>
  </si>
  <si>
    <t xml:space="preserve">DDR1</t>
  </si>
  <si>
    <t xml:space="preserve">HGNC:2730</t>
  </si>
  <si>
    <t xml:space="preserve">discoidin domain receptor tyrosine kinase 1</t>
  </si>
  <si>
    <t xml:space="preserve">DOK1</t>
  </si>
  <si>
    <t xml:space="preserve">HGNC:2990</t>
  </si>
  <si>
    <t xml:space="preserve">docking protein 1, 62kDa (downstream of tyrosine kinase 1)</t>
  </si>
  <si>
    <t xml:space="preserve">EPHA2</t>
  </si>
  <si>
    <t xml:space="preserve">HGNC:3386</t>
  </si>
  <si>
    <t xml:space="preserve">EPH receptor A2</t>
  </si>
  <si>
    <t xml:space="preserve">EPOR</t>
  </si>
  <si>
    <t xml:space="preserve">HGNC:3416</t>
  </si>
  <si>
    <t xml:space="preserve">erythropoietin receptor</t>
  </si>
  <si>
    <t xml:space="preserve">FCRL3</t>
  </si>
  <si>
    <t xml:space="preserve">HGNC:18506</t>
  </si>
  <si>
    <t xml:space="preserve">Fc receptor-like 3</t>
  </si>
  <si>
    <t xml:space="preserve">FLT3</t>
  </si>
  <si>
    <t xml:space="preserve">HGNC:3765</t>
  </si>
  <si>
    <t xml:space="preserve">fms-related tyrosine kinase 3</t>
  </si>
  <si>
    <t xml:space="preserve">FLT4</t>
  </si>
  <si>
    <t xml:space="preserve">HGNC:3767</t>
  </si>
  <si>
    <t xml:space="preserve">fms-related tyrosine kinase 4</t>
  </si>
  <si>
    <t xml:space="preserve">GAB2</t>
  </si>
  <si>
    <t xml:space="preserve">HGNC:14458</t>
  </si>
  <si>
    <t xml:space="preserve">GRB2-associated binding protein 2</t>
  </si>
  <si>
    <t xml:space="preserve">GAB3</t>
  </si>
  <si>
    <t xml:space="preserve">HGNC:17515</t>
  </si>
  <si>
    <t xml:space="preserve">GRB2-associated binding protein 3</t>
  </si>
  <si>
    <t xml:space="preserve">GRB7</t>
  </si>
  <si>
    <t xml:space="preserve">HGNC:4567</t>
  </si>
  <si>
    <t xml:space="preserve">growth factor receptor-bound protein 7</t>
  </si>
  <si>
    <t xml:space="preserve">IFNAR1</t>
  </si>
  <si>
    <t xml:space="preserve">HGNC:5432</t>
  </si>
  <si>
    <t xml:space="preserve">interferon (alpha, beta and omega) receptor 1</t>
  </si>
  <si>
    <t xml:space="preserve">IL4R</t>
  </si>
  <si>
    <t xml:space="preserve">HGNC:6015</t>
  </si>
  <si>
    <t xml:space="preserve">interleukin 4 receptor</t>
  </si>
  <si>
    <t xml:space="preserve">IL6ST</t>
  </si>
  <si>
    <t xml:space="preserve">HGNC:6021</t>
  </si>
  <si>
    <t xml:space="preserve">interleukin 6 signal transducer (gp130, oncostatin M receptor)</t>
  </si>
  <si>
    <t xml:space="preserve">INPP5D</t>
  </si>
  <si>
    <t xml:space="preserve">HGNC:6079</t>
  </si>
  <si>
    <t xml:space="preserve">inositol polyphosphate-5-phosphatase, 145kDa</t>
  </si>
  <si>
    <t xml:space="preserve">ITGB3</t>
  </si>
  <si>
    <t xml:space="preserve">HGNC:6156</t>
  </si>
  <si>
    <t xml:space="preserve">integrin, beta 3 (platelet glycoprotein IIIa, antigen CD61)</t>
  </si>
  <si>
    <t xml:space="preserve">JAK1</t>
  </si>
  <si>
    <t xml:space="preserve">HGNC:6190</t>
  </si>
  <si>
    <t xml:space="preserve">Janus kinase 1</t>
  </si>
  <si>
    <t xml:space="preserve">KIR2DL1</t>
  </si>
  <si>
    <t xml:space="preserve">HGNC:6329</t>
  </si>
  <si>
    <t xml:space="preserve">killer cell immunoglobulin-like receptor, two domains, long cytoplasmic tail, 1</t>
  </si>
  <si>
    <t xml:space="preserve">KIR2DL3</t>
  </si>
  <si>
    <t xml:space="preserve">HGNC:6331</t>
  </si>
  <si>
    <t xml:space="preserve">killer cell immunoglobulin-like receptor, two domains, long cytoplasmic tail, 3</t>
  </si>
  <si>
    <t xml:space="preserve">KIR2DL5A</t>
  </si>
  <si>
    <t xml:space="preserve">HGNC:16345</t>
  </si>
  <si>
    <t xml:space="preserve">killer cell immunoglobulin-like receptor, two domains, long cytoplasmic tail, 5A</t>
  </si>
  <si>
    <t xml:space="preserve">KLRC1</t>
  </si>
  <si>
    <t xml:space="preserve">HGNC:6374</t>
  </si>
  <si>
    <t xml:space="preserve">killer cell lectin-like receptor subfamily C, member 1</t>
  </si>
  <si>
    <t xml:space="preserve">LAIR1</t>
  </si>
  <si>
    <t xml:space="preserve">HGNC:6477</t>
  </si>
  <si>
    <t xml:space="preserve">leukocyte-associated immunoglobulin-like receptor 1</t>
  </si>
  <si>
    <t xml:space="preserve">LEPR</t>
  </si>
  <si>
    <t xml:space="preserve">HGNC:6554</t>
  </si>
  <si>
    <t xml:space="preserve">leptin receptor</t>
  </si>
  <si>
    <t xml:space="preserve">LIFR</t>
  </si>
  <si>
    <t xml:space="preserve">HGNC:6597</t>
  </si>
  <si>
    <t xml:space="preserve">leukemia inhibitory factor receptor alpha</t>
  </si>
  <si>
    <t xml:space="preserve">LILRB4</t>
  </si>
  <si>
    <t xml:space="preserve">HGNC:6608</t>
  </si>
  <si>
    <t xml:space="preserve">leukocyte immunoglobulin-like receptor, subfamily B (with TM and ITIM domains), member 4</t>
  </si>
  <si>
    <t xml:space="preserve">LY9</t>
  </si>
  <si>
    <t xml:space="preserve">HGNC:6730</t>
  </si>
  <si>
    <t xml:space="preserve">lymphocyte antigen 9</t>
  </si>
  <si>
    <t xml:space="preserve">MAP3K4</t>
  </si>
  <si>
    <t xml:space="preserve">HGNC:6856</t>
  </si>
  <si>
    <t xml:space="preserve">mitogen-activated protein kinase kinase kinase 4</t>
  </si>
  <si>
    <t xml:space="preserve">MPL</t>
  </si>
  <si>
    <t xml:space="preserve">HGNC:7217</t>
  </si>
  <si>
    <t xml:space="preserve">myeloproliferative leukemia virus oncogene</t>
  </si>
  <si>
    <t xml:space="preserve">MPZL1</t>
  </si>
  <si>
    <t xml:space="preserve">HGNC:7226</t>
  </si>
  <si>
    <t xml:space="preserve">myelin protein zero-like 1</t>
  </si>
  <si>
    <t xml:space="preserve">MS4A2</t>
  </si>
  <si>
    <t xml:space="preserve">HGNC:7316</t>
  </si>
  <si>
    <t xml:space="preserve">membrane-spanning 4-domains, subfamily A, member 2 (Fc fragment of IgE, high affinity I, receptor for; beta polypeptide)</t>
  </si>
  <si>
    <t xml:space="preserve">MVP</t>
  </si>
  <si>
    <t xml:space="preserve">HGNC:7531</t>
  </si>
  <si>
    <t xml:space="preserve">major vault protein</t>
  </si>
  <si>
    <t xml:space="preserve">NTRK2</t>
  </si>
  <si>
    <t xml:space="preserve">HGNC:8032</t>
  </si>
  <si>
    <t xml:space="preserve">neurotrophic tyrosine kinase, receptor, type 2</t>
  </si>
  <si>
    <t xml:space="preserve">PAG1</t>
  </si>
  <si>
    <t xml:space="preserve">HGNC:30043</t>
  </si>
  <si>
    <t xml:space="preserve">phosphoprotein associated with glycosphingolipid microdomains 1</t>
  </si>
  <si>
    <t xml:space="preserve">PDCD1</t>
  </si>
  <si>
    <t xml:space="preserve">HGNC:8760</t>
  </si>
  <si>
    <t xml:space="preserve">programmed cell death 1</t>
  </si>
  <si>
    <t xml:space="preserve">PIK3CG</t>
  </si>
  <si>
    <t xml:space="preserve">HGNC:8978</t>
  </si>
  <si>
    <t xml:space="preserve">phosphoinositide-3-kinase, catalytic, gamma polypeptide</t>
  </si>
  <si>
    <t xml:space="preserve">PILRA</t>
  </si>
  <si>
    <t xml:space="preserve">HGNC:20396</t>
  </si>
  <si>
    <t xml:space="preserve">paired immunoglobin-like type 2 receptor alpha</t>
  </si>
  <si>
    <t xml:space="preserve">PILRB</t>
  </si>
  <si>
    <t xml:space="preserve">HGNC:18297</t>
  </si>
  <si>
    <t xml:space="preserve">paired immunoglobin-like type 2 receptor beta</t>
  </si>
  <si>
    <t xml:space="preserve">PLCG2</t>
  </si>
  <si>
    <t xml:space="preserve">HGNC:9066</t>
  </si>
  <si>
    <t xml:space="preserve">phospholipase C, gamma 2 (phosphatidylinositol-specific)</t>
  </si>
  <si>
    <t xml:space="preserve">PRKCB</t>
  </si>
  <si>
    <t xml:space="preserve">HGNC:9395</t>
  </si>
  <si>
    <t xml:space="preserve">protein kinase C, beta</t>
  </si>
  <si>
    <t xml:space="preserve">PRKCH</t>
  </si>
  <si>
    <t xml:space="preserve">HGNC:9403</t>
  </si>
  <si>
    <t xml:space="preserve">protein kinase C, eta</t>
  </si>
  <si>
    <t xml:space="preserve">PRLR</t>
  </si>
  <si>
    <t xml:space="preserve">HGNC:9446</t>
  </si>
  <si>
    <t xml:space="preserve">prolactin receptor</t>
  </si>
  <si>
    <t xml:space="preserve">ROS1</t>
  </si>
  <si>
    <t xml:space="preserve">HGNC:10261</t>
  </si>
  <si>
    <t xml:space="preserve">c-ros oncogene 1 , receptor tyrosine kinase</t>
  </si>
  <si>
    <t xml:space="preserve">SIGLEC11</t>
  </si>
  <si>
    <t xml:space="preserve">HGNC:15622</t>
  </si>
  <si>
    <t xml:space="preserve">sialic acid binding Ig-like lectin 11</t>
  </si>
  <si>
    <t xml:space="preserve">SIGLEC12</t>
  </si>
  <si>
    <t xml:space="preserve">HGNC:15482</t>
  </si>
  <si>
    <t xml:space="preserve">sialic acid binding Ig-like lectin 12 (gene/pseudogene)</t>
  </si>
  <si>
    <t xml:space="preserve">SIGLEC7</t>
  </si>
  <si>
    <t xml:space="preserve">HGNC:10876</t>
  </si>
  <si>
    <t xml:space="preserve">sialic acid binding Ig-like lectin 7</t>
  </si>
  <si>
    <t xml:space="preserve">SIRPA</t>
  </si>
  <si>
    <t xml:space="preserve">HGNC:9662</t>
  </si>
  <si>
    <t xml:space="preserve">signal-regulatory protein alpha</t>
  </si>
  <si>
    <t xml:space="preserve">SIT1</t>
  </si>
  <si>
    <t xml:space="preserve">HGNC:17710</t>
  </si>
  <si>
    <t xml:space="preserve">signaling threshold regulating transmembrane adaptor 1</t>
  </si>
  <si>
    <t xml:space="preserve">SLAMF1</t>
  </si>
  <si>
    <t xml:space="preserve">HGNC:10903</t>
  </si>
  <si>
    <t xml:space="preserve">signaling lymphocytic activation molecule family member 1</t>
  </si>
  <si>
    <t xml:space="preserve">SLAMF6</t>
  </si>
  <si>
    <t xml:space="preserve">HGNC:21392</t>
  </si>
  <si>
    <t xml:space="preserve">SLAM family member 6</t>
  </si>
  <si>
    <t xml:space="preserve">SLC4A1</t>
  </si>
  <si>
    <t xml:space="preserve">HGNC:11027</t>
  </si>
  <si>
    <t xml:space="preserve">solute carrier family 4, anion exchanger, member 1 (erythrocyte membrane protein band 3, Diego blood group)</t>
  </si>
  <si>
    <t xml:space="preserve">SOCS3</t>
  </si>
  <si>
    <t xml:space="preserve">HGNC:19391</t>
  </si>
  <si>
    <t xml:space="preserve">suppressor of cytokine signaling 3</t>
  </si>
  <si>
    <t xml:space="preserve">SPRY2</t>
  </si>
  <si>
    <t xml:space="preserve">HGNC:11270</t>
  </si>
  <si>
    <t xml:space="preserve">sprouty homolog 2 (Drosophila)</t>
  </si>
  <si>
    <t xml:space="preserve">SYNCRIP</t>
  </si>
  <si>
    <t xml:space="preserve">HGNC:16918</t>
  </si>
  <si>
    <t xml:space="preserve">synaptotagmin binding, cytoplasmic RNA interacting protein</t>
  </si>
  <si>
    <t xml:space="preserve">TEK</t>
  </si>
  <si>
    <t xml:space="preserve">HGNC:11724</t>
  </si>
  <si>
    <t xml:space="preserve">TEK tyrosine kinase, endothelial</t>
  </si>
  <si>
    <t xml:space="preserve">TIE1</t>
  </si>
  <si>
    <t xml:space="preserve">HGNC:11809</t>
  </si>
  <si>
    <t xml:space="preserve">tyrosine kinase with immunoglobulin-like and EGF-like domains 1</t>
  </si>
  <si>
    <t xml:space="preserve">TREML1</t>
  </si>
  <si>
    <t xml:space="preserve">HGNC:20434</t>
  </si>
  <si>
    <t xml:space="preserve">triggering receptor expressed on myeloid cells-like 1</t>
  </si>
  <si>
    <t xml:space="preserve">TFF1</t>
  </si>
  <si>
    <t xml:space="preserve">HGNC:11755</t>
  </si>
  <si>
    <t xml:space="preserve">trefoil factor 1</t>
  </si>
  <si>
    <t xml:space="preserve">TTF1</t>
  </si>
  <si>
    <t xml:space="preserve">HGNC:12397</t>
  </si>
  <si>
    <t xml:space="preserve">transcription termination factor, RNA polymerase I</t>
  </si>
  <si>
    <t xml:space="preserve">ZNF148</t>
  </si>
  <si>
    <t xml:space="preserve">HGNC:12933</t>
  </si>
  <si>
    <t xml:space="preserve">zinc finger protein 148</t>
  </si>
  <si>
    <t xml:space="preserve">PUF60</t>
  </si>
  <si>
    <t xml:space="preserve">CD101</t>
  </si>
  <si>
    <t xml:space="preserve">HGNC:5949</t>
  </si>
  <si>
    <t xml:space="preserve">CD101 molecule</t>
  </si>
  <si>
    <t xml:space="preserve">CD2BP2</t>
  </si>
  <si>
    <t xml:space="preserve">HGNC:1656</t>
  </si>
  <si>
    <t xml:space="preserve">CD2 (cytoplasmic tail) binding protein 2</t>
  </si>
  <si>
    <t xml:space="preserve">CHD3</t>
  </si>
  <si>
    <t xml:space="preserve">HGNC:1918</t>
  </si>
  <si>
    <t xml:space="preserve">chromodomain helicase DNA binding protein 3</t>
  </si>
  <si>
    <t xml:space="preserve">CMBL</t>
  </si>
  <si>
    <t xml:space="preserve">HGNC:25090</t>
  </si>
  <si>
    <t xml:space="preserve">carboxymethylenebutenolidase homolog (Pseudomonas)</t>
  </si>
  <si>
    <t xml:space="preserve">DDX3X</t>
  </si>
  <si>
    <t xml:space="preserve">HGNC:2745</t>
  </si>
  <si>
    <t xml:space="preserve">DEAD (Asp-Glu-Ala-Asp) box polypeptide 3, X-linked</t>
  </si>
  <si>
    <t xml:space="preserve">DST</t>
  </si>
  <si>
    <t xml:space="preserve">HGNC:1090</t>
  </si>
  <si>
    <t xml:space="preserve">dystonin</t>
  </si>
  <si>
    <t xml:space="preserve">ELAC2</t>
  </si>
  <si>
    <t xml:space="preserve">HGNC:14198</t>
  </si>
  <si>
    <t xml:space="preserve">elaC homolog 2 (E. coli)</t>
  </si>
  <si>
    <t xml:space="preserve">FUBP1</t>
  </si>
  <si>
    <t xml:space="preserve">HGNC:4004</t>
  </si>
  <si>
    <t xml:space="preserve">far upstream element (FUSE) binding protein 1</t>
  </si>
  <si>
    <t xml:space="preserve">G3BP1</t>
  </si>
  <si>
    <t xml:space="preserve">HGNC:30292</t>
  </si>
  <si>
    <t xml:space="preserve">GTPase activating protein (SH3 domain) binding protein 1</t>
  </si>
  <si>
    <t xml:space="preserve">HNRNPA3</t>
  </si>
  <si>
    <t xml:space="preserve">HGNC:24941</t>
  </si>
  <si>
    <t xml:space="preserve">heterogeneous nuclear ribonucleoprotein A3</t>
  </si>
  <si>
    <t xml:space="preserve">ID3</t>
  </si>
  <si>
    <t xml:space="preserve">HGNC:5362</t>
  </si>
  <si>
    <t xml:space="preserve">inhibitor of DNA binding 3, dominant negative helix-loop-helix protein</t>
  </si>
  <si>
    <t xml:space="preserve">IGF2BP1</t>
  </si>
  <si>
    <t xml:space="preserve">HGNC:28866</t>
  </si>
  <si>
    <t xml:space="preserve">insulin-like growth factor 2 mRNA binding protein 1</t>
  </si>
  <si>
    <t xml:space="preserve">IGF2BP2</t>
  </si>
  <si>
    <t xml:space="preserve">HGNC:28867</t>
  </si>
  <si>
    <t xml:space="preserve">insulin-like growth factor 2 mRNA binding protein 2</t>
  </si>
  <si>
    <t xml:space="preserve">IGF2BP3</t>
  </si>
  <si>
    <t xml:space="preserve">HGNC:28868</t>
  </si>
  <si>
    <t xml:space="preserve">insulin-like growth factor 2 mRNA binding protein 3</t>
  </si>
  <si>
    <t xml:space="preserve">ILK</t>
  </si>
  <si>
    <t xml:space="preserve">HGNC:6040</t>
  </si>
  <si>
    <t xml:space="preserve">integrin-linked kinase</t>
  </si>
  <si>
    <t xml:space="preserve">KHSRP</t>
  </si>
  <si>
    <t xml:space="preserve">HGNC:6316</t>
  </si>
  <si>
    <t xml:space="preserve">KH-type splicing regulatory protein</t>
  </si>
  <si>
    <t xml:space="preserve">LOH12CR1</t>
  </si>
  <si>
    <t xml:space="preserve">HGNC:17950</t>
  </si>
  <si>
    <t xml:space="preserve">loss of heterozygosity, 12, chromosomal region 1</t>
  </si>
  <si>
    <t xml:space="preserve">MOV10</t>
  </si>
  <si>
    <t xml:space="preserve">HGNC:7200</t>
  </si>
  <si>
    <t xml:space="preserve">Mov10, Moloney leukemia virus 10, homolog (mouse)</t>
  </si>
  <si>
    <t xml:space="preserve">OLA1</t>
  </si>
  <si>
    <t xml:space="preserve">HGNC:28833</t>
  </si>
  <si>
    <t xml:space="preserve">Obg-like ATPase 1</t>
  </si>
  <si>
    <t xml:space="preserve">P4HB</t>
  </si>
  <si>
    <t xml:space="preserve">HGNC:8548</t>
  </si>
  <si>
    <t xml:space="preserve">prolyl 4-hydroxylase, beta polypeptide</t>
  </si>
  <si>
    <t xml:space="preserve">PABPC1P2</t>
  </si>
  <si>
    <t xml:space="preserve">HGNC:8559</t>
  </si>
  <si>
    <t xml:space="preserve">poly(A) binding protein, cytoplasmic 1 pseudogene 2</t>
  </si>
  <si>
    <t xml:space="preserve">PABPC4</t>
  </si>
  <si>
    <t xml:space="preserve">HGNC:8557</t>
  </si>
  <si>
    <t xml:space="preserve">poly(A) binding protein, cytoplasmic 4 (inducible form)</t>
  </si>
  <si>
    <t xml:space="preserve">PPP1R16A</t>
  </si>
  <si>
    <t xml:space="preserve">HGNC:14941</t>
  </si>
  <si>
    <t xml:space="preserve">protein phosphatase 1, regulatory (inhibitor) subunit 16A</t>
  </si>
  <si>
    <t xml:space="preserve">RNMTL1</t>
  </si>
  <si>
    <t xml:space="preserve">HGNC:18485</t>
  </si>
  <si>
    <t xml:space="preserve">RNA methyltransferase like 1</t>
  </si>
  <si>
    <t xml:space="preserve">RNPS1</t>
  </si>
  <si>
    <t xml:space="preserve">HGNC:10080</t>
  </si>
  <si>
    <t xml:space="preserve">RNA binding protein S1, serine-rich domain</t>
  </si>
  <si>
    <t xml:space="preserve">SAP30BP</t>
  </si>
  <si>
    <t xml:space="preserve">HGNC:30785</t>
  </si>
  <si>
    <t xml:space="preserve">SAP30 binding protein</t>
  </si>
  <si>
    <t xml:space="preserve">SARS2</t>
  </si>
  <si>
    <t xml:space="preserve">HGNC:17697</t>
  </si>
  <si>
    <t xml:space="preserve">seryl-tRNA synthetase 2, mitochondrial</t>
  </si>
  <si>
    <t xml:space="preserve">SF3A3</t>
  </si>
  <si>
    <t xml:space="preserve">HGNC:10767</t>
  </si>
  <si>
    <t xml:space="preserve">splicing factor 3a, subunit 3, 60kDa</t>
  </si>
  <si>
    <t xml:space="preserve">SRSF11</t>
  </si>
  <si>
    <t xml:space="preserve">HGNC:10782</t>
  </si>
  <si>
    <t xml:space="preserve">serine/arginine-rich splicing factor 11</t>
  </si>
  <si>
    <t xml:space="preserve">SSB</t>
  </si>
  <si>
    <t xml:space="preserve">HGNC:11316</t>
  </si>
  <si>
    <t xml:space="preserve">Sjogren syndrome antigen B (autoantigen La)</t>
  </si>
  <si>
    <t xml:space="preserve">STOM</t>
  </si>
  <si>
    <t xml:space="preserve">HGNC:3383</t>
  </si>
  <si>
    <t xml:space="preserve">stomatin</t>
  </si>
  <si>
    <t xml:space="preserve">TROVE2</t>
  </si>
  <si>
    <t xml:space="preserve">HGNC:11313</t>
  </si>
  <si>
    <t xml:space="preserve">TROVE domain family, member 2</t>
  </si>
  <si>
    <t xml:space="preserve">UGP2</t>
  </si>
  <si>
    <t xml:space="preserve">HGNC:12527</t>
  </si>
  <si>
    <t xml:space="preserve">UDP-glucose pyrophosphorylase 2</t>
  </si>
  <si>
    <t xml:space="preserve">DEGS1</t>
  </si>
  <si>
    <t xml:space="preserve">HGNC:13709</t>
  </si>
  <si>
    <t xml:space="preserve">degenerative spermatocyte homolog 1, lipid desaturase (Drosophila)</t>
  </si>
  <si>
    <t xml:space="preserve">INPP5K</t>
  </si>
  <si>
    <t xml:space="preserve">HGNC:33882</t>
  </si>
  <si>
    <t xml:space="preserve">inositol polyphosphate-5-phosphatase K</t>
  </si>
  <si>
    <t xml:space="preserve">CCDC90B</t>
  </si>
  <si>
    <t xml:space="preserve">HGNC:28108</t>
  </si>
  <si>
    <t xml:space="preserve">coiled-coil domain containing 90B</t>
  </si>
  <si>
    <t xml:space="preserve">COL4A5</t>
  </si>
  <si>
    <t xml:space="preserve">HGNC:2207</t>
  </si>
  <si>
    <t xml:space="preserve">collagen, type IV, alpha 5</t>
  </si>
  <si>
    <t xml:space="preserve">UBE2D1</t>
  </si>
  <si>
    <t xml:space="preserve">HGNC:12474</t>
  </si>
  <si>
    <t xml:space="preserve">ubiquitin-conjugating enzyme E2D 1</t>
  </si>
  <si>
    <t xml:space="preserve">UBE2D2</t>
  </si>
  <si>
    <t xml:space="preserve">HGNC:12475</t>
  </si>
  <si>
    <t xml:space="preserve">ubiquitin-conjugating enzyme E2D 2</t>
  </si>
  <si>
    <t xml:space="preserve">UBE2D4</t>
  </si>
  <si>
    <t xml:space="preserve">HGNC:21647</t>
  </si>
  <si>
    <t xml:space="preserve">ubiquitin-conjugating enzyme E2D 4 (putative)</t>
  </si>
  <si>
    <t xml:space="preserve">UBE2E2</t>
  </si>
  <si>
    <t xml:space="preserve">HGNC:12478</t>
  </si>
  <si>
    <t xml:space="preserve">ubiquitin-conjugating enzyme E2E 2</t>
  </si>
  <si>
    <t xml:space="preserve">UBE2H</t>
  </si>
  <si>
    <t xml:space="preserve">HGNC:12484</t>
  </si>
  <si>
    <t xml:space="preserve">ubiquitin-conjugating enzyme E2H</t>
  </si>
  <si>
    <t xml:space="preserve">UBE2J2</t>
  </si>
  <si>
    <t xml:space="preserve">HGNC:19268</t>
  </si>
  <si>
    <t xml:space="preserve">ubiquitin-conjugating enzyme E2, J2</t>
  </si>
  <si>
    <t xml:space="preserve">UBE2O</t>
  </si>
  <si>
    <t xml:space="preserve">HGNC:29554</t>
  </si>
  <si>
    <t xml:space="preserve">ubiquitin-conjugating enzyme E2O</t>
  </si>
  <si>
    <t xml:space="preserve">UBE2Q2</t>
  </si>
  <si>
    <t xml:space="preserve">HGNC:19248</t>
  </si>
  <si>
    <t xml:space="preserve">ubiquitin-conjugating enzyme E2Q family member 2</t>
  </si>
  <si>
    <t xml:space="preserve">UBE2V1</t>
  </si>
  <si>
    <t xml:space="preserve">HGNC:12494</t>
  </si>
  <si>
    <t xml:space="preserve">ubiquitin-conjugating enzyme E2 variant 1</t>
  </si>
  <si>
    <t xml:space="preserve">UBE2W</t>
  </si>
  <si>
    <t xml:space="preserve">HGNC:25616</t>
  </si>
  <si>
    <t xml:space="preserve">ubiquitin-conjugating enzyme E2W (putative)</t>
  </si>
  <si>
    <t xml:space="preserve">CCDC59</t>
  </si>
  <si>
    <t xml:space="preserve">HGNC:25005</t>
  </si>
  <si>
    <t xml:space="preserve">coiled-coil domain containing 59</t>
  </si>
  <si>
    <t xml:space="preserve">PHYH</t>
  </si>
  <si>
    <t xml:space="preserve">HGNC:8940</t>
  </si>
  <si>
    <t xml:space="preserve">phytanoyl-CoA 2-hydroxylase</t>
  </si>
  <si>
    <t xml:space="preserve">UBE2M</t>
  </si>
  <si>
    <t xml:space="preserve">HGNC:12491</t>
  </si>
  <si>
    <t xml:space="preserve">ubiquitin-conjugating enzyme E2M</t>
  </si>
  <si>
    <t xml:space="preserve">UBE2N</t>
  </si>
  <si>
    <t xml:space="preserve">HGNC:12492</t>
  </si>
  <si>
    <t xml:space="preserve">ubiquitin-conjugating enzyme E2N</t>
  </si>
  <si>
    <t xml:space="preserve">ABCB1</t>
  </si>
  <si>
    <t xml:space="preserve">HGNC:40</t>
  </si>
  <si>
    <t xml:space="preserve">ATP-binding cassette, sub-family B (MDR/TAP), member 1</t>
  </si>
  <si>
    <t xml:space="preserve">BCOR</t>
  </si>
  <si>
    <t xml:space="preserve">HGNC:20893</t>
  </si>
  <si>
    <t xml:space="preserve">BCL6 corepressor</t>
  </si>
  <si>
    <t xml:space="preserve">CBX2</t>
  </si>
  <si>
    <t xml:space="preserve">HGNC:1552</t>
  </si>
  <si>
    <t xml:space="preserve">chromobox homolog 2</t>
  </si>
  <si>
    <t xml:space="preserve">CBX4</t>
  </si>
  <si>
    <t xml:space="preserve">HGNC:1554</t>
  </si>
  <si>
    <t xml:space="preserve">chromobox homolog 4</t>
  </si>
  <si>
    <t xml:space="preserve">CBX6</t>
  </si>
  <si>
    <t xml:space="preserve">HGNC:1556</t>
  </si>
  <si>
    <t xml:space="preserve">chromobox homolog 6</t>
  </si>
  <si>
    <t xml:space="preserve">CBX7</t>
  </si>
  <si>
    <t xml:space="preserve">HGNC:1557</t>
  </si>
  <si>
    <t xml:space="preserve">chromobox homolog 7</t>
  </si>
  <si>
    <t xml:space="preserve">CBX8</t>
  </si>
  <si>
    <t xml:space="preserve">HGNC:15962</t>
  </si>
  <si>
    <t xml:space="preserve">chromobox homolog 8</t>
  </si>
  <si>
    <t xml:space="preserve">KDM5C</t>
  </si>
  <si>
    <t xml:space="preserve">HGNC:11114</t>
  </si>
  <si>
    <t xml:space="preserve">lysine (K)-specific demethylase 5C</t>
  </si>
  <si>
    <t xml:space="preserve">PCGF1</t>
  </si>
  <si>
    <t xml:space="preserve">HGNC:17615</t>
  </si>
  <si>
    <t xml:space="preserve">polycomb group ring finger 1</t>
  </si>
  <si>
    <t xml:space="preserve">PCGF6</t>
  </si>
  <si>
    <t xml:space="preserve">HGNC:21156</t>
  </si>
  <si>
    <t xml:space="preserve">polycomb group ring finger 6</t>
  </si>
  <si>
    <t xml:space="preserve">REST</t>
  </si>
  <si>
    <t xml:space="preserve">HGNC:9966</t>
  </si>
  <si>
    <t xml:space="preserve">RE1-silencing transcription factor</t>
  </si>
  <si>
    <t xml:space="preserve">RING1</t>
  </si>
  <si>
    <t xml:space="preserve">HGNC:10018</t>
  </si>
  <si>
    <t xml:space="preserve">ring finger protein 1</t>
  </si>
  <si>
    <t xml:space="preserve">SSX2</t>
  </si>
  <si>
    <t xml:space="preserve">HGNC:11336</t>
  </si>
  <si>
    <t xml:space="preserve">synovial sarcoma, X breakpoint 2</t>
  </si>
  <si>
    <t xml:space="preserve">TFCP2</t>
  </si>
  <si>
    <t xml:space="preserve">HGNC:11748</t>
  </si>
  <si>
    <t xml:space="preserve">transcription factor CP2</t>
  </si>
  <si>
    <t xml:space="preserve">UBE2J1</t>
  </si>
  <si>
    <t xml:space="preserve">HGNC:17598</t>
  </si>
  <si>
    <t xml:space="preserve">ubiquitin-conjugating enzyme E2, J1, U</t>
  </si>
  <si>
    <t xml:space="preserve">UBE2V2</t>
  </si>
  <si>
    <t xml:space="preserve">HGNC:12495</t>
  </si>
  <si>
    <t xml:space="preserve">ubiquitin-conjugating enzyme E2 variant 2</t>
  </si>
  <si>
    <t xml:space="preserve">RPL12</t>
  </si>
  <si>
    <t xml:space="preserve">CBX1</t>
  </si>
  <si>
    <t xml:space="preserve">HGNC:1551</t>
  </si>
  <si>
    <t xml:space="preserve">chromobox homolog 1</t>
  </si>
  <si>
    <t xml:space="preserve">RYR1</t>
  </si>
  <si>
    <t xml:space="preserve">CACNA1S</t>
  </si>
  <si>
    <t xml:space="preserve">HGNC:1397</t>
  </si>
  <si>
    <t xml:space="preserve">calcium channel, voltage-dependent, L type, alpha 1S subunit</t>
  </si>
  <si>
    <t xml:space="preserve">FKBP1A</t>
  </si>
  <si>
    <t xml:space="preserve">HGNC:3711</t>
  </si>
  <si>
    <t xml:space="preserve">FK506 binding protein 1A, 12kDa</t>
  </si>
  <si>
    <t xml:space="preserve">H2AFZ</t>
  </si>
  <si>
    <t xml:space="preserve">HGNC:4741</t>
  </si>
  <si>
    <t xml:space="preserve">H2A histone family, member Z</t>
  </si>
  <si>
    <t xml:space="preserve">HOMER1</t>
  </si>
  <si>
    <t xml:space="preserve">HGNC:17512</t>
  </si>
  <si>
    <t xml:space="preserve">homer homolog 1 (Drosophila)</t>
  </si>
  <si>
    <t xml:space="preserve">HOMER2</t>
  </si>
  <si>
    <t xml:space="preserve">HGNC:17513</t>
  </si>
  <si>
    <t xml:space="preserve">homer homolog 2 (Drosophila)</t>
  </si>
  <si>
    <t xml:space="preserve">HOMER3</t>
  </si>
  <si>
    <t xml:space="preserve">HGNC:17514</t>
  </si>
  <si>
    <t xml:space="preserve">homer homolog 3 (Drosophila)</t>
  </si>
  <si>
    <t xml:space="preserve">TRDN</t>
  </si>
  <si>
    <t xml:space="preserve">HGNC:12261</t>
  </si>
  <si>
    <t xml:space="preserve">triadin</t>
  </si>
  <si>
    <t xml:space="preserve">SAP</t>
  </si>
  <si>
    <t xml:space="preserve">CD1B</t>
  </si>
  <si>
    <t xml:space="preserve">HGNC:1635</t>
  </si>
  <si>
    <t xml:space="preserve">CD1b molecule</t>
  </si>
  <si>
    <t xml:space="preserve">CELSR1</t>
  </si>
  <si>
    <t xml:space="preserve">HGNC:1850</t>
  </si>
  <si>
    <t xml:space="preserve">cadherin, EGF LAG seven-pass G-type receptor 1 (flamingo homolog, Drosophila)</t>
  </si>
  <si>
    <t xml:space="preserve">COPS6</t>
  </si>
  <si>
    <t xml:space="preserve">HGNC:21749</t>
  </si>
  <si>
    <t xml:space="preserve">COP9 constitutive photomorphogenic homolog subunit 6 (Arabidopsis)</t>
  </si>
  <si>
    <t xml:space="preserve">CTSD</t>
  </si>
  <si>
    <t xml:space="preserve">HGNC:2529</t>
  </si>
  <si>
    <t xml:space="preserve">cathepsin D</t>
  </si>
  <si>
    <t xml:space="preserve">GBA</t>
  </si>
  <si>
    <t xml:space="preserve">HGNC:4177</t>
  </si>
  <si>
    <t xml:space="preserve">glucosidase, beta, acid</t>
  </si>
  <si>
    <t xml:space="preserve">MAFF</t>
  </si>
  <si>
    <t xml:space="preserve">HGNC:6780</t>
  </si>
  <si>
    <t xml:space="preserve">v-maf musculoaponeurotic fibrosarcoma oncogene homolog F (avian)</t>
  </si>
  <si>
    <t xml:space="preserve">ZBED1</t>
  </si>
  <si>
    <t xml:space="preserve">HGNC:447</t>
  </si>
  <si>
    <t xml:space="preserve">zinc finger, BED-type containing 1</t>
  </si>
  <si>
    <t xml:space="preserve">SGCA</t>
  </si>
  <si>
    <t xml:space="preserve">BGN</t>
  </si>
  <si>
    <t xml:space="preserve">HGNC:1044</t>
  </si>
  <si>
    <t xml:space="preserve">biglycan</t>
  </si>
  <si>
    <t xml:space="preserve">FN1</t>
  </si>
  <si>
    <t xml:space="preserve">HGNC:3778</t>
  </si>
  <si>
    <t xml:space="preserve">fibronectin 1</t>
  </si>
  <si>
    <t xml:space="preserve">FSTL1</t>
  </si>
  <si>
    <t xml:space="preserve">HGNC:3972</t>
  </si>
  <si>
    <t xml:space="preserve">follistatin-like 1</t>
  </si>
  <si>
    <t xml:space="preserve">HGNC:6154</t>
  </si>
  <si>
    <t xml:space="preserve">integrin beta 1 binding protein (melusin) 2</t>
  </si>
  <si>
    <t xml:space="preserve">HGNC:6160</t>
  </si>
  <si>
    <t xml:space="preserve">integrin, beta 5</t>
  </si>
  <si>
    <t xml:space="preserve">SGCD</t>
  </si>
  <si>
    <t xml:space="preserve">HGNC:10807</t>
  </si>
  <si>
    <t xml:space="preserve">sarcoglycan, delta (35kDa dystrophin-associated glycoprotein)</t>
  </si>
  <si>
    <t xml:space="preserve">SGCB</t>
  </si>
  <si>
    <t xml:space="preserve">HGNC:10805</t>
  </si>
  <si>
    <t xml:space="preserve">sarcoglycan, alpha (50kDa dystrophin-associated glycoprotein)</t>
  </si>
  <si>
    <t xml:space="preserve">SGCZ</t>
  </si>
  <si>
    <t xml:space="preserve">HGNC:14075</t>
  </si>
  <si>
    <t xml:space="preserve">sarcoglycan, zeta</t>
  </si>
  <si>
    <t xml:space="preserve">SERPINA3</t>
  </si>
  <si>
    <t xml:space="preserve">HGNC:16</t>
  </si>
  <si>
    <t xml:space="preserve">serpin peptidase inhibitor, clade A (alpha-1 antiproteinase, antitrypsin), member 3</t>
  </si>
  <si>
    <t xml:space="preserve">ACO1</t>
  </si>
  <si>
    <t xml:space="preserve">HGNC:117</t>
  </si>
  <si>
    <t xml:space="preserve">aconitase 1, soluble</t>
  </si>
  <si>
    <t xml:space="preserve">BIRC6</t>
  </si>
  <si>
    <t xml:space="preserve">HGNC:13516</t>
  </si>
  <si>
    <t xml:space="preserve">baculoviral IAP repeat containing 6</t>
  </si>
  <si>
    <t xml:space="preserve">CAB39</t>
  </si>
  <si>
    <t xml:space="preserve">HGNC:20292</t>
  </si>
  <si>
    <t xml:space="preserve">calcium binding protein 39</t>
  </si>
  <si>
    <t xml:space="preserve">HGNC:1620</t>
  </si>
  <si>
    <t xml:space="preserve">chaperonin containing TCP1, subunit 6A (zeta 1)</t>
  </si>
  <si>
    <t xml:space="preserve">E2F3</t>
  </si>
  <si>
    <t xml:space="preserve">HGNC:3115</t>
  </si>
  <si>
    <t xml:space="preserve">ENO1</t>
  </si>
  <si>
    <t xml:space="preserve">HGNC:3350</t>
  </si>
  <si>
    <t xml:space="preserve">enolase 1, (alpha)</t>
  </si>
  <si>
    <t xml:space="preserve">ENO3</t>
  </si>
  <si>
    <t xml:space="preserve">HGNC:3354</t>
  </si>
  <si>
    <t xml:space="preserve">enolase 3 (beta, muscle)</t>
  </si>
  <si>
    <t xml:space="preserve">HGNC:5233</t>
  </si>
  <si>
    <t xml:space="preserve">heat shock 70kDa protein 1B</t>
  </si>
  <si>
    <t xml:space="preserve">MYLPF</t>
  </si>
  <si>
    <t xml:space="preserve">HGNC:29824</t>
  </si>
  <si>
    <t xml:space="preserve">myosin light chain, phosphorylatable, fast skeletal muscle</t>
  </si>
  <si>
    <t xml:space="preserve">PSAP</t>
  </si>
  <si>
    <t xml:space="preserve">HGNC:9498</t>
  </si>
  <si>
    <t xml:space="preserve">prosaposin</t>
  </si>
  <si>
    <t xml:space="preserve">SSPN</t>
  </si>
  <si>
    <t xml:space="preserve">HGNC:11322</t>
  </si>
  <si>
    <t xml:space="preserve">sarcospan (Kras oncogene-associated gene)</t>
  </si>
  <si>
    <t xml:space="preserve">SUCLG2</t>
  </si>
  <si>
    <t xml:space="preserve">HGNC:11450</t>
  </si>
  <si>
    <t xml:space="preserve">succinate-CoA ligase, GDP-forming, beta subunit</t>
  </si>
  <si>
    <t xml:space="preserve">HGNC:25250</t>
  </si>
  <si>
    <t xml:space="preserve">ADP-dependent glucokinase</t>
  </si>
  <si>
    <t xml:space="preserve">ANKRD2</t>
  </si>
  <si>
    <t xml:space="preserve">HGNC:495</t>
  </si>
  <si>
    <t xml:space="preserve">ankyrin repeat domain 2 (stretch responsive muscle)</t>
  </si>
  <si>
    <t xml:space="preserve">HGNC:14525</t>
  </si>
  <si>
    <t xml:space="preserve">cysteine and histidine-rich domain (CHORD) containing 1</t>
  </si>
  <si>
    <t xml:space="preserve">HGNC:17955</t>
  </si>
  <si>
    <t xml:space="preserve">hepatitis B virus x interacting protein</t>
  </si>
  <si>
    <t xml:space="preserve">HGNC:5248</t>
  </si>
  <si>
    <t xml:space="preserve">heat shock 27kDa protein 3</t>
  </si>
  <si>
    <t xml:space="preserve">HGNC:5273</t>
  </si>
  <si>
    <t xml:space="preserve">heparan sulfate proteoglycan 2</t>
  </si>
  <si>
    <t xml:space="preserve">MSTN</t>
  </si>
  <si>
    <t xml:space="preserve">HGNC:4223</t>
  </si>
  <si>
    <t xml:space="preserve">myostatin</t>
  </si>
  <si>
    <t xml:space="preserve">ABI2</t>
  </si>
  <si>
    <t xml:space="preserve">HGNC:24011</t>
  </si>
  <si>
    <t xml:space="preserve">abl-interactor 2</t>
  </si>
  <si>
    <t xml:space="preserve">HGNC:16710</t>
  </si>
  <si>
    <t xml:space="preserve">AKT interacting protein</t>
  </si>
  <si>
    <t xml:space="preserve">EIF2C1</t>
  </si>
  <si>
    <t xml:space="preserve">HGNC:3262</t>
  </si>
  <si>
    <t xml:space="preserve">eukaryotic translation initiation factor 2C, 1</t>
  </si>
  <si>
    <t xml:space="preserve">MID2</t>
  </si>
  <si>
    <t xml:space="preserve">HGNC:7096</t>
  </si>
  <si>
    <t xml:space="preserve">midline 2</t>
  </si>
  <si>
    <t xml:space="preserve">HGNC:8795</t>
  </si>
  <si>
    <t xml:space="preserve">phosphodiesterase 9A</t>
  </si>
  <si>
    <t xml:space="preserve">TRIM27</t>
  </si>
  <si>
    <t xml:space="preserve">HGNC:9975</t>
  </si>
  <si>
    <t xml:space="preserve">tripartite motif containing 27</t>
  </si>
  <si>
    <t xml:space="preserve">UBQLN1</t>
  </si>
  <si>
    <t xml:space="preserve">HGNC:12508</t>
  </si>
  <si>
    <t xml:space="preserve">ubiquilin 1</t>
  </si>
  <si>
    <t xml:space="preserve">HGNC:78</t>
  </si>
  <si>
    <t xml:space="preserve">actin binding LIM protein 1</t>
  </si>
  <si>
    <t xml:space="preserve">ABLIM2</t>
  </si>
  <si>
    <t xml:space="preserve">HGNC:19195</t>
  </si>
  <si>
    <t xml:space="preserve">actin binding LIM protein family, member 2</t>
  </si>
  <si>
    <t xml:space="preserve">HGNC:130</t>
  </si>
  <si>
    <t xml:space="preserve">actin, alpha 2, smooth muscle, aorta</t>
  </si>
  <si>
    <t xml:space="preserve">ANKRD23</t>
  </si>
  <si>
    <t xml:space="preserve">HGNC:24470</t>
  </si>
  <si>
    <t xml:space="preserve">ankyrin repeat domain 23</t>
  </si>
  <si>
    <t xml:space="preserve">HGNC:29024</t>
  </si>
  <si>
    <t xml:space="preserve">ankyrin repeat domain 28</t>
  </si>
  <si>
    <t xml:space="preserve">HGNC:744</t>
  </si>
  <si>
    <t xml:space="preserve">ash2 (absent, small, or homeotic)-like (Drosophila)</t>
  </si>
  <si>
    <t xml:space="preserve">HGNC:837</t>
  </si>
  <si>
    <t xml:space="preserve">ATP synthase, H+ transporting, mitochondrial F1 complex, delta subunit</t>
  </si>
  <si>
    <t xml:space="preserve">HGNC:29086</t>
  </si>
  <si>
    <t xml:space="preserve">centrosomal protein 135kDa</t>
  </si>
  <si>
    <t xml:space="preserve">CLIP4</t>
  </si>
  <si>
    <t xml:space="preserve">HGNC:26108</t>
  </si>
  <si>
    <t xml:space="preserve">CAP-GLY domain containing linker protein family, member 4</t>
  </si>
  <si>
    <t xml:space="preserve">HGNC:14887</t>
  </si>
  <si>
    <t xml:space="preserve">DnaJ (Hsp40) homolog, subfamily B, member 5</t>
  </si>
  <si>
    <t xml:space="preserve">EXOSC10</t>
  </si>
  <si>
    <t xml:space="preserve">HGNC:9138</t>
  </si>
  <si>
    <t xml:space="preserve">exosome component 10</t>
  </si>
  <si>
    <t xml:space="preserve">FIBP</t>
  </si>
  <si>
    <t xml:space="preserve">HGNC:3705</t>
  </si>
  <si>
    <t xml:space="preserve">fibroblast growth factor (acidic) intracellular binding protein</t>
  </si>
  <si>
    <t xml:space="preserve">HGNC:5525</t>
  </si>
  <si>
    <t xml:space="preserve">immunoglobulin heavy constant gamma 1 (G1m marker)</t>
  </si>
  <si>
    <t xml:space="preserve">JPH1</t>
  </si>
  <si>
    <t xml:space="preserve">HGNC:14201</t>
  </si>
  <si>
    <t xml:space="preserve">junctophilin 1</t>
  </si>
  <si>
    <t xml:space="preserve">HGNC:19035</t>
  </si>
  <si>
    <t xml:space="preserve">microtubule associated serine/threonine kinase 2</t>
  </si>
  <si>
    <t xml:space="preserve">HGNC:28760</t>
  </si>
  <si>
    <t xml:space="preserve">mediator complex subunit 10</t>
  </si>
  <si>
    <t xml:space="preserve">MYBPC3</t>
  </si>
  <si>
    <t xml:space="preserve">HGNC:7551</t>
  </si>
  <si>
    <t xml:space="preserve">myosin binding protein C, cardiac</t>
  </si>
  <si>
    <t xml:space="preserve">HGNC:18591</t>
  </si>
  <si>
    <t xml:space="preserve">NIMA (never in mitosis gene a)- related kinase 9</t>
  </si>
  <si>
    <t xml:space="preserve">HGNC:7754</t>
  </si>
  <si>
    <t xml:space="preserve">neogenin 1</t>
  </si>
  <si>
    <t xml:space="preserve">HGNC:8923</t>
  </si>
  <si>
    <t xml:space="preserve">phosphoglycerate dehydrogenase</t>
  </si>
  <si>
    <t xml:space="preserve">HGNC:16861</t>
  </si>
  <si>
    <t xml:space="preserve">protein inhibitor of activated STAT, 3</t>
  </si>
  <si>
    <t xml:space="preserve">HGNC:10302</t>
  </si>
  <si>
    <t xml:space="preserve">ribosomal protein L12</t>
  </si>
  <si>
    <t xml:space="preserve">HGNC:10483</t>
  </si>
  <si>
    <t xml:space="preserve">ryanodine receptor 1 (skeletal)</t>
  </si>
  <si>
    <t xml:space="preserve">SF1</t>
  </si>
  <si>
    <t xml:space="preserve">HGNC:12950</t>
  </si>
  <si>
    <t xml:space="preserve">splicing factor 1</t>
  </si>
  <si>
    <t xml:space="preserve">SH3GLB1</t>
  </si>
  <si>
    <t xml:space="preserve">HGNC:10833</t>
  </si>
  <si>
    <t xml:space="preserve">SH3-domain GRB2-like endophilin B1</t>
  </si>
  <si>
    <t xml:space="preserve">TTC3</t>
  </si>
  <si>
    <t xml:space="preserve">HGNC:12393</t>
  </si>
  <si>
    <t xml:space="preserve">tetratricopeptide repeat domain 3</t>
  </si>
  <si>
    <t xml:space="preserve">VAV2</t>
  </si>
  <si>
    <t xml:space="preserve">HGNC:12658</t>
  </si>
  <si>
    <t xml:space="preserve">vav 2 guanine nucleotide exchange facto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2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2"/>
      <color rgb="FF000000"/>
      <name val="Times New Roman"/>
      <family val="1"/>
    </font>
    <font>
      <b val="true"/>
      <sz val="11"/>
      <name val="Calibri"/>
      <family val="2"/>
    </font>
    <font>
      <sz val="10"/>
      <color rgb="FF000000"/>
      <name val="Arial Unicode MS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8"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" activeCellId="0" sqref="H3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13.41"/>
    <col collapsed="false" customWidth="true" hidden="false" outlineLevel="0" max="3" min="3" style="2" width="11.7"/>
    <col collapsed="false" customWidth="true" hidden="false" outlineLevel="0" max="4" min="4" style="3" width="13.28"/>
    <col collapsed="false" customWidth="false" hidden="false" outlineLevel="0" max="257" min="5" style="4" width="11.42"/>
  </cols>
  <sheetData>
    <row r="1" s="6" customFormat="true" ht="20.2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customFormat="false" ht="33" hidden="false" customHeight="true" outlineLevel="0" collapsed="false">
      <c r="A2" s="7" t="s">
        <v>1</v>
      </c>
      <c r="B2" s="7"/>
      <c r="C2" s="7"/>
      <c r="D2" s="7"/>
      <c r="E2" s="7"/>
      <c r="F2" s="7"/>
      <c r="G2" s="7"/>
      <c r="H2" s="7"/>
      <c r="I2" s="7"/>
      <c r="J2" s="7"/>
      <c r="K2" s="7"/>
    </row>
    <row r="4" s="9" customFormat="true" ht="60" hidden="false" customHeight="false" outlineLevel="0" collapsed="false">
      <c r="A4" s="8" t="s">
        <v>2</v>
      </c>
      <c r="B4" s="8" t="s">
        <v>3</v>
      </c>
      <c r="C4" s="8" t="s">
        <v>4</v>
      </c>
      <c r="D4" s="8" t="s">
        <v>5</v>
      </c>
    </row>
    <row r="5" customFormat="false" ht="15" hidden="false" customHeight="false" outlineLevel="0" collapsed="false">
      <c r="A5" s="2" t="s">
        <v>6</v>
      </c>
      <c r="B5" s="2" t="s">
        <v>7</v>
      </c>
      <c r="C5" s="2" t="s">
        <v>8</v>
      </c>
      <c r="D5" s="3" t="s">
        <v>9</v>
      </c>
    </row>
    <row r="6" customFormat="false" ht="15" hidden="false" customHeight="false" outlineLevel="0" collapsed="false">
      <c r="A6" s="2" t="s">
        <v>6</v>
      </c>
      <c r="B6" s="2" t="s">
        <v>10</v>
      </c>
      <c r="C6" s="2" t="s">
        <v>11</v>
      </c>
      <c r="D6" s="3" t="s">
        <v>12</v>
      </c>
    </row>
    <row r="7" customFormat="false" ht="15" hidden="false" customHeight="false" outlineLevel="0" collapsed="false">
      <c r="A7" s="2" t="s">
        <v>6</v>
      </c>
      <c r="B7" s="2" t="s">
        <v>13</v>
      </c>
      <c r="C7" s="2" t="s">
        <v>14</v>
      </c>
      <c r="D7" s="3" t="s">
        <v>15</v>
      </c>
    </row>
    <row r="8" customFormat="false" ht="15" hidden="false" customHeight="false" outlineLevel="0" collapsed="false">
      <c r="A8" s="2" t="s">
        <v>6</v>
      </c>
      <c r="B8" s="2" t="s">
        <v>16</v>
      </c>
      <c r="C8" s="2" t="s">
        <v>17</v>
      </c>
      <c r="D8" s="3" t="s">
        <v>18</v>
      </c>
    </row>
    <row r="9" customFormat="false" ht="15" hidden="false" customHeight="false" outlineLevel="0" collapsed="false">
      <c r="A9" s="2" t="s">
        <v>6</v>
      </c>
      <c r="B9" s="2" t="s">
        <v>19</v>
      </c>
      <c r="C9" s="2" t="s">
        <v>20</v>
      </c>
      <c r="D9" s="3" t="s">
        <v>21</v>
      </c>
    </row>
    <row r="10" customFormat="false" ht="15" hidden="false" customHeight="false" outlineLevel="0" collapsed="false">
      <c r="A10" s="2" t="s">
        <v>6</v>
      </c>
      <c r="B10" s="2" t="s">
        <v>22</v>
      </c>
      <c r="C10" s="2" t="s">
        <v>23</v>
      </c>
      <c r="D10" s="3" t="s">
        <v>24</v>
      </c>
    </row>
    <row r="11" customFormat="false" ht="15" hidden="false" customHeight="false" outlineLevel="0" collapsed="false">
      <c r="A11" s="2" t="s">
        <v>6</v>
      </c>
      <c r="B11" s="2" t="s">
        <v>25</v>
      </c>
      <c r="C11" s="2" t="s">
        <v>26</v>
      </c>
      <c r="D11" s="3" t="s">
        <v>27</v>
      </c>
    </row>
    <row r="12" customFormat="false" ht="15" hidden="false" customHeight="false" outlineLevel="0" collapsed="false">
      <c r="A12" s="2" t="s">
        <v>6</v>
      </c>
      <c r="B12" s="2" t="s">
        <v>28</v>
      </c>
      <c r="C12" s="2" t="s">
        <v>29</v>
      </c>
      <c r="D12" s="3" t="s">
        <v>30</v>
      </c>
    </row>
    <row r="13" customFormat="false" ht="15" hidden="false" customHeight="false" outlineLevel="0" collapsed="false">
      <c r="A13" s="2" t="s">
        <v>6</v>
      </c>
      <c r="B13" s="2" t="s">
        <v>31</v>
      </c>
      <c r="C13" s="2" t="s">
        <v>32</v>
      </c>
      <c r="D13" s="3" t="s">
        <v>33</v>
      </c>
    </row>
    <row r="14" customFormat="false" ht="15" hidden="false" customHeight="false" outlineLevel="0" collapsed="false">
      <c r="A14" s="2" t="s">
        <v>6</v>
      </c>
      <c r="B14" s="2" t="s">
        <v>34</v>
      </c>
      <c r="C14" s="2" t="s">
        <v>35</v>
      </c>
      <c r="D14" s="3" t="s">
        <v>36</v>
      </c>
    </row>
    <row r="15" customFormat="false" ht="15" hidden="false" customHeight="false" outlineLevel="0" collapsed="false">
      <c r="A15" s="2" t="s">
        <v>6</v>
      </c>
      <c r="B15" s="1" t="s">
        <v>34</v>
      </c>
      <c r="C15" s="2" t="s">
        <v>35</v>
      </c>
      <c r="D15" s="3" t="s">
        <v>36</v>
      </c>
    </row>
    <row r="16" customFormat="false" ht="15" hidden="false" customHeight="false" outlineLevel="0" collapsed="false">
      <c r="A16" s="2" t="s">
        <v>6</v>
      </c>
      <c r="B16" s="2" t="s">
        <v>37</v>
      </c>
      <c r="C16" s="2" t="s">
        <v>38</v>
      </c>
      <c r="D16" s="3" t="s">
        <v>39</v>
      </c>
    </row>
    <row r="17" customFormat="false" ht="15" hidden="false" customHeight="false" outlineLevel="0" collapsed="false">
      <c r="A17" s="2" t="s">
        <v>6</v>
      </c>
      <c r="B17" s="2" t="s">
        <v>40</v>
      </c>
      <c r="C17" s="2" t="s">
        <v>41</v>
      </c>
      <c r="D17" s="3" t="s">
        <v>42</v>
      </c>
    </row>
    <row r="18" customFormat="false" ht="15" hidden="false" customHeight="false" outlineLevel="0" collapsed="false">
      <c r="A18" s="2" t="s">
        <v>6</v>
      </c>
      <c r="B18" s="2" t="s">
        <v>43</v>
      </c>
      <c r="C18" s="2" t="s">
        <v>44</v>
      </c>
      <c r="D18" s="3" t="s">
        <v>45</v>
      </c>
    </row>
    <row r="19" customFormat="false" ht="15" hidden="false" customHeight="false" outlineLevel="0" collapsed="false">
      <c r="A19" s="2" t="s">
        <v>6</v>
      </c>
      <c r="B19" s="2" t="s">
        <v>46</v>
      </c>
      <c r="C19" s="2" t="s">
        <v>47</v>
      </c>
      <c r="D19" s="3" t="s">
        <v>48</v>
      </c>
    </row>
    <row r="20" customFormat="false" ht="15" hidden="false" customHeight="false" outlineLevel="0" collapsed="false">
      <c r="A20" s="2" t="s">
        <v>6</v>
      </c>
      <c r="B20" s="2" t="s">
        <v>49</v>
      </c>
      <c r="C20" s="2" t="s">
        <v>50</v>
      </c>
      <c r="D20" s="3" t="s">
        <v>51</v>
      </c>
    </row>
    <row r="21" customFormat="false" ht="15" hidden="false" customHeight="false" outlineLevel="0" collapsed="false">
      <c r="A21" s="2" t="s">
        <v>52</v>
      </c>
      <c r="B21" s="2" t="s">
        <v>53</v>
      </c>
      <c r="C21" s="2" t="s">
        <v>54</v>
      </c>
      <c r="D21" s="3" t="s">
        <v>55</v>
      </c>
    </row>
    <row r="22" customFormat="false" ht="15" hidden="false" customHeight="false" outlineLevel="0" collapsed="false">
      <c r="A22" s="2" t="s">
        <v>52</v>
      </c>
      <c r="B22" s="2" t="s">
        <v>56</v>
      </c>
      <c r="C22" s="2" t="s">
        <v>57</v>
      </c>
      <c r="D22" s="3" t="s">
        <v>58</v>
      </c>
    </row>
    <row r="23" customFormat="false" ht="15" hidden="false" customHeight="false" outlineLevel="0" collapsed="false">
      <c r="A23" s="2" t="s">
        <v>52</v>
      </c>
      <c r="B23" s="2" t="s">
        <v>59</v>
      </c>
      <c r="C23" s="2" t="s">
        <v>60</v>
      </c>
      <c r="D23" s="3" t="s">
        <v>61</v>
      </c>
    </row>
    <row r="24" customFormat="false" ht="15" hidden="false" customHeight="false" outlineLevel="0" collapsed="false">
      <c r="A24" s="2" t="s">
        <v>52</v>
      </c>
      <c r="B24" s="2" t="s">
        <v>62</v>
      </c>
      <c r="C24" s="2" t="s">
        <v>63</v>
      </c>
      <c r="D24" s="3" t="s">
        <v>64</v>
      </c>
    </row>
    <row r="25" customFormat="false" ht="15" hidden="false" customHeight="false" outlineLevel="0" collapsed="false">
      <c r="A25" s="2" t="s">
        <v>52</v>
      </c>
      <c r="B25" s="2" t="s">
        <v>65</v>
      </c>
      <c r="C25" s="2" t="s">
        <v>66</v>
      </c>
      <c r="D25" s="3" t="s">
        <v>67</v>
      </c>
    </row>
    <row r="26" customFormat="false" ht="15" hidden="false" customHeight="false" outlineLevel="0" collapsed="false">
      <c r="A26" s="2" t="s">
        <v>52</v>
      </c>
      <c r="B26" s="2" t="s">
        <v>68</v>
      </c>
      <c r="C26" s="2" t="s">
        <v>69</v>
      </c>
      <c r="D26" s="3" t="s">
        <v>70</v>
      </c>
    </row>
    <row r="27" customFormat="false" ht="15" hidden="false" customHeight="false" outlineLevel="0" collapsed="false">
      <c r="A27" s="2" t="s">
        <v>52</v>
      </c>
      <c r="B27" s="2" t="s">
        <v>71</v>
      </c>
      <c r="C27" s="2" t="s">
        <v>72</v>
      </c>
      <c r="D27" s="3" t="s">
        <v>73</v>
      </c>
    </row>
    <row r="28" customFormat="false" ht="15" hidden="false" customHeight="false" outlineLevel="0" collapsed="false">
      <c r="A28" s="2" t="s">
        <v>52</v>
      </c>
      <c r="B28" s="2" t="s">
        <v>74</v>
      </c>
      <c r="C28" s="2" t="s">
        <v>75</v>
      </c>
      <c r="D28" s="3" t="s">
        <v>76</v>
      </c>
    </row>
    <row r="29" customFormat="false" ht="15" hidden="false" customHeight="false" outlineLevel="0" collapsed="false">
      <c r="A29" s="2" t="s">
        <v>52</v>
      </c>
      <c r="B29" s="2" t="s">
        <v>77</v>
      </c>
      <c r="C29" s="2" t="s">
        <v>78</v>
      </c>
      <c r="D29" s="3" t="s">
        <v>79</v>
      </c>
    </row>
    <row r="30" customFormat="false" ht="15" hidden="false" customHeight="false" outlineLevel="0" collapsed="false">
      <c r="A30" s="2" t="s">
        <v>52</v>
      </c>
      <c r="B30" s="2" t="s">
        <v>80</v>
      </c>
      <c r="C30" s="2" t="s">
        <v>81</v>
      </c>
      <c r="D30" s="3" t="s">
        <v>82</v>
      </c>
    </row>
    <row r="31" customFormat="false" ht="15" hidden="false" customHeight="false" outlineLevel="0" collapsed="false">
      <c r="A31" s="2" t="s">
        <v>52</v>
      </c>
      <c r="B31" s="2" t="s">
        <v>83</v>
      </c>
      <c r="C31" s="2" t="s">
        <v>84</v>
      </c>
      <c r="D31" s="3" t="s">
        <v>85</v>
      </c>
    </row>
    <row r="32" customFormat="false" ht="15" hidden="false" customHeight="false" outlineLevel="0" collapsed="false">
      <c r="A32" s="2" t="s">
        <v>52</v>
      </c>
      <c r="B32" s="2" t="s">
        <v>86</v>
      </c>
      <c r="C32" s="2" t="s">
        <v>87</v>
      </c>
      <c r="D32" s="3" t="s">
        <v>88</v>
      </c>
    </row>
    <row r="33" customFormat="false" ht="15" hidden="false" customHeight="false" outlineLevel="0" collapsed="false">
      <c r="A33" s="2" t="s">
        <v>52</v>
      </c>
      <c r="B33" s="2" t="s">
        <v>89</v>
      </c>
      <c r="C33" s="2" t="s">
        <v>90</v>
      </c>
      <c r="D33" s="3" t="s">
        <v>91</v>
      </c>
    </row>
    <row r="34" customFormat="false" ht="15" hidden="false" customHeight="false" outlineLevel="0" collapsed="false">
      <c r="A34" s="2" t="s">
        <v>52</v>
      </c>
      <c r="B34" s="2" t="s">
        <v>92</v>
      </c>
      <c r="C34" s="2" t="s">
        <v>93</v>
      </c>
      <c r="D34" s="3" t="s">
        <v>94</v>
      </c>
    </row>
    <row r="35" customFormat="false" ht="15" hidden="false" customHeight="false" outlineLevel="0" collapsed="false">
      <c r="A35" s="2" t="s">
        <v>52</v>
      </c>
      <c r="B35" s="2" t="s">
        <v>95</v>
      </c>
      <c r="C35" s="2" t="s">
        <v>96</v>
      </c>
      <c r="D35" s="3" t="s">
        <v>97</v>
      </c>
    </row>
    <row r="36" customFormat="false" ht="15" hidden="false" customHeight="false" outlineLevel="0" collapsed="false">
      <c r="A36" s="2" t="s">
        <v>52</v>
      </c>
      <c r="B36" s="2" t="s">
        <v>98</v>
      </c>
      <c r="C36" s="2" t="s">
        <v>99</v>
      </c>
      <c r="D36" s="3" t="s">
        <v>100</v>
      </c>
    </row>
    <row r="37" customFormat="false" ht="15" hidden="false" customHeight="false" outlineLevel="0" collapsed="false">
      <c r="A37" s="2" t="s">
        <v>101</v>
      </c>
      <c r="B37" s="2" t="s">
        <v>102</v>
      </c>
      <c r="C37" s="2" t="s">
        <v>103</v>
      </c>
      <c r="D37" s="3" t="s">
        <v>104</v>
      </c>
    </row>
    <row r="38" customFormat="false" ht="15" hidden="false" customHeight="false" outlineLevel="0" collapsed="false">
      <c r="A38" s="2" t="s">
        <v>101</v>
      </c>
      <c r="B38" s="2" t="s">
        <v>105</v>
      </c>
      <c r="C38" s="2" t="s">
        <v>106</v>
      </c>
      <c r="D38" s="3" t="s">
        <v>107</v>
      </c>
    </row>
    <row r="39" customFormat="false" ht="15" hidden="false" customHeight="false" outlineLevel="0" collapsed="false">
      <c r="A39" s="2" t="s">
        <v>101</v>
      </c>
      <c r="B39" s="2" t="s">
        <v>108</v>
      </c>
      <c r="C39" s="2" t="s">
        <v>109</v>
      </c>
      <c r="D39" s="3" t="s">
        <v>110</v>
      </c>
    </row>
    <row r="40" customFormat="false" ht="15" hidden="false" customHeight="false" outlineLevel="0" collapsed="false">
      <c r="A40" s="2" t="s">
        <v>101</v>
      </c>
      <c r="B40" s="2" t="s">
        <v>111</v>
      </c>
      <c r="C40" s="2" t="s">
        <v>112</v>
      </c>
      <c r="D40" s="3" t="s">
        <v>113</v>
      </c>
    </row>
    <row r="41" customFormat="false" ht="15" hidden="false" customHeight="false" outlineLevel="0" collapsed="false">
      <c r="A41" s="2" t="s">
        <v>101</v>
      </c>
      <c r="B41" s="2" t="s">
        <v>114</v>
      </c>
      <c r="C41" s="2" t="s">
        <v>115</v>
      </c>
      <c r="D41" s="3" t="s">
        <v>116</v>
      </c>
    </row>
    <row r="42" customFormat="false" ht="15" hidden="false" customHeight="false" outlineLevel="0" collapsed="false">
      <c r="A42" s="2" t="s">
        <v>101</v>
      </c>
      <c r="B42" s="2" t="s">
        <v>117</v>
      </c>
      <c r="C42" s="2" t="s">
        <v>118</v>
      </c>
      <c r="D42" s="3" t="s">
        <v>119</v>
      </c>
    </row>
    <row r="43" customFormat="false" ht="15" hidden="false" customHeight="false" outlineLevel="0" collapsed="false">
      <c r="A43" s="2" t="s">
        <v>101</v>
      </c>
      <c r="B43" s="2" t="s">
        <v>120</v>
      </c>
      <c r="C43" s="2" t="s">
        <v>121</v>
      </c>
      <c r="D43" s="3" t="s">
        <v>122</v>
      </c>
    </row>
    <row r="44" customFormat="false" ht="15" hidden="false" customHeight="false" outlineLevel="0" collapsed="false">
      <c r="A44" s="2" t="s">
        <v>101</v>
      </c>
      <c r="B44" s="2" t="s">
        <v>123</v>
      </c>
      <c r="C44" s="2" t="s">
        <v>124</v>
      </c>
      <c r="D44" s="3" t="s">
        <v>125</v>
      </c>
    </row>
    <row r="45" customFormat="false" ht="15" hidden="false" customHeight="false" outlineLevel="0" collapsed="false">
      <c r="A45" s="2" t="s">
        <v>101</v>
      </c>
      <c r="B45" s="2" t="s">
        <v>126</v>
      </c>
      <c r="C45" s="2" t="s">
        <v>127</v>
      </c>
      <c r="D45" s="3" t="s">
        <v>128</v>
      </c>
    </row>
    <row r="46" customFormat="false" ht="15" hidden="false" customHeight="false" outlineLevel="0" collapsed="false">
      <c r="A46" s="2" t="s">
        <v>101</v>
      </c>
      <c r="B46" s="2" t="s">
        <v>129</v>
      </c>
      <c r="C46" s="2" t="s">
        <v>130</v>
      </c>
      <c r="D46" s="3" t="s">
        <v>131</v>
      </c>
    </row>
    <row r="47" customFormat="false" ht="15" hidden="false" customHeight="false" outlineLevel="0" collapsed="false">
      <c r="A47" s="2" t="s">
        <v>101</v>
      </c>
      <c r="B47" s="2" t="s">
        <v>132</v>
      </c>
      <c r="C47" s="2" t="s">
        <v>133</v>
      </c>
      <c r="D47" s="3" t="s">
        <v>134</v>
      </c>
    </row>
    <row r="48" customFormat="false" ht="15" hidden="false" customHeight="false" outlineLevel="0" collapsed="false">
      <c r="A48" s="2" t="s">
        <v>101</v>
      </c>
      <c r="B48" s="2" t="s">
        <v>135</v>
      </c>
      <c r="C48" s="2" t="s">
        <v>136</v>
      </c>
      <c r="D48" s="3" t="s">
        <v>137</v>
      </c>
    </row>
    <row r="49" customFormat="false" ht="15" hidden="false" customHeight="false" outlineLevel="0" collapsed="false">
      <c r="A49" s="1" t="s">
        <v>101</v>
      </c>
      <c r="B49" s="1" t="s">
        <v>138</v>
      </c>
      <c r="C49" s="2" t="s">
        <v>139</v>
      </c>
      <c r="D49" s="3" t="s">
        <v>140</v>
      </c>
    </row>
    <row r="50" customFormat="false" ht="15" hidden="false" customHeight="false" outlineLevel="0" collapsed="false">
      <c r="A50" s="1" t="s">
        <v>101</v>
      </c>
      <c r="B50" s="1" t="s">
        <v>141</v>
      </c>
      <c r="C50" s="2" t="s">
        <v>142</v>
      </c>
      <c r="D50" s="3" t="s">
        <v>143</v>
      </c>
    </row>
    <row r="51" customFormat="false" ht="15" hidden="false" customHeight="false" outlineLevel="0" collapsed="false">
      <c r="A51" s="1" t="s">
        <v>101</v>
      </c>
      <c r="B51" s="1" t="s">
        <v>144</v>
      </c>
      <c r="C51" s="2" t="s">
        <v>145</v>
      </c>
      <c r="D51" s="3" t="s">
        <v>146</v>
      </c>
    </row>
    <row r="52" customFormat="false" ht="15" hidden="false" customHeight="false" outlineLevel="0" collapsed="false">
      <c r="A52" s="1" t="s">
        <v>101</v>
      </c>
      <c r="B52" s="1" t="s">
        <v>147</v>
      </c>
      <c r="C52" s="2" t="s">
        <v>148</v>
      </c>
      <c r="D52" s="3" t="s">
        <v>149</v>
      </c>
    </row>
    <row r="53" customFormat="false" ht="15" hidden="false" customHeight="false" outlineLevel="0" collapsed="false">
      <c r="A53" s="1" t="s">
        <v>101</v>
      </c>
      <c r="B53" s="1" t="s">
        <v>150</v>
      </c>
      <c r="C53" s="2" t="s">
        <v>151</v>
      </c>
      <c r="D53" s="3" t="s">
        <v>152</v>
      </c>
    </row>
    <row r="54" customFormat="false" ht="15" hidden="false" customHeight="false" outlineLevel="0" collapsed="false">
      <c r="A54" s="1" t="s">
        <v>101</v>
      </c>
      <c r="B54" s="1" t="s">
        <v>153</v>
      </c>
      <c r="C54" s="2" t="s">
        <v>154</v>
      </c>
      <c r="D54" s="3" t="s">
        <v>155</v>
      </c>
    </row>
    <row r="55" customFormat="false" ht="15" hidden="false" customHeight="false" outlineLevel="0" collapsed="false">
      <c r="A55" s="1" t="s">
        <v>101</v>
      </c>
      <c r="B55" s="1" t="s">
        <v>156</v>
      </c>
      <c r="C55" s="2" t="s">
        <v>157</v>
      </c>
      <c r="D55" s="3" t="s">
        <v>158</v>
      </c>
    </row>
    <row r="56" customFormat="false" ht="15" hidden="false" customHeight="false" outlineLevel="0" collapsed="false">
      <c r="A56" s="1" t="s">
        <v>101</v>
      </c>
      <c r="B56" s="1" t="s">
        <v>159</v>
      </c>
      <c r="C56" s="2" t="s">
        <v>160</v>
      </c>
      <c r="D56" s="3" t="s">
        <v>161</v>
      </c>
    </row>
    <row r="57" customFormat="false" ht="15" hidden="false" customHeight="false" outlineLevel="0" collapsed="false">
      <c r="A57" s="1" t="s">
        <v>101</v>
      </c>
      <c r="B57" s="1" t="s">
        <v>162</v>
      </c>
      <c r="C57" s="2" t="s">
        <v>163</v>
      </c>
      <c r="D57" s="3" t="s">
        <v>164</v>
      </c>
    </row>
    <row r="58" customFormat="false" ht="15" hidden="false" customHeight="false" outlineLevel="0" collapsed="false">
      <c r="A58" s="1" t="s">
        <v>101</v>
      </c>
      <c r="B58" s="1" t="s">
        <v>165</v>
      </c>
      <c r="C58" s="2" t="s">
        <v>166</v>
      </c>
      <c r="D58" s="3" t="s">
        <v>167</v>
      </c>
    </row>
    <row r="59" customFormat="false" ht="15" hidden="false" customHeight="false" outlineLevel="0" collapsed="false">
      <c r="A59" s="1" t="s">
        <v>101</v>
      </c>
      <c r="B59" s="1" t="s">
        <v>168</v>
      </c>
      <c r="C59" s="2" t="s">
        <v>169</v>
      </c>
      <c r="D59" s="3" t="s">
        <v>170</v>
      </c>
    </row>
    <row r="60" customFormat="false" ht="15" hidden="false" customHeight="false" outlineLevel="0" collapsed="false">
      <c r="A60" s="1" t="s">
        <v>101</v>
      </c>
      <c r="B60" s="1" t="s">
        <v>171</v>
      </c>
      <c r="C60" s="2" t="s">
        <v>172</v>
      </c>
      <c r="D60" s="3" t="s">
        <v>173</v>
      </c>
    </row>
    <row r="61" customFormat="false" ht="15" hidden="false" customHeight="false" outlineLevel="0" collapsed="false">
      <c r="A61" s="1" t="s">
        <v>101</v>
      </c>
      <c r="B61" s="1" t="s">
        <v>174</v>
      </c>
      <c r="C61" s="2" t="s">
        <v>175</v>
      </c>
      <c r="D61" s="3" t="s">
        <v>176</v>
      </c>
    </row>
    <row r="62" customFormat="false" ht="15" hidden="false" customHeight="false" outlineLevel="0" collapsed="false">
      <c r="A62" s="1" t="s">
        <v>101</v>
      </c>
      <c r="B62" s="1" t="s">
        <v>177</v>
      </c>
      <c r="C62" s="2" t="s">
        <v>178</v>
      </c>
      <c r="D62" s="3" t="s">
        <v>179</v>
      </c>
    </row>
    <row r="63" customFormat="false" ht="15" hidden="false" customHeight="false" outlineLevel="0" collapsed="false">
      <c r="A63" s="1" t="s">
        <v>101</v>
      </c>
      <c r="B63" s="1" t="s">
        <v>180</v>
      </c>
      <c r="C63" s="2" t="s">
        <v>181</v>
      </c>
      <c r="D63" s="3" t="s">
        <v>182</v>
      </c>
    </row>
    <row r="64" customFormat="false" ht="15" hidden="false" customHeight="false" outlineLevel="0" collapsed="false">
      <c r="A64" s="1" t="s">
        <v>101</v>
      </c>
      <c r="B64" s="1" t="s">
        <v>183</v>
      </c>
      <c r="C64" s="2" t="s">
        <v>184</v>
      </c>
      <c r="D64" s="3" t="s">
        <v>185</v>
      </c>
    </row>
    <row r="65" customFormat="false" ht="15" hidden="false" customHeight="false" outlineLevel="0" collapsed="false">
      <c r="A65" s="1" t="s">
        <v>101</v>
      </c>
      <c r="B65" s="1" t="s">
        <v>186</v>
      </c>
      <c r="C65" s="2" t="s">
        <v>187</v>
      </c>
      <c r="D65" s="3" t="s">
        <v>188</v>
      </c>
    </row>
    <row r="66" customFormat="false" ht="15" hidden="false" customHeight="false" outlineLevel="0" collapsed="false">
      <c r="A66" s="1" t="s">
        <v>101</v>
      </c>
      <c r="B66" s="1" t="s">
        <v>189</v>
      </c>
      <c r="C66" s="2" t="s">
        <v>190</v>
      </c>
      <c r="D66" s="3" t="s">
        <v>191</v>
      </c>
    </row>
    <row r="67" customFormat="false" ht="15" hidden="false" customHeight="false" outlineLevel="0" collapsed="false">
      <c r="A67" s="1" t="s">
        <v>101</v>
      </c>
      <c r="B67" s="1" t="s">
        <v>192</v>
      </c>
      <c r="C67" s="2" t="s">
        <v>193</v>
      </c>
      <c r="D67" s="3" t="s">
        <v>194</v>
      </c>
    </row>
    <row r="68" customFormat="false" ht="15" hidden="false" customHeight="false" outlineLevel="0" collapsed="false">
      <c r="A68" s="1" t="s">
        <v>101</v>
      </c>
      <c r="B68" s="1" t="s">
        <v>195</v>
      </c>
      <c r="C68" s="2" t="s">
        <v>196</v>
      </c>
      <c r="D68" s="3" t="s">
        <v>197</v>
      </c>
    </row>
    <row r="69" customFormat="false" ht="15" hidden="false" customHeight="false" outlineLevel="0" collapsed="false">
      <c r="A69" s="1" t="s">
        <v>101</v>
      </c>
      <c r="B69" s="1" t="s">
        <v>198</v>
      </c>
      <c r="C69" s="2" t="s">
        <v>199</v>
      </c>
      <c r="D69" s="3" t="s">
        <v>200</v>
      </c>
    </row>
    <row r="70" customFormat="false" ht="15" hidden="false" customHeight="false" outlineLevel="0" collapsed="false">
      <c r="A70" s="1" t="s">
        <v>101</v>
      </c>
      <c r="B70" s="1" t="s">
        <v>201</v>
      </c>
      <c r="C70" s="2" t="s">
        <v>202</v>
      </c>
      <c r="D70" s="3" t="s">
        <v>203</v>
      </c>
    </row>
    <row r="71" customFormat="false" ht="15" hidden="false" customHeight="false" outlineLevel="0" collapsed="false">
      <c r="A71" s="1" t="s">
        <v>101</v>
      </c>
      <c r="B71" s="1" t="s">
        <v>204</v>
      </c>
      <c r="C71" s="2" t="s">
        <v>205</v>
      </c>
      <c r="D71" s="3" t="s">
        <v>206</v>
      </c>
    </row>
    <row r="72" customFormat="false" ht="15" hidden="false" customHeight="false" outlineLevel="0" collapsed="false">
      <c r="A72" s="1" t="s">
        <v>101</v>
      </c>
      <c r="B72" s="1" t="s">
        <v>207</v>
      </c>
      <c r="C72" s="2" t="s">
        <v>208</v>
      </c>
      <c r="D72" s="3" t="s">
        <v>209</v>
      </c>
    </row>
    <row r="73" customFormat="false" ht="15" hidden="false" customHeight="false" outlineLevel="0" collapsed="false">
      <c r="A73" s="1" t="s">
        <v>101</v>
      </c>
      <c r="B73" s="1" t="s">
        <v>210</v>
      </c>
      <c r="C73" s="2" t="s">
        <v>211</v>
      </c>
      <c r="D73" s="3" t="s">
        <v>212</v>
      </c>
    </row>
    <row r="74" customFormat="false" ht="15" hidden="false" customHeight="false" outlineLevel="0" collapsed="false">
      <c r="A74" s="1" t="s">
        <v>101</v>
      </c>
      <c r="B74" s="1" t="s">
        <v>213</v>
      </c>
      <c r="C74" s="2" t="s">
        <v>214</v>
      </c>
      <c r="D74" s="3" t="s">
        <v>215</v>
      </c>
    </row>
    <row r="75" customFormat="false" ht="15" hidden="false" customHeight="false" outlineLevel="0" collapsed="false">
      <c r="A75" s="1" t="s">
        <v>101</v>
      </c>
      <c r="B75" s="1" t="s">
        <v>216</v>
      </c>
      <c r="C75" s="2" t="s">
        <v>217</v>
      </c>
      <c r="D75" s="3" t="s">
        <v>218</v>
      </c>
    </row>
    <row r="76" customFormat="false" ht="15" hidden="false" customHeight="false" outlineLevel="0" collapsed="false">
      <c r="A76" s="1" t="s">
        <v>101</v>
      </c>
      <c r="B76" s="1" t="s">
        <v>219</v>
      </c>
      <c r="C76" s="2" t="s">
        <v>220</v>
      </c>
      <c r="D76" s="3" t="s">
        <v>221</v>
      </c>
    </row>
    <row r="77" customFormat="false" ht="15" hidden="false" customHeight="false" outlineLevel="0" collapsed="false">
      <c r="A77" s="1" t="s">
        <v>101</v>
      </c>
      <c r="B77" s="1" t="s">
        <v>222</v>
      </c>
      <c r="C77" s="2" t="s">
        <v>223</v>
      </c>
      <c r="D77" s="3" t="s">
        <v>224</v>
      </c>
    </row>
    <row r="78" customFormat="false" ht="15" hidden="false" customHeight="false" outlineLevel="0" collapsed="false">
      <c r="A78" s="1" t="s">
        <v>101</v>
      </c>
      <c r="B78" s="1" t="s">
        <v>225</v>
      </c>
      <c r="C78" s="2" t="s">
        <v>226</v>
      </c>
      <c r="D78" s="3" t="s">
        <v>227</v>
      </c>
    </row>
    <row r="79" customFormat="false" ht="15" hidden="false" customHeight="false" outlineLevel="0" collapsed="false">
      <c r="A79" s="1" t="s">
        <v>101</v>
      </c>
      <c r="B79" s="1" t="s">
        <v>228</v>
      </c>
      <c r="C79" s="2" t="s">
        <v>229</v>
      </c>
      <c r="D79" s="3" t="s">
        <v>230</v>
      </c>
    </row>
    <row r="80" customFormat="false" ht="15" hidden="false" customHeight="false" outlineLevel="0" collapsed="false">
      <c r="A80" s="1" t="s">
        <v>101</v>
      </c>
      <c r="B80" s="1" t="s">
        <v>231</v>
      </c>
      <c r="C80" s="2" t="s">
        <v>232</v>
      </c>
      <c r="D80" s="3" t="s">
        <v>233</v>
      </c>
    </row>
    <row r="81" customFormat="false" ht="15" hidden="false" customHeight="false" outlineLevel="0" collapsed="false">
      <c r="A81" s="1" t="s">
        <v>101</v>
      </c>
      <c r="B81" s="1" t="s">
        <v>234</v>
      </c>
      <c r="C81" s="2" t="s">
        <v>235</v>
      </c>
      <c r="D81" s="3" t="s">
        <v>236</v>
      </c>
    </row>
    <row r="82" customFormat="false" ht="15" hidden="false" customHeight="false" outlineLevel="0" collapsed="false">
      <c r="A82" s="1" t="s">
        <v>101</v>
      </c>
      <c r="B82" s="1" t="s">
        <v>237</v>
      </c>
      <c r="C82" s="2" t="s">
        <v>238</v>
      </c>
      <c r="D82" s="3" t="s">
        <v>239</v>
      </c>
    </row>
    <row r="83" customFormat="false" ht="15" hidden="false" customHeight="false" outlineLevel="0" collapsed="false">
      <c r="A83" s="1" t="s">
        <v>102</v>
      </c>
      <c r="B83" s="1" t="s">
        <v>101</v>
      </c>
      <c r="C83" s="2" t="s">
        <v>240</v>
      </c>
      <c r="D83" s="3" t="s">
        <v>241</v>
      </c>
    </row>
    <row r="84" customFormat="false" ht="15" hidden="false" customHeight="false" outlineLevel="0" collapsed="false">
      <c r="A84" s="1" t="s">
        <v>102</v>
      </c>
      <c r="B84" s="1" t="s">
        <v>108</v>
      </c>
      <c r="C84" s="2" t="s">
        <v>109</v>
      </c>
      <c r="D84" s="3" t="s">
        <v>110</v>
      </c>
    </row>
    <row r="85" customFormat="false" ht="15" hidden="false" customHeight="false" outlineLevel="0" collapsed="false">
      <c r="A85" s="1" t="s">
        <v>102</v>
      </c>
      <c r="B85" s="1" t="s">
        <v>189</v>
      </c>
      <c r="C85" s="2" t="s">
        <v>190</v>
      </c>
      <c r="D85" s="3" t="s">
        <v>191</v>
      </c>
    </row>
    <row r="86" customFormat="false" ht="15" hidden="false" customHeight="false" outlineLevel="0" collapsed="false">
      <c r="A86" s="1" t="s">
        <v>102</v>
      </c>
      <c r="B86" s="1" t="s">
        <v>242</v>
      </c>
      <c r="C86" s="2" t="s">
        <v>243</v>
      </c>
      <c r="D86" s="3" t="s">
        <v>244</v>
      </c>
    </row>
    <row r="87" customFormat="false" ht="15" hidden="false" customHeight="false" outlineLevel="0" collapsed="false">
      <c r="A87" s="1" t="s">
        <v>245</v>
      </c>
      <c r="B87" s="1" t="s">
        <v>246</v>
      </c>
      <c r="C87" s="2" t="s">
        <v>247</v>
      </c>
      <c r="D87" s="3" t="s">
        <v>248</v>
      </c>
    </row>
    <row r="88" customFormat="false" ht="15" hidden="false" customHeight="false" outlineLevel="0" collapsed="false">
      <c r="A88" s="1" t="s">
        <v>245</v>
      </c>
      <c r="B88" s="1" t="s">
        <v>102</v>
      </c>
      <c r="C88" s="2" t="s">
        <v>103</v>
      </c>
      <c r="D88" s="3" t="s">
        <v>104</v>
      </c>
    </row>
    <row r="89" customFormat="false" ht="15" hidden="false" customHeight="false" outlineLevel="0" collapsed="false">
      <c r="A89" s="1" t="s">
        <v>245</v>
      </c>
      <c r="B89" s="1" t="s">
        <v>108</v>
      </c>
      <c r="C89" s="2" t="s">
        <v>109</v>
      </c>
      <c r="D89" s="3" t="s">
        <v>110</v>
      </c>
    </row>
    <row r="90" customFormat="false" ht="15" hidden="false" customHeight="false" outlineLevel="0" collapsed="false">
      <c r="A90" s="1" t="s">
        <v>245</v>
      </c>
      <c r="B90" s="1" t="s">
        <v>249</v>
      </c>
      <c r="C90" s="2" t="s">
        <v>250</v>
      </c>
      <c r="D90" s="3" t="s">
        <v>251</v>
      </c>
    </row>
    <row r="91" customFormat="false" ht="15" hidden="false" customHeight="false" outlineLevel="0" collapsed="false">
      <c r="A91" s="1" t="s">
        <v>245</v>
      </c>
      <c r="B91" s="1" t="s">
        <v>123</v>
      </c>
      <c r="C91" s="2" t="s">
        <v>124</v>
      </c>
      <c r="D91" s="3" t="s">
        <v>125</v>
      </c>
    </row>
    <row r="92" customFormat="false" ht="15" hidden="false" customHeight="false" outlineLevel="0" collapsed="false">
      <c r="A92" s="1" t="s">
        <v>245</v>
      </c>
      <c r="B92" s="1" t="s">
        <v>252</v>
      </c>
      <c r="C92" s="2" t="s">
        <v>253</v>
      </c>
      <c r="D92" s="3" t="s">
        <v>254</v>
      </c>
    </row>
    <row r="93" customFormat="false" ht="15" hidden="false" customHeight="false" outlineLevel="0" collapsed="false">
      <c r="A93" s="1" t="s">
        <v>245</v>
      </c>
      <c r="B93" s="1" t="s">
        <v>129</v>
      </c>
      <c r="C93" s="2" t="s">
        <v>130</v>
      </c>
      <c r="D93" s="3" t="s">
        <v>131</v>
      </c>
    </row>
    <row r="94" customFormat="false" ht="15" hidden="false" customHeight="false" outlineLevel="0" collapsed="false">
      <c r="A94" s="1" t="s">
        <v>245</v>
      </c>
      <c r="B94" s="1" t="s">
        <v>135</v>
      </c>
      <c r="C94" s="2" t="s">
        <v>136</v>
      </c>
      <c r="D94" s="3" t="s">
        <v>137</v>
      </c>
    </row>
    <row r="95" customFormat="false" ht="15" hidden="false" customHeight="false" outlineLevel="0" collapsed="false">
      <c r="A95" s="1" t="s">
        <v>245</v>
      </c>
      <c r="B95" s="1" t="s">
        <v>255</v>
      </c>
      <c r="C95" s="2" t="s">
        <v>256</v>
      </c>
      <c r="D95" s="3" t="s">
        <v>257</v>
      </c>
    </row>
    <row r="96" customFormat="false" ht="15" hidden="false" customHeight="false" outlineLevel="0" collapsed="false">
      <c r="A96" s="1" t="s">
        <v>245</v>
      </c>
      <c r="B96" s="1" t="s">
        <v>258</v>
      </c>
      <c r="C96" s="2" t="s">
        <v>259</v>
      </c>
      <c r="D96" s="3" t="s">
        <v>260</v>
      </c>
    </row>
    <row r="97" customFormat="false" ht="15" hidden="false" customHeight="false" outlineLevel="0" collapsed="false">
      <c r="A97" s="1" t="s">
        <v>245</v>
      </c>
      <c r="B97" s="1" t="s">
        <v>261</v>
      </c>
      <c r="C97" s="2" t="s">
        <v>262</v>
      </c>
      <c r="D97" s="3" t="s">
        <v>263</v>
      </c>
    </row>
    <row r="98" customFormat="false" ht="15" hidden="false" customHeight="false" outlineLevel="0" collapsed="false">
      <c r="A98" s="1" t="s">
        <v>245</v>
      </c>
      <c r="B98" s="1" t="s">
        <v>264</v>
      </c>
      <c r="C98" s="2" t="s">
        <v>265</v>
      </c>
      <c r="D98" s="3" t="s">
        <v>266</v>
      </c>
    </row>
    <row r="99" customFormat="false" ht="15" hidden="false" customHeight="false" outlineLevel="0" collapsed="false">
      <c r="A99" s="1" t="s">
        <v>245</v>
      </c>
      <c r="B99" s="1" t="s">
        <v>267</v>
      </c>
      <c r="C99" s="2" t="s">
        <v>268</v>
      </c>
      <c r="D99" s="3" t="s">
        <v>269</v>
      </c>
    </row>
    <row r="100" customFormat="false" ht="15" hidden="false" customHeight="false" outlineLevel="0" collapsed="false">
      <c r="A100" s="1" t="s">
        <v>245</v>
      </c>
      <c r="B100" s="1" t="s">
        <v>270</v>
      </c>
      <c r="C100" s="2" t="s">
        <v>271</v>
      </c>
      <c r="D100" s="3" t="s">
        <v>272</v>
      </c>
    </row>
    <row r="101" customFormat="false" ht="15" hidden="false" customHeight="false" outlineLevel="0" collapsed="false">
      <c r="A101" s="1" t="s">
        <v>245</v>
      </c>
      <c r="B101" s="1" t="s">
        <v>174</v>
      </c>
      <c r="C101" s="2" t="s">
        <v>175</v>
      </c>
      <c r="D101" s="3" t="s">
        <v>176</v>
      </c>
    </row>
    <row r="102" customFormat="false" ht="15" hidden="false" customHeight="false" outlineLevel="0" collapsed="false">
      <c r="A102" s="1" t="s">
        <v>245</v>
      </c>
      <c r="B102" s="1" t="s">
        <v>273</v>
      </c>
      <c r="C102" s="2" t="s">
        <v>274</v>
      </c>
      <c r="D102" s="3" t="s">
        <v>275</v>
      </c>
    </row>
    <row r="103" customFormat="false" ht="15" hidden="false" customHeight="false" outlineLevel="0" collapsed="false">
      <c r="A103" s="1" t="s">
        <v>245</v>
      </c>
      <c r="B103" s="1" t="s">
        <v>276</v>
      </c>
      <c r="C103" s="2" t="s">
        <v>277</v>
      </c>
      <c r="D103" s="3" t="s">
        <v>278</v>
      </c>
    </row>
    <row r="104" customFormat="false" ht="15" hidden="false" customHeight="false" outlineLevel="0" collapsed="false">
      <c r="A104" s="1" t="s">
        <v>245</v>
      </c>
      <c r="B104" s="1" t="s">
        <v>279</v>
      </c>
      <c r="C104" s="2" t="s">
        <v>280</v>
      </c>
      <c r="D104" s="3" t="s">
        <v>281</v>
      </c>
    </row>
    <row r="105" customFormat="false" ht="15" hidden="false" customHeight="false" outlineLevel="0" collapsed="false">
      <c r="A105" s="1" t="s">
        <v>245</v>
      </c>
      <c r="B105" s="1" t="s">
        <v>180</v>
      </c>
      <c r="C105" s="2" t="s">
        <v>181</v>
      </c>
      <c r="D105" s="3" t="s">
        <v>182</v>
      </c>
    </row>
    <row r="106" customFormat="false" ht="15" hidden="false" customHeight="false" outlineLevel="0" collapsed="false">
      <c r="A106" s="1" t="s">
        <v>245</v>
      </c>
      <c r="B106" s="1" t="s">
        <v>183</v>
      </c>
      <c r="C106" s="2" t="s">
        <v>184</v>
      </c>
      <c r="D106" s="3" t="s">
        <v>185</v>
      </c>
    </row>
    <row r="107" customFormat="false" ht="15" hidden="false" customHeight="false" outlineLevel="0" collapsed="false">
      <c r="A107" s="1" t="s">
        <v>245</v>
      </c>
      <c r="B107" s="1" t="s">
        <v>282</v>
      </c>
      <c r="C107" s="2" t="s">
        <v>283</v>
      </c>
      <c r="D107" s="3" t="s">
        <v>284</v>
      </c>
    </row>
    <row r="108" customFormat="false" ht="15" hidden="false" customHeight="false" outlineLevel="0" collapsed="false">
      <c r="A108" s="1" t="s">
        <v>245</v>
      </c>
      <c r="B108" s="1" t="s">
        <v>285</v>
      </c>
      <c r="C108" s="2" t="s">
        <v>286</v>
      </c>
      <c r="D108" s="3" t="s">
        <v>287</v>
      </c>
    </row>
    <row r="109" customFormat="false" ht="15" hidden="false" customHeight="false" outlineLevel="0" collapsed="false">
      <c r="A109" s="1" t="s">
        <v>245</v>
      </c>
      <c r="B109" s="1" t="s">
        <v>207</v>
      </c>
      <c r="C109" s="2" t="s">
        <v>208</v>
      </c>
      <c r="D109" s="3" t="s">
        <v>209</v>
      </c>
    </row>
    <row r="110" customFormat="false" ht="15" hidden="false" customHeight="false" outlineLevel="0" collapsed="false">
      <c r="A110" s="1" t="s">
        <v>245</v>
      </c>
      <c r="B110" s="1" t="s">
        <v>288</v>
      </c>
      <c r="C110" s="2" t="s">
        <v>289</v>
      </c>
      <c r="D110" s="3" t="s">
        <v>290</v>
      </c>
    </row>
    <row r="111" customFormat="false" ht="15" hidden="false" customHeight="false" outlineLevel="0" collapsed="false">
      <c r="A111" s="1" t="s">
        <v>245</v>
      </c>
      <c r="B111" s="1" t="s">
        <v>291</v>
      </c>
      <c r="C111" s="2" t="s">
        <v>292</v>
      </c>
      <c r="D111" s="3" t="s">
        <v>293</v>
      </c>
    </row>
    <row r="112" customFormat="false" ht="15" hidden="false" customHeight="false" outlineLevel="0" collapsed="false">
      <c r="A112" s="1" t="s">
        <v>245</v>
      </c>
      <c r="B112" s="1" t="s">
        <v>294</v>
      </c>
      <c r="C112" s="2" t="s">
        <v>295</v>
      </c>
      <c r="D112" s="3" t="s">
        <v>296</v>
      </c>
    </row>
    <row r="113" customFormat="false" ht="15" hidden="false" customHeight="false" outlineLevel="0" collapsed="false">
      <c r="A113" s="1" t="s">
        <v>245</v>
      </c>
      <c r="B113" s="1" t="s">
        <v>297</v>
      </c>
      <c r="C113" s="2" t="s">
        <v>298</v>
      </c>
      <c r="D113" s="3" t="s">
        <v>299</v>
      </c>
    </row>
    <row r="114" customFormat="false" ht="15" hidden="false" customHeight="false" outlineLevel="0" collapsed="false">
      <c r="A114" s="1" t="s">
        <v>245</v>
      </c>
      <c r="B114" s="1" t="s">
        <v>300</v>
      </c>
      <c r="C114" s="2" t="s">
        <v>301</v>
      </c>
      <c r="D114" s="3" t="s">
        <v>302</v>
      </c>
    </row>
    <row r="115" customFormat="false" ht="15" hidden="false" customHeight="false" outlineLevel="0" collapsed="false">
      <c r="A115" s="1" t="s">
        <v>245</v>
      </c>
      <c r="B115" s="1" t="s">
        <v>303</v>
      </c>
      <c r="C115" s="2" t="s">
        <v>304</v>
      </c>
      <c r="D115" s="3" t="s">
        <v>305</v>
      </c>
    </row>
    <row r="116" customFormat="false" ht="15" hidden="false" customHeight="false" outlineLevel="0" collapsed="false">
      <c r="A116" s="1" t="s">
        <v>245</v>
      </c>
      <c r="B116" s="1" t="s">
        <v>306</v>
      </c>
      <c r="C116" s="2" t="s">
        <v>307</v>
      </c>
      <c r="D116" s="3" t="s">
        <v>308</v>
      </c>
    </row>
    <row r="117" customFormat="false" ht="15" hidden="false" customHeight="false" outlineLevel="0" collapsed="false">
      <c r="A117" s="1" t="s">
        <v>245</v>
      </c>
      <c r="B117" s="1" t="s">
        <v>309</v>
      </c>
      <c r="C117" s="2" t="s">
        <v>310</v>
      </c>
      <c r="D117" s="3" t="s">
        <v>311</v>
      </c>
    </row>
    <row r="118" customFormat="false" ht="15" hidden="false" customHeight="false" outlineLevel="0" collapsed="false">
      <c r="A118" s="1" t="s">
        <v>245</v>
      </c>
      <c r="B118" s="1" t="s">
        <v>312</v>
      </c>
      <c r="C118" s="2" t="s">
        <v>313</v>
      </c>
      <c r="D118" s="3" t="s">
        <v>314</v>
      </c>
    </row>
    <row r="119" customFormat="false" ht="15" hidden="false" customHeight="false" outlineLevel="0" collapsed="false">
      <c r="A119" s="1" t="s">
        <v>245</v>
      </c>
      <c r="B119" s="1" t="s">
        <v>315</v>
      </c>
      <c r="C119" s="2" t="s">
        <v>316</v>
      </c>
      <c r="D119" s="3" t="s">
        <v>317</v>
      </c>
    </row>
    <row r="120" customFormat="false" ht="15" hidden="false" customHeight="false" outlineLevel="0" collapsed="false">
      <c r="A120" s="1" t="s">
        <v>245</v>
      </c>
      <c r="B120" s="1" t="s">
        <v>318</v>
      </c>
      <c r="C120" s="2" t="s">
        <v>319</v>
      </c>
      <c r="D120" s="3" t="s">
        <v>320</v>
      </c>
    </row>
    <row r="121" customFormat="false" ht="15" hidden="false" customHeight="false" outlineLevel="0" collapsed="false">
      <c r="A121" s="1" t="s">
        <v>245</v>
      </c>
      <c r="B121" s="1" t="s">
        <v>321</v>
      </c>
      <c r="C121" s="2" t="s">
        <v>322</v>
      </c>
      <c r="D121" s="3" t="s">
        <v>323</v>
      </c>
    </row>
    <row r="122" customFormat="false" ht="15" hidden="false" customHeight="false" outlineLevel="0" collapsed="false">
      <c r="A122" s="1" t="s">
        <v>245</v>
      </c>
      <c r="B122" s="1" t="s">
        <v>324</v>
      </c>
      <c r="C122" s="2" t="s">
        <v>325</v>
      </c>
      <c r="D122" s="3" t="s">
        <v>326</v>
      </c>
    </row>
    <row r="123" customFormat="false" ht="15" hidden="false" customHeight="false" outlineLevel="0" collapsed="false">
      <c r="A123" s="1" t="s">
        <v>245</v>
      </c>
      <c r="B123" s="1" t="s">
        <v>327</v>
      </c>
      <c r="C123" s="2" t="s">
        <v>328</v>
      </c>
      <c r="D123" s="3" t="s">
        <v>329</v>
      </c>
    </row>
    <row r="124" customFormat="false" ht="15" hidden="false" customHeight="false" outlineLevel="0" collapsed="false">
      <c r="A124" s="1" t="s">
        <v>245</v>
      </c>
      <c r="B124" s="1" t="s">
        <v>330</v>
      </c>
      <c r="C124" s="2" t="s">
        <v>331</v>
      </c>
      <c r="D124" s="3" t="s">
        <v>332</v>
      </c>
    </row>
    <row r="125" customFormat="false" ht="15" hidden="false" customHeight="false" outlineLevel="0" collapsed="false">
      <c r="A125" s="1" t="s">
        <v>333</v>
      </c>
      <c r="B125" s="1" t="s">
        <v>334</v>
      </c>
      <c r="C125" s="2" t="s">
        <v>335</v>
      </c>
      <c r="D125" s="3" t="s">
        <v>336</v>
      </c>
    </row>
    <row r="126" customFormat="false" ht="15" hidden="false" customHeight="false" outlineLevel="0" collapsed="false">
      <c r="A126" s="1" t="s">
        <v>333</v>
      </c>
      <c r="B126" s="1" t="s">
        <v>337</v>
      </c>
      <c r="C126" s="2" t="s">
        <v>338</v>
      </c>
      <c r="D126" s="3" t="s">
        <v>339</v>
      </c>
    </row>
    <row r="127" customFormat="false" ht="15" hidden="false" customHeight="false" outlineLevel="0" collapsed="false">
      <c r="A127" s="1" t="s">
        <v>333</v>
      </c>
      <c r="B127" s="1" t="s">
        <v>340</v>
      </c>
      <c r="C127" s="2" t="s">
        <v>341</v>
      </c>
      <c r="D127" s="3" t="s">
        <v>342</v>
      </c>
    </row>
    <row r="128" customFormat="false" ht="15" hidden="false" customHeight="false" outlineLevel="0" collapsed="false">
      <c r="A128" s="1" t="s">
        <v>343</v>
      </c>
      <c r="B128" s="1" t="s">
        <v>344</v>
      </c>
      <c r="C128" s="2" t="s">
        <v>345</v>
      </c>
      <c r="D128" s="3" t="s">
        <v>346</v>
      </c>
    </row>
    <row r="129" customFormat="false" ht="15" hidden="false" customHeight="false" outlineLevel="0" collapsed="false">
      <c r="A129" s="1" t="s">
        <v>343</v>
      </c>
      <c r="B129" s="1" t="s">
        <v>347</v>
      </c>
      <c r="C129" s="2" t="s">
        <v>348</v>
      </c>
      <c r="D129" s="3" t="s">
        <v>349</v>
      </c>
    </row>
    <row r="130" customFormat="false" ht="15" hidden="false" customHeight="false" outlineLevel="0" collapsed="false">
      <c r="A130" s="1" t="s">
        <v>343</v>
      </c>
      <c r="B130" s="1" t="s">
        <v>350</v>
      </c>
      <c r="C130" s="2" t="s">
        <v>351</v>
      </c>
      <c r="D130" s="3" t="s">
        <v>352</v>
      </c>
    </row>
    <row r="131" customFormat="false" ht="15" hidden="false" customHeight="false" outlineLevel="0" collapsed="false">
      <c r="A131" s="1" t="s">
        <v>343</v>
      </c>
      <c r="B131" s="1" t="s">
        <v>353</v>
      </c>
      <c r="C131" s="2" t="s">
        <v>354</v>
      </c>
      <c r="D131" s="3" t="s">
        <v>355</v>
      </c>
    </row>
    <row r="132" customFormat="false" ht="15" hidden="false" customHeight="false" outlineLevel="0" collapsed="false">
      <c r="A132" s="1" t="s">
        <v>343</v>
      </c>
      <c r="B132" s="1" t="s">
        <v>356</v>
      </c>
      <c r="C132" s="2" t="s">
        <v>357</v>
      </c>
      <c r="D132" s="3" t="s">
        <v>358</v>
      </c>
    </row>
    <row r="133" customFormat="false" ht="15" hidden="false" customHeight="false" outlineLevel="0" collapsed="false">
      <c r="A133" s="1" t="s">
        <v>343</v>
      </c>
      <c r="B133" s="1" t="s">
        <v>359</v>
      </c>
      <c r="C133" s="2" t="s">
        <v>360</v>
      </c>
      <c r="D133" s="3" t="s">
        <v>361</v>
      </c>
    </row>
    <row r="134" customFormat="false" ht="15" hidden="false" customHeight="false" outlineLevel="0" collapsed="false">
      <c r="A134" s="1" t="s">
        <v>343</v>
      </c>
      <c r="B134" s="1" t="s">
        <v>362</v>
      </c>
      <c r="C134" s="2" t="s">
        <v>363</v>
      </c>
      <c r="D134" s="3" t="s">
        <v>364</v>
      </c>
    </row>
    <row r="135" customFormat="false" ht="15" hidden="false" customHeight="false" outlineLevel="0" collapsed="false">
      <c r="A135" s="1" t="s">
        <v>343</v>
      </c>
      <c r="B135" s="1" t="s">
        <v>365</v>
      </c>
      <c r="C135" s="2" t="s">
        <v>366</v>
      </c>
      <c r="D135" s="3" t="s">
        <v>367</v>
      </c>
    </row>
    <row r="136" customFormat="false" ht="15" hidden="false" customHeight="false" outlineLevel="0" collapsed="false">
      <c r="A136" s="1" t="s">
        <v>343</v>
      </c>
      <c r="B136" s="1" t="s">
        <v>368</v>
      </c>
      <c r="C136" s="2" t="s">
        <v>369</v>
      </c>
      <c r="D136" s="3" t="s">
        <v>370</v>
      </c>
    </row>
    <row r="137" customFormat="false" ht="15" hidden="false" customHeight="false" outlineLevel="0" collapsed="false">
      <c r="A137" s="1" t="s">
        <v>343</v>
      </c>
      <c r="B137" s="1" t="s">
        <v>371</v>
      </c>
      <c r="C137" s="2" t="s">
        <v>372</v>
      </c>
      <c r="D137" s="3" t="s">
        <v>373</v>
      </c>
    </row>
    <row r="138" customFormat="false" ht="15" hidden="false" customHeight="false" outlineLevel="0" collapsed="false">
      <c r="A138" s="1" t="s">
        <v>343</v>
      </c>
      <c r="B138" s="1" t="s">
        <v>374</v>
      </c>
      <c r="C138" s="2" t="s">
        <v>375</v>
      </c>
      <c r="D138" s="3" t="s">
        <v>376</v>
      </c>
    </row>
    <row r="139" customFormat="false" ht="15" hidden="false" customHeight="false" outlineLevel="0" collapsed="false">
      <c r="A139" s="1" t="s">
        <v>343</v>
      </c>
      <c r="B139" s="1" t="s">
        <v>377</v>
      </c>
      <c r="C139" s="2" t="s">
        <v>378</v>
      </c>
      <c r="D139" s="3" t="s">
        <v>379</v>
      </c>
    </row>
    <row r="140" customFormat="false" ht="15" hidden="false" customHeight="false" outlineLevel="0" collapsed="false">
      <c r="A140" s="1" t="s">
        <v>343</v>
      </c>
      <c r="B140" s="1" t="s">
        <v>380</v>
      </c>
      <c r="C140" s="2" t="s">
        <v>381</v>
      </c>
      <c r="D140" s="3" t="s">
        <v>382</v>
      </c>
    </row>
    <row r="141" customFormat="false" ht="15" hidden="false" customHeight="false" outlineLevel="0" collapsed="false">
      <c r="A141" s="1" t="s">
        <v>383</v>
      </c>
      <c r="B141" s="1" t="s">
        <v>384</v>
      </c>
      <c r="C141" s="2" t="s">
        <v>385</v>
      </c>
      <c r="D141" s="3" t="s">
        <v>386</v>
      </c>
    </row>
    <row r="142" customFormat="false" ht="15" hidden="false" customHeight="false" outlineLevel="0" collapsed="false">
      <c r="A142" s="1" t="s">
        <v>383</v>
      </c>
      <c r="B142" s="1" t="s">
        <v>387</v>
      </c>
      <c r="C142" s="2" t="s">
        <v>388</v>
      </c>
      <c r="D142" s="3" t="s">
        <v>389</v>
      </c>
    </row>
    <row r="143" customFormat="false" ht="15" hidden="false" customHeight="false" outlineLevel="0" collapsed="false">
      <c r="A143" s="1" t="s">
        <v>383</v>
      </c>
      <c r="B143" s="1" t="s">
        <v>390</v>
      </c>
      <c r="C143" s="2" t="s">
        <v>391</v>
      </c>
      <c r="D143" s="3" t="s">
        <v>392</v>
      </c>
    </row>
    <row r="144" customFormat="false" ht="15" hidden="false" customHeight="false" outlineLevel="0" collapsed="false">
      <c r="A144" s="1" t="s">
        <v>383</v>
      </c>
      <c r="B144" s="1" t="s">
        <v>393</v>
      </c>
      <c r="C144" s="2" t="s">
        <v>394</v>
      </c>
      <c r="D144" s="3" t="s">
        <v>395</v>
      </c>
    </row>
    <row r="145" customFormat="false" ht="15" hidden="false" customHeight="false" outlineLevel="0" collapsed="false">
      <c r="A145" s="1" t="s">
        <v>383</v>
      </c>
      <c r="B145" s="1" t="s">
        <v>396</v>
      </c>
      <c r="C145" s="2" t="s">
        <v>397</v>
      </c>
      <c r="D145" s="3" t="s">
        <v>398</v>
      </c>
    </row>
    <row r="146" customFormat="false" ht="15" hidden="false" customHeight="false" outlineLevel="0" collapsed="false">
      <c r="A146" s="1" t="s">
        <v>383</v>
      </c>
      <c r="B146" s="1" t="s">
        <v>399</v>
      </c>
      <c r="C146" s="2" t="s">
        <v>400</v>
      </c>
      <c r="D146" s="3" t="s">
        <v>401</v>
      </c>
    </row>
    <row r="147" customFormat="false" ht="15" hidden="false" customHeight="false" outlineLevel="0" collapsed="false">
      <c r="A147" s="1" t="s">
        <v>383</v>
      </c>
      <c r="B147" s="1" t="s">
        <v>402</v>
      </c>
      <c r="C147" s="2" t="s">
        <v>403</v>
      </c>
      <c r="D147" s="3" t="s">
        <v>404</v>
      </c>
    </row>
    <row r="148" customFormat="false" ht="15" hidden="false" customHeight="false" outlineLevel="0" collapsed="false">
      <c r="A148" s="1" t="s">
        <v>383</v>
      </c>
      <c r="B148" s="1" t="s">
        <v>405</v>
      </c>
      <c r="C148" s="2" t="s">
        <v>406</v>
      </c>
      <c r="D148" s="3" t="s">
        <v>407</v>
      </c>
    </row>
    <row r="149" customFormat="false" ht="15" hidden="false" customHeight="false" outlineLevel="0" collapsed="false">
      <c r="A149" s="1" t="s">
        <v>383</v>
      </c>
      <c r="B149" s="1" t="s">
        <v>408</v>
      </c>
      <c r="C149" s="2" t="s">
        <v>409</v>
      </c>
      <c r="D149" s="3" t="s">
        <v>410</v>
      </c>
    </row>
    <row r="150" customFormat="false" ht="15" hidden="false" customHeight="false" outlineLevel="0" collapsed="false">
      <c r="A150" s="1" t="s">
        <v>383</v>
      </c>
      <c r="B150" s="1" t="s">
        <v>411</v>
      </c>
      <c r="C150" s="2" t="s">
        <v>412</v>
      </c>
      <c r="D150" s="3" t="s">
        <v>413</v>
      </c>
    </row>
    <row r="151" customFormat="false" ht="15" hidden="false" customHeight="false" outlineLevel="0" collapsed="false">
      <c r="A151" s="1" t="s">
        <v>383</v>
      </c>
      <c r="B151" s="1" t="s">
        <v>414</v>
      </c>
      <c r="C151" s="2" t="s">
        <v>415</v>
      </c>
      <c r="D151" s="3" t="s">
        <v>416</v>
      </c>
    </row>
    <row r="152" customFormat="false" ht="15" hidden="false" customHeight="false" outlineLevel="0" collapsed="false">
      <c r="A152" s="1" t="s">
        <v>383</v>
      </c>
      <c r="B152" s="1" t="s">
        <v>417</v>
      </c>
      <c r="C152" s="2" t="s">
        <v>418</v>
      </c>
      <c r="D152" s="3" t="s">
        <v>419</v>
      </c>
    </row>
    <row r="153" customFormat="false" ht="15" hidden="false" customHeight="false" outlineLevel="0" collapsed="false">
      <c r="A153" s="1" t="s">
        <v>383</v>
      </c>
      <c r="B153" s="1" t="s">
        <v>420</v>
      </c>
      <c r="C153" s="2" t="s">
        <v>421</v>
      </c>
      <c r="D153" s="3" t="s">
        <v>422</v>
      </c>
    </row>
    <row r="154" customFormat="false" ht="15" hidden="false" customHeight="false" outlineLevel="0" collapsed="false">
      <c r="A154" s="1" t="s">
        <v>383</v>
      </c>
      <c r="B154" s="1" t="s">
        <v>19</v>
      </c>
      <c r="C154" s="2" t="s">
        <v>20</v>
      </c>
      <c r="D154" s="3" t="s">
        <v>21</v>
      </c>
    </row>
    <row r="155" customFormat="false" ht="15" hidden="false" customHeight="false" outlineLevel="0" collapsed="false">
      <c r="A155" s="1" t="s">
        <v>383</v>
      </c>
      <c r="B155" s="1" t="s">
        <v>423</v>
      </c>
      <c r="C155" s="2" t="s">
        <v>424</v>
      </c>
      <c r="D155" s="3" t="s">
        <v>425</v>
      </c>
    </row>
    <row r="156" customFormat="false" ht="15" hidden="false" customHeight="false" outlineLevel="0" collapsed="false">
      <c r="A156" s="1" t="s">
        <v>383</v>
      </c>
      <c r="B156" s="1" t="s">
        <v>426</v>
      </c>
      <c r="C156" s="2" t="s">
        <v>427</v>
      </c>
      <c r="D156" s="3" t="s">
        <v>428</v>
      </c>
    </row>
    <row r="157" customFormat="false" ht="15" hidden="false" customHeight="false" outlineLevel="0" collapsed="false">
      <c r="A157" s="1" t="s">
        <v>383</v>
      </c>
      <c r="B157" s="1" t="s">
        <v>429</v>
      </c>
      <c r="C157" s="2" t="s">
        <v>430</v>
      </c>
      <c r="D157" s="3" t="s">
        <v>431</v>
      </c>
    </row>
    <row r="158" customFormat="false" ht="15" hidden="false" customHeight="false" outlineLevel="0" collapsed="false">
      <c r="A158" s="1" t="s">
        <v>383</v>
      </c>
      <c r="B158" s="1" t="s">
        <v>432</v>
      </c>
      <c r="C158" s="2" t="s">
        <v>433</v>
      </c>
      <c r="D158" s="3" t="s">
        <v>432</v>
      </c>
    </row>
    <row r="159" customFormat="false" ht="15" hidden="false" customHeight="false" outlineLevel="0" collapsed="false">
      <c r="A159" s="1" t="s">
        <v>383</v>
      </c>
      <c r="B159" s="1" t="s">
        <v>434</v>
      </c>
      <c r="C159" s="2" t="s">
        <v>435</v>
      </c>
      <c r="D159" s="3" t="s">
        <v>436</v>
      </c>
    </row>
    <row r="160" customFormat="false" ht="15" hidden="false" customHeight="false" outlineLevel="0" collapsed="false">
      <c r="A160" s="1" t="s">
        <v>383</v>
      </c>
      <c r="B160" s="1" t="s">
        <v>437</v>
      </c>
      <c r="C160" s="2" t="s">
        <v>438</v>
      </c>
      <c r="D160" s="3" t="s">
        <v>439</v>
      </c>
    </row>
    <row r="161" customFormat="false" ht="15" hidden="false" customHeight="false" outlineLevel="0" collapsed="false">
      <c r="A161" s="1" t="s">
        <v>383</v>
      </c>
      <c r="B161" s="1" t="s">
        <v>440</v>
      </c>
      <c r="C161" s="2" t="s">
        <v>441</v>
      </c>
      <c r="D161" s="3" t="s">
        <v>442</v>
      </c>
    </row>
    <row r="162" customFormat="false" ht="15" hidden="false" customHeight="false" outlineLevel="0" collapsed="false">
      <c r="A162" s="1" t="s">
        <v>383</v>
      </c>
      <c r="B162" s="1" t="s">
        <v>443</v>
      </c>
      <c r="C162" s="2" t="s">
        <v>444</v>
      </c>
      <c r="D162" s="3" t="s">
        <v>445</v>
      </c>
    </row>
    <row r="163" customFormat="false" ht="15" hidden="false" customHeight="false" outlineLevel="0" collapsed="false">
      <c r="A163" s="1" t="s">
        <v>383</v>
      </c>
      <c r="B163" s="1" t="s">
        <v>446</v>
      </c>
      <c r="C163" s="2" t="s">
        <v>447</v>
      </c>
      <c r="D163" s="3" t="s">
        <v>448</v>
      </c>
    </row>
    <row r="164" customFormat="false" ht="15" hidden="false" customHeight="false" outlineLevel="0" collapsed="false">
      <c r="A164" s="1" t="s">
        <v>383</v>
      </c>
      <c r="B164" s="1" t="s">
        <v>449</v>
      </c>
      <c r="C164" s="2" t="s">
        <v>450</v>
      </c>
      <c r="D164" s="3" t="s">
        <v>451</v>
      </c>
    </row>
    <row r="165" customFormat="false" ht="15" hidden="false" customHeight="false" outlineLevel="0" collapsed="false">
      <c r="A165" s="1" t="s">
        <v>383</v>
      </c>
      <c r="B165" s="1" t="s">
        <v>452</v>
      </c>
      <c r="C165" s="2" t="s">
        <v>453</v>
      </c>
      <c r="D165" s="3" t="s">
        <v>454</v>
      </c>
    </row>
    <row r="166" customFormat="false" ht="15" hidden="false" customHeight="false" outlineLevel="0" collapsed="false">
      <c r="A166" s="1" t="s">
        <v>383</v>
      </c>
      <c r="B166" s="1" t="s">
        <v>455</v>
      </c>
      <c r="C166" s="2" t="s">
        <v>456</v>
      </c>
      <c r="D166" s="3" t="s">
        <v>457</v>
      </c>
    </row>
    <row r="167" customFormat="false" ht="15" hidden="false" customHeight="false" outlineLevel="0" collapsed="false">
      <c r="A167" s="1" t="s">
        <v>383</v>
      </c>
      <c r="B167" s="1" t="s">
        <v>458</v>
      </c>
      <c r="C167" s="2" t="s">
        <v>459</v>
      </c>
      <c r="D167" s="3" t="s">
        <v>460</v>
      </c>
    </row>
    <row r="168" customFormat="false" ht="15" hidden="false" customHeight="false" outlineLevel="0" collapsed="false">
      <c r="A168" s="1" t="s">
        <v>383</v>
      </c>
      <c r="B168" s="1" t="s">
        <v>461</v>
      </c>
      <c r="C168" s="2" t="s">
        <v>462</v>
      </c>
      <c r="D168" s="3" t="s">
        <v>463</v>
      </c>
    </row>
    <row r="169" customFormat="false" ht="15" hidden="false" customHeight="false" outlineLevel="0" collapsed="false">
      <c r="A169" s="1" t="s">
        <v>383</v>
      </c>
      <c r="B169" s="1" t="s">
        <v>464</v>
      </c>
      <c r="C169" s="2" t="s">
        <v>465</v>
      </c>
      <c r="D169" s="3" t="s">
        <v>466</v>
      </c>
    </row>
    <row r="170" customFormat="false" ht="15" hidden="false" customHeight="false" outlineLevel="0" collapsed="false">
      <c r="A170" s="1" t="s">
        <v>383</v>
      </c>
      <c r="B170" s="1" t="s">
        <v>467</v>
      </c>
      <c r="C170" s="2" t="s">
        <v>468</v>
      </c>
      <c r="D170" s="3" t="s">
        <v>469</v>
      </c>
    </row>
    <row r="171" customFormat="false" ht="15" hidden="false" customHeight="false" outlineLevel="0" collapsed="false">
      <c r="A171" s="1" t="s">
        <v>383</v>
      </c>
      <c r="B171" s="1" t="s">
        <v>470</v>
      </c>
      <c r="C171" s="2" t="s">
        <v>471</v>
      </c>
      <c r="D171" s="3" t="s">
        <v>472</v>
      </c>
    </row>
    <row r="172" customFormat="false" ht="15" hidden="false" customHeight="false" outlineLevel="0" collapsed="false">
      <c r="A172" s="1" t="s">
        <v>383</v>
      </c>
      <c r="B172" s="1" t="s">
        <v>473</v>
      </c>
      <c r="C172" s="2" t="s">
        <v>474</v>
      </c>
      <c r="D172" s="3" t="s">
        <v>475</v>
      </c>
    </row>
    <row r="173" customFormat="false" ht="15" hidden="false" customHeight="false" outlineLevel="0" collapsed="false">
      <c r="A173" s="1" t="s">
        <v>476</v>
      </c>
      <c r="B173" s="1" t="s">
        <v>477</v>
      </c>
      <c r="C173" s="2" t="s">
        <v>478</v>
      </c>
      <c r="D173" s="3" t="s">
        <v>479</v>
      </c>
    </row>
    <row r="174" customFormat="false" ht="15" hidden="false" customHeight="false" outlineLevel="0" collapsed="false">
      <c r="A174" s="1" t="s">
        <v>476</v>
      </c>
      <c r="B174" s="1" t="s">
        <v>480</v>
      </c>
      <c r="C174" s="2" t="s">
        <v>481</v>
      </c>
      <c r="D174" s="3" t="s">
        <v>482</v>
      </c>
    </row>
    <row r="175" customFormat="false" ht="15" hidden="false" customHeight="false" outlineLevel="0" collapsed="false">
      <c r="A175" s="1" t="s">
        <v>476</v>
      </c>
      <c r="B175" s="1" t="s">
        <v>483</v>
      </c>
      <c r="C175" s="2" t="s">
        <v>484</v>
      </c>
      <c r="D175" s="3" t="s">
        <v>485</v>
      </c>
    </row>
    <row r="176" customFormat="false" ht="15" hidden="false" customHeight="false" outlineLevel="0" collapsed="false">
      <c r="A176" s="1" t="s">
        <v>476</v>
      </c>
      <c r="B176" s="1" t="s">
        <v>486</v>
      </c>
      <c r="C176" s="2" t="s">
        <v>487</v>
      </c>
      <c r="D176" s="3" t="s">
        <v>488</v>
      </c>
    </row>
    <row r="177" customFormat="false" ht="15" hidden="false" customHeight="false" outlineLevel="0" collapsed="false">
      <c r="A177" s="1" t="s">
        <v>476</v>
      </c>
      <c r="B177" s="1" t="s">
        <v>489</v>
      </c>
      <c r="C177" s="2" t="s">
        <v>490</v>
      </c>
      <c r="D177" s="3" t="s">
        <v>491</v>
      </c>
    </row>
    <row r="178" customFormat="false" ht="15" hidden="false" customHeight="false" outlineLevel="0" collapsed="false">
      <c r="A178" s="1" t="s">
        <v>476</v>
      </c>
      <c r="B178" s="1" t="s">
        <v>492</v>
      </c>
      <c r="C178" s="2" t="s">
        <v>493</v>
      </c>
      <c r="D178" s="3" t="s">
        <v>494</v>
      </c>
    </row>
    <row r="179" customFormat="false" ht="15" hidden="false" customHeight="false" outlineLevel="0" collapsed="false">
      <c r="A179" s="1" t="s">
        <v>476</v>
      </c>
      <c r="B179" s="1" t="s">
        <v>495</v>
      </c>
      <c r="C179" s="2" t="s">
        <v>496</v>
      </c>
      <c r="D179" s="3" t="s">
        <v>497</v>
      </c>
    </row>
    <row r="180" customFormat="false" ht="15" hidden="false" customHeight="false" outlineLevel="0" collapsed="false">
      <c r="A180" s="1" t="s">
        <v>476</v>
      </c>
      <c r="B180" s="1" t="s">
        <v>498</v>
      </c>
      <c r="C180" s="2" t="s">
        <v>499</v>
      </c>
      <c r="D180" s="3" t="s">
        <v>500</v>
      </c>
    </row>
    <row r="181" customFormat="false" ht="15" hidden="false" customHeight="false" outlineLevel="0" collapsed="false">
      <c r="A181" s="1" t="s">
        <v>476</v>
      </c>
      <c r="B181" s="1" t="s">
        <v>501</v>
      </c>
      <c r="C181" s="2" t="s">
        <v>502</v>
      </c>
      <c r="D181" s="3" t="s">
        <v>503</v>
      </c>
    </row>
    <row r="182" customFormat="false" ht="15" hidden="false" customHeight="false" outlineLevel="0" collapsed="false">
      <c r="A182" s="1" t="s">
        <v>476</v>
      </c>
      <c r="B182" s="1" t="s">
        <v>504</v>
      </c>
      <c r="C182" s="2" t="s">
        <v>505</v>
      </c>
      <c r="D182" s="3" t="s">
        <v>506</v>
      </c>
    </row>
    <row r="183" customFormat="false" ht="15" hidden="false" customHeight="false" outlineLevel="0" collapsed="false">
      <c r="A183" s="1" t="s">
        <v>476</v>
      </c>
      <c r="B183" s="1" t="s">
        <v>507</v>
      </c>
      <c r="C183" s="2" t="s">
        <v>508</v>
      </c>
      <c r="D183" s="3" t="s">
        <v>509</v>
      </c>
    </row>
    <row r="184" customFormat="false" ht="15" hidden="false" customHeight="false" outlineLevel="0" collapsed="false">
      <c r="A184" s="1" t="s">
        <v>476</v>
      </c>
      <c r="B184" s="1" t="s">
        <v>510</v>
      </c>
      <c r="C184" s="2" t="s">
        <v>511</v>
      </c>
      <c r="D184" s="3" t="s">
        <v>512</v>
      </c>
    </row>
    <row r="185" customFormat="false" ht="15" hidden="false" customHeight="false" outlineLevel="0" collapsed="false">
      <c r="A185" s="1" t="s">
        <v>476</v>
      </c>
      <c r="B185" s="1" t="s">
        <v>513</v>
      </c>
      <c r="C185" s="2" t="s">
        <v>514</v>
      </c>
      <c r="D185" s="3" t="s">
        <v>515</v>
      </c>
    </row>
    <row r="186" customFormat="false" ht="15" hidden="false" customHeight="false" outlineLevel="0" collapsed="false">
      <c r="A186" s="1" t="s">
        <v>476</v>
      </c>
      <c r="B186" s="1" t="s">
        <v>516</v>
      </c>
      <c r="C186" s="2" t="s">
        <v>517</v>
      </c>
      <c r="D186" s="3" t="s">
        <v>518</v>
      </c>
    </row>
    <row r="187" customFormat="false" ht="15" hidden="false" customHeight="false" outlineLevel="0" collapsed="false">
      <c r="A187" s="1" t="s">
        <v>476</v>
      </c>
      <c r="B187" s="1" t="s">
        <v>519</v>
      </c>
      <c r="C187" s="2" t="s">
        <v>520</v>
      </c>
      <c r="D187" s="3" t="s">
        <v>521</v>
      </c>
    </row>
    <row r="188" customFormat="false" ht="15" hidden="false" customHeight="false" outlineLevel="0" collapsed="false">
      <c r="A188" s="1" t="s">
        <v>476</v>
      </c>
      <c r="B188" s="1" t="s">
        <v>522</v>
      </c>
      <c r="C188" s="2" t="s">
        <v>523</v>
      </c>
      <c r="D188" s="3" t="s">
        <v>524</v>
      </c>
    </row>
    <row r="189" customFormat="false" ht="15" hidden="false" customHeight="false" outlineLevel="0" collapsed="false">
      <c r="A189" s="1" t="s">
        <v>476</v>
      </c>
      <c r="B189" s="1" t="s">
        <v>525</v>
      </c>
      <c r="C189" s="2" t="s">
        <v>526</v>
      </c>
      <c r="D189" s="3" t="s">
        <v>527</v>
      </c>
    </row>
    <row r="190" customFormat="false" ht="15" hidden="false" customHeight="false" outlineLevel="0" collapsed="false">
      <c r="A190" s="1" t="s">
        <v>476</v>
      </c>
      <c r="B190" s="1" t="s">
        <v>528</v>
      </c>
      <c r="C190" s="2" t="s">
        <v>529</v>
      </c>
      <c r="D190" s="3" t="s">
        <v>530</v>
      </c>
    </row>
    <row r="191" customFormat="false" ht="15" hidden="false" customHeight="false" outlineLevel="0" collapsed="false">
      <c r="A191" s="1" t="s">
        <v>476</v>
      </c>
      <c r="B191" s="1" t="s">
        <v>531</v>
      </c>
      <c r="C191" s="2" t="s">
        <v>532</v>
      </c>
      <c r="D191" s="3" t="s">
        <v>533</v>
      </c>
    </row>
    <row r="192" customFormat="false" ht="15" hidden="false" customHeight="false" outlineLevel="0" collapsed="false">
      <c r="A192" s="1" t="s">
        <v>476</v>
      </c>
      <c r="B192" s="1" t="s">
        <v>534</v>
      </c>
      <c r="C192" s="2" t="s">
        <v>535</v>
      </c>
      <c r="D192" s="3" t="s">
        <v>536</v>
      </c>
    </row>
    <row r="193" customFormat="false" ht="15" hidden="false" customHeight="false" outlineLevel="0" collapsed="false">
      <c r="A193" s="1" t="s">
        <v>476</v>
      </c>
      <c r="B193" s="1" t="s">
        <v>537</v>
      </c>
      <c r="C193" s="2" t="s">
        <v>538</v>
      </c>
      <c r="D193" s="3" t="s">
        <v>539</v>
      </c>
    </row>
    <row r="194" customFormat="false" ht="15" hidden="false" customHeight="false" outlineLevel="0" collapsed="false">
      <c r="A194" s="1" t="s">
        <v>476</v>
      </c>
      <c r="B194" s="1" t="s">
        <v>540</v>
      </c>
      <c r="C194" s="2" t="s">
        <v>541</v>
      </c>
      <c r="D194" s="3" t="s">
        <v>542</v>
      </c>
    </row>
    <row r="195" customFormat="false" ht="15" hidden="false" customHeight="false" outlineLevel="0" collapsed="false">
      <c r="A195" s="1" t="s">
        <v>476</v>
      </c>
      <c r="B195" s="1" t="s">
        <v>543</v>
      </c>
      <c r="C195" s="2" t="s">
        <v>544</v>
      </c>
      <c r="D195" s="3" t="s">
        <v>545</v>
      </c>
    </row>
    <row r="196" customFormat="false" ht="15" hidden="false" customHeight="false" outlineLevel="0" collapsed="false">
      <c r="A196" s="1" t="s">
        <v>476</v>
      </c>
      <c r="B196" s="1" t="s">
        <v>546</v>
      </c>
      <c r="C196" s="2" t="s">
        <v>547</v>
      </c>
      <c r="D196" s="3" t="s">
        <v>548</v>
      </c>
    </row>
    <row r="197" customFormat="false" ht="15" hidden="false" customHeight="false" outlineLevel="0" collapsed="false">
      <c r="A197" s="1" t="s">
        <v>476</v>
      </c>
      <c r="B197" s="1" t="s">
        <v>49</v>
      </c>
      <c r="C197" s="2" t="s">
        <v>50</v>
      </c>
      <c r="D197" s="3" t="s">
        <v>51</v>
      </c>
    </row>
    <row r="198" customFormat="false" ht="15" hidden="false" customHeight="false" outlineLevel="0" collapsed="false">
      <c r="A198" s="1" t="s">
        <v>549</v>
      </c>
      <c r="B198" s="1" t="s">
        <v>550</v>
      </c>
      <c r="C198" s="2" t="s">
        <v>551</v>
      </c>
      <c r="D198" s="3" t="s">
        <v>552</v>
      </c>
    </row>
    <row r="199" customFormat="false" ht="15" hidden="false" customHeight="false" outlineLevel="0" collapsed="false">
      <c r="A199" s="1" t="s">
        <v>553</v>
      </c>
      <c r="B199" s="1" t="s">
        <v>554</v>
      </c>
      <c r="C199" s="2" t="s">
        <v>555</v>
      </c>
      <c r="D199" s="3" t="s">
        <v>556</v>
      </c>
    </row>
    <row r="200" customFormat="false" ht="15" hidden="false" customHeight="false" outlineLevel="0" collapsed="false">
      <c r="A200" s="1" t="s">
        <v>557</v>
      </c>
      <c r="B200" s="1" t="s">
        <v>558</v>
      </c>
      <c r="C200" s="2" t="s">
        <v>559</v>
      </c>
      <c r="D200" s="3" t="s">
        <v>560</v>
      </c>
    </row>
    <row r="201" customFormat="false" ht="15" hidden="false" customHeight="false" outlineLevel="0" collapsed="false">
      <c r="A201" s="1" t="s">
        <v>557</v>
      </c>
      <c r="B201" s="1" t="s">
        <v>561</v>
      </c>
      <c r="C201" s="2" t="s">
        <v>562</v>
      </c>
      <c r="D201" s="3" t="s">
        <v>563</v>
      </c>
    </row>
    <row r="202" customFormat="false" ht="15" hidden="false" customHeight="false" outlineLevel="0" collapsed="false">
      <c r="A202" s="1" t="s">
        <v>557</v>
      </c>
      <c r="B202" s="1" t="s">
        <v>141</v>
      </c>
      <c r="C202" s="2" t="s">
        <v>142</v>
      </c>
      <c r="D202" s="3" t="s">
        <v>143</v>
      </c>
    </row>
    <row r="203" customFormat="false" ht="15" hidden="false" customHeight="false" outlineLevel="0" collapsed="false">
      <c r="A203" s="1" t="s">
        <v>557</v>
      </c>
      <c r="B203" s="1" t="s">
        <v>564</v>
      </c>
      <c r="C203" s="2" t="s">
        <v>565</v>
      </c>
      <c r="D203" s="3" t="s">
        <v>566</v>
      </c>
    </row>
    <row r="204" customFormat="false" ht="15" hidden="false" customHeight="false" outlineLevel="0" collapsed="false">
      <c r="A204" s="1" t="s">
        <v>557</v>
      </c>
      <c r="B204" s="1" t="s">
        <v>567</v>
      </c>
      <c r="C204" s="2" t="s">
        <v>568</v>
      </c>
      <c r="D204" s="3" t="s">
        <v>569</v>
      </c>
    </row>
    <row r="205" customFormat="false" ht="15" hidden="false" customHeight="false" outlineLevel="0" collapsed="false">
      <c r="A205" s="1" t="s">
        <v>557</v>
      </c>
      <c r="B205" s="1" t="s">
        <v>570</v>
      </c>
      <c r="C205" s="2" t="s">
        <v>571</v>
      </c>
      <c r="D205" s="3" t="s">
        <v>572</v>
      </c>
    </row>
    <row r="206" customFormat="false" ht="15" hidden="false" customHeight="false" outlineLevel="0" collapsed="false">
      <c r="A206" s="1" t="s">
        <v>557</v>
      </c>
      <c r="B206" s="1" t="s">
        <v>573</v>
      </c>
      <c r="C206" s="2" t="s">
        <v>574</v>
      </c>
      <c r="D206" s="3" t="s">
        <v>575</v>
      </c>
    </row>
    <row r="207" customFormat="false" ht="15" hidden="false" customHeight="false" outlineLevel="0" collapsed="false">
      <c r="A207" s="1" t="s">
        <v>557</v>
      </c>
      <c r="B207" s="1" t="s">
        <v>576</v>
      </c>
      <c r="C207" s="2" t="s">
        <v>577</v>
      </c>
      <c r="D207" s="3" t="s">
        <v>578</v>
      </c>
    </row>
    <row r="208" customFormat="false" ht="15" hidden="false" customHeight="false" outlineLevel="0" collapsed="false">
      <c r="A208" s="1" t="s">
        <v>557</v>
      </c>
      <c r="B208" s="1" t="s">
        <v>579</v>
      </c>
      <c r="C208" s="2" t="s">
        <v>580</v>
      </c>
      <c r="D208" s="3" t="s">
        <v>581</v>
      </c>
    </row>
    <row r="209" customFormat="false" ht="15" hidden="false" customHeight="false" outlineLevel="0" collapsed="false">
      <c r="A209" s="1" t="s">
        <v>557</v>
      </c>
      <c r="B209" s="1" t="s">
        <v>582</v>
      </c>
      <c r="C209" s="2" t="s">
        <v>583</v>
      </c>
      <c r="D209" s="3" t="s">
        <v>584</v>
      </c>
    </row>
    <row r="210" customFormat="false" ht="15" hidden="false" customHeight="false" outlineLevel="0" collapsed="false">
      <c r="A210" s="1" t="s">
        <v>557</v>
      </c>
      <c r="B210" s="1" t="s">
        <v>273</v>
      </c>
      <c r="C210" s="2" t="s">
        <v>274</v>
      </c>
      <c r="D210" s="3" t="s">
        <v>275</v>
      </c>
    </row>
    <row r="211" customFormat="false" ht="15" hidden="false" customHeight="false" outlineLevel="0" collapsed="false">
      <c r="A211" s="1" t="s">
        <v>557</v>
      </c>
      <c r="B211" s="1" t="s">
        <v>585</v>
      </c>
      <c r="C211" s="2" t="s">
        <v>586</v>
      </c>
      <c r="D211" s="3" t="s">
        <v>587</v>
      </c>
    </row>
    <row r="212" customFormat="false" ht="15" hidden="false" customHeight="false" outlineLevel="0" collapsed="false">
      <c r="A212" s="1" t="s">
        <v>557</v>
      </c>
      <c r="B212" s="1" t="s">
        <v>588</v>
      </c>
      <c r="C212" s="2" t="s">
        <v>589</v>
      </c>
      <c r="D212" s="3" t="s">
        <v>590</v>
      </c>
    </row>
    <row r="213" customFormat="false" ht="15" hidden="false" customHeight="false" outlineLevel="0" collapsed="false">
      <c r="A213" s="1" t="s">
        <v>557</v>
      </c>
      <c r="B213" s="1" t="s">
        <v>591</v>
      </c>
      <c r="C213" s="2" t="s">
        <v>592</v>
      </c>
      <c r="D213" s="3" t="s">
        <v>593</v>
      </c>
    </row>
    <row r="214" customFormat="false" ht="15" hidden="false" customHeight="false" outlineLevel="0" collapsed="false">
      <c r="A214" s="1" t="s">
        <v>557</v>
      </c>
      <c r="B214" s="1" t="s">
        <v>594</v>
      </c>
      <c r="C214" s="2" t="s">
        <v>595</v>
      </c>
      <c r="D214" s="3" t="s">
        <v>596</v>
      </c>
    </row>
    <row r="215" customFormat="false" ht="15" hidden="false" customHeight="false" outlineLevel="0" collapsed="false">
      <c r="A215" s="1" t="s">
        <v>557</v>
      </c>
      <c r="B215" s="1" t="s">
        <v>597</v>
      </c>
      <c r="C215" s="2" t="s">
        <v>598</v>
      </c>
      <c r="D215" s="3" t="s">
        <v>599</v>
      </c>
    </row>
    <row r="216" customFormat="false" ht="15" hidden="false" customHeight="false" outlineLevel="0" collapsed="false">
      <c r="A216" s="1" t="s">
        <v>557</v>
      </c>
      <c r="B216" s="1" t="s">
        <v>600</v>
      </c>
      <c r="C216" s="2" t="s">
        <v>601</v>
      </c>
      <c r="D216" s="3" t="s">
        <v>602</v>
      </c>
    </row>
    <row r="217" customFormat="false" ht="15" hidden="false" customHeight="false" outlineLevel="0" collapsed="false">
      <c r="A217" s="1" t="s">
        <v>557</v>
      </c>
      <c r="B217" s="1" t="s">
        <v>603</v>
      </c>
      <c r="C217" s="2" t="s">
        <v>604</v>
      </c>
      <c r="D217" s="3" t="s">
        <v>605</v>
      </c>
    </row>
    <row r="218" customFormat="false" ht="15" hidden="false" customHeight="false" outlineLevel="0" collapsed="false">
      <c r="A218" s="1" t="s">
        <v>557</v>
      </c>
      <c r="B218" s="1" t="s">
        <v>606</v>
      </c>
      <c r="C218" s="2" t="s">
        <v>607</v>
      </c>
      <c r="D218" s="3" t="s">
        <v>608</v>
      </c>
    </row>
    <row r="219" customFormat="false" ht="15" hidden="false" customHeight="false" outlineLevel="0" collapsed="false">
      <c r="A219" s="1" t="s">
        <v>557</v>
      </c>
      <c r="B219" s="1" t="s">
        <v>609</v>
      </c>
      <c r="C219" s="2" t="s">
        <v>610</v>
      </c>
      <c r="D219" s="3" t="s">
        <v>611</v>
      </c>
    </row>
    <row r="220" customFormat="false" ht="15" hidden="false" customHeight="false" outlineLevel="0" collapsed="false">
      <c r="A220" s="1" t="s">
        <v>557</v>
      </c>
      <c r="B220" s="1" t="s">
        <v>612</v>
      </c>
      <c r="C220" s="2" t="s">
        <v>613</v>
      </c>
      <c r="D220" s="3" t="s">
        <v>614</v>
      </c>
    </row>
    <row r="221" customFormat="false" ht="15" hidden="false" customHeight="false" outlineLevel="0" collapsed="false">
      <c r="A221" s="1" t="s">
        <v>557</v>
      </c>
      <c r="B221" s="1" t="s">
        <v>543</v>
      </c>
      <c r="C221" s="2" t="s">
        <v>544</v>
      </c>
      <c r="D221" s="3" t="s">
        <v>545</v>
      </c>
    </row>
    <row r="222" customFormat="false" ht="15" hidden="false" customHeight="false" outlineLevel="0" collapsed="false">
      <c r="A222" s="1" t="s">
        <v>557</v>
      </c>
      <c r="B222" s="1" t="s">
        <v>615</v>
      </c>
      <c r="C222" s="2" t="s">
        <v>616</v>
      </c>
      <c r="D222" s="3" t="s">
        <v>617</v>
      </c>
    </row>
    <row r="223" customFormat="false" ht="15" hidden="false" customHeight="false" outlineLevel="0" collapsed="false">
      <c r="A223" s="1" t="s">
        <v>557</v>
      </c>
      <c r="B223" s="1" t="s">
        <v>618</v>
      </c>
      <c r="C223" s="2" t="s">
        <v>619</v>
      </c>
      <c r="D223" s="3" t="s">
        <v>620</v>
      </c>
    </row>
    <row r="224" customFormat="false" ht="15" hidden="false" customHeight="false" outlineLevel="0" collapsed="false">
      <c r="A224" s="1" t="s">
        <v>557</v>
      </c>
      <c r="B224" s="1" t="s">
        <v>621</v>
      </c>
      <c r="C224" s="2" t="s">
        <v>622</v>
      </c>
      <c r="D224" s="3" t="s">
        <v>623</v>
      </c>
    </row>
    <row r="225" customFormat="false" ht="15" hidden="false" customHeight="false" outlineLevel="0" collapsed="false">
      <c r="A225" s="1" t="s">
        <v>624</v>
      </c>
      <c r="B225" s="1" t="s">
        <v>625</v>
      </c>
      <c r="C225" s="2" t="s">
        <v>626</v>
      </c>
      <c r="D225" s="3" t="s">
        <v>627</v>
      </c>
    </row>
    <row r="226" customFormat="false" ht="15" hidden="false" customHeight="false" outlineLevel="0" collapsed="false">
      <c r="A226" s="1" t="s">
        <v>624</v>
      </c>
      <c r="B226" s="1" t="s">
        <v>189</v>
      </c>
      <c r="C226" s="2" t="s">
        <v>190</v>
      </c>
      <c r="D226" s="3" t="s">
        <v>191</v>
      </c>
    </row>
    <row r="227" customFormat="false" ht="15" hidden="false" customHeight="false" outlineLevel="0" collapsed="false">
      <c r="A227" s="1" t="s">
        <v>624</v>
      </c>
      <c r="B227" s="1" t="s">
        <v>231</v>
      </c>
      <c r="C227" s="2" t="s">
        <v>232</v>
      </c>
      <c r="D227" s="3" t="s">
        <v>233</v>
      </c>
    </row>
    <row r="228" customFormat="false" ht="15" hidden="false" customHeight="false" outlineLevel="0" collapsed="false">
      <c r="A228" s="1" t="s">
        <v>628</v>
      </c>
      <c r="B228" s="1" t="s">
        <v>629</v>
      </c>
      <c r="C228" s="2" t="s">
        <v>630</v>
      </c>
      <c r="D228" s="3" t="s">
        <v>631</v>
      </c>
    </row>
    <row r="229" customFormat="false" ht="15" hidden="false" customHeight="false" outlineLevel="0" collapsed="false">
      <c r="A229" s="1" t="s">
        <v>628</v>
      </c>
      <c r="B229" s="1" t="s">
        <v>632</v>
      </c>
      <c r="C229" s="2" t="s">
        <v>633</v>
      </c>
      <c r="D229" s="3" t="s">
        <v>634</v>
      </c>
    </row>
    <row r="230" customFormat="false" ht="15" hidden="false" customHeight="false" outlineLevel="0" collapsed="false">
      <c r="A230" s="1" t="s">
        <v>628</v>
      </c>
      <c r="B230" s="1" t="s">
        <v>635</v>
      </c>
      <c r="C230" s="2" t="s">
        <v>636</v>
      </c>
      <c r="D230" s="3" t="s">
        <v>637</v>
      </c>
    </row>
    <row r="231" customFormat="false" ht="15" hidden="false" customHeight="false" outlineLevel="0" collapsed="false">
      <c r="A231" s="1" t="s">
        <v>628</v>
      </c>
      <c r="B231" s="1" t="s">
        <v>638</v>
      </c>
      <c r="C231" s="2" t="s">
        <v>639</v>
      </c>
      <c r="D231" s="3" t="s">
        <v>640</v>
      </c>
    </row>
    <row r="232" customFormat="false" ht="15" hidden="false" customHeight="false" outlineLevel="0" collapsed="false">
      <c r="A232" s="1" t="s">
        <v>628</v>
      </c>
      <c r="B232" s="1" t="s">
        <v>641</v>
      </c>
      <c r="C232" s="2" t="s">
        <v>642</v>
      </c>
      <c r="D232" s="3" t="s">
        <v>643</v>
      </c>
    </row>
    <row r="233" customFormat="false" ht="15" hidden="false" customHeight="false" outlineLevel="0" collapsed="false">
      <c r="A233" s="1" t="s">
        <v>644</v>
      </c>
      <c r="B233" s="1" t="s">
        <v>645</v>
      </c>
      <c r="C233" s="2" t="s">
        <v>646</v>
      </c>
      <c r="D233" s="3" t="s">
        <v>647</v>
      </c>
    </row>
    <row r="234" customFormat="false" ht="15" hidden="false" customHeight="false" outlineLevel="0" collapsed="false">
      <c r="A234" s="1" t="s">
        <v>648</v>
      </c>
      <c r="B234" s="1" t="s">
        <v>649</v>
      </c>
      <c r="C234" s="2" t="s">
        <v>650</v>
      </c>
      <c r="D234" s="3" t="s">
        <v>651</v>
      </c>
    </row>
    <row r="235" customFormat="false" ht="15" hidden="false" customHeight="false" outlineLevel="0" collapsed="false">
      <c r="A235" s="1" t="s">
        <v>648</v>
      </c>
      <c r="B235" s="1" t="s">
        <v>652</v>
      </c>
      <c r="C235" s="2" t="s">
        <v>653</v>
      </c>
      <c r="D235" s="3" t="s">
        <v>654</v>
      </c>
    </row>
    <row r="236" customFormat="false" ht="15" hidden="false" customHeight="false" outlineLevel="0" collapsed="false">
      <c r="A236" s="1" t="s">
        <v>648</v>
      </c>
      <c r="B236" s="1" t="s">
        <v>655</v>
      </c>
      <c r="C236" s="2" t="s">
        <v>656</v>
      </c>
      <c r="D236" s="3" t="s">
        <v>657</v>
      </c>
    </row>
    <row r="237" customFormat="false" ht="15" hidden="false" customHeight="false" outlineLevel="0" collapsed="false">
      <c r="A237" s="1" t="s">
        <v>648</v>
      </c>
      <c r="B237" s="1" t="s">
        <v>658</v>
      </c>
      <c r="C237" s="2" t="s">
        <v>659</v>
      </c>
      <c r="D237" s="3" t="s">
        <v>660</v>
      </c>
    </row>
    <row r="238" customFormat="false" ht="15" hidden="false" customHeight="false" outlineLevel="0" collapsed="false">
      <c r="A238" s="1" t="s">
        <v>648</v>
      </c>
      <c r="B238" s="1" t="s">
        <v>661</v>
      </c>
      <c r="C238" s="2" t="s">
        <v>662</v>
      </c>
      <c r="D238" s="3" t="s">
        <v>663</v>
      </c>
    </row>
    <row r="239" customFormat="false" ht="15" hidden="false" customHeight="false" outlineLevel="0" collapsed="false">
      <c r="A239" s="1" t="s">
        <v>648</v>
      </c>
      <c r="B239" s="1" t="s">
        <v>664</v>
      </c>
      <c r="C239" s="2" t="s">
        <v>665</v>
      </c>
      <c r="D239" s="3" t="s">
        <v>666</v>
      </c>
    </row>
    <row r="240" customFormat="false" ht="15" hidden="false" customHeight="false" outlineLevel="0" collapsed="false">
      <c r="A240" s="1" t="s">
        <v>648</v>
      </c>
      <c r="B240" s="1" t="s">
        <v>141</v>
      </c>
      <c r="C240" s="2" t="s">
        <v>142</v>
      </c>
      <c r="D240" s="3" t="s">
        <v>143</v>
      </c>
    </row>
    <row r="241" customFormat="false" ht="15" hidden="false" customHeight="false" outlineLevel="0" collapsed="false">
      <c r="A241" s="1" t="s">
        <v>648</v>
      </c>
      <c r="B241" s="1" t="s">
        <v>667</v>
      </c>
      <c r="C241" s="2" t="s">
        <v>668</v>
      </c>
      <c r="D241" s="3" t="s">
        <v>669</v>
      </c>
    </row>
    <row r="242" customFormat="false" ht="15" hidden="false" customHeight="false" outlineLevel="0" collapsed="false">
      <c r="A242" s="1" t="s">
        <v>648</v>
      </c>
      <c r="B242" s="1" t="s">
        <v>670</v>
      </c>
      <c r="C242" s="2" t="s">
        <v>671</v>
      </c>
      <c r="D242" s="3" t="s">
        <v>672</v>
      </c>
    </row>
    <row r="243" customFormat="false" ht="15" hidden="false" customHeight="false" outlineLevel="0" collapsed="false">
      <c r="A243" s="1" t="s">
        <v>648</v>
      </c>
      <c r="B243" s="1" t="s">
        <v>673</v>
      </c>
      <c r="C243" s="2" t="s">
        <v>674</v>
      </c>
      <c r="D243" s="3" t="s">
        <v>675</v>
      </c>
    </row>
    <row r="244" customFormat="false" ht="15" hidden="false" customHeight="false" outlineLevel="0" collapsed="false">
      <c r="A244" s="1" t="s">
        <v>648</v>
      </c>
      <c r="B244" s="1" t="s">
        <v>676</v>
      </c>
      <c r="C244" s="2" t="s">
        <v>677</v>
      </c>
      <c r="D244" s="3" t="s">
        <v>678</v>
      </c>
    </row>
    <row r="245" customFormat="false" ht="15" hidden="false" customHeight="false" outlineLevel="0" collapsed="false">
      <c r="A245" s="1" t="s">
        <v>648</v>
      </c>
      <c r="B245" s="1" t="s">
        <v>679</v>
      </c>
      <c r="C245" s="2" t="s">
        <v>680</v>
      </c>
      <c r="D245" s="3" t="s">
        <v>681</v>
      </c>
    </row>
    <row r="246" customFormat="false" ht="15" hidden="false" customHeight="false" outlineLevel="0" collapsed="false">
      <c r="A246" s="1" t="s">
        <v>648</v>
      </c>
      <c r="B246" s="1" t="s">
        <v>682</v>
      </c>
      <c r="C246" s="2" t="s">
        <v>683</v>
      </c>
      <c r="D246" s="3" t="s">
        <v>684</v>
      </c>
    </row>
    <row r="247" customFormat="false" ht="15" hidden="false" customHeight="false" outlineLevel="0" collapsed="false">
      <c r="A247" s="1" t="s">
        <v>648</v>
      </c>
      <c r="B247" s="1" t="s">
        <v>685</v>
      </c>
      <c r="C247" s="2" t="s">
        <v>686</v>
      </c>
      <c r="D247" s="3" t="s">
        <v>687</v>
      </c>
    </row>
    <row r="248" customFormat="false" ht="15" hidden="false" customHeight="false" outlineLevel="0" collapsed="false">
      <c r="A248" s="1" t="s">
        <v>648</v>
      </c>
      <c r="B248" s="1" t="s">
        <v>688</v>
      </c>
      <c r="C248" s="2" t="s">
        <v>689</v>
      </c>
      <c r="D248" s="3" t="s">
        <v>690</v>
      </c>
    </row>
    <row r="249" customFormat="false" ht="15" hidden="false" customHeight="false" outlineLevel="0" collapsed="false">
      <c r="A249" s="1" t="s">
        <v>648</v>
      </c>
      <c r="B249" s="1" t="s">
        <v>691</v>
      </c>
      <c r="C249" s="2" t="s">
        <v>692</v>
      </c>
      <c r="D249" s="3" t="s">
        <v>693</v>
      </c>
    </row>
    <row r="250" customFormat="false" ht="15" hidden="false" customHeight="false" outlineLevel="0" collapsed="false">
      <c r="A250" s="1" t="s">
        <v>648</v>
      </c>
      <c r="B250" s="1" t="s">
        <v>694</v>
      </c>
      <c r="C250" s="2" t="s">
        <v>695</v>
      </c>
      <c r="D250" s="3" t="s">
        <v>696</v>
      </c>
    </row>
    <row r="251" customFormat="false" ht="15" hidden="false" customHeight="false" outlineLevel="0" collapsed="false">
      <c r="A251" s="1" t="s">
        <v>648</v>
      </c>
      <c r="B251" s="1" t="s">
        <v>697</v>
      </c>
      <c r="C251" s="2" t="s">
        <v>698</v>
      </c>
      <c r="D251" s="3" t="s">
        <v>699</v>
      </c>
    </row>
    <row r="252" customFormat="false" ht="15" hidden="false" customHeight="false" outlineLevel="0" collapsed="false">
      <c r="A252" s="1" t="s">
        <v>648</v>
      </c>
      <c r="B252" s="1" t="s">
        <v>700</v>
      </c>
      <c r="C252" s="2" t="s">
        <v>701</v>
      </c>
      <c r="D252" s="3" t="s">
        <v>702</v>
      </c>
    </row>
    <row r="253" customFormat="false" ht="15" hidden="false" customHeight="false" outlineLevel="0" collapsed="false">
      <c r="A253" s="1" t="s">
        <v>648</v>
      </c>
      <c r="B253" s="1" t="s">
        <v>703</v>
      </c>
      <c r="C253" s="2" t="s">
        <v>704</v>
      </c>
      <c r="D253" s="3" t="s">
        <v>705</v>
      </c>
    </row>
    <row r="254" customFormat="false" ht="15" hidden="false" customHeight="false" outlineLevel="0" collapsed="false">
      <c r="A254" s="1" t="s">
        <v>648</v>
      </c>
      <c r="B254" s="1" t="s">
        <v>706</v>
      </c>
      <c r="C254" s="2" t="s">
        <v>707</v>
      </c>
      <c r="D254" s="3" t="s">
        <v>708</v>
      </c>
    </row>
    <row r="255" customFormat="false" ht="15" hidden="false" customHeight="false" outlineLevel="0" collapsed="false">
      <c r="A255" s="1" t="s">
        <v>648</v>
      </c>
      <c r="B255" s="1" t="s">
        <v>709</v>
      </c>
      <c r="C255" s="2" t="s">
        <v>710</v>
      </c>
      <c r="D255" s="3" t="s">
        <v>711</v>
      </c>
    </row>
    <row r="256" customFormat="false" ht="15" hidden="false" customHeight="false" outlineLevel="0" collapsed="false">
      <c r="A256" s="1" t="s">
        <v>648</v>
      </c>
      <c r="B256" s="1" t="s">
        <v>712</v>
      </c>
      <c r="C256" s="2" t="s">
        <v>713</v>
      </c>
      <c r="D256" s="3" t="s">
        <v>714</v>
      </c>
    </row>
    <row r="257" customFormat="false" ht="15" hidden="false" customHeight="false" outlineLevel="0" collapsed="false">
      <c r="A257" s="1" t="s">
        <v>648</v>
      </c>
      <c r="B257" s="1" t="s">
        <v>715</v>
      </c>
      <c r="C257" s="2" t="s">
        <v>716</v>
      </c>
      <c r="D257" s="3" t="s">
        <v>717</v>
      </c>
    </row>
    <row r="258" customFormat="false" ht="15" hidden="false" customHeight="false" outlineLevel="0" collapsed="false">
      <c r="A258" s="1" t="s">
        <v>648</v>
      </c>
      <c r="B258" s="1" t="s">
        <v>718</v>
      </c>
      <c r="C258" s="2" t="s">
        <v>719</v>
      </c>
      <c r="D258" s="3" t="s">
        <v>720</v>
      </c>
    </row>
    <row r="259" customFormat="false" ht="15" hidden="false" customHeight="false" outlineLevel="0" collapsed="false">
      <c r="A259" s="1" t="s">
        <v>648</v>
      </c>
      <c r="B259" s="1" t="s">
        <v>721</v>
      </c>
      <c r="C259" s="2" t="s">
        <v>722</v>
      </c>
      <c r="D259" s="3" t="s">
        <v>723</v>
      </c>
    </row>
    <row r="260" customFormat="false" ht="15" hidden="false" customHeight="false" outlineLevel="0" collapsed="false">
      <c r="A260" s="1" t="s">
        <v>648</v>
      </c>
      <c r="B260" s="1" t="s">
        <v>724</v>
      </c>
      <c r="C260" s="2" t="s">
        <v>725</v>
      </c>
      <c r="D260" s="3" t="s">
        <v>726</v>
      </c>
    </row>
    <row r="261" customFormat="false" ht="15" hidden="false" customHeight="false" outlineLevel="0" collapsed="false">
      <c r="A261" s="1" t="s">
        <v>648</v>
      </c>
      <c r="B261" s="1" t="s">
        <v>727</v>
      </c>
      <c r="C261" s="2" t="s">
        <v>728</v>
      </c>
      <c r="D261" s="3" t="s">
        <v>729</v>
      </c>
    </row>
    <row r="262" customFormat="false" ht="15" hidden="false" customHeight="false" outlineLevel="0" collapsed="false">
      <c r="A262" s="1" t="s">
        <v>648</v>
      </c>
      <c r="B262" s="1" t="s">
        <v>730</v>
      </c>
      <c r="C262" s="2" t="s">
        <v>731</v>
      </c>
      <c r="D262" s="3" t="s">
        <v>732</v>
      </c>
    </row>
    <row r="263" customFormat="false" ht="15" hidden="false" customHeight="false" outlineLevel="0" collapsed="false">
      <c r="A263" s="1" t="s">
        <v>648</v>
      </c>
      <c r="B263" s="1" t="s">
        <v>733</v>
      </c>
      <c r="C263" s="2" t="s">
        <v>734</v>
      </c>
      <c r="D263" s="3" t="s">
        <v>735</v>
      </c>
    </row>
    <row r="264" customFormat="false" ht="15" hidden="false" customHeight="false" outlineLevel="0" collapsed="false">
      <c r="A264" s="1" t="s">
        <v>648</v>
      </c>
      <c r="B264" s="1" t="s">
        <v>736</v>
      </c>
      <c r="C264" s="2" t="s">
        <v>737</v>
      </c>
      <c r="D264" s="3" t="s">
        <v>738</v>
      </c>
    </row>
    <row r="265" customFormat="false" ht="15" hidden="false" customHeight="false" outlineLevel="0" collapsed="false">
      <c r="A265" s="1" t="s">
        <v>739</v>
      </c>
      <c r="B265" s="1" t="s">
        <v>740</v>
      </c>
      <c r="C265" s="2" t="s">
        <v>741</v>
      </c>
      <c r="D265" s="3" t="s">
        <v>742</v>
      </c>
    </row>
    <row r="266" customFormat="false" ht="15" hidden="false" customHeight="false" outlineLevel="0" collapsed="false">
      <c r="A266" s="1" t="s">
        <v>739</v>
      </c>
      <c r="B266" s="2" t="s">
        <v>743</v>
      </c>
      <c r="C266" s="2" t="s">
        <v>744</v>
      </c>
      <c r="D266" s="3" t="s">
        <v>745</v>
      </c>
    </row>
    <row r="267" customFormat="false" ht="15" hidden="false" customHeight="false" outlineLevel="0" collapsed="false">
      <c r="A267" s="1" t="s">
        <v>739</v>
      </c>
      <c r="B267" s="1" t="s">
        <v>746</v>
      </c>
      <c r="C267" s="2" t="s">
        <v>747</v>
      </c>
      <c r="D267" s="3" t="s">
        <v>748</v>
      </c>
    </row>
    <row r="268" customFormat="false" ht="15" hidden="false" customHeight="false" outlineLevel="0" collapsed="false">
      <c r="A268" s="1" t="s">
        <v>739</v>
      </c>
      <c r="B268" s="1" t="s">
        <v>749</v>
      </c>
      <c r="C268" s="2" t="s">
        <v>750</v>
      </c>
      <c r="D268" s="3" t="s">
        <v>751</v>
      </c>
    </row>
    <row r="269" customFormat="false" ht="15" hidden="false" customHeight="false" outlineLevel="0" collapsed="false">
      <c r="A269" s="1" t="s">
        <v>739</v>
      </c>
      <c r="B269" s="1" t="s">
        <v>752</v>
      </c>
      <c r="C269" s="2" t="s">
        <v>753</v>
      </c>
      <c r="D269" s="3" t="s">
        <v>754</v>
      </c>
    </row>
    <row r="270" customFormat="false" ht="15" hidden="false" customHeight="false" outlineLevel="0" collapsed="false">
      <c r="A270" s="1" t="s">
        <v>739</v>
      </c>
      <c r="B270" s="1" t="s">
        <v>755</v>
      </c>
      <c r="C270" s="2" t="s">
        <v>756</v>
      </c>
      <c r="D270" s="3" t="s">
        <v>757</v>
      </c>
    </row>
    <row r="271" customFormat="false" ht="15" hidden="false" customHeight="false" outlineLevel="0" collapsed="false">
      <c r="A271" s="1" t="s">
        <v>739</v>
      </c>
      <c r="B271" s="1" t="s">
        <v>758</v>
      </c>
      <c r="C271" s="2" t="s">
        <v>759</v>
      </c>
      <c r="D271" s="3" t="s">
        <v>760</v>
      </c>
    </row>
    <row r="272" customFormat="false" ht="15" hidden="false" customHeight="false" outlineLevel="0" collapsed="false">
      <c r="A272" s="1" t="s">
        <v>739</v>
      </c>
      <c r="B272" s="1" t="s">
        <v>761</v>
      </c>
      <c r="C272" s="2" t="s">
        <v>762</v>
      </c>
      <c r="D272" s="3" t="s">
        <v>763</v>
      </c>
    </row>
    <row r="273" customFormat="false" ht="15" hidden="false" customHeight="false" outlineLevel="0" collapsed="false">
      <c r="A273" s="1" t="s">
        <v>739</v>
      </c>
      <c r="B273" s="1" t="s">
        <v>564</v>
      </c>
      <c r="C273" s="2" t="s">
        <v>565</v>
      </c>
      <c r="D273" s="3" t="s">
        <v>566</v>
      </c>
    </row>
    <row r="274" customFormat="false" ht="15" hidden="false" customHeight="false" outlineLevel="0" collapsed="false">
      <c r="A274" s="1" t="s">
        <v>739</v>
      </c>
      <c r="B274" s="1" t="s">
        <v>764</v>
      </c>
      <c r="C274" s="2" t="s">
        <v>765</v>
      </c>
      <c r="D274" s="3" t="s">
        <v>766</v>
      </c>
    </row>
    <row r="275" customFormat="false" ht="15" hidden="false" customHeight="false" outlineLevel="0" collapsed="false">
      <c r="A275" s="1" t="s">
        <v>739</v>
      </c>
      <c r="B275" s="1" t="s">
        <v>767</v>
      </c>
      <c r="C275" s="2" t="s">
        <v>768</v>
      </c>
      <c r="D275" s="3" t="s">
        <v>769</v>
      </c>
    </row>
    <row r="276" customFormat="false" ht="15" hidden="false" customHeight="false" outlineLevel="0" collapsed="false">
      <c r="A276" s="1" t="s">
        <v>739</v>
      </c>
      <c r="B276" s="1" t="s">
        <v>770</v>
      </c>
      <c r="C276" s="2" t="s">
        <v>771</v>
      </c>
      <c r="D276" s="3" t="s">
        <v>772</v>
      </c>
    </row>
    <row r="277" customFormat="false" ht="15" hidden="false" customHeight="false" outlineLevel="0" collapsed="false">
      <c r="A277" s="1" t="s">
        <v>739</v>
      </c>
      <c r="B277" s="1" t="s">
        <v>773</v>
      </c>
      <c r="C277" s="2" t="s">
        <v>774</v>
      </c>
      <c r="D277" s="3" t="s">
        <v>775</v>
      </c>
    </row>
    <row r="278" customFormat="false" ht="15" hidden="false" customHeight="false" outlineLevel="0" collapsed="false">
      <c r="A278" s="1" t="s">
        <v>739</v>
      </c>
      <c r="B278" s="1" t="s">
        <v>776</v>
      </c>
      <c r="C278" s="2" t="s">
        <v>777</v>
      </c>
      <c r="D278" s="3" t="s">
        <v>778</v>
      </c>
    </row>
    <row r="279" customFormat="false" ht="15" hidden="false" customHeight="false" outlineLevel="0" collapsed="false">
      <c r="A279" s="1" t="s">
        <v>739</v>
      </c>
      <c r="B279" s="1" t="s">
        <v>779</v>
      </c>
      <c r="C279" s="2" t="s">
        <v>780</v>
      </c>
      <c r="D279" s="3" t="s">
        <v>781</v>
      </c>
    </row>
    <row r="280" customFormat="false" ht="15" hidden="false" customHeight="false" outlineLevel="0" collapsed="false">
      <c r="A280" s="1" t="s">
        <v>739</v>
      </c>
      <c r="B280" s="1" t="s">
        <v>782</v>
      </c>
      <c r="C280" s="2" t="s">
        <v>783</v>
      </c>
      <c r="D280" s="3" t="s">
        <v>784</v>
      </c>
    </row>
    <row r="281" customFormat="false" ht="15" hidden="false" customHeight="false" outlineLevel="0" collapsed="false">
      <c r="A281" s="1" t="s">
        <v>739</v>
      </c>
      <c r="B281" s="1" t="s">
        <v>785</v>
      </c>
      <c r="C281" s="2" t="s">
        <v>786</v>
      </c>
      <c r="D281" s="3" t="s">
        <v>787</v>
      </c>
    </row>
    <row r="282" customFormat="false" ht="15" hidden="false" customHeight="false" outlineLevel="0" collapsed="false">
      <c r="A282" s="1" t="s">
        <v>739</v>
      </c>
      <c r="B282" s="1" t="s">
        <v>788</v>
      </c>
      <c r="C282" s="2" t="s">
        <v>789</v>
      </c>
      <c r="D282" s="3" t="s">
        <v>790</v>
      </c>
    </row>
    <row r="283" customFormat="false" ht="15" hidden="false" customHeight="false" outlineLevel="0" collapsed="false">
      <c r="A283" s="1" t="s">
        <v>739</v>
      </c>
      <c r="B283" s="1" t="s">
        <v>791</v>
      </c>
      <c r="C283" s="2" t="s">
        <v>792</v>
      </c>
      <c r="D283" s="3" t="s">
        <v>793</v>
      </c>
    </row>
    <row r="284" customFormat="false" ht="15" hidden="false" customHeight="false" outlineLevel="0" collapsed="false">
      <c r="A284" s="1" t="s">
        <v>739</v>
      </c>
      <c r="B284" s="1" t="s">
        <v>794</v>
      </c>
      <c r="C284" s="2" t="s">
        <v>795</v>
      </c>
      <c r="D284" s="3" t="s">
        <v>796</v>
      </c>
    </row>
    <row r="285" customFormat="false" ht="15" hidden="false" customHeight="false" outlineLevel="0" collapsed="false">
      <c r="A285" s="1" t="s">
        <v>739</v>
      </c>
      <c r="B285" s="1" t="s">
        <v>797</v>
      </c>
      <c r="C285" s="2" t="s">
        <v>798</v>
      </c>
      <c r="D285" s="3" t="s">
        <v>799</v>
      </c>
    </row>
    <row r="286" customFormat="false" ht="15" hidden="false" customHeight="false" outlineLevel="0" collapsed="false">
      <c r="A286" s="1" t="s">
        <v>739</v>
      </c>
      <c r="B286" s="1" t="s">
        <v>800</v>
      </c>
      <c r="C286" s="2" t="s">
        <v>801</v>
      </c>
      <c r="D286" s="3" t="s">
        <v>802</v>
      </c>
    </row>
    <row r="287" customFormat="false" ht="15" hidden="false" customHeight="false" outlineLevel="0" collapsed="false">
      <c r="A287" s="1" t="s">
        <v>739</v>
      </c>
      <c r="B287" s="1" t="s">
        <v>803</v>
      </c>
      <c r="C287" s="2" t="s">
        <v>804</v>
      </c>
      <c r="D287" s="3" t="s">
        <v>805</v>
      </c>
    </row>
    <row r="288" customFormat="false" ht="15" hidden="false" customHeight="false" outlineLevel="0" collapsed="false">
      <c r="A288" s="1" t="s">
        <v>739</v>
      </c>
      <c r="B288" s="1" t="s">
        <v>806</v>
      </c>
      <c r="C288" s="2" t="s">
        <v>807</v>
      </c>
      <c r="D288" s="3" t="s">
        <v>808</v>
      </c>
    </row>
    <row r="289" customFormat="false" ht="15" hidden="false" customHeight="false" outlineLevel="0" collapsed="false">
      <c r="A289" s="1" t="s">
        <v>739</v>
      </c>
      <c r="B289" s="1" t="s">
        <v>809</v>
      </c>
      <c r="C289" s="2" t="s">
        <v>810</v>
      </c>
      <c r="D289" s="3" t="s">
        <v>811</v>
      </c>
    </row>
    <row r="290" customFormat="false" ht="15" hidden="false" customHeight="false" outlineLevel="0" collapsed="false">
      <c r="A290" s="1" t="s">
        <v>739</v>
      </c>
      <c r="B290" s="1" t="s">
        <v>812</v>
      </c>
      <c r="C290" s="2" t="s">
        <v>813</v>
      </c>
      <c r="D290" s="3" t="s">
        <v>814</v>
      </c>
    </row>
    <row r="291" customFormat="false" ht="15" hidden="false" customHeight="false" outlineLevel="0" collapsed="false">
      <c r="A291" s="1" t="s">
        <v>739</v>
      </c>
      <c r="B291" s="1" t="s">
        <v>231</v>
      </c>
      <c r="C291" s="2" t="s">
        <v>232</v>
      </c>
      <c r="D291" s="3" t="s">
        <v>233</v>
      </c>
    </row>
    <row r="292" customFormat="false" ht="15" hidden="false" customHeight="false" outlineLevel="0" collapsed="false">
      <c r="A292" s="1" t="s">
        <v>739</v>
      </c>
      <c r="B292" s="1" t="s">
        <v>815</v>
      </c>
      <c r="C292" s="2" t="s">
        <v>816</v>
      </c>
      <c r="D292" s="3" t="s">
        <v>817</v>
      </c>
    </row>
    <row r="293" customFormat="false" ht="15" hidden="false" customHeight="false" outlineLevel="0" collapsed="false">
      <c r="A293" s="1" t="s">
        <v>739</v>
      </c>
      <c r="B293" s="1" t="s">
        <v>818</v>
      </c>
      <c r="C293" s="2" t="s">
        <v>819</v>
      </c>
      <c r="D293" s="3" t="s">
        <v>820</v>
      </c>
    </row>
    <row r="294" customFormat="false" ht="15" hidden="false" customHeight="false" outlineLevel="0" collapsed="false">
      <c r="A294" s="1" t="s">
        <v>739</v>
      </c>
      <c r="B294" s="1" t="s">
        <v>821</v>
      </c>
      <c r="C294" s="2" t="s">
        <v>822</v>
      </c>
      <c r="D294" s="3" t="s">
        <v>823</v>
      </c>
    </row>
    <row r="295" customFormat="false" ht="15" hidden="false" customHeight="false" outlineLevel="0" collapsed="false">
      <c r="A295" s="1" t="s">
        <v>824</v>
      </c>
      <c r="B295" s="1" t="s">
        <v>825</v>
      </c>
      <c r="C295" s="2" t="s">
        <v>826</v>
      </c>
      <c r="D295" s="3" t="s">
        <v>827</v>
      </c>
    </row>
    <row r="296" customFormat="false" ht="15" hidden="false" customHeight="false" outlineLevel="0" collapsed="false">
      <c r="A296" s="1" t="s">
        <v>824</v>
      </c>
      <c r="B296" s="1" t="s">
        <v>828</v>
      </c>
      <c r="C296" s="2" t="s">
        <v>829</v>
      </c>
      <c r="D296" s="3" t="s">
        <v>830</v>
      </c>
    </row>
    <row r="297" customFormat="false" ht="15" hidden="false" customHeight="false" outlineLevel="0" collapsed="false">
      <c r="A297" s="1" t="s">
        <v>824</v>
      </c>
      <c r="B297" s="1" t="s">
        <v>831</v>
      </c>
      <c r="C297" s="2" t="s">
        <v>832</v>
      </c>
      <c r="D297" s="3" t="s">
        <v>833</v>
      </c>
    </row>
    <row r="298" customFormat="false" ht="15" hidden="false" customHeight="false" outlineLevel="0" collapsed="false">
      <c r="A298" s="1" t="s">
        <v>824</v>
      </c>
      <c r="B298" s="1" t="s">
        <v>258</v>
      </c>
      <c r="C298" s="2" t="s">
        <v>259</v>
      </c>
      <c r="D298" s="3" t="s">
        <v>260</v>
      </c>
    </row>
    <row r="299" customFormat="false" ht="15" hidden="false" customHeight="false" outlineLevel="0" collapsed="false">
      <c r="A299" s="1" t="s">
        <v>824</v>
      </c>
      <c r="B299" s="1" t="s">
        <v>834</v>
      </c>
      <c r="C299" s="2" t="s">
        <v>835</v>
      </c>
      <c r="D299" s="3" t="s">
        <v>836</v>
      </c>
    </row>
    <row r="300" customFormat="false" ht="15" hidden="false" customHeight="false" outlineLevel="0" collapsed="false">
      <c r="A300" s="1" t="s">
        <v>824</v>
      </c>
      <c r="B300" s="1" t="s">
        <v>837</v>
      </c>
      <c r="C300" s="2" t="s">
        <v>838</v>
      </c>
      <c r="D300" s="3" t="s">
        <v>839</v>
      </c>
    </row>
    <row r="301" customFormat="false" ht="15" hidden="false" customHeight="false" outlineLevel="0" collapsed="false">
      <c r="A301" s="1" t="s">
        <v>824</v>
      </c>
      <c r="B301" s="1" t="s">
        <v>767</v>
      </c>
      <c r="C301" s="2" t="s">
        <v>768</v>
      </c>
      <c r="D301" s="3" t="s">
        <v>769</v>
      </c>
    </row>
    <row r="302" customFormat="false" ht="15" hidden="false" customHeight="false" outlineLevel="0" collapsed="false">
      <c r="A302" s="1" t="s">
        <v>824</v>
      </c>
      <c r="B302" s="1" t="s">
        <v>840</v>
      </c>
      <c r="C302" s="2" t="s">
        <v>841</v>
      </c>
      <c r="D302" s="3" t="s">
        <v>842</v>
      </c>
    </row>
    <row r="303" customFormat="false" ht="15" hidden="false" customHeight="false" outlineLevel="0" collapsed="false">
      <c r="A303" s="1" t="s">
        <v>824</v>
      </c>
      <c r="B303" s="1" t="s">
        <v>843</v>
      </c>
      <c r="C303" s="2" t="s">
        <v>844</v>
      </c>
      <c r="D303" s="3" t="s">
        <v>845</v>
      </c>
    </row>
    <row r="304" customFormat="false" ht="15" hidden="false" customHeight="false" outlineLevel="0" collapsed="false">
      <c r="A304" s="1" t="s">
        <v>824</v>
      </c>
      <c r="B304" s="1" t="s">
        <v>846</v>
      </c>
      <c r="C304" s="2" t="s">
        <v>847</v>
      </c>
      <c r="D304" s="3" t="s">
        <v>848</v>
      </c>
    </row>
    <row r="305" customFormat="false" ht="15" hidden="false" customHeight="false" outlineLevel="0" collapsed="false">
      <c r="A305" s="1" t="s">
        <v>824</v>
      </c>
      <c r="B305" s="1" t="s">
        <v>849</v>
      </c>
      <c r="C305" s="2" t="s">
        <v>850</v>
      </c>
      <c r="D305" s="3" t="s">
        <v>849</v>
      </c>
    </row>
    <row r="306" customFormat="false" ht="15" hidden="false" customHeight="false" outlineLevel="0" collapsed="false">
      <c r="A306" s="1" t="s">
        <v>824</v>
      </c>
      <c r="B306" s="1" t="s">
        <v>851</v>
      </c>
      <c r="C306" s="2" t="s">
        <v>852</v>
      </c>
      <c r="D306" s="3" t="s">
        <v>853</v>
      </c>
    </row>
    <row r="307" customFormat="false" ht="15" hidden="false" customHeight="false" outlineLevel="0" collapsed="false">
      <c r="A307" s="1" t="s">
        <v>824</v>
      </c>
      <c r="B307" s="1" t="s">
        <v>854</v>
      </c>
      <c r="C307" s="2" t="s">
        <v>855</v>
      </c>
      <c r="D307" s="3" t="s">
        <v>856</v>
      </c>
    </row>
    <row r="308" customFormat="false" ht="15" hidden="false" customHeight="false" outlineLevel="0" collapsed="false">
      <c r="A308" s="1" t="s">
        <v>824</v>
      </c>
      <c r="B308" s="1" t="s">
        <v>857</v>
      </c>
      <c r="C308" s="2" t="s">
        <v>858</v>
      </c>
      <c r="D308" s="3" t="s">
        <v>859</v>
      </c>
    </row>
    <row r="309" customFormat="false" ht="15" hidden="false" customHeight="false" outlineLevel="0" collapsed="false">
      <c r="A309" s="1" t="s">
        <v>824</v>
      </c>
      <c r="B309" s="1" t="s">
        <v>860</v>
      </c>
      <c r="C309" s="2" t="s">
        <v>861</v>
      </c>
      <c r="D309" s="3" t="s">
        <v>862</v>
      </c>
    </row>
    <row r="310" customFormat="false" ht="15" hidden="false" customHeight="false" outlineLevel="0" collapsed="false">
      <c r="A310" s="1" t="s">
        <v>824</v>
      </c>
      <c r="B310" s="1" t="s">
        <v>863</v>
      </c>
      <c r="C310" s="2" t="s">
        <v>864</v>
      </c>
      <c r="D310" s="3" t="s">
        <v>865</v>
      </c>
    </row>
    <row r="311" customFormat="false" ht="15" hidden="false" customHeight="false" outlineLevel="0" collapsed="false">
      <c r="A311" s="1" t="s">
        <v>824</v>
      </c>
      <c r="B311" s="1" t="s">
        <v>866</v>
      </c>
      <c r="C311" s="2" t="s">
        <v>867</v>
      </c>
      <c r="D311" s="3" t="s">
        <v>868</v>
      </c>
    </row>
    <row r="312" customFormat="false" ht="15" hidden="false" customHeight="false" outlineLevel="0" collapsed="false">
      <c r="A312" s="1" t="s">
        <v>824</v>
      </c>
      <c r="B312" s="1" t="s">
        <v>869</v>
      </c>
      <c r="C312" s="2" t="s">
        <v>870</v>
      </c>
      <c r="D312" s="3" t="s">
        <v>871</v>
      </c>
    </row>
    <row r="313" customFormat="false" ht="15" hidden="false" customHeight="false" outlineLevel="0" collapsed="false">
      <c r="A313" s="1" t="s">
        <v>824</v>
      </c>
      <c r="B313" s="1" t="s">
        <v>872</v>
      </c>
      <c r="C313" s="2" t="s">
        <v>873</v>
      </c>
      <c r="D313" s="3" t="s">
        <v>874</v>
      </c>
    </row>
    <row r="314" customFormat="false" ht="15" hidden="false" customHeight="false" outlineLevel="0" collapsed="false">
      <c r="A314" s="1" t="s">
        <v>824</v>
      </c>
      <c r="B314" s="1" t="s">
        <v>875</v>
      </c>
      <c r="C314" s="2" t="s">
        <v>876</v>
      </c>
      <c r="D314" s="3" t="s">
        <v>877</v>
      </c>
    </row>
    <row r="315" customFormat="false" ht="15" hidden="false" customHeight="false" outlineLevel="0" collapsed="false">
      <c r="A315" s="1" t="s">
        <v>824</v>
      </c>
      <c r="B315" s="1" t="s">
        <v>878</v>
      </c>
      <c r="C315" s="2" t="s">
        <v>879</v>
      </c>
      <c r="D315" s="3" t="s">
        <v>880</v>
      </c>
    </row>
    <row r="316" customFormat="false" ht="15" hidden="false" customHeight="false" outlineLevel="0" collapsed="false">
      <c r="A316" s="1" t="s">
        <v>824</v>
      </c>
      <c r="B316" s="1" t="s">
        <v>881</v>
      </c>
      <c r="C316" s="2" t="s">
        <v>882</v>
      </c>
      <c r="D316" s="3" t="s">
        <v>883</v>
      </c>
    </row>
    <row r="317" customFormat="false" ht="15" hidden="false" customHeight="false" outlineLevel="0" collapsed="false">
      <c r="A317" s="1" t="s">
        <v>824</v>
      </c>
      <c r="B317" s="1" t="s">
        <v>884</v>
      </c>
      <c r="C317" s="2" t="s">
        <v>885</v>
      </c>
      <c r="D317" s="3" t="s">
        <v>886</v>
      </c>
    </row>
    <row r="318" customFormat="false" ht="15" hidden="false" customHeight="false" outlineLevel="0" collapsed="false">
      <c r="A318" s="1" t="s">
        <v>824</v>
      </c>
      <c r="B318" s="1" t="s">
        <v>887</v>
      </c>
      <c r="C318" s="2" t="s">
        <v>888</v>
      </c>
      <c r="D318" s="3" t="s">
        <v>889</v>
      </c>
    </row>
    <row r="319" customFormat="false" ht="15" hidden="false" customHeight="false" outlineLevel="0" collapsed="false">
      <c r="A319" s="1" t="s">
        <v>824</v>
      </c>
      <c r="B319" s="1" t="s">
        <v>890</v>
      </c>
      <c r="C319" s="2" t="s">
        <v>891</v>
      </c>
      <c r="D319" s="3" t="s">
        <v>892</v>
      </c>
    </row>
    <row r="320" customFormat="false" ht="15" hidden="false" customHeight="false" outlineLevel="0" collapsed="false">
      <c r="A320" s="1" t="s">
        <v>824</v>
      </c>
      <c r="B320" s="1" t="s">
        <v>893</v>
      </c>
      <c r="C320" s="2" t="s">
        <v>894</v>
      </c>
      <c r="D320" s="3" t="s">
        <v>895</v>
      </c>
    </row>
    <row r="321" customFormat="false" ht="15" hidden="false" customHeight="false" outlineLevel="0" collapsed="false">
      <c r="A321" s="1" t="s">
        <v>824</v>
      </c>
      <c r="B321" s="1" t="s">
        <v>896</v>
      </c>
      <c r="C321" s="2" t="s">
        <v>897</v>
      </c>
      <c r="D321" s="3" t="s">
        <v>898</v>
      </c>
    </row>
    <row r="322" customFormat="false" ht="15" hidden="false" customHeight="false" outlineLevel="0" collapsed="false">
      <c r="A322" s="1" t="s">
        <v>824</v>
      </c>
      <c r="B322" s="1" t="s">
        <v>899</v>
      </c>
      <c r="C322" s="2" t="s">
        <v>900</v>
      </c>
      <c r="D322" s="3" t="s">
        <v>901</v>
      </c>
    </row>
    <row r="323" customFormat="false" ht="15" hidden="false" customHeight="false" outlineLevel="0" collapsed="false">
      <c r="A323" s="1" t="s">
        <v>824</v>
      </c>
      <c r="B323" s="1" t="s">
        <v>902</v>
      </c>
      <c r="C323" s="2" t="s">
        <v>903</v>
      </c>
      <c r="D323" s="3" t="s">
        <v>904</v>
      </c>
    </row>
    <row r="324" customFormat="false" ht="15" hidden="false" customHeight="false" outlineLevel="0" collapsed="false">
      <c r="A324" s="1" t="s">
        <v>905</v>
      </c>
      <c r="B324" s="1" t="s">
        <v>906</v>
      </c>
      <c r="C324" s="2" t="s">
        <v>907</v>
      </c>
      <c r="D324" s="3" t="s">
        <v>908</v>
      </c>
    </row>
    <row r="325" customFormat="false" ht="15" hidden="false" customHeight="false" outlineLevel="0" collapsed="false">
      <c r="A325" s="1" t="s">
        <v>905</v>
      </c>
      <c r="B325" s="1" t="s">
        <v>909</v>
      </c>
      <c r="C325" s="2" t="s">
        <v>910</v>
      </c>
      <c r="D325" s="3" t="s">
        <v>911</v>
      </c>
    </row>
    <row r="326" customFormat="false" ht="15" hidden="false" customHeight="false" outlineLevel="0" collapsed="false">
      <c r="A326" s="1" t="s">
        <v>905</v>
      </c>
      <c r="B326" s="1" t="s">
        <v>912</v>
      </c>
      <c r="C326" s="2" t="s">
        <v>913</v>
      </c>
      <c r="D326" s="3" t="s">
        <v>914</v>
      </c>
    </row>
    <row r="327" customFormat="false" ht="15" hidden="false" customHeight="false" outlineLevel="0" collapsed="false">
      <c r="A327" s="1" t="s">
        <v>905</v>
      </c>
      <c r="B327" s="1" t="s">
        <v>915</v>
      </c>
      <c r="C327" s="2" t="s">
        <v>916</v>
      </c>
      <c r="D327" s="3" t="s">
        <v>917</v>
      </c>
    </row>
    <row r="328" customFormat="false" ht="15" hidden="false" customHeight="false" outlineLevel="0" collapsed="false">
      <c r="A328" s="1" t="s">
        <v>905</v>
      </c>
      <c r="B328" s="1" t="s">
        <v>918</v>
      </c>
      <c r="C328" s="2" t="s">
        <v>919</v>
      </c>
      <c r="D328" s="3" t="s">
        <v>920</v>
      </c>
    </row>
    <row r="329" customFormat="false" ht="15" hidden="false" customHeight="false" outlineLevel="0" collapsed="false">
      <c r="A329" s="1" t="s">
        <v>921</v>
      </c>
      <c r="B329" s="1" t="s">
        <v>922</v>
      </c>
      <c r="C329" s="2" t="s">
        <v>923</v>
      </c>
      <c r="D329" s="3" t="s">
        <v>924</v>
      </c>
    </row>
    <row r="330" customFormat="false" ht="15" hidden="false" customHeight="false" outlineLevel="0" collapsed="false">
      <c r="A330" s="1" t="s">
        <v>921</v>
      </c>
      <c r="B330" s="1" t="s">
        <v>925</v>
      </c>
      <c r="C330" s="2" t="s">
        <v>926</v>
      </c>
      <c r="D330" s="3" t="s">
        <v>927</v>
      </c>
    </row>
    <row r="331" customFormat="false" ht="15" hidden="false" customHeight="false" outlineLevel="0" collapsed="false">
      <c r="A331" s="1" t="s">
        <v>921</v>
      </c>
      <c r="B331" s="1" t="s">
        <v>928</v>
      </c>
      <c r="C331" s="2" t="s">
        <v>929</v>
      </c>
      <c r="D331" s="3" t="s">
        <v>930</v>
      </c>
    </row>
    <row r="332" customFormat="false" ht="15" hidden="false" customHeight="false" outlineLevel="0" collapsed="false">
      <c r="A332" s="1" t="s">
        <v>921</v>
      </c>
      <c r="B332" s="1" t="s">
        <v>931</v>
      </c>
      <c r="C332" s="2" t="s">
        <v>932</v>
      </c>
      <c r="D332" s="3" t="s">
        <v>933</v>
      </c>
    </row>
    <row r="333" customFormat="false" ht="15" hidden="false" customHeight="false" outlineLevel="0" collapsed="false">
      <c r="A333" s="1" t="s">
        <v>921</v>
      </c>
      <c r="B333" s="1" t="s">
        <v>384</v>
      </c>
      <c r="C333" s="2" t="s">
        <v>385</v>
      </c>
      <c r="D333" s="3" t="s">
        <v>386</v>
      </c>
    </row>
    <row r="334" customFormat="false" ht="15" hidden="false" customHeight="false" outlineLevel="0" collapsed="false">
      <c r="A334" s="1" t="s">
        <v>921</v>
      </c>
      <c r="B334" s="1" t="s">
        <v>934</v>
      </c>
      <c r="C334" s="2" t="s">
        <v>935</v>
      </c>
      <c r="D334" s="3" t="s">
        <v>936</v>
      </c>
    </row>
    <row r="335" customFormat="false" ht="15" hidden="false" customHeight="false" outlineLevel="0" collapsed="false">
      <c r="A335" s="1" t="s">
        <v>921</v>
      </c>
      <c r="B335" s="1" t="s">
        <v>937</v>
      </c>
      <c r="C335" s="2" t="s">
        <v>938</v>
      </c>
      <c r="D335" s="3" t="s">
        <v>939</v>
      </c>
    </row>
    <row r="336" customFormat="false" ht="15" hidden="false" customHeight="false" outlineLevel="0" collapsed="false">
      <c r="A336" s="1" t="s">
        <v>921</v>
      </c>
      <c r="B336" s="1" t="s">
        <v>940</v>
      </c>
      <c r="C336" s="2" t="s">
        <v>941</v>
      </c>
      <c r="D336" s="3" t="s">
        <v>942</v>
      </c>
    </row>
    <row r="337" customFormat="false" ht="15" hidden="false" customHeight="false" outlineLevel="0" collapsed="false">
      <c r="A337" s="1" t="s">
        <v>921</v>
      </c>
      <c r="B337" s="2" t="s">
        <v>943</v>
      </c>
      <c r="C337" s="2" t="s">
        <v>944</v>
      </c>
      <c r="D337" s="3" t="s">
        <v>945</v>
      </c>
    </row>
    <row r="338" customFormat="false" ht="15" hidden="false" customHeight="false" outlineLevel="0" collapsed="false">
      <c r="A338" s="1" t="s">
        <v>921</v>
      </c>
      <c r="B338" s="1" t="s">
        <v>946</v>
      </c>
      <c r="C338" s="2" t="s">
        <v>947</v>
      </c>
      <c r="D338" s="3" t="s">
        <v>948</v>
      </c>
    </row>
    <row r="339" customFormat="false" ht="15" hidden="false" customHeight="false" outlineLevel="0" collapsed="false">
      <c r="A339" s="1" t="s">
        <v>921</v>
      </c>
      <c r="B339" s="1" t="s">
        <v>949</v>
      </c>
      <c r="C339" s="2" t="s">
        <v>950</v>
      </c>
      <c r="D339" s="3" t="s">
        <v>951</v>
      </c>
    </row>
    <row r="340" customFormat="false" ht="15" hidden="false" customHeight="false" outlineLevel="0" collapsed="false">
      <c r="A340" s="1" t="s">
        <v>921</v>
      </c>
      <c r="B340" s="1" t="s">
        <v>952</v>
      </c>
      <c r="C340" s="2" t="s">
        <v>953</v>
      </c>
      <c r="D340" s="3" t="s">
        <v>954</v>
      </c>
    </row>
    <row r="341" customFormat="false" ht="15" hidden="false" customHeight="false" outlineLevel="0" collapsed="false">
      <c r="A341" s="1" t="s">
        <v>921</v>
      </c>
      <c r="B341" s="1" t="s">
        <v>114</v>
      </c>
      <c r="C341" s="2" t="s">
        <v>115</v>
      </c>
      <c r="D341" s="3" t="s">
        <v>116</v>
      </c>
    </row>
    <row r="342" customFormat="false" ht="15" hidden="false" customHeight="false" outlineLevel="0" collapsed="false">
      <c r="A342" s="1" t="s">
        <v>921</v>
      </c>
      <c r="B342" s="1" t="s">
        <v>955</v>
      </c>
      <c r="C342" s="2" t="s">
        <v>956</v>
      </c>
      <c r="D342" s="3" t="s">
        <v>957</v>
      </c>
    </row>
    <row r="343" customFormat="false" ht="15" hidden="false" customHeight="false" outlineLevel="0" collapsed="false">
      <c r="A343" s="1" t="s">
        <v>921</v>
      </c>
      <c r="B343" s="1" t="s">
        <v>958</v>
      </c>
      <c r="C343" s="2" t="s">
        <v>959</v>
      </c>
      <c r="D343" s="3" t="s">
        <v>960</v>
      </c>
    </row>
    <row r="344" customFormat="false" ht="15" hidden="false" customHeight="false" outlineLevel="0" collapsed="false">
      <c r="A344" s="1" t="s">
        <v>921</v>
      </c>
      <c r="B344" s="2" t="s">
        <v>961</v>
      </c>
      <c r="C344" s="2" t="s">
        <v>962</v>
      </c>
      <c r="D344" s="3" t="s">
        <v>963</v>
      </c>
    </row>
    <row r="345" customFormat="false" ht="15" hidden="false" customHeight="false" outlineLevel="0" collapsed="false">
      <c r="A345" s="1" t="s">
        <v>921</v>
      </c>
      <c r="B345" s="1" t="s">
        <v>964</v>
      </c>
      <c r="C345" s="2" t="s">
        <v>965</v>
      </c>
      <c r="D345" s="3" t="s">
        <v>966</v>
      </c>
    </row>
    <row r="346" customFormat="false" ht="15" hidden="false" customHeight="false" outlineLevel="0" collapsed="false">
      <c r="A346" s="1" t="s">
        <v>921</v>
      </c>
      <c r="B346" s="1" t="s">
        <v>967</v>
      </c>
      <c r="C346" s="2" t="s">
        <v>968</v>
      </c>
      <c r="D346" s="3" t="s">
        <v>969</v>
      </c>
    </row>
    <row r="347" customFormat="false" ht="15" hidden="false" customHeight="false" outlineLevel="0" collapsed="false">
      <c r="A347" s="1" t="s">
        <v>921</v>
      </c>
      <c r="B347" s="1" t="s">
        <v>970</v>
      </c>
      <c r="C347" s="2" t="s">
        <v>971</v>
      </c>
      <c r="D347" s="3" t="s">
        <v>972</v>
      </c>
    </row>
    <row r="348" customFormat="false" ht="15" hidden="false" customHeight="false" outlineLevel="0" collapsed="false">
      <c r="A348" s="1" t="s">
        <v>921</v>
      </c>
      <c r="B348" s="1" t="s">
        <v>973</v>
      </c>
      <c r="C348" s="2" t="s">
        <v>974</v>
      </c>
      <c r="D348" s="3" t="s">
        <v>975</v>
      </c>
    </row>
    <row r="349" customFormat="false" ht="15" hidden="false" customHeight="false" outlineLevel="0" collapsed="false">
      <c r="A349" s="1" t="s">
        <v>921</v>
      </c>
      <c r="B349" s="1" t="s">
        <v>976</v>
      </c>
      <c r="C349" s="2" t="s">
        <v>977</v>
      </c>
      <c r="D349" s="3" t="s">
        <v>978</v>
      </c>
    </row>
    <row r="350" customFormat="false" ht="15" hidden="false" customHeight="false" outlineLevel="0" collapsed="false">
      <c r="A350" s="1" t="s">
        <v>921</v>
      </c>
      <c r="B350" s="1" t="s">
        <v>979</v>
      </c>
      <c r="C350" s="2" t="s">
        <v>980</v>
      </c>
      <c r="D350" s="3" t="s">
        <v>981</v>
      </c>
    </row>
    <row r="351" customFormat="false" ht="15" hidden="false" customHeight="false" outlineLevel="0" collapsed="false">
      <c r="A351" s="1" t="s">
        <v>921</v>
      </c>
      <c r="B351" s="1" t="s">
        <v>982</v>
      </c>
      <c r="C351" s="2" t="s">
        <v>983</v>
      </c>
      <c r="D351" s="3" t="s">
        <v>984</v>
      </c>
    </row>
    <row r="352" customFormat="false" ht="15" hidden="false" customHeight="false" outlineLevel="0" collapsed="false">
      <c r="A352" s="1" t="s">
        <v>921</v>
      </c>
      <c r="B352" s="1" t="s">
        <v>985</v>
      </c>
      <c r="C352" s="2" t="s">
        <v>986</v>
      </c>
      <c r="D352" s="3" t="s">
        <v>987</v>
      </c>
    </row>
    <row r="353" customFormat="false" ht="15" hidden="false" customHeight="false" outlineLevel="0" collapsed="false">
      <c r="A353" s="1" t="s">
        <v>921</v>
      </c>
      <c r="B353" s="1" t="s">
        <v>59</v>
      </c>
      <c r="C353" s="2" t="s">
        <v>60</v>
      </c>
      <c r="D353" s="3" t="s">
        <v>61</v>
      </c>
    </row>
    <row r="354" customFormat="false" ht="15" hidden="false" customHeight="false" outlineLevel="0" collapsed="false">
      <c r="A354" s="1" t="s">
        <v>921</v>
      </c>
      <c r="B354" s="1" t="s">
        <v>988</v>
      </c>
      <c r="C354" s="2" t="s">
        <v>989</v>
      </c>
      <c r="D354" s="3" t="s">
        <v>990</v>
      </c>
    </row>
    <row r="355" customFormat="false" ht="15" hidden="false" customHeight="false" outlineLevel="0" collapsed="false">
      <c r="A355" s="1" t="s">
        <v>921</v>
      </c>
      <c r="B355" s="1" t="s">
        <v>991</v>
      </c>
      <c r="C355" s="2" t="s">
        <v>992</v>
      </c>
      <c r="D355" s="3" t="s">
        <v>993</v>
      </c>
    </row>
    <row r="356" customFormat="false" ht="15" hidden="false" customHeight="false" outlineLevel="0" collapsed="false">
      <c r="A356" s="1" t="s">
        <v>921</v>
      </c>
      <c r="B356" s="1" t="s">
        <v>994</v>
      </c>
      <c r="C356" s="2" t="s">
        <v>995</v>
      </c>
      <c r="D356" s="3" t="s">
        <v>996</v>
      </c>
    </row>
    <row r="357" customFormat="false" ht="15" hidden="false" customHeight="false" outlineLevel="0" collapsed="false">
      <c r="A357" s="1" t="s">
        <v>921</v>
      </c>
      <c r="B357" s="1" t="s">
        <v>135</v>
      </c>
      <c r="C357" s="2" t="s">
        <v>136</v>
      </c>
      <c r="D357" s="3" t="s">
        <v>137</v>
      </c>
    </row>
    <row r="358" customFormat="false" ht="15" hidden="false" customHeight="false" outlineLevel="0" collapsed="false">
      <c r="A358" s="1" t="s">
        <v>921</v>
      </c>
      <c r="B358" s="1" t="s">
        <v>997</v>
      </c>
      <c r="C358" s="2" t="s">
        <v>998</v>
      </c>
      <c r="D358" s="3" t="s">
        <v>999</v>
      </c>
    </row>
    <row r="359" customFormat="false" ht="15" hidden="false" customHeight="false" outlineLevel="0" collapsed="false">
      <c r="A359" s="1" t="s">
        <v>921</v>
      </c>
      <c r="B359" s="1" t="s">
        <v>661</v>
      </c>
      <c r="C359" s="2" t="s">
        <v>662</v>
      </c>
      <c r="D359" s="3" t="s">
        <v>663</v>
      </c>
    </row>
    <row r="360" customFormat="false" ht="15" hidden="false" customHeight="false" outlineLevel="0" collapsed="false">
      <c r="A360" s="1" t="s">
        <v>921</v>
      </c>
      <c r="B360" s="1" t="s">
        <v>1000</v>
      </c>
      <c r="C360" s="2" t="s">
        <v>1001</v>
      </c>
      <c r="D360" s="3" t="s">
        <v>1002</v>
      </c>
    </row>
    <row r="361" customFormat="false" ht="15" hidden="false" customHeight="false" outlineLevel="0" collapsed="false">
      <c r="A361" s="1" t="s">
        <v>921</v>
      </c>
      <c r="B361" s="1" t="s">
        <v>1003</v>
      </c>
      <c r="C361" s="2" t="s">
        <v>1004</v>
      </c>
      <c r="D361" s="3" t="s">
        <v>1005</v>
      </c>
    </row>
    <row r="362" customFormat="false" ht="15" hidden="false" customHeight="false" outlineLevel="0" collapsed="false">
      <c r="A362" s="1" t="s">
        <v>921</v>
      </c>
      <c r="B362" s="1" t="s">
        <v>1006</v>
      </c>
      <c r="C362" s="2" t="s">
        <v>1007</v>
      </c>
      <c r="D362" s="3" t="s">
        <v>1008</v>
      </c>
    </row>
    <row r="363" customFormat="false" ht="15" hidden="false" customHeight="false" outlineLevel="0" collapsed="false">
      <c r="A363" s="1" t="s">
        <v>921</v>
      </c>
      <c r="B363" s="1" t="s">
        <v>1009</v>
      </c>
      <c r="C363" s="2" t="s">
        <v>1010</v>
      </c>
      <c r="D363" s="3" t="s">
        <v>1011</v>
      </c>
    </row>
    <row r="364" customFormat="false" ht="15" hidden="false" customHeight="false" outlineLevel="0" collapsed="false">
      <c r="A364" s="1" t="s">
        <v>921</v>
      </c>
      <c r="B364" s="1" t="s">
        <v>1012</v>
      </c>
      <c r="C364" s="2" t="s">
        <v>1013</v>
      </c>
      <c r="D364" s="3" t="s">
        <v>1014</v>
      </c>
    </row>
    <row r="365" customFormat="false" ht="15" hidden="false" customHeight="false" outlineLevel="0" collapsed="false">
      <c r="A365" s="1" t="s">
        <v>921</v>
      </c>
      <c r="B365" s="1" t="s">
        <v>402</v>
      </c>
      <c r="C365" s="2" t="s">
        <v>403</v>
      </c>
      <c r="D365" s="3" t="s">
        <v>404</v>
      </c>
    </row>
    <row r="366" customFormat="false" ht="15" hidden="false" customHeight="false" outlineLevel="0" collapsed="false">
      <c r="A366" s="1" t="s">
        <v>921</v>
      </c>
      <c r="B366" s="1" t="s">
        <v>1015</v>
      </c>
      <c r="C366" s="2" t="s">
        <v>1016</v>
      </c>
      <c r="D366" s="3" t="s">
        <v>1017</v>
      </c>
    </row>
    <row r="367" customFormat="false" ht="15" hidden="false" customHeight="false" outlineLevel="0" collapsed="false">
      <c r="A367" s="1" t="s">
        <v>921</v>
      </c>
      <c r="B367" s="1" t="s">
        <v>1018</v>
      </c>
      <c r="C367" s="2" t="s">
        <v>1019</v>
      </c>
      <c r="D367" s="3" t="s">
        <v>1020</v>
      </c>
    </row>
    <row r="368" customFormat="false" ht="15" hidden="false" customHeight="false" outlineLevel="0" collapsed="false">
      <c r="A368" s="1" t="s">
        <v>921</v>
      </c>
      <c r="B368" s="1" t="s">
        <v>1021</v>
      </c>
      <c r="C368" s="2" t="s">
        <v>1022</v>
      </c>
      <c r="D368" s="3" t="s">
        <v>1023</v>
      </c>
    </row>
    <row r="369" customFormat="false" ht="15" hidden="false" customHeight="false" outlineLevel="0" collapsed="false">
      <c r="A369" s="1" t="s">
        <v>921</v>
      </c>
      <c r="B369" s="1" t="s">
        <v>1024</v>
      </c>
      <c r="C369" s="2" t="s">
        <v>1025</v>
      </c>
      <c r="D369" s="3" t="s">
        <v>1026</v>
      </c>
    </row>
    <row r="370" customFormat="false" ht="15" hidden="false" customHeight="false" outlineLevel="0" collapsed="false">
      <c r="A370" s="1" t="s">
        <v>921</v>
      </c>
      <c r="B370" s="2" t="s">
        <v>1027</v>
      </c>
      <c r="C370" s="2" t="s">
        <v>1028</v>
      </c>
      <c r="D370" s="3" t="s">
        <v>1029</v>
      </c>
    </row>
    <row r="371" customFormat="false" ht="15" hidden="false" customHeight="false" outlineLevel="0" collapsed="false">
      <c r="A371" s="1" t="s">
        <v>921</v>
      </c>
      <c r="B371" s="1" t="s">
        <v>1030</v>
      </c>
      <c r="C371" s="2" t="s">
        <v>1031</v>
      </c>
      <c r="D371" s="3" t="s">
        <v>1032</v>
      </c>
    </row>
    <row r="372" customFormat="false" ht="15" hidden="false" customHeight="false" outlineLevel="0" collapsed="false">
      <c r="A372" s="1" t="s">
        <v>921</v>
      </c>
      <c r="B372" s="2" t="s">
        <v>1033</v>
      </c>
      <c r="C372" s="2" t="s">
        <v>1034</v>
      </c>
      <c r="D372" s="3" t="s">
        <v>1035</v>
      </c>
    </row>
    <row r="373" customFormat="false" ht="15" hidden="false" customHeight="false" outlineLevel="0" collapsed="false">
      <c r="A373" s="1" t="s">
        <v>921</v>
      </c>
      <c r="B373" s="1" t="s">
        <v>1036</v>
      </c>
      <c r="C373" s="2" t="s">
        <v>1037</v>
      </c>
      <c r="D373" s="3" t="s">
        <v>1038</v>
      </c>
    </row>
    <row r="374" customFormat="false" ht="15" hidden="false" customHeight="false" outlineLevel="0" collapsed="false">
      <c r="A374" s="1" t="s">
        <v>921</v>
      </c>
      <c r="B374" s="1" t="s">
        <v>1039</v>
      </c>
      <c r="C374" s="2" t="s">
        <v>1040</v>
      </c>
      <c r="D374" s="3" t="s">
        <v>1041</v>
      </c>
    </row>
    <row r="375" customFormat="false" ht="15" hidden="false" customHeight="false" outlineLevel="0" collapsed="false">
      <c r="A375" s="1" t="s">
        <v>921</v>
      </c>
      <c r="B375" s="1" t="s">
        <v>1042</v>
      </c>
      <c r="C375" s="2" t="s">
        <v>1043</v>
      </c>
      <c r="D375" s="3" t="s">
        <v>1044</v>
      </c>
    </row>
    <row r="376" customFormat="false" ht="15" hidden="false" customHeight="false" outlineLevel="0" collapsed="false">
      <c r="A376" s="1" t="s">
        <v>921</v>
      </c>
      <c r="B376" s="1" t="s">
        <v>1045</v>
      </c>
      <c r="C376" s="2" t="s">
        <v>1046</v>
      </c>
      <c r="D376" s="3" t="s">
        <v>1047</v>
      </c>
    </row>
    <row r="377" customFormat="false" ht="15" hidden="false" customHeight="false" outlineLevel="0" collapsed="false">
      <c r="A377" s="1" t="s">
        <v>921</v>
      </c>
      <c r="B377" s="1" t="s">
        <v>1048</v>
      </c>
      <c r="C377" s="2" t="s">
        <v>1049</v>
      </c>
      <c r="D377" s="3" t="s">
        <v>1050</v>
      </c>
    </row>
    <row r="378" customFormat="false" ht="15" hidden="false" customHeight="false" outlineLevel="0" collapsed="false">
      <c r="A378" s="1" t="s">
        <v>921</v>
      </c>
      <c r="B378" s="1" t="s">
        <v>670</v>
      </c>
      <c r="C378" s="2" t="s">
        <v>671</v>
      </c>
      <c r="D378" s="3" t="s">
        <v>672</v>
      </c>
    </row>
    <row r="379" customFormat="false" ht="15" hidden="false" customHeight="false" outlineLevel="0" collapsed="false">
      <c r="A379" s="1" t="s">
        <v>921</v>
      </c>
      <c r="B379" s="1" t="s">
        <v>1051</v>
      </c>
      <c r="C379" s="2" t="s">
        <v>1052</v>
      </c>
      <c r="D379" s="3" t="s">
        <v>1053</v>
      </c>
    </row>
    <row r="380" customFormat="false" ht="15" hidden="false" customHeight="false" outlineLevel="0" collapsed="false">
      <c r="A380" s="1" t="s">
        <v>921</v>
      </c>
      <c r="B380" s="1" t="s">
        <v>1054</v>
      </c>
      <c r="C380" s="2" t="s">
        <v>1055</v>
      </c>
      <c r="D380" s="3" t="s">
        <v>1056</v>
      </c>
    </row>
    <row r="381" customFormat="false" ht="15" hidden="false" customHeight="false" outlineLevel="0" collapsed="false">
      <c r="A381" s="1" t="s">
        <v>921</v>
      </c>
      <c r="B381" s="1" t="s">
        <v>1057</v>
      </c>
      <c r="C381" s="2" t="s">
        <v>1058</v>
      </c>
      <c r="D381" s="3" t="s">
        <v>1059</v>
      </c>
    </row>
    <row r="382" customFormat="false" ht="15" hidden="false" customHeight="false" outlineLevel="0" collapsed="false">
      <c r="A382" s="1" t="s">
        <v>921</v>
      </c>
      <c r="B382" s="1" t="s">
        <v>1060</v>
      </c>
      <c r="C382" s="2" t="s">
        <v>1061</v>
      </c>
      <c r="D382" s="3" t="s">
        <v>1062</v>
      </c>
    </row>
    <row r="383" customFormat="false" ht="15" hidden="false" customHeight="false" outlineLevel="0" collapsed="false">
      <c r="A383" s="1" t="s">
        <v>921</v>
      </c>
      <c r="B383" s="1" t="s">
        <v>1063</v>
      </c>
      <c r="C383" s="2" t="s">
        <v>1064</v>
      </c>
      <c r="D383" s="3" t="s">
        <v>1065</v>
      </c>
    </row>
    <row r="384" customFormat="false" ht="15" hidden="false" customHeight="false" outlineLevel="0" collapsed="false">
      <c r="A384" s="1" t="s">
        <v>921</v>
      </c>
      <c r="B384" s="1" t="s">
        <v>1066</v>
      </c>
      <c r="C384" s="2" t="s">
        <v>1067</v>
      </c>
      <c r="D384" s="3" t="s">
        <v>1068</v>
      </c>
    </row>
    <row r="385" customFormat="false" ht="15" hidden="false" customHeight="false" outlineLevel="0" collapsed="false">
      <c r="A385" s="1" t="s">
        <v>921</v>
      </c>
      <c r="B385" s="1" t="s">
        <v>1069</v>
      </c>
      <c r="C385" s="2" t="s">
        <v>1070</v>
      </c>
      <c r="D385" s="3" t="s">
        <v>1071</v>
      </c>
    </row>
    <row r="386" customFormat="false" ht="15" hidden="false" customHeight="false" outlineLevel="0" collapsed="false">
      <c r="A386" s="1" t="s">
        <v>921</v>
      </c>
      <c r="B386" s="1" t="s">
        <v>1072</v>
      </c>
      <c r="C386" s="2" t="s">
        <v>1073</v>
      </c>
      <c r="D386" s="3" t="s">
        <v>1074</v>
      </c>
    </row>
    <row r="387" customFormat="false" ht="15" hidden="false" customHeight="false" outlineLevel="0" collapsed="false">
      <c r="A387" s="1" t="s">
        <v>921</v>
      </c>
      <c r="B387" s="1" t="s">
        <v>1075</v>
      </c>
      <c r="C387" s="2" t="s">
        <v>1076</v>
      </c>
      <c r="D387" s="3" t="s">
        <v>1077</v>
      </c>
    </row>
    <row r="388" customFormat="false" ht="15" hidden="false" customHeight="false" outlineLevel="0" collapsed="false">
      <c r="A388" s="1" t="s">
        <v>921</v>
      </c>
      <c r="B388" s="1" t="s">
        <v>1078</v>
      </c>
      <c r="C388" s="2" t="s">
        <v>1079</v>
      </c>
      <c r="D388" s="3" t="s">
        <v>1080</v>
      </c>
    </row>
    <row r="389" customFormat="false" ht="15" hidden="false" customHeight="false" outlineLevel="0" collapsed="false">
      <c r="A389" s="1" t="s">
        <v>921</v>
      </c>
      <c r="B389" s="1" t="s">
        <v>1081</v>
      </c>
      <c r="C389" s="2" t="s">
        <v>1082</v>
      </c>
      <c r="D389" s="3" t="s">
        <v>1083</v>
      </c>
    </row>
    <row r="390" customFormat="false" ht="15" hidden="false" customHeight="false" outlineLevel="0" collapsed="false">
      <c r="A390" s="1" t="s">
        <v>921</v>
      </c>
      <c r="B390" s="1" t="s">
        <v>1084</v>
      </c>
      <c r="C390" s="2" t="s">
        <v>1085</v>
      </c>
      <c r="D390" s="3" t="s">
        <v>1086</v>
      </c>
    </row>
    <row r="391" customFormat="false" ht="15" hidden="false" customHeight="false" outlineLevel="0" collapsed="false">
      <c r="A391" s="1" t="s">
        <v>921</v>
      </c>
      <c r="B391" s="1" t="s">
        <v>1087</v>
      </c>
      <c r="C391" s="2" t="s">
        <v>1088</v>
      </c>
      <c r="D391" s="3" t="s">
        <v>1089</v>
      </c>
    </row>
    <row r="392" customFormat="false" ht="15" hidden="false" customHeight="false" outlineLevel="0" collapsed="false">
      <c r="A392" s="1" t="s">
        <v>921</v>
      </c>
      <c r="B392" s="1" t="s">
        <v>1090</v>
      </c>
      <c r="C392" s="2" t="s">
        <v>1091</v>
      </c>
      <c r="D392" s="3" t="s">
        <v>1092</v>
      </c>
    </row>
    <row r="393" customFormat="false" ht="15" hidden="false" customHeight="false" outlineLevel="0" collapsed="false">
      <c r="A393" s="1" t="s">
        <v>921</v>
      </c>
      <c r="B393" s="1" t="s">
        <v>1093</v>
      </c>
      <c r="C393" s="2" t="s">
        <v>1094</v>
      </c>
      <c r="D393" s="3" t="s">
        <v>1095</v>
      </c>
    </row>
    <row r="394" customFormat="false" ht="15" hidden="false" customHeight="false" outlineLevel="0" collapsed="false">
      <c r="A394" s="1" t="s">
        <v>921</v>
      </c>
      <c r="B394" s="1" t="s">
        <v>1096</v>
      </c>
      <c r="C394" s="2" t="s">
        <v>1097</v>
      </c>
      <c r="D394" s="3" t="s">
        <v>1098</v>
      </c>
    </row>
    <row r="395" customFormat="false" ht="15" hidden="false" customHeight="false" outlineLevel="0" collapsed="false">
      <c r="A395" s="1" t="s">
        <v>921</v>
      </c>
      <c r="B395" s="1" t="s">
        <v>1099</v>
      </c>
      <c r="C395" s="2" t="s">
        <v>1100</v>
      </c>
      <c r="D395" s="3" t="s">
        <v>1101</v>
      </c>
    </row>
    <row r="396" customFormat="false" ht="15" hidden="false" customHeight="false" outlineLevel="0" collapsed="false">
      <c r="A396" s="1" t="s">
        <v>921</v>
      </c>
      <c r="B396" s="1" t="s">
        <v>1102</v>
      </c>
      <c r="C396" s="2" t="s">
        <v>1103</v>
      </c>
      <c r="D396" s="3" t="s">
        <v>1102</v>
      </c>
    </row>
    <row r="397" customFormat="false" ht="15" hidden="false" customHeight="false" outlineLevel="0" collapsed="false">
      <c r="A397" s="1" t="s">
        <v>921</v>
      </c>
      <c r="B397" s="1" t="s">
        <v>1104</v>
      </c>
      <c r="C397" s="2" t="s">
        <v>1105</v>
      </c>
      <c r="D397" s="3" t="s">
        <v>1104</v>
      </c>
    </row>
    <row r="398" customFormat="false" ht="15" hidden="false" customHeight="false" outlineLevel="0" collapsed="false">
      <c r="A398" s="1" t="s">
        <v>921</v>
      </c>
      <c r="B398" s="1" t="s">
        <v>1106</v>
      </c>
      <c r="C398" s="2" t="s">
        <v>1107</v>
      </c>
      <c r="D398" s="3" t="s">
        <v>1108</v>
      </c>
    </row>
    <row r="399" customFormat="false" ht="15" hidden="false" customHeight="false" outlineLevel="0" collapsed="false">
      <c r="A399" s="1" t="s">
        <v>921</v>
      </c>
      <c r="B399" s="1" t="s">
        <v>1109</v>
      </c>
      <c r="C399" s="2" t="s">
        <v>1110</v>
      </c>
      <c r="D399" s="3" t="s">
        <v>1111</v>
      </c>
    </row>
    <row r="400" customFormat="false" ht="15" hidden="false" customHeight="false" outlineLevel="0" collapsed="false">
      <c r="A400" s="1" t="s">
        <v>921</v>
      </c>
      <c r="B400" s="2" t="s">
        <v>1112</v>
      </c>
      <c r="C400" s="2" t="s">
        <v>1113</v>
      </c>
      <c r="D400" s="3" t="s">
        <v>1114</v>
      </c>
    </row>
    <row r="401" customFormat="false" ht="15" hidden="false" customHeight="false" outlineLevel="0" collapsed="false">
      <c r="A401" s="1" t="s">
        <v>921</v>
      </c>
      <c r="B401" s="1" t="s">
        <v>1115</v>
      </c>
      <c r="C401" s="2" t="s">
        <v>1116</v>
      </c>
      <c r="D401" s="3" t="s">
        <v>1117</v>
      </c>
    </row>
    <row r="402" customFormat="false" ht="15" hidden="false" customHeight="false" outlineLevel="0" collapsed="false">
      <c r="A402" s="1" t="s">
        <v>921</v>
      </c>
      <c r="B402" s="1" t="s">
        <v>1118</v>
      </c>
      <c r="C402" s="2" t="s">
        <v>1119</v>
      </c>
      <c r="D402" s="3" t="s">
        <v>1120</v>
      </c>
    </row>
    <row r="403" customFormat="false" ht="15" hidden="false" customHeight="false" outlineLevel="0" collapsed="false">
      <c r="A403" s="1" t="s">
        <v>921</v>
      </c>
      <c r="B403" s="2" t="s">
        <v>1121</v>
      </c>
      <c r="C403" s="2" t="s">
        <v>1122</v>
      </c>
      <c r="D403" s="3" t="s">
        <v>1123</v>
      </c>
    </row>
    <row r="404" customFormat="false" ht="15" hidden="false" customHeight="false" outlineLevel="0" collapsed="false">
      <c r="A404" s="1" t="s">
        <v>921</v>
      </c>
      <c r="B404" s="1" t="s">
        <v>1124</v>
      </c>
      <c r="C404" s="2" t="s">
        <v>1125</v>
      </c>
      <c r="D404" s="3" t="s">
        <v>1126</v>
      </c>
    </row>
    <row r="405" customFormat="false" ht="15" hidden="false" customHeight="false" outlineLevel="0" collapsed="false">
      <c r="A405" s="1" t="s">
        <v>921</v>
      </c>
      <c r="B405" s="1" t="s">
        <v>1127</v>
      </c>
      <c r="C405" s="2" t="s">
        <v>1128</v>
      </c>
      <c r="D405" s="3" t="s">
        <v>1129</v>
      </c>
    </row>
    <row r="406" customFormat="false" ht="15" hidden="false" customHeight="false" outlineLevel="0" collapsed="false">
      <c r="A406" s="1" t="s">
        <v>921</v>
      </c>
      <c r="B406" s="1" t="s">
        <v>1130</v>
      </c>
      <c r="C406" s="2" t="s">
        <v>1131</v>
      </c>
      <c r="D406" s="3" t="s">
        <v>1132</v>
      </c>
    </row>
    <row r="407" customFormat="false" ht="15" hidden="false" customHeight="false" outlineLevel="0" collapsed="false">
      <c r="A407" s="1" t="s">
        <v>921</v>
      </c>
      <c r="B407" s="1" t="s">
        <v>857</v>
      </c>
      <c r="C407" s="2" t="s">
        <v>858</v>
      </c>
      <c r="D407" s="3" t="s">
        <v>859</v>
      </c>
    </row>
    <row r="408" customFormat="false" ht="15" hidden="false" customHeight="false" outlineLevel="0" collapsed="false">
      <c r="A408" s="1" t="s">
        <v>921</v>
      </c>
      <c r="B408" s="1" t="s">
        <v>1133</v>
      </c>
      <c r="C408" s="2" t="s">
        <v>1134</v>
      </c>
      <c r="D408" s="3" t="s">
        <v>1135</v>
      </c>
    </row>
    <row r="409" customFormat="false" ht="15" hidden="false" customHeight="false" outlineLevel="0" collapsed="false">
      <c r="A409" s="1" t="s">
        <v>921</v>
      </c>
      <c r="B409" s="1" t="s">
        <v>1136</v>
      </c>
      <c r="C409" s="2" t="s">
        <v>1137</v>
      </c>
      <c r="D409" s="3" t="s">
        <v>1138</v>
      </c>
    </row>
    <row r="410" customFormat="false" ht="15" hidden="false" customHeight="false" outlineLevel="0" collapsed="false">
      <c r="A410" s="1" t="s">
        <v>921</v>
      </c>
      <c r="B410" s="1" t="s">
        <v>1139</v>
      </c>
      <c r="C410" s="2" t="s">
        <v>1140</v>
      </c>
      <c r="D410" s="3" t="s">
        <v>1141</v>
      </c>
    </row>
    <row r="411" customFormat="false" ht="15" hidden="false" customHeight="false" outlineLevel="0" collapsed="false">
      <c r="A411" s="1" t="s">
        <v>921</v>
      </c>
      <c r="B411" s="1" t="s">
        <v>195</v>
      </c>
      <c r="C411" s="2" t="s">
        <v>196</v>
      </c>
      <c r="D411" s="3" t="s">
        <v>197</v>
      </c>
    </row>
    <row r="412" customFormat="false" ht="15" hidden="false" customHeight="false" outlineLevel="0" collapsed="false">
      <c r="A412" s="1" t="s">
        <v>921</v>
      </c>
      <c r="B412" s="1" t="s">
        <v>1142</v>
      </c>
      <c r="C412" s="2" t="s">
        <v>1143</v>
      </c>
      <c r="D412" s="3" t="s">
        <v>1144</v>
      </c>
    </row>
    <row r="413" customFormat="false" ht="15" hidden="false" customHeight="false" outlineLevel="0" collapsed="false">
      <c r="A413" s="1" t="s">
        <v>921</v>
      </c>
      <c r="B413" s="1" t="s">
        <v>1145</v>
      </c>
      <c r="C413" s="2" t="s">
        <v>1146</v>
      </c>
      <c r="D413" s="3" t="s">
        <v>1147</v>
      </c>
    </row>
    <row r="414" customFormat="false" ht="15" hidden="false" customHeight="false" outlineLevel="0" collapsed="false">
      <c r="A414" s="1" t="s">
        <v>921</v>
      </c>
      <c r="B414" s="1" t="s">
        <v>1148</v>
      </c>
      <c r="C414" s="2" t="s">
        <v>1149</v>
      </c>
      <c r="D414" s="3" t="s">
        <v>1150</v>
      </c>
    </row>
    <row r="415" customFormat="false" ht="15" hidden="false" customHeight="false" outlineLevel="0" collapsed="false">
      <c r="A415" s="1" t="s">
        <v>921</v>
      </c>
      <c r="B415" s="1" t="s">
        <v>1151</v>
      </c>
      <c r="C415" s="2" t="s">
        <v>1152</v>
      </c>
      <c r="D415" s="3" t="s">
        <v>1153</v>
      </c>
    </row>
    <row r="416" customFormat="false" ht="15" hidden="false" customHeight="false" outlineLevel="0" collapsed="false">
      <c r="A416" s="1" t="s">
        <v>921</v>
      </c>
      <c r="B416" s="1" t="s">
        <v>1154</v>
      </c>
      <c r="C416" s="2" t="s">
        <v>1155</v>
      </c>
      <c r="D416" s="3" t="s">
        <v>1156</v>
      </c>
    </row>
    <row r="417" customFormat="false" ht="15" hidden="false" customHeight="false" outlineLevel="0" collapsed="false">
      <c r="A417" s="1" t="s">
        <v>921</v>
      </c>
      <c r="B417" s="1" t="s">
        <v>1157</v>
      </c>
      <c r="C417" s="2" t="s">
        <v>1158</v>
      </c>
      <c r="D417" s="3" t="s">
        <v>1159</v>
      </c>
    </row>
    <row r="418" customFormat="false" ht="15" hidden="false" customHeight="false" outlineLevel="0" collapsed="false">
      <c r="A418" s="1" t="s">
        <v>921</v>
      </c>
      <c r="B418" s="1" t="s">
        <v>1160</v>
      </c>
      <c r="C418" s="2" t="s">
        <v>1161</v>
      </c>
      <c r="D418" s="3" t="s">
        <v>1162</v>
      </c>
    </row>
    <row r="419" customFormat="false" ht="15" hidden="false" customHeight="false" outlineLevel="0" collapsed="false">
      <c r="A419" s="1" t="s">
        <v>921</v>
      </c>
      <c r="B419" s="1" t="s">
        <v>1163</v>
      </c>
      <c r="C419" s="2" t="s">
        <v>1164</v>
      </c>
      <c r="D419" s="3" t="s">
        <v>1165</v>
      </c>
    </row>
    <row r="420" customFormat="false" ht="15" hidden="false" customHeight="false" outlineLevel="0" collapsed="false">
      <c r="A420" s="1" t="s">
        <v>921</v>
      </c>
      <c r="B420" s="1" t="s">
        <v>1166</v>
      </c>
      <c r="C420" s="2" t="s">
        <v>1167</v>
      </c>
      <c r="D420" s="3" t="s">
        <v>1168</v>
      </c>
    </row>
    <row r="421" customFormat="false" ht="15" hidden="false" customHeight="false" outlineLevel="0" collapsed="false">
      <c r="A421" s="1" t="s">
        <v>921</v>
      </c>
      <c r="B421" s="1" t="s">
        <v>1169</v>
      </c>
      <c r="C421" s="2" t="s">
        <v>1170</v>
      </c>
      <c r="D421" s="3" t="s">
        <v>1171</v>
      </c>
    </row>
    <row r="422" customFormat="false" ht="15" hidden="false" customHeight="false" outlineLevel="0" collapsed="false">
      <c r="A422" s="1" t="s">
        <v>921</v>
      </c>
      <c r="B422" s="1" t="s">
        <v>1172</v>
      </c>
      <c r="C422" s="2" t="s">
        <v>1173</v>
      </c>
      <c r="D422" s="3" t="s">
        <v>1174</v>
      </c>
    </row>
    <row r="423" customFormat="false" ht="15" hidden="false" customHeight="false" outlineLevel="0" collapsed="false">
      <c r="A423" s="1" t="s">
        <v>921</v>
      </c>
      <c r="B423" s="1" t="s">
        <v>1175</v>
      </c>
      <c r="C423" s="2" t="s">
        <v>1176</v>
      </c>
      <c r="D423" s="3" t="s">
        <v>1177</v>
      </c>
    </row>
    <row r="424" customFormat="false" ht="15" hidden="false" customHeight="false" outlineLevel="0" collapsed="false">
      <c r="A424" s="1" t="s">
        <v>921</v>
      </c>
      <c r="B424" s="1" t="s">
        <v>1178</v>
      </c>
      <c r="C424" s="2" t="s">
        <v>1179</v>
      </c>
      <c r="D424" s="3" t="s">
        <v>1180</v>
      </c>
    </row>
    <row r="425" customFormat="false" ht="15" hidden="false" customHeight="false" outlineLevel="0" collapsed="false">
      <c r="A425" s="1" t="s">
        <v>921</v>
      </c>
      <c r="B425" s="1" t="s">
        <v>1181</v>
      </c>
      <c r="C425" s="2" t="s">
        <v>1182</v>
      </c>
      <c r="D425" s="3" t="s">
        <v>1183</v>
      </c>
    </row>
    <row r="426" customFormat="false" ht="15" hidden="false" customHeight="false" outlineLevel="0" collapsed="false">
      <c r="A426" s="1" t="s">
        <v>921</v>
      </c>
      <c r="B426" s="1" t="s">
        <v>1184</v>
      </c>
      <c r="C426" s="2" t="s">
        <v>1185</v>
      </c>
      <c r="D426" s="3" t="s">
        <v>1186</v>
      </c>
    </row>
    <row r="427" customFormat="false" ht="15" hidden="false" customHeight="false" outlineLevel="0" collapsed="false">
      <c r="A427" s="1" t="s">
        <v>921</v>
      </c>
      <c r="B427" s="1" t="s">
        <v>1187</v>
      </c>
      <c r="C427" s="2" t="s">
        <v>1188</v>
      </c>
      <c r="D427" s="3" t="s">
        <v>1189</v>
      </c>
    </row>
    <row r="428" customFormat="false" ht="15" hidden="false" customHeight="false" outlineLevel="0" collapsed="false">
      <c r="A428" s="1" t="s">
        <v>921</v>
      </c>
      <c r="B428" s="1" t="s">
        <v>1190</v>
      </c>
      <c r="C428" s="2" t="s">
        <v>1191</v>
      </c>
      <c r="D428" s="3" t="s">
        <v>1192</v>
      </c>
    </row>
    <row r="429" customFormat="false" ht="15" hidden="false" customHeight="false" outlineLevel="0" collapsed="false">
      <c r="A429" s="1" t="s">
        <v>921</v>
      </c>
      <c r="B429" s="1" t="s">
        <v>1193</v>
      </c>
      <c r="C429" s="2" t="s">
        <v>1194</v>
      </c>
      <c r="D429" s="3" t="s">
        <v>1195</v>
      </c>
    </row>
    <row r="430" customFormat="false" ht="15" hidden="false" customHeight="false" outlineLevel="0" collapsed="false">
      <c r="A430" s="1" t="s">
        <v>921</v>
      </c>
      <c r="B430" s="1" t="s">
        <v>1196</v>
      </c>
      <c r="C430" s="2" t="s">
        <v>1197</v>
      </c>
      <c r="D430" s="3" t="s">
        <v>1198</v>
      </c>
    </row>
    <row r="431" customFormat="false" ht="15" hidden="false" customHeight="false" outlineLevel="0" collapsed="false">
      <c r="A431" s="1" t="s">
        <v>921</v>
      </c>
      <c r="B431" s="1" t="s">
        <v>1199</v>
      </c>
      <c r="C431" s="2" t="s">
        <v>1200</v>
      </c>
      <c r="D431" s="3" t="s">
        <v>1201</v>
      </c>
    </row>
    <row r="432" customFormat="false" ht="15" hidden="false" customHeight="false" outlineLevel="0" collapsed="false">
      <c r="A432" s="1" t="s">
        <v>921</v>
      </c>
      <c r="B432" s="1" t="s">
        <v>1202</v>
      </c>
      <c r="C432" s="2" t="s">
        <v>1203</v>
      </c>
      <c r="D432" s="3" t="s">
        <v>1204</v>
      </c>
    </row>
    <row r="433" customFormat="false" ht="15" hidden="false" customHeight="false" outlineLevel="0" collapsed="false">
      <c r="A433" s="1" t="s">
        <v>921</v>
      </c>
      <c r="B433" s="1" t="s">
        <v>1205</v>
      </c>
      <c r="C433" s="2" t="s">
        <v>1206</v>
      </c>
      <c r="D433" s="3" t="s">
        <v>1207</v>
      </c>
    </row>
    <row r="434" customFormat="false" ht="15" hidden="false" customHeight="false" outlineLevel="0" collapsed="false">
      <c r="A434" s="1" t="s">
        <v>921</v>
      </c>
      <c r="B434" s="1" t="s">
        <v>1208</v>
      </c>
      <c r="C434" s="2" t="s">
        <v>1209</v>
      </c>
      <c r="D434" s="3" t="s">
        <v>1210</v>
      </c>
    </row>
    <row r="435" customFormat="false" ht="15" hidden="false" customHeight="false" outlineLevel="0" collapsed="false">
      <c r="A435" s="1" t="s">
        <v>921</v>
      </c>
      <c r="B435" s="1" t="s">
        <v>1211</v>
      </c>
      <c r="C435" s="2" t="s">
        <v>1212</v>
      </c>
      <c r="D435" s="3" t="s">
        <v>1213</v>
      </c>
    </row>
    <row r="436" customFormat="false" ht="15" hidden="false" customHeight="false" outlineLevel="0" collapsed="false">
      <c r="A436" s="1" t="s">
        <v>921</v>
      </c>
      <c r="B436" s="1" t="s">
        <v>1214</v>
      </c>
      <c r="C436" s="2" t="s">
        <v>1215</v>
      </c>
      <c r="D436" s="3" t="s">
        <v>1216</v>
      </c>
    </row>
    <row r="437" customFormat="false" ht="15" hidden="false" customHeight="false" outlineLevel="0" collapsed="false">
      <c r="A437" s="1" t="s">
        <v>921</v>
      </c>
      <c r="B437" s="1" t="s">
        <v>1217</v>
      </c>
      <c r="C437" s="2" t="s">
        <v>1218</v>
      </c>
      <c r="D437" s="3" t="s">
        <v>1219</v>
      </c>
    </row>
    <row r="438" customFormat="false" ht="15" hidden="false" customHeight="false" outlineLevel="0" collapsed="false">
      <c r="A438" s="1" t="s">
        <v>921</v>
      </c>
      <c r="B438" s="2" t="s">
        <v>1220</v>
      </c>
      <c r="C438" s="2" t="s">
        <v>1221</v>
      </c>
      <c r="D438" s="3" t="s">
        <v>1222</v>
      </c>
    </row>
    <row r="439" customFormat="false" ht="15" hidden="false" customHeight="false" outlineLevel="0" collapsed="false">
      <c r="A439" s="1" t="s">
        <v>921</v>
      </c>
      <c r="B439" s="1" t="s">
        <v>1223</v>
      </c>
      <c r="C439" s="2" t="s">
        <v>1224</v>
      </c>
      <c r="D439" s="3" t="s">
        <v>1225</v>
      </c>
    </row>
    <row r="440" customFormat="false" ht="15" hidden="false" customHeight="false" outlineLevel="0" collapsed="false">
      <c r="A440" s="1" t="s">
        <v>921</v>
      </c>
      <c r="B440" s="1" t="s">
        <v>1226</v>
      </c>
      <c r="C440" s="2" t="s">
        <v>1227</v>
      </c>
      <c r="D440" s="3" t="s">
        <v>1228</v>
      </c>
    </row>
    <row r="441" customFormat="false" ht="15" hidden="false" customHeight="false" outlineLevel="0" collapsed="false">
      <c r="A441" s="1" t="s">
        <v>921</v>
      </c>
      <c r="B441" s="1" t="s">
        <v>1229</v>
      </c>
      <c r="C441" s="2" t="s">
        <v>1230</v>
      </c>
      <c r="D441" s="3" t="s">
        <v>1231</v>
      </c>
    </row>
    <row r="442" customFormat="false" ht="15" hidden="false" customHeight="false" outlineLevel="0" collapsed="false">
      <c r="A442" s="1" t="s">
        <v>921</v>
      </c>
      <c r="B442" s="2" t="s">
        <v>1232</v>
      </c>
      <c r="C442" s="2" t="s">
        <v>1233</v>
      </c>
      <c r="D442" s="3" t="s">
        <v>1234</v>
      </c>
    </row>
    <row r="443" customFormat="false" ht="15" hidden="false" customHeight="false" outlineLevel="0" collapsed="false">
      <c r="A443" s="1" t="s">
        <v>921</v>
      </c>
      <c r="B443" s="1" t="s">
        <v>1235</v>
      </c>
      <c r="C443" s="2" t="s">
        <v>1236</v>
      </c>
      <c r="D443" s="3" t="s">
        <v>1237</v>
      </c>
    </row>
    <row r="444" customFormat="false" ht="15" hidden="false" customHeight="false" outlineLevel="0" collapsed="false">
      <c r="A444" s="1" t="s">
        <v>921</v>
      </c>
      <c r="B444" s="1" t="s">
        <v>1238</v>
      </c>
      <c r="C444" s="2" t="s">
        <v>1239</v>
      </c>
      <c r="D444" s="3" t="s">
        <v>1240</v>
      </c>
    </row>
    <row r="445" customFormat="false" ht="15" hidden="false" customHeight="false" outlineLevel="0" collapsed="false">
      <c r="A445" s="1" t="s">
        <v>921</v>
      </c>
      <c r="B445" s="1" t="s">
        <v>1241</v>
      </c>
      <c r="C445" s="2" t="s">
        <v>1242</v>
      </c>
      <c r="D445" s="3" t="s">
        <v>1243</v>
      </c>
    </row>
    <row r="446" customFormat="false" ht="15" hidden="false" customHeight="false" outlineLevel="0" collapsed="false">
      <c r="A446" s="1" t="s">
        <v>921</v>
      </c>
      <c r="B446" s="1" t="s">
        <v>1244</v>
      </c>
      <c r="C446" s="2" t="s">
        <v>1245</v>
      </c>
      <c r="D446" s="3" t="s">
        <v>1246</v>
      </c>
    </row>
    <row r="447" customFormat="false" ht="15" hidden="false" customHeight="false" outlineLevel="0" collapsed="false">
      <c r="A447" s="1" t="s">
        <v>921</v>
      </c>
      <c r="B447" s="2" t="s">
        <v>1247</v>
      </c>
      <c r="C447" s="2" t="s">
        <v>1248</v>
      </c>
      <c r="D447" s="3" t="s">
        <v>1249</v>
      </c>
    </row>
    <row r="448" customFormat="false" ht="15" hidden="false" customHeight="false" outlineLevel="0" collapsed="false">
      <c r="A448" s="1" t="s">
        <v>921</v>
      </c>
      <c r="B448" s="1" t="s">
        <v>1250</v>
      </c>
      <c r="C448" s="2" t="s">
        <v>1251</v>
      </c>
      <c r="D448" s="3" t="s">
        <v>1252</v>
      </c>
    </row>
    <row r="449" customFormat="false" ht="15" hidden="false" customHeight="false" outlineLevel="0" collapsed="false">
      <c r="A449" s="1" t="s">
        <v>921</v>
      </c>
      <c r="B449" s="1" t="s">
        <v>34</v>
      </c>
      <c r="C449" s="2" t="s">
        <v>35</v>
      </c>
      <c r="D449" s="3" t="s">
        <v>36</v>
      </c>
    </row>
    <row r="450" customFormat="false" ht="15" hidden="false" customHeight="false" outlineLevel="0" collapsed="false">
      <c r="A450" s="1" t="s">
        <v>921</v>
      </c>
      <c r="B450" s="1" t="s">
        <v>1253</v>
      </c>
      <c r="C450" s="2" t="s">
        <v>1254</v>
      </c>
      <c r="D450" s="3" t="s">
        <v>1255</v>
      </c>
    </row>
    <row r="451" customFormat="false" ht="15" hidden="false" customHeight="false" outlineLevel="0" collapsed="false">
      <c r="A451" s="1" t="s">
        <v>921</v>
      </c>
      <c r="B451" s="1" t="s">
        <v>1256</v>
      </c>
      <c r="C451" s="2" t="s">
        <v>1257</v>
      </c>
      <c r="D451" s="3" t="s">
        <v>1258</v>
      </c>
    </row>
    <row r="452" customFormat="false" ht="15" hidden="false" customHeight="false" outlineLevel="0" collapsed="false">
      <c r="A452" s="1" t="s">
        <v>921</v>
      </c>
      <c r="B452" s="1" t="s">
        <v>1259</v>
      </c>
      <c r="C452" s="2" t="s">
        <v>1260</v>
      </c>
      <c r="D452" s="3" t="s">
        <v>1261</v>
      </c>
    </row>
    <row r="453" customFormat="false" ht="15" hidden="false" customHeight="false" outlineLevel="0" collapsed="false">
      <c r="A453" s="1" t="s">
        <v>921</v>
      </c>
      <c r="B453" s="1" t="s">
        <v>1262</v>
      </c>
      <c r="C453" s="2" t="s">
        <v>1263</v>
      </c>
      <c r="D453" s="3" t="s">
        <v>1264</v>
      </c>
    </row>
    <row r="454" customFormat="false" ht="15" hidden="false" customHeight="false" outlineLevel="0" collapsed="false">
      <c r="A454" s="1" t="s">
        <v>921</v>
      </c>
      <c r="B454" s="1" t="s">
        <v>1265</v>
      </c>
      <c r="C454" s="2" t="s">
        <v>1266</v>
      </c>
      <c r="D454" s="3" t="s">
        <v>1267</v>
      </c>
    </row>
    <row r="455" customFormat="false" ht="15" hidden="false" customHeight="false" outlineLevel="0" collapsed="false">
      <c r="A455" s="1" t="s">
        <v>921</v>
      </c>
      <c r="B455" s="1" t="s">
        <v>1268</v>
      </c>
      <c r="C455" s="2" t="s">
        <v>1269</v>
      </c>
      <c r="D455" s="3" t="s">
        <v>1270</v>
      </c>
    </row>
    <row r="456" customFormat="false" ht="15" hidden="false" customHeight="false" outlineLevel="0" collapsed="false">
      <c r="A456" s="1" t="s">
        <v>921</v>
      </c>
      <c r="B456" s="1" t="s">
        <v>1271</v>
      </c>
      <c r="C456" s="2" t="s">
        <v>1272</v>
      </c>
      <c r="D456" s="3" t="s">
        <v>1273</v>
      </c>
    </row>
    <row r="457" customFormat="false" ht="15" hidden="false" customHeight="false" outlineLevel="0" collapsed="false">
      <c r="A457" s="1" t="s">
        <v>921</v>
      </c>
      <c r="B457" s="1" t="s">
        <v>1274</v>
      </c>
      <c r="C457" s="2" t="s">
        <v>1275</v>
      </c>
      <c r="D457" s="3" t="s">
        <v>1276</v>
      </c>
    </row>
    <row r="458" customFormat="false" ht="15" hidden="false" customHeight="false" outlineLevel="0" collapsed="false">
      <c r="A458" s="1" t="s">
        <v>921</v>
      </c>
      <c r="B458" s="1" t="s">
        <v>1277</v>
      </c>
      <c r="C458" s="2" t="s">
        <v>1278</v>
      </c>
      <c r="D458" s="3" t="s">
        <v>1279</v>
      </c>
    </row>
    <row r="459" customFormat="false" ht="15" hidden="false" customHeight="false" outlineLevel="0" collapsed="false">
      <c r="A459" s="1" t="s">
        <v>921</v>
      </c>
      <c r="B459" s="1" t="s">
        <v>1280</v>
      </c>
      <c r="C459" s="2" t="s">
        <v>1281</v>
      </c>
      <c r="D459" s="3" t="s">
        <v>1282</v>
      </c>
    </row>
    <row r="460" customFormat="false" ht="15" hidden="false" customHeight="false" outlineLevel="0" collapsed="false">
      <c r="A460" s="1" t="s">
        <v>921</v>
      </c>
      <c r="B460" s="2" t="s">
        <v>1283</v>
      </c>
      <c r="C460" s="2" t="s">
        <v>1284</v>
      </c>
      <c r="D460" s="3" t="s">
        <v>1285</v>
      </c>
    </row>
    <row r="461" customFormat="false" ht="15" hidden="false" customHeight="false" outlineLevel="0" collapsed="false">
      <c r="A461" s="1" t="s">
        <v>921</v>
      </c>
      <c r="B461" s="1" t="s">
        <v>1286</v>
      </c>
      <c r="C461" s="2" t="s">
        <v>1287</v>
      </c>
      <c r="D461" s="3" t="s">
        <v>1288</v>
      </c>
    </row>
    <row r="462" customFormat="false" ht="15" hidden="false" customHeight="false" outlineLevel="0" collapsed="false">
      <c r="A462" s="1" t="s">
        <v>921</v>
      </c>
      <c r="B462" s="1" t="s">
        <v>37</v>
      </c>
      <c r="C462" s="2" t="s">
        <v>38</v>
      </c>
      <c r="D462" s="3" t="s">
        <v>39</v>
      </c>
    </row>
    <row r="463" customFormat="false" ht="15" hidden="false" customHeight="false" outlineLevel="0" collapsed="false">
      <c r="A463" s="1" t="s">
        <v>921</v>
      </c>
      <c r="B463" s="1" t="s">
        <v>1289</v>
      </c>
      <c r="C463" s="2" t="s">
        <v>1290</v>
      </c>
      <c r="D463" s="3" t="s">
        <v>1291</v>
      </c>
    </row>
    <row r="464" customFormat="false" ht="15" hidden="false" customHeight="false" outlineLevel="0" collapsed="false">
      <c r="A464" s="1" t="s">
        <v>921</v>
      </c>
      <c r="B464" s="1" t="s">
        <v>1292</v>
      </c>
      <c r="C464" s="2" t="s">
        <v>1293</v>
      </c>
      <c r="D464" s="3" t="s">
        <v>1294</v>
      </c>
    </row>
    <row r="465" customFormat="false" ht="15" hidden="false" customHeight="false" outlineLevel="0" collapsed="false">
      <c r="A465" s="1" t="s">
        <v>921</v>
      </c>
      <c r="B465" s="1" t="s">
        <v>1295</v>
      </c>
      <c r="C465" s="2" t="s">
        <v>1296</v>
      </c>
      <c r="D465" s="3" t="s">
        <v>1297</v>
      </c>
    </row>
    <row r="466" customFormat="false" ht="15" hidden="false" customHeight="false" outlineLevel="0" collapsed="false">
      <c r="A466" s="1" t="s">
        <v>921</v>
      </c>
      <c r="B466" s="1" t="s">
        <v>1298</v>
      </c>
      <c r="C466" s="2" t="s">
        <v>1299</v>
      </c>
      <c r="D466" s="3" t="s">
        <v>1300</v>
      </c>
    </row>
    <row r="467" customFormat="false" ht="15" hidden="false" customHeight="false" outlineLevel="0" collapsed="false">
      <c r="A467" s="1" t="s">
        <v>921</v>
      </c>
      <c r="B467" s="1" t="s">
        <v>1301</v>
      </c>
      <c r="C467" s="2" t="s">
        <v>1302</v>
      </c>
      <c r="D467" s="3" t="s">
        <v>1303</v>
      </c>
    </row>
    <row r="468" customFormat="false" ht="15" hidden="false" customHeight="false" outlineLevel="0" collapsed="false">
      <c r="A468" s="1" t="s">
        <v>921</v>
      </c>
      <c r="B468" s="1" t="s">
        <v>815</v>
      </c>
      <c r="C468" s="2" t="s">
        <v>816</v>
      </c>
      <c r="D468" s="3" t="s">
        <v>817</v>
      </c>
    </row>
    <row r="469" customFormat="false" ht="15" hidden="false" customHeight="false" outlineLevel="0" collapsed="false">
      <c r="A469" s="1" t="s">
        <v>921</v>
      </c>
      <c r="B469" s="1" t="s">
        <v>1304</v>
      </c>
      <c r="C469" s="2" t="s">
        <v>1305</v>
      </c>
      <c r="D469" s="3" t="s">
        <v>1306</v>
      </c>
    </row>
    <row r="470" customFormat="false" ht="15" hidden="false" customHeight="false" outlineLevel="0" collapsed="false">
      <c r="A470" s="1" t="s">
        <v>921</v>
      </c>
      <c r="B470" s="1" t="s">
        <v>818</v>
      </c>
      <c r="C470" s="2" t="s">
        <v>819</v>
      </c>
      <c r="D470" s="3" t="s">
        <v>820</v>
      </c>
    </row>
    <row r="471" customFormat="false" ht="15" hidden="false" customHeight="false" outlineLevel="0" collapsed="false">
      <c r="A471" s="1" t="s">
        <v>921</v>
      </c>
      <c r="B471" s="2" t="s">
        <v>340</v>
      </c>
      <c r="C471" s="2" t="s">
        <v>341</v>
      </c>
      <c r="D471" s="3" t="s">
        <v>342</v>
      </c>
    </row>
    <row r="472" customFormat="false" ht="15" hidden="false" customHeight="false" outlineLevel="0" collapsed="false">
      <c r="A472" s="1" t="s">
        <v>921</v>
      </c>
      <c r="B472" s="1" t="s">
        <v>1307</v>
      </c>
      <c r="C472" s="2" t="s">
        <v>1308</v>
      </c>
      <c r="D472" s="3" t="s">
        <v>1309</v>
      </c>
    </row>
    <row r="473" customFormat="false" ht="15" hidden="false" customHeight="false" outlineLevel="0" collapsed="false">
      <c r="A473" s="1" t="s">
        <v>921</v>
      </c>
      <c r="B473" s="1" t="s">
        <v>1310</v>
      </c>
      <c r="C473" s="2" t="s">
        <v>1311</v>
      </c>
      <c r="D473" s="3" t="s">
        <v>1312</v>
      </c>
    </row>
    <row r="474" customFormat="false" ht="15" hidden="false" customHeight="false" outlineLevel="0" collapsed="false">
      <c r="A474" s="1" t="s">
        <v>921</v>
      </c>
      <c r="B474" s="1" t="s">
        <v>380</v>
      </c>
      <c r="C474" s="2" t="s">
        <v>381</v>
      </c>
      <c r="D474" s="3" t="s">
        <v>382</v>
      </c>
    </row>
    <row r="475" customFormat="false" ht="15" hidden="false" customHeight="false" outlineLevel="0" collapsed="false">
      <c r="A475" s="1" t="s">
        <v>921</v>
      </c>
      <c r="B475" s="1" t="s">
        <v>1313</v>
      </c>
      <c r="C475" s="2" t="s">
        <v>1314</v>
      </c>
      <c r="D475" s="3" t="s">
        <v>1315</v>
      </c>
    </row>
    <row r="476" customFormat="false" ht="15" hidden="false" customHeight="false" outlineLevel="0" collapsed="false">
      <c r="A476" s="1" t="s">
        <v>921</v>
      </c>
      <c r="B476" s="1" t="s">
        <v>1316</v>
      </c>
      <c r="C476" s="2" t="s">
        <v>1317</v>
      </c>
      <c r="D476" s="3" t="s">
        <v>1318</v>
      </c>
    </row>
    <row r="477" customFormat="false" ht="15" hidden="false" customHeight="false" outlineLevel="0" collapsed="false">
      <c r="A477" s="1" t="s">
        <v>921</v>
      </c>
      <c r="B477" s="1" t="s">
        <v>1319</v>
      </c>
      <c r="C477" s="2" t="s">
        <v>1320</v>
      </c>
      <c r="D477" s="3" t="s">
        <v>1321</v>
      </c>
    </row>
    <row r="478" customFormat="false" ht="15" hidden="false" customHeight="false" outlineLevel="0" collapsed="false">
      <c r="A478" s="1" t="s">
        <v>921</v>
      </c>
      <c r="B478" s="2" t="s">
        <v>1322</v>
      </c>
      <c r="C478" s="2" t="s">
        <v>1323</v>
      </c>
      <c r="D478" s="3" t="s">
        <v>1324</v>
      </c>
    </row>
    <row r="479" customFormat="false" ht="15" hidden="false" customHeight="false" outlineLevel="0" collapsed="false">
      <c r="A479" s="1" t="s">
        <v>921</v>
      </c>
      <c r="B479" s="1" t="s">
        <v>1325</v>
      </c>
      <c r="C479" s="2" t="s">
        <v>1326</v>
      </c>
      <c r="D479" s="3" t="s">
        <v>1327</v>
      </c>
    </row>
    <row r="480" customFormat="false" ht="15" hidden="false" customHeight="false" outlineLevel="0" collapsed="false">
      <c r="A480" s="1" t="s">
        <v>921</v>
      </c>
      <c r="B480" s="1" t="s">
        <v>1328</v>
      </c>
      <c r="C480" s="2" t="s">
        <v>1329</v>
      </c>
      <c r="D480" s="3" t="s">
        <v>1330</v>
      </c>
    </row>
    <row r="481" customFormat="false" ht="15" hidden="false" customHeight="false" outlineLevel="0" collapsed="false">
      <c r="A481" s="1" t="s">
        <v>921</v>
      </c>
      <c r="B481" s="1" t="s">
        <v>330</v>
      </c>
      <c r="C481" s="2" t="s">
        <v>331</v>
      </c>
      <c r="D481" s="3" t="s">
        <v>332</v>
      </c>
    </row>
    <row r="482" customFormat="false" ht="15" hidden="false" customHeight="false" outlineLevel="0" collapsed="false">
      <c r="A482" s="1" t="s">
        <v>921</v>
      </c>
      <c r="B482" s="2" t="s">
        <v>1331</v>
      </c>
      <c r="C482" s="2" t="s">
        <v>1332</v>
      </c>
      <c r="D482" s="3" t="s">
        <v>1333</v>
      </c>
    </row>
    <row r="483" customFormat="false" ht="15" hidden="false" customHeight="false" outlineLevel="0" collapsed="false">
      <c r="A483" s="1" t="s">
        <v>921</v>
      </c>
      <c r="B483" s="1" t="s">
        <v>1334</v>
      </c>
      <c r="C483" s="2" t="s">
        <v>1335</v>
      </c>
      <c r="D483" s="3" t="s">
        <v>1336</v>
      </c>
    </row>
    <row r="484" customFormat="false" ht="15" hidden="false" customHeight="false" outlineLevel="0" collapsed="false">
      <c r="A484" s="1" t="s">
        <v>921</v>
      </c>
      <c r="B484" s="1" t="s">
        <v>1337</v>
      </c>
      <c r="C484" s="2" t="s">
        <v>1338</v>
      </c>
      <c r="D484" s="3" t="s">
        <v>1339</v>
      </c>
    </row>
    <row r="485" customFormat="false" ht="15" hidden="false" customHeight="false" outlineLevel="0" collapsed="false">
      <c r="A485" s="1" t="s">
        <v>921</v>
      </c>
      <c r="B485" s="1" t="s">
        <v>1340</v>
      </c>
      <c r="C485" s="2" t="s">
        <v>1341</v>
      </c>
      <c r="D485" s="3" t="s">
        <v>1342</v>
      </c>
    </row>
    <row r="486" customFormat="false" ht="15" hidden="false" customHeight="false" outlineLevel="0" collapsed="false">
      <c r="A486" s="1" t="s">
        <v>921</v>
      </c>
      <c r="B486" s="1" t="s">
        <v>1343</v>
      </c>
      <c r="C486" s="2" t="s">
        <v>1344</v>
      </c>
      <c r="D486" s="3" t="s">
        <v>1345</v>
      </c>
    </row>
    <row r="487" customFormat="false" ht="15" hidden="false" customHeight="false" outlineLevel="0" collapsed="false">
      <c r="A487" s="1" t="s">
        <v>921</v>
      </c>
      <c r="B487" s="1" t="s">
        <v>1346</v>
      </c>
      <c r="C487" s="2" t="s">
        <v>1347</v>
      </c>
      <c r="D487" s="3" t="s">
        <v>1348</v>
      </c>
    </row>
    <row r="488" customFormat="false" ht="15" hidden="false" customHeight="false" outlineLevel="0" collapsed="false">
      <c r="A488" s="1" t="s">
        <v>921</v>
      </c>
      <c r="B488" s="1" t="s">
        <v>1349</v>
      </c>
      <c r="C488" s="2" t="s">
        <v>1350</v>
      </c>
      <c r="D488" s="3" t="s">
        <v>1351</v>
      </c>
    </row>
    <row r="489" customFormat="false" ht="15" hidden="false" customHeight="false" outlineLevel="0" collapsed="false">
      <c r="A489" s="1" t="s">
        <v>921</v>
      </c>
      <c r="B489" s="1" t="s">
        <v>1352</v>
      </c>
      <c r="C489" s="2" t="s">
        <v>1353</v>
      </c>
      <c r="D489" s="3" t="s">
        <v>1354</v>
      </c>
    </row>
    <row r="490" customFormat="false" ht="15" hidden="false" customHeight="false" outlineLevel="0" collapsed="false">
      <c r="A490" s="1" t="s">
        <v>921</v>
      </c>
      <c r="B490" s="1" t="s">
        <v>1355</v>
      </c>
      <c r="C490" s="2" t="s">
        <v>1356</v>
      </c>
      <c r="D490" s="3" t="s">
        <v>1357</v>
      </c>
    </row>
    <row r="491" customFormat="false" ht="15" hidden="false" customHeight="false" outlineLevel="0" collapsed="false">
      <c r="A491" s="1" t="s">
        <v>921</v>
      </c>
      <c r="B491" s="1" t="s">
        <v>1358</v>
      </c>
      <c r="C491" s="2" t="s">
        <v>1359</v>
      </c>
      <c r="D491" s="3" t="s">
        <v>1360</v>
      </c>
    </row>
    <row r="492" customFormat="false" ht="15" hidden="false" customHeight="false" outlineLevel="0" collapsed="false">
      <c r="A492" s="1" t="s">
        <v>921</v>
      </c>
      <c r="B492" s="1" t="s">
        <v>1361</v>
      </c>
      <c r="C492" s="2" t="s">
        <v>1362</v>
      </c>
      <c r="D492" s="3" t="s">
        <v>1363</v>
      </c>
    </row>
    <row r="493" customFormat="false" ht="15" hidden="false" customHeight="false" outlineLevel="0" collapsed="false">
      <c r="A493" s="1" t="s">
        <v>921</v>
      </c>
      <c r="B493" s="1" t="s">
        <v>1364</v>
      </c>
      <c r="C493" s="2" t="s">
        <v>1365</v>
      </c>
      <c r="D493" s="3" t="s">
        <v>1366</v>
      </c>
    </row>
    <row r="494" customFormat="false" ht="15" hidden="false" customHeight="false" outlineLevel="0" collapsed="false">
      <c r="A494" s="1" t="s">
        <v>921</v>
      </c>
      <c r="B494" s="1" t="s">
        <v>1367</v>
      </c>
      <c r="C494" s="2" t="s">
        <v>1368</v>
      </c>
      <c r="D494" s="3" t="s">
        <v>1369</v>
      </c>
    </row>
    <row r="495" customFormat="false" ht="15" hidden="false" customHeight="false" outlineLevel="0" collapsed="false">
      <c r="A495" s="1" t="s">
        <v>1370</v>
      </c>
      <c r="B495" s="1" t="s">
        <v>1371</v>
      </c>
      <c r="C495" s="2" t="s">
        <v>1372</v>
      </c>
      <c r="D495" s="3" t="s">
        <v>1373</v>
      </c>
    </row>
    <row r="496" customFormat="false" ht="15" hidden="false" customHeight="false" outlineLevel="0" collapsed="false">
      <c r="A496" s="1" t="s">
        <v>1370</v>
      </c>
      <c r="B496" s="1" t="s">
        <v>1374</v>
      </c>
      <c r="C496" s="2" t="s">
        <v>1375</v>
      </c>
      <c r="D496" s="3" t="s">
        <v>1376</v>
      </c>
    </row>
    <row r="497" customFormat="false" ht="15" hidden="false" customHeight="false" outlineLevel="0" collapsed="false">
      <c r="A497" s="1" t="s">
        <v>1370</v>
      </c>
      <c r="B497" s="1" t="s">
        <v>1377</v>
      </c>
      <c r="C497" s="2" t="s">
        <v>1378</v>
      </c>
      <c r="D497" s="3" t="s">
        <v>1379</v>
      </c>
    </row>
    <row r="498" customFormat="false" ht="15" hidden="false" customHeight="false" outlineLevel="0" collapsed="false">
      <c r="A498" s="1" t="s">
        <v>1370</v>
      </c>
      <c r="B498" s="1" t="s">
        <v>1380</v>
      </c>
      <c r="C498" s="2" t="s">
        <v>1381</v>
      </c>
      <c r="D498" s="3" t="s">
        <v>1382</v>
      </c>
    </row>
    <row r="499" customFormat="false" ht="15" hidden="false" customHeight="false" outlineLevel="0" collapsed="false">
      <c r="A499" s="1" t="s">
        <v>1370</v>
      </c>
      <c r="B499" s="1" t="s">
        <v>1383</v>
      </c>
      <c r="C499" s="2" t="s">
        <v>1384</v>
      </c>
      <c r="D499" s="3" t="s">
        <v>1385</v>
      </c>
    </row>
    <row r="500" customFormat="false" ht="15" hidden="false" customHeight="false" outlineLevel="0" collapsed="false">
      <c r="A500" s="1" t="s">
        <v>1370</v>
      </c>
      <c r="B500" s="1" t="s">
        <v>1386</v>
      </c>
      <c r="C500" s="2" t="s">
        <v>1387</v>
      </c>
      <c r="D500" s="3" t="s">
        <v>1388</v>
      </c>
    </row>
    <row r="501" customFormat="false" ht="15" hidden="false" customHeight="false" outlineLevel="0" collapsed="false">
      <c r="A501" s="1" t="s">
        <v>1370</v>
      </c>
      <c r="B501" s="1" t="s">
        <v>1389</v>
      </c>
      <c r="C501" s="2" t="s">
        <v>1390</v>
      </c>
      <c r="D501" s="3" t="s">
        <v>1391</v>
      </c>
    </row>
    <row r="502" customFormat="false" ht="15" hidden="false" customHeight="false" outlineLevel="0" collapsed="false">
      <c r="A502" s="1" t="s">
        <v>1370</v>
      </c>
      <c r="B502" s="1" t="s">
        <v>645</v>
      </c>
      <c r="C502" s="2" t="s">
        <v>646</v>
      </c>
      <c r="D502" s="3" t="s">
        <v>647</v>
      </c>
    </row>
    <row r="503" customFormat="false" ht="15" hidden="false" customHeight="false" outlineLevel="0" collapsed="false">
      <c r="A503" s="1" t="s">
        <v>1370</v>
      </c>
      <c r="B503" s="1" t="s">
        <v>1392</v>
      </c>
      <c r="C503" s="2" t="s">
        <v>1393</v>
      </c>
      <c r="D503" s="3" t="s">
        <v>1394</v>
      </c>
    </row>
    <row r="504" customFormat="false" ht="15" hidden="false" customHeight="false" outlineLevel="0" collapsed="false">
      <c r="A504" s="1" t="s">
        <v>1370</v>
      </c>
      <c r="B504" s="1" t="s">
        <v>1395</v>
      </c>
      <c r="C504" s="2" t="s">
        <v>1396</v>
      </c>
      <c r="D504" s="3" t="s">
        <v>1397</v>
      </c>
    </row>
    <row r="505" customFormat="false" ht="15" hidden="false" customHeight="false" outlineLevel="0" collapsed="false">
      <c r="A505" s="1" t="s">
        <v>1370</v>
      </c>
      <c r="B505" s="1" t="s">
        <v>1398</v>
      </c>
      <c r="C505" s="2" t="s">
        <v>1399</v>
      </c>
      <c r="D505" s="3" t="s">
        <v>1400</v>
      </c>
    </row>
    <row r="506" customFormat="false" ht="15" hidden="false" customHeight="false" outlineLevel="0" collapsed="false">
      <c r="A506" s="1" t="s">
        <v>1370</v>
      </c>
      <c r="B506" s="1" t="s">
        <v>1401</v>
      </c>
      <c r="C506" s="2" t="s">
        <v>1402</v>
      </c>
      <c r="D506" s="3" t="s">
        <v>1403</v>
      </c>
    </row>
    <row r="507" customFormat="false" ht="15" hidden="false" customHeight="false" outlineLevel="0" collapsed="false">
      <c r="A507" s="1" t="s">
        <v>1404</v>
      </c>
      <c r="B507" s="1" t="s">
        <v>1405</v>
      </c>
      <c r="C507" s="2" t="s">
        <v>1406</v>
      </c>
      <c r="D507" s="3" t="s">
        <v>1407</v>
      </c>
    </row>
    <row r="508" customFormat="false" ht="15" hidden="false" customHeight="false" outlineLevel="0" collapsed="false">
      <c r="A508" s="1" t="s">
        <v>1404</v>
      </c>
      <c r="B508" s="1" t="s">
        <v>1408</v>
      </c>
      <c r="C508" s="2" t="s">
        <v>1409</v>
      </c>
      <c r="D508" s="3" t="s">
        <v>1410</v>
      </c>
    </row>
    <row r="509" customFormat="false" ht="15" hidden="false" customHeight="false" outlineLevel="0" collapsed="false">
      <c r="A509" s="1" t="s">
        <v>1404</v>
      </c>
      <c r="B509" s="1" t="s">
        <v>1411</v>
      </c>
      <c r="C509" s="2" t="s">
        <v>1412</v>
      </c>
      <c r="D509" s="3" t="s">
        <v>1413</v>
      </c>
    </row>
    <row r="510" customFormat="false" ht="15" hidden="false" customHeight="false" outlineLevel="0" collapsed="false">
      <c r="A510" s="1" t="s">
        <v>1404</v>
      </c>
      <c r="B510" s="1" t="s">
        <v>1414</v>
      </c>
      <c r="C510" s="2" t="s">
        <v>1415</v>
      </c>
      <c r="D510" s="3" t="s">
        <v>1416</v>
      </c>
    </row>
    <row r="511" customFormat="false" ht="15" hidden="false" customHeight="false" outlineLevel="0" collapsed="false">
      <c r="A511" s="1" t="s">
        <v>1404</v>
      </c>
      <c r="B511" s="1" t="s">
        <v>1417</v>
      </c>
      <c r="C511" s="2" t="s">
        <v>1418</v>
      </c>
      <c r="D511" s="3" t="s">
        <v>1419</v>
      </c>
    </row>
    <row r="512" customFormat="false" ht="15" hidden="false" customHeight="false" outlineLevel="0" collapsed="false">
      <c r="A512" s="1" t="s">
        <v>1404</v>
      </c>
      <c r="B512" s="1" t="s">
        <v>1420</v>
      </c>
      <c r="C512" s="2" t="s">
        <v>1421</v>
      </c>
      <c r="D512" s="3" t="s">
        <v>1422</v>
      </c>
    </row>
    <row r="513" customFormat="false" ht="15" hidden="false" customHeight="false" outlineLevel="0" collapsed="false">
      <c r="A513" s="1" t="s">
        <v>1404</v>
      </c>
      <c r="B513" s="1" t="s">
        <v>1423</v>
      </c>
      <c r="C513" s="2" t="s">
        <v>1424</v>
      </c>
      <c r="D513" s="3" t="s">
        <v>1425</v>
      </c>
    </row>
    <row r="514" customFormat="false" ht="15" hidden="false" customHeight="false" outlineLevel="0" collapsed="false">
      <c r="A514" s="1" t="s">
        <v>1404</v>
      </c>
      <c r="B514" s="1" t="s">
        <v>1426</v>
      </c>
      <c r="C514" s="2" t="s">
        <v>1427</v>
      </c>
      <c r="D514" s="3" t="s">
        <v>1428</v>
      </c>
    </row>
    <row r="515" customFormat="false" ht="15" hidden="false" customHeight="false" outlineLevel="0" collapsed="false">
      <c r="A515" s="1" t="s">
        <v>1404</v>
      </c>
      <c r="B515" s="1" t="s">
        <v>1429</v>
      </c>
      <c r="C515" s="2" t="s">
        <v>1430</v>
      </c>
      <c r="D515" s="3" t="s">
        <v>1431</v>
      </c>
    </row>
    <row r="516" customFormat="false" ht="15" hidden="false" customHeight="false" outlineLevel="0" collapsed="false">
      <c r="A516" s="1" t="s">
        <v>1404</v>
      </c>
      <c r="B516" s="1" t="s">
        <v>1432</v>
      </c>
      <c r="C516" s="2" t="s">
        <v>1433</v>
      </c>
      <c r="D516" s="3" t="s">
        <v>1434</v>
      </c>
    </row>
    <row r="517" customFormat="false" ht="15" hidden="false" customHeight="false" outlineLevel="0" collapsed="false">
      <c r="A517" s="1" t="s">
        <v>1404</v>
      </c>
      <c r="B517" s="1" t="s">
        <v>1435</v>
      </c>
      <c r="C517" s="2" t="s">
        <v>1436</v>
      </c>
      <c r="D517" s="3" t="s">
        <v>1437</v>
      </c>
    </row>
    <row r="518" customFormat="false" ht="15" hidden="false" customHeight="false" outlineLevel="0" collapsed="false">
      <c r="A518" s="1" t="s">
        <v>1404</v>
      </c>
      <c r="B518" s="1" t="s">
        <v>1438</v>
      </c>
      <c r="C518" s="2" t="s">
        <v>1439</v>
      </c>
      <c r="D518" s="3" t="s">
        <v>1440</v>
      </c>
    </row>
    <row r="519" customFormat="false" ht="15" hidden="false" customHeight="false" outlineLevel="0" collapsed="false">
      <c r="A519" s="1" t="s">
        <v>1404</v>
      </c>
      <c r="B519" s="1" t="s">
        <v>1441</v>
      </c>
      <c r="C519" s="2" t="s">
        <v>1442</v>
      </c>
      <c r="D519" s="3" t="s">
        <v>1443</v>
      </c>
    </row>
    <row r="520" customFormat="false" ht="15" hidden="false" customHeight="false" outlineLevel="0" collapsed="false">
      <c r="A520" s="1" t="s">
        <v>1404</v>
      </c>
      <c r="B520" s="1" t="s">
        <v>1444</v>
      </c>
      <c r="C520" s="2" t="s">
        <v>1445</v>
      </c>
      <c r="D520" s="3" t="s">
        <v>1446</v>
      </c>
    </row>
    <row r="521" customFormat="false" ht="15" hidden="false" customHeight="false" outlineLevel="0" collapsed="false">
      <c r="A521" s="1" t="s">
        <v>1404</v>
      </c>
      <c r="B521" s="1" t="s">
        <v>1447</v>
      </c>
      <c r="C521" s="2" t="s">
        <v>1448</v>
      </c>
      <c r="D521" s="3" t="s">
        <v>1449</v>
      </c>
    </row>
    <row r="522" customFormat="false" ht="15" hidden="false" customHeight="false" outlineLevel="0" collapsed="false">
      <c r="A522" s="1" t="s">
        <v>1404</v>
      </c>
      <c r="B522" s="1" t="s">
        <v>1450</v>
      </c>
      <c r="C522" s="2" t="s">
        <v>1451</v>
      </c>
      <c r="D522" s="3" t="s">
        <v>1452</v>
      </c>
    </row>
    <row r="523" customFormat="false" ht="15" hidden="false" customHeight="false" outlineLevel="0" collapsed="false">
      <c r="A523" s="1" t="s">
        <v>1404</v>
      </c>
      <c r="B523" s="1" t="s">
        <v>1453</v>
      </c>
      <c r="C523" s="2" t="s">
        <v>1454</v>
      </c>
      <c r="D523" s="3" t="s">
        <v>1455</v>
      </c>
    </row>
    <row r="524" customFormat="false" ht="15" hidden="false" customHeight="false" outlineLevel="0" collapsed="false">
      <c r="A524" s="1" t="s">
        <v>1404</v>
      </c>
      <c r="B524" s="1" t="s">
        <v>1456</v>
      </c>
      <c r="C524" s="2" t="s">
        <v>1457</v>
      </c>
      <c r="D524" s="3" t="s">
        <v>1458</v>
      </c>
    </row>
    <row r="525" customFormat="false" ht="15" hidden="false" customHeight="false" outlineLevel="0" collapsed="false">
      <c r="A525" s="1" t="s">
        <v>1404</v>
      </c>
      <c r="B525" s="1" t="s">
        <v>1459</v>
      </c>
      <c r="C525" s="2" t="s">
        <v>1460</v>
      </c>
      <c r="D525" s="3" t="s">
        <v>1461</v>
      </c>
    </row>
    <row r="526" customFormat="false" ht="15" hidden="false" customHeight="false" outlineLevel="0" collapsed="false">
      <c r="A526" s="1" t="s">
        <v>1404</v>
      </c>
      <c r="B526" s="1" t="s">
        <v>1462</v>
      </c>
      <c r="C526" s="2" t="s">
        <v>1463</v>
      </c>
      <c r="D526" s="3" t="s">
        <v>1464</v>
      </c>
    </row>
    <row r="527" customFormat="false" ht="15" hidden="false" customHeight="false" outlineLevel="0" collapsed="false">
      <c r="A527" s="1" t="s">
        <v>1404</v>
      </c>
      <c r="B527" s="1" t="s">
        <v>1465</v>
      </c>
      <c r="C527" s="2" t="s">
        <v>1466</v>
      </c>
      <c r="D527" s="3" t="s">
        <v>1467</v>
      </c>
    </row>
    <row r="528" customFormat="false" ht="15" hidden="false" customHeight="false" outlineLevel="0" collapsed="false">
      <c r="A528" s="1" t="s">
        <v>1404</v>
      </c>
      <c r="B528" s="1" t="s">
        <v>1468</v>
      </c>
      <c r="C528" s="2" t="s">
        <v>1469</v>
      </c>
      <c r="D528" s="3" t="s">
        <v>1470</v>
      </c>
    </row>
    <row r="529" customFormat="false" ht="15" hidden="false" customHeight="false" outlineLevel="0" collapsed="false">
      <c r="A529" s="1" t="s">
        <v>1404</v>
      </c>
      <c r="B529" s="1" t="s">
        <v>791</v>
      </c>
      <c r="C529" s="2" t="s">
        <v>792</v>
      </c>
      <c r="D529" s="3" t="s">
        <v>793</v>
      </c>
    </row>
    <row r="530" customFormat="false" ht="15" hidden="false" customHeight="false" outlineLevel="0" collapsed="false">
      <c r="A530" s="1" t="s">
        <v>1404</v>
      </c>
      <c r="B530" s="1" t="s">
        <v>1471</v>
      </c>
      <c r="C530" s="2" t="s">
        <v>1472</v>
      </c>
      <c r="D530" s="3" t="s">
        <v>1473</v>
      </c>
    </row>
    <row r="531" customFormat="false" ht="15" hidden="false" customHeight="false" outlineLevel="0" collapsed="false">
      <c r="A531" s="1" t="s">
        <v>1404</v>
      </c>
      <c r="B531" s="1" t="s">
        <v>1474</v>
      </c>
      <c r="C531" s="2" t="s">
        <v>1475</v>
      </c>
      <c r="D531" s="3" t="s">
        <v>1476</v>
      </c>
    </row>
    <row r="532" customFormat="false" ht="15" hidden="false" customHeight="false" outlineLevel="0" collapsed="false">
      <c r="A532" s="1" t="s">
        <v>1404</v>
      </c>
      <c r="B532" s="1" t="s">
        <v>1477</v>
      </c>
      <c r="C532" s="2" t="s">
        <v>1478</v>
      </c>
      <c r="D532" s="3" t="s">
        <v>1479</v>
      </c>
    </row>
    <row r="533" customFormat="false" ht="15" hidden="false" customHeight="false" outlineLevel="0" collapsed="false">
      <c r="A533" s="1" t="s">
        <v>1404</v>
      </c>
      <c r="B533" s="1" t="s">
        <v>1480</v>
      </c>
      <c r="C533" s="2" t="s">
        <v>1481</v>
      </c>
      <c r="D533" s="3" t="s">
        <v>1482</v>
      </c>
    </row>
    <row r="534" customFormat="false" ht="15" hidden="false" customHeight="false" outlineLevel="0" collapsed="false">
      <c r="A534" s="1" t="s">
        <v>1404</v>
      </c>
      <c r="B534" s="1" t="s">
        <v>1483</v>
      </c>
      <c r="C534" s="2" t="s">
        <v>1484</v>
      </c>
      <c r="D534" s="3" t="s">
        <v>1485</v>
      </c>
    </row>
    <row r="535" customFormat="false" ht="15" hidden="false" customHeight="false" outlineLevel="0" collapsed="false">
      <c r="A535" s="1" t="s">
        <v>1404</v>
      </c>
      <c r="B535" s="1" t="s">
        <v>1486</v>
      </c>
      <c r="C535" s="2" t="s">
        <v>1487</v>
      </c>
      <c r="D535" s="3" t="s">
        <v>1488</v>
      </c>
    </row>
    <row r="536" customFormat="false" ht="15" hidden="false" customHeight="false" outlineLevel="0" collapsed="false">
      <c r="A536" s="1" t="s">
        <v>1404</v>
      </c>
      <c r="B536" s="1" t="s">
        <v>1489</v>
      </c>
      <c r="C536" s="2" t="s">
        <v>1490</v>
      </c>
      <c r="D536" s="3" t="s">
        <v>1491</v>
      </c>
    </row>
    <row r="537" customFormat="false" ht="15" hidden="false" customHeight="false" outlineLevel="0" collapsed="false">
      <c r="A537" s="1" t="s">
        <v>1404</v>
      </c>
      <c r="B537" s="1" t="s">
        <v>1492</v>
      </c>
      <c r="C537" s="2" t="s">
        <v>1493</v>
      </c>
      <c r="D537" s="3" t="s">
        <v>1494</v>
      </c>
    </row>
    <row r="538" customFormat="false" ht="15" hidden="false" customHeight="false" outlineLevel="0" collapsed="false">
      <c r="A538" s="1" t="s">
        <v>1404</v>
      </c>
      <c r="B538" s="1" t="s">
        <v>1495</v>
      </c>
      <c r="C538" s="2" t="s">
        <v>1496</v>
      </c>
      <c r="D538" s="3" t="s">
        <v>1497</v>
      </c>
    </row>
    <row r="539" customFormat="false" ht="15" hidden="false" customHeight="false" outlineLevel="0" collapsed="false">
      <c r="A539" s="1" t="s">
        <v>1404</v>
      </c>
      <c r="B539" s="1" t="s">
        <v>803</v>
      </c>
      <c r="C539" s="2" t="s">
        <v>804</v>
      </c>
      <c r="D539" s="3" t="s">
        <v>805</v>
      </c>
    </row>
    <row r="540" customFormat="false" ht="15" hidden="false" customHeight="false" outlineLevel="0" collapsed="false">
      <c r="A540" s="1" t="s">
        <v>1498</v>
      </c>
      <c r="B540" s="1" t="s">
        <v>1499</v>
      </c>
      <c r="C540" s="2" t="s">
        <v>1500</v>
      </c>
      <c r="D540" s="3" t="s">
        <v>1501</v>
      </c>
    </row>
    <row r="541" customFormat="false" ht="15" hidden="false" customHeight="false" outlineLevel="0" collapsed="false">
      <c r="A541" s="1" t="s">
        <v>1498</v>
      </c>
      <c r="B541" s="1" t="s">
        <v>1502</v>
      </c>
      <c r="C541" s="2" t="s">
        <v>1503</v>
      </c>
      <c r="D541" s="3" t="s">
        <v>1504</v>
      </c>
    </row>
    <row r="542" customFormat="false" ht="15" hidden="false" customHeight="false" outlineLevel="0" collapsed="false">
      <c r="A542" s="1" t="s">
        <v>1498</v>
      </c>
      <c r="B542" s="1" t="s">
        <v>1505</v>
      </c>
      <c r="C542" s="2" t="s">
        <v>1506</v>
      </c>
      <c r="D542" s="3" t="s">
        <v>1507</v>
      </c>
    </row>
    <row r="543" customFormat="false" ht="15" hidden="false" customHeight="false" outlineLevel="0" collapsed="false">
      <c r="A543" s="1" t="s">
        <v>1508</v>
      </c>
      <c r="B543" s="2" t="s">
        <v>557</v>
      </c>
      <c r="C543" s="2" t="s">
        <v>1509</v>
      </c>
      <c r="D543" s="3" t="s">
        <v>1510</v>
      </c>
    </row>
    <row r="544" customFormat="false" ht="15" hidden="false" customHeight="false" outlineLevel="0" collapsed="false">
      <c r="A544" s="1" t="s">
        <v>1508</v>
      </c>
      <c r="B544" s="2" t="s">
        <v>1511</v>
      </c>
      <c r="C544" s="2" t="s">
        <v>1512</v>
      </c>
      <c r="D544" s="3" t="s">
        <v>1513</v>
      </c>
    </row>
    <row r="545" customFormat="false" ht="15" hidden="false" customHeight="false" outlineLevel="0" collapsed="false">
      <c r="A545" s="1" t="s">
        <v>1508</v>
      </c>
      <c r="B545" s="2" t="s">
        <v>1514</v>
      </c>
      <c r="C545" s="2" t="s">
        <v>1515</v>
      </c>
      <c r="D545" s="3" t="s">
        <v>1516</v>
      </c>
    </row>
    <row r="546" customFormat="false" ht="15" hidden="false" customHeight="false" outlineLevel="0" collapsed="false">
      <c r="A546" s="1" t="s">
        <v>1508</v>
      </c>
      <c r="B546" s="2" t="s">
        <v>1517</v>
      </c>
      <c r="C546" s="2" t="s">
        <v>1518</v>
      </c>
      <c r="D546" s="3" t="s">
        <v>1519</v>
      </c>
    </row>
    <row r="547" customFormat="false" ht="15" hidden="false" customHeight="false" outlineLevel="0" collapsed="false">
      <c r="A547" s="1" t="s">
        <v>1508</v>
      </c>
      <c r="B547" s="2" t="s">
        <v>1520</v>
      </c>
      <c r="C547" s="2" t="s">
        <v>1521</v>
      </c>
      <c r="D547" s="3" t="s">
        <v>1522</v>
      </c>
    </row>
    <row r="548" customFormat="false" ht="15" hidden="false" customHeight="false" outlineLevel="0" collapsed="false">
      <c r="A548" s="1" t="s">
        <v>1508</v>
      </c>
      <c r="B548" s="2" t="s">
        <v>1523</v>
      </c>
      <c r="C548" s="2" t="s">
        <v>1524</v>
      </c>
      <c r="D548" s="3" t="s">
        <v>1525</v>
      </c>
    </row>
    <row r="549" customFormat="false" ht="15" hidden="false" customHeight="false" outlineLevel="0" collapsed="false">
      <c r="A549" s="1" t="s">
        <v>1508</v>
      </c>
      <c r="B549" s="2" t="s">
        <v>1526</v>
      </c>
      <c r="C549" s="2" t="s">
        <v>1527</v>
      </c>
      <c r="D549" s="3" t="s">
        <v>1528</v>
      </c>
    </row>
    <row r="550" customFormat="false" ht="15" hidden="false" customHeight="false" outlineLevel="0" collapsed="false">
      <c r="A550" s="1" t="s">
        <v>1508</v>
      </c>
      <c r="B550" s="2" t="s">
        <v>1529</v>
      </c>
      <c r="C550" s="2" t="s">
        <v>1530</v>
      </c>
      <c r="D550" s="3" t="s">
        <v>1531</v>
      </c>
    </row>
    <row r="551" customFormat="false" ht="15" hidden="false" customHeight="false" outlineLevel="0" collapsed="false">
      <c r="A551" s="1" t="s">
        <v>1508</v>
      </c>
      <c r="B551" s="2" t="s">
        <v>1532</v>
      </c>
      <c r="C551" s="2" t="s">
        <v>1533</v>
      </c>
      <c r="D551" s="3" t="s">
        <v>1534</v>
      </c>
    </row>
    <row r="552" customFormat="false" ht="15" hidden="false" customHeight="false" outlineLevel="0" collapsed="false">
      <c r="A552" s="1" t="s">
        <v>1508</v>
      </c>
      <c r="B552" s="2" t="s">
        <v>1535</v>
      </c>
      <c r="C552" s="2" t="s">
        <v>1536</v>
      </c>
      <c r="D552" s="3" t="s">
        <v>1537</v>
      </c>
    </row>
    <row r="553" customFormat="false" ht="15" hidden="false" customHeight="false" outlineLevel="0" collapsed="false">
      <c r="A553" s="1" t="s">
        <v>1508</v>
      </c>
      <c r="B553" s="2" t="s">
        <v>1538</v>
      </c>
      <c r="C553" s="2" t="s">
        <v>1539</v>
      </c>
      <c r="D553" s="3" t="s">
        <v>1540</v>
      </c>
    </row>
    <row r="554" customFormat="false" ht="15" hidden="false" customHeight="false" outlineLevel="0" collapsed="false">
      <c r="A554" s="1" t="s">
        <v>1508</v>
      </c>
      <c r="B554" s="2" t="s">
        <v>1541</v>
      </c>
      <c r="C554" s="2" t="s">
        <v>1542</v>
      </c>
      <c r="D554" s="3" t="s">
        <v>1543</v>
      </c>
    </row>
    <row r="555" customFormat="false" ht="15" hidden="false" customHeight="false" outlineLevel="0" collapsed="false">
      <c r="A555" s="1" t="s">
        <v>1508</v>
      </c>
      <c r="B555" s="2" t="s">
        <v>1544</v>
      </c>
      <c r="C555" s="2" t="s">
        <v>1545</v>
      </c>
      <c r="D555" s="3" t="s">
        <v>1546</v>
      </c>
    </row>
    <row r="556" customFormat="false" ht="15" hidden="false" customHeight="false" outlineLevel="0" collapsed="false">
      <c r="A556" s="1" t="s">
        <v>1508</v>
      </c>
      <c r="B556" s="2" t="s">
        <v>1547</v>
      </c>
      <c r="C556" s="2" t="s">
        <v>1548</v>
      </c>
      <c r="D556" s="3" t="s">
        <v>1549</v>
      </c>
    </row>
    <row r="557" customFormat="false" ht="15" hidden="false" customHeight="false" outlineLevel="0" collapsed="false">
      <c r="A557" s="1" t="s">
        <v>1508</v>
      </c>
      <c r="B557" s="1" t="s">
        <v>231</v>
      </c>
      <c r="C557" s="2" t="s">
        <v>232</v>
      </c>
      <c r="D557" s="3" t="s">
        <v>233</v>
      </c>
    </row>
    <row r="558" customFormat="false" ht="15" hidden="false" customHeight="false" outlineLevel="0" collapsed="false">
      <c r="A558" s="1" t="s">
        <v>1508</v>
      </c>
      <c r="B558" s="2" t="s">
        <v>1550</v>
      </c>
      <c r="C558" s="2" t="s">
        <v>1551</v>
      </c>
      <c r="D558" s="3" t="s">
        <v>1552</v>
      </c>
    </row>
    <row r="559" customFormat="false" ht="15" hidden="false" customHeight="false" outlineLevel="0" collapsed="false">
      <c r="A559" s="1" t="s">
        <v>1553</v>
      </c>
      <c r="B559" s="2" t="s">
        <v>1554</v>
      </c>
      <c r="C559" s="2" t="s">
        <v>1555</v>
      </c>
      <c r="D559" s="3" t="s">
        <v>1556</v>
      </c>
    </row>
    <row r="560" customFormat="false" ht="15" hidden="false" customHeight="false" outlineLevel="0" collapsed="false">
      <c r="A560" s="1" t="s">
        <v>1553</v>
      </c>
      <c r="B560" s="2" t="s">
        <v>1520</v>
      </c>
      <c r="C560" s="2" t="s">
        <v>1521</v>
      </c>
      <c r="D560" s="3" t="s">
        <v>1522</v>
      </c>
    </row>
    <row r="561" customFormat="false" ht="15" hidden="false" customHeight="false" outlineLevel="0" collapsed="false">
      <c r="A561" s="1" t="s">
        <v>1553</v>
      </c>
      <c r="B561" s="2" t="s">
        <v>1557</v>
      </c>
      <c r="C561" s="2" t="s">
        <v>1558</v>
      </c>
      <c r="D561" s="3" t="s">
        <v>1559</v>
      </c>
    </row>
    <row r="562" customFormat="false" ht="15" hidden="false" customHeight="false" outlineLevel="0" collapsed="false">
      <c r="A562" s="1" t="s">
        <v>1553</v>
      </c>
      <c r="B562" s="2" t="s">
        <v>1560</v>
      </c>
      <c r="C562" s="2" t="s">
        <v>1561</v>
      </c>
      <c r="D562" s="3" t="s">
        <v>1562</v>
      </c>
    </row>
    <row r="563" customFormat="false" ht="15" hidden="false" customHeight="false" outlineLevel="0" collapsed="false">
      <c r="A563" s="1" t="s">
        <v>1553</v>
      </c>
      <c r="B563" s="2" t="s">
        <v>1563</v>
      </c>
      <c r="C563" s="2" t="s">
        <v>1564</v>
      </c>
      <c r="D563" s="3" t="s">
        <v>1565</v>
      </c>
    </row>
    <row r="564" customFormat="false" ht="15" hidden="false" customHeight="false" outlineLevel="0" collapsed="false">
      <c r="A564" s="1" t="s">
        <v>1553</v>
      </c>
      <c r="B564" s="2" t="s">
        <v>1566</v>
      </c>
      <c r="C564" s="2" t="s">
        <v>1567</v>
      </c>
      <c r="D564" s="3" t="s">
        <v>1568</v>
      </c>
    </row>
    <row r="565" customFormat="false" ht="15" hidden="false" customHeight="false" outlineLevel="0" collapsed="false">
      <c r="A565" s="1" t="s">
        <v>1553</v>
      </c>
      <c r="B565" s="2" t="s">
        <v>1569</v>
      </c>
      <c r="C565" s="2" t="s">
        <v>1570</v>
      </c>
      <c r="D565" s="3" t="s">
        <v>1571</v>
      </c>
    </row>
    <row r="566" customFormat="false" ht="15" hidden="false" customHeight="false" outlineLevel="0" collapsed="false">
      <c r="A566" s="1" t="s">
        <v>1553</v>
      </c>
      <c r="B566" s="2" t="s">
        <v>1572</v>
      </c>
      <c r="C566" s="2" t="s">
        <v>1573</v>
      </c>
      <c r="D566" s="3" t="s">
        <v>1574</v>
      </c>
    </row>
    <row r="567" customFormat="false" ht="15" hidden="false" customHeight="false" outlineLevel="0" collapsed="false">
      <c r="A567" s="1" t="s">
        <v>1553</v>
      </c>
      <c r="B567" s="2" t="s">
        <v>1575</v>
      </c>
      <c r="C567" s="2" t="s">
        <v>1576</v>
      </c>
      <c r="D567" s="3" t="s">
        <v>1577</v>
      </c>
    </row>
    <row r="568" customFormat="false" ht="15" hidden="false" customHeight="false" outlineLevel="0" collapsed="false">
      <c r="A568" s="1" t="s">
        <v>1553</v>
      </c>
      <c r="B568" s="1" t="s">
        <v>1578</v>
      </c>
      <c r="C568" s="2" t="s">
        <v>1579</v>
      </c>
      <c r="D568" s="3" t="s">
        <v>1580</v>
      </c>
    </row>
    <row r="569" customFormat="false" ht="15" hidden="false" customHeight="false" outlineLevel="0" collapsed="false">
      <c r="A569" s="1" t="s">
        <v>1553</v>
      </c>
      <c r="B569" s="2" t="s">
        <v>1581</v>
      </c>
      <c r="C569" s="2" t="s">
        <v>1582</v>
      </c>
      <c r="D569" s="3" t="s">
        <v>1583</v>
      </c>
    </row>
    <row r="570" customFormat="false" ht="15" hidden="false" customHeight="false" outlineLevel="0" collapsed="false">
      <c r="A570" s="1" t="s">
        <v>1553</v>
      </c>
      <c r="B570" s="2" t="s">
        <v>1584</v>
      </c>
      <c r="C570" s="2" t="s">
        <v>1585</v>
      </c>
      <c r="D570" s="3" t="s">
        <v>1586</v>
      </c>
    </row>
    <row r="571" customFormat="false" ht="15" hidden="false" customHeight="false" outlineLevel="0" collapsed="false">
      <c r="A571" s="1" t="s">
        <v>1553</v>
      </c>
      <c r="B571" s="2" t="s">
        <v>1587</v>
      </c>
      <c r="C571" s="2" t="s">
        <v>1588</v>
      </c>
      <c r="D571" s="3" t="s">
        <v>1589</v>
      </c>
    </row>
    <row r="572" customFormat="false" ht="15" hidden="false" customHeight="false" outlineLevel="0" collapsed="false">
      <c r="A572" s="1" t="s">
        <v>1553</v>
      </c>
      <c r="B572" s="2" t="s">
        <v>312</v>
      </c>
      <c r="C572" s="2" t="s">
        <v>313</v>
      </c>
      <c r="D572" s="3" t="s">
        <v>314</v>
      </c>
    </row>
    <row r="573" customFormat="false" ht="15" hidden="false" customHeight="false" outlineLevel="0" collapsed="false">
      <c r="A573" s="1" t="s">
        <v>1590</v>
      </c>
      <c r="B573" s="1" t="s">
        <v>1591</v>
      </c>
      <c r="C573" s="2" t="s">
        <v>1592</v>
      </c>
      <c r="D573" s="3" t="s">
        <v>1593</v>
      </c>
    </row>
    <row r="574" customFormat="false" ht="15" hidden="false" customHeight="false" outlineLevel="0" collapsed="false">
      <c r="A574" s="1" t="s">
        <v>1590</v>
      </c>
      <c r="B574" s="1" t="s">
        <v>1594</v>
      </c>
      <c r="C574" s="2" t="s">
        <v>1595</v>
      </c>
      <c r="D574" s="3" t="s">
        <v>1596</v>
      </c>
    </row>
    <row r="575" customFormat="false" ht="15" hidden="false" customHeight="false" outlineLevel="0" collapsed="false">
      <c r="A575" s="1" t="s">
        <v>1590</v>
      </c>
      <c r="B575" s="1" t="s">
        <v>1597</v>
      </c>
      <c r="C575" s="2" t="s">
        <v>1598</v>
      </c>
      <c r="D575" s="3" t="s">
        <v>1599</v>
      </c>
    </row>
    <row r="576" customFormat="false" ht="15" hidden="false" customHeight="false" outlineLevel="0" collapsed="false">
      <c r="A576" s="1" t="s">
        <v>1590</v>
      </c>
      <c r="B576" s="1" t="s">
        <v>1600</v>
      </c>
      <c r="C576" s="2" t="s">
        <v>1601</v>
      </c>
      <c r="D576" s="3" t="s">
        <v>1602</v>
      </c>
    </row>
    <row r="577" customFormat="false" ht="15" hidden="false" customHeight="false" outlineLevel="0" collapsed="false">
      <c r="A577" s="1" t="s">
        <v>1590</v>
      </c>
      <c r="B577" s="1" t="s">
        <v>1603</v>
      </c>
      <c r="C577" s="2" t="s">
        <v>1604</v>
      </c>
      <c r="D577" s="3" t="s">
        <v>1605</v>
      </c>
    </row>
    <row r="578" customFormat="false" ht="15" hidden="false" customHeight="false" outlineLevel="0" collapsed="false">
      <c r="A578" s="1" t="s">
        <v>1590</v>
      </c>
      <c r="B578" s="1" t="s">
        <v>276</v>
      </c>
      <c r="C578" s="2" t="s">
        <v>277</v>
      </c>
      <c r="D578" s="3" t="s">
        <v>278</v>
      </c>
    </row>
    <row r="579" customFormat="false" ht="15" hidden="false" customHeight="false" outlineLevel="0" collapsed="false">
      <c r="A579" s="1" t="s">
        <v>1590</v>
      </c>
      <c r="B579" s="1" t="s">
        <v>1606</v>
      </c>
      <c r="C579" s="2" t="s">
        <v>1607</v>
      </c>
      <c r="D579" s="3" t="s">
        <v>1608</v>
      </c>
    </row>
    <row r="580" customFormat="false" ht="15" hidden="false" customHeight="false" outlineLevel="0" collapsed="false">
      <c r="A580" s="1" t="s">
        <v>1590</v>
      </c>
      <c r="B580" s="1" t="s">
        <v>1609</v>
      </c>
      <c r="C580" s="2" t="s">
        <v>1610</v>
      </c>
      <c r="D580" s="3" t="s">
        <v>1611</v>
      </c>
    </row>
    <row r="581" customFormat="false" ht="15" hidden="false" customHeight="false" outlineLevel="0" collapsed="false">
      <c r="A581" s="1" t="s">
        <v>1590</v>
      </c>
      <c r="B581" s="1" t="s">
        <v>1612</v>
      </c>
      <c r="C581" s="2" t="s">
        <v>1613</v>
      </c>
      <c r="D581" s="3" t="s">
        <v>1614</v>
      </c>
    </row>
    <row r="582" customFormat="false" ht="15" hidden="false" customHeight="false" outlineLevel="0" collapsed="false">
      <c r="A582" s="1" t="s">
        <v>1590</v>
      </c>
      <c r="B582" s="1" t="s">
        <v>1615</v>
      </c>
      <c r="C582" s="2" t="s">
        <v>1616</v>
      </c>
      <c r="D582" s="3" t="s">
        <v>1617</v>
      </c>
    </row>
    <row r="583" customFormat="false" ht="15" hidden="false" customHeight="false" outlineLevel="0" collapsed="false">
      <c r="A583" s="1" t="s">
        <v>1590</v>
      </c>
      <c r="B583" s="1" t="s">
        <v>522</v>
      </c>
      <c r="C583" s="2" t="s">
        <v>523</v>
      </c>
      <c r="D583" s="3" t="s">
        <v>524</v>
      </c>
    </row>
    <row r="584" customFormat="false" ht="15" hidden="false" customHeight="false" outlineLevel="0" collapsed="false">
      <c r="A584" s="1" t="s">
        <v>1590</v>
      </c>
      <c r="B584" s="1" t="s">
        <v>1618</v>
      </c>
      <c r="C584" s="2" t="s">
        <v>1619</v>
      </c>
      <c r="D584" s="3" t="s">
        <v>1620</v>
      </c>
    </row>
    <row r="585" customFormat="false" ht="15" hidden="false" customHeight="false" outlineLevel="0" collapsed="false">
      <c r="A585" s="1" t="s">
        <v>1590</v>
      </c>
      <c r="B585" s="1" t="s">
        <v>1621</v>
      </c>
      <c r="C585" s="2" t="s">
        <v>1622</v>
      </c>
      <c r="D585" s="3" t="s">
        <v>1623</v>
      </c>
    </row>
    <row r="586" customFormat="false" ht="15" hidden="false" customHeight="false" outlineLevel="0" collapsed="false">
      <c r="A586" s="1" t="s">
        <v>1590</v>
      </c>
      <c r="B586" s="1" t="s">
        <v>1624</v>
      </c>
      <c r="C586" s="2" t="s">
        <v>1625</v>
      </c>
      <c r="D586" s="3" t="s">
        <v>1626</v>
      </c>
    </row>
    <row r="587" customFormat="false" ht="15" hidden="false" customHeight="false" outlineLevel="0" collapsed="false">
      <c r="A587" s="1" t="s">
        <v>1590</v>
      </c>
      <c r="B587" s="1" t="s">
        <v>1627</v>
      </c>
      <c r="C587" s="2" t="s">
        <v>1628</v>
      </c>
      <c r="D587" s="3" t="s">
        <v>1629</v>
      </c>
    </row>
    <row r="588" customFormat="false" ht="15" hidden="false" customHeight="false" outlineLevel="0" collapsed="false">
      <c r="A588" s="1" t="s">
        <v>1590</v>
      </c>
      <c r="B588" s="1" t="s">
        <v>1630</v>
      </c>
      <c r="C588" s="2" t="s">
        <v>1631</v>
      </c>
      <c r="D588" s="3" t="s">
        <v>1632</v>
      </c>
    </row>
    <row r="589" customFormat="false" ht="15" hidden="false" customHeight="false" outlineLevel="0" collapsed="false">
      <c r="A589" s="1" t="s">
        <v>1590</v>
      </c>
      <c r="B589" s="1" t="s">
        <v>1633</v>
      </c>
      <c r="C589" s="2" t="s">
        <v>1634</v>
      </c>
      <c r="D589" s="3" t="s">
        <v>1635</v>
      </c>
    </row>
    <row r="590" customFormat="false" ht="15" hidden="false" customHeight="false" outlineLevel="0" collapsed="false">
      <c r="A590" s="1" t="s">
        <v>1590</v>
      </c>
      <c r="B590" s="1" t="s">
        <v>1636</v>
      </c>
      <c r="C590" s="2" t="s">
        <v>1637</v>
      </c>
      <c r="D590" s="3" t="s">
        <v>1638</v>
      </c>
    </row>
    <row r="591" customFormat="false" ht="15" hidden="false" customHeight="false" outlineLevel="0" collapsed="false">
      <c r="A591" s="1" t="s">
        <v>1590</v>
      </c>
      <c r="B591" s="1" t="s">
        <v>1639</v>
      </c>
      <c r="C591" s="2" t="s">
        <v>1640</v>
      </c>
      <c r="D591" s="3" t="s">
        <v>1641</v>
      </c>
    </row>
    <row r="592" customFormat="false" ht="15" hidden="false" customHeight="false" outlineLevel="0" collapsed="false">
      <c r="A592" s="1" t="s">
        <v>1590</v>
      </c>
      <c r="B592" s="1" t="s">
        <v>1642</v>
      </c>
      <c r="C592" s="2" t="s">
        <v>1643</v>
      </c>
      <c r="D592" s="3" t="s">
        <v>1644</v>
      </c>
    </row>
    <row r="593" customFormat="false" ht="15" hidden="false" customHeight="false" outlineLevel="0" collapsed="false">
      <c r="A593" s="1" t="s">
        <v>1590</v>
      </c>
      <c r="B593" s="1" t="s">
        <v>1645</v>
      </c>
      <c r="C593" s="2" t="s">
        <v>1646</v>
      </c>
      <c r="D593" s="3" t="s">
        <v>1647</v>
      </c>
    </row>
    <row r="594" customFormat="false" ht="15" hidden="false" customHeight="false" outlineLevel="0" collapsed="false">
      <c r="A594" s="1" t="s">
        <v>1590</v>
      </c>
      <c r="B594" s="1" t="s">
        <v>632</v>
      </c>
      <c r="C594" s="2" t="s">
        <v>633</v>
      </c>
      <c r="D594" s="3" t="s">
        <v>634</v>
      </c>
    </row>
    <row r="595" customFormat="false" ht="15" hidden="false" customHeight="false" outlineLevel="0" collapsed="false">
      <c r="A595" s="1" t="s">
        <v>1590</v>
      </c>
      <c r="B595" s="1" t="s">
        <v>1648</v>
      </c>
      <c r="C595" s="2" t="s">
        <v>1649</v>
      </c>
      <c r="D595" s="3" t="s">
        <v>1650</v>
      </c>
    </row>
    <row r="596" customFormat="false" ht="15" hidden="false" customHeight="false" outlineLevel="0" collapsed="false">
      <c r="A596" s="1" t="s">
        <v>1590</v>
      </c>
      <c r="B596" s="1" t="s">
        <v>330</v>
      </c>
      <c r="C596" s="2" t="s">
        <v>331</v>
      </c>
      <c r="D596" s="3" t="s">
        <v>332</v>
      </c>
    </row>
    <row r="597" customFormat="false" ht="15" hidden="false" customHeight="false" outlineLevel="0" collapsed="false">
      <c r="A597" s="1" t="s">
        <v>1651</v>
      </c>
      <c r="B597" s="1" t="s">
        <v>7</v>
      </c>
      <c r="C597" s="2" t="s">
        <v>8</v>
      </c>
      <c r="D597" s="3" t="s">
        <v>9</v>
      </c>
    </row>
    <row r="598" customFormat="false" ht="15" hidden="false" customHeight="false" outlineLevel="0" collapsed="false">
      <c r="A598" s="1" t="s">
        <v>1651</v>
      </c>
      <c r="B598" s="1" t="s">
        <v>1652</v>
      </c>
      <c r="C598" s="2" t="s">
        <v>1653</v>
      </c>
      <c r="D598" s="3" t="s">
        <v>1654</v>
      </c>
    </row>
    <row r="599" customFormat="false" ht="15" hidden="false" customHeight="false" outlineLevel="0" collapsed="false">
      <c r="A599" s="1" t="s">
        <v>1651</v>
      </c>
      <c r="B599" s="1" t="s">
        <v>1655</v>
      </c>
      <c r="C599" s="2" t="s">
        <v>1656</v>
      </c>
      <c r="D599" s="3" t="s">
        <v>1657</v>
      </c>
    </row>
    <row r="600" customFormat="false" ht="15" hidden="false" customHeight="false" outlineLevel="0" collapsed="false">
      <c r="A600" s="1" t="s">
        <v>1651</v>
      </c>
      <c r="B600" s="1" t="s">
        <v>1658</v>
      </c>
      <c r="C600" s="2" t="s">
        <v>1659</v>
      </c>
      <c r="D600" s="3" t="s">
        <v>1660</v>
      </c>
    </row>
    <row r="601" customFormat="false" ht="15" hidden="false" customHeight="false" outlineLevel="0" collapsed="false">
      <c r="A601" s="1" t="s">
        <v>1651</v>
      </c>
      <c r="B601" s="1" t="s">
        <v>1661</v>
      </c>
      <c r="C601" s="2" t="s">
        <v>1662</v>
      </c>
      <c r="D601" s="3" t="s">
        <v>1663</v>
      </c>
    </row>
    <row r="602" customFormat="false" ht="15" hidden="false" customHeight="false" outlineLevel="0" collapsed="false">
      <c r="A602" s="1" t="s">
        <v>1651</v>
      </c>
      <c r="B602" s="1" t="s">
        <v>1664</v>
      </c>
      <c r="C602" s="2" t="s">
        <v>1665</v>
      </c>
      <c r="D602" s="3" t="s">
        <v>1666</v>
      </c>
    </row>
    <row r="603" customFormat="false" ht="15" hidden="false" customHeight="false" outlineLevel="0" collapsed="false">
      <c r="A603" s="1" t="s">
        <v>1651</v>
      </c>
      <c r="B603" s="1" t="s">
        <v>1667</v>
      </c>
      <c r="C603" s="2" t="s">
        <v>1668</v>
      </c>
      <c r="D603" s="3" t="s">
        <v>1669</v>
      </c>
    </row>
    <row r="604" customFormat="false" ht="15" hidden="false" customHeight="false" outlineLevel="0" collapsed="false">
      <c r="A604" s="1" t="s">
        <v>1651</v>
      </c>
      <c r="B604" s="1" t="s">
        <v>1670</v>
      </c>
      <c r="C604" s="2" t="s">
        <v>1671</v>
      </c>
      <c r="D604" s="3" t="s">
        <v>1672</v>
      </c>
    </row>
    <row r="605" customFormat="false" ht="15" hidden="false" customHeight="false" outlineLevel="0" collapsed="false">
      <c r="A605" s="1" t="s">
        <v>1651</v>
      </c>
      <c r="B605" s="1" t="s">
        <v>1673</v>
      </c>
      <c r="C605" s="2" t="s">
        <v>1674</v>
      </c>
      <c r="D605" s="3" t="s">
        <v>1675</v>
      </c>
    </row>
    <row r="606" customFormat="false" ht="15" hidden="false" customHeight="false" outlineLevel="0" collapsed="false">
      <c r="A606" s="1" t="s">
        <v>1651</v>
      </c>
      <c r="B606" s="1" t="s">
        <v>1676</v>
      </c>
      <c r="C606" s="2" t="s">
        <v>1677</v>
      </c>
      <c r="D606" s="3" t="s">
        <v>1678</v>
      </c>
    </row>
    <row r="607" customFormat="false" ht="15" hidden="false" customHeight="false" outlineLevel="0" collapsed="false">
      <c r="A607" s="1" t="s">
        <v>1651</v>
      </c>
      <c r="B607" s="1" t="s">
        <v>943</v>
      </c>
      <c r="C607" s="2" t="s">
        <v>944</v>
      </c>
      <c r="D607" s="3" t="s">
        <v>945</v>
      </c>
    </row>
    <row r="608" customFormat="false" ht="15" hidden="false" customHeight="false" outlineLevel="0" collapsed="false">
      <c r="A608" s="1" t="s">
        <v>1651</v>
      </c>
      <c r="B608" s="1" t="s">
        <v>1679</v>
      </c>
      <c r="C608" s="2" t="s">
        <v>1680</v>
      </c>
      <c r="D608" s="3" t="s">
        <v>1681</v>
      </c>
    </row>
    <row r="609" customFormat="false" ht="15" hidden="false" customHeight="false" outlineLevel="0" collapsed="false">
      <c r="A609" s="1" t="s">
        <v>1651</v>
      </c>
      <c r="B609" s="1" t="s">
        <v>1682</v>
      </c>
      <c r="C609" s="2" t="s">
        <v>1683</v>
      </c>
      <c r="D609" s="3" t="s">
        <v>1684</v>
      </c>
    </row>
    <row r="610" customFormat="false" ht="15" hidden="false" customHeight="false" outlineLevel="0" collapsed="false">
      <c r="A610" s="1" t="s">
        <v>1651</v>
      </c>
      <c r="B610" s="1" t="s">
        <v>1685</v>
      </c>
      <c r="C610" s="2" t="s">
        <v>1686</v>
      </c>
      <c r="D610" s="3" t="s">
        <v>1687</v>
      </c>
    </row>
    <row r="611" customFormat="false" ht="15" hidden="false" customHeight="false" outlineLevel="0" collapsed="false">
      <c r="A611" s="1" t="s">
        <v>1651</v>
      </c>
      <c r="B611" s="1" t="s">
        <v>1688</v>
      </c>
      <c r="C611" s="2" t="s">
        <v>1689</v>
      </c>
      <c r="D611" s="3" t="s">
        <v>1690</v>
      </c>
    </row>
    <row r="612" customFormat="false" ht="15" hidden="false" customHeight="false" outlineLevel="0" collapsed="false">
      <c r="A612" s="1" t="s">
        <v>1651</v>
      </c>
      <c r="B612" s="1" t="s">
        <v>1691</v>
      </c>
      <c r="C612" s="2" t="s">
        <v>1692</v>
      </c>
      <c r="D612" s="3" t="s">
        <v>1693</v>
      </c>
    </row>
    <row r="613" customFormat="false" ht="15" hidden="false" customHeight="false" outlineLevel="0" collapsed="false">
      <c r="A613" s="1" t="s">
        <v>1651</v>
      </c>
      <c r="B613" s="1" t="s">
        <v>1694</v>
      </c>
      <c r="C613" s="2" t="s">
        <v>1695</v>
      </c>
      <c r="D613" s="3" t="s">
        <v>1696</v>
      </c>
    </row>
    <row r="614" customFormat="false" ht="15" hidden="false" customHeight="false" outlineLevel="0" collapsed="false">
      <c r="A614" s="1" t="s">
        <v>1651</v>
      </c>
      <c r="B614" s="1" t="s">
        <v>1697</v>
      </c>
      <c r="C614" s="2" t="s">
        <v>1698</v>
      </c>
      <c r="D614" s="3" t="s">
        <v>1699</v>
      </c>
    </row>
    <row r="615" customFormat="false" ht="15" hidden="false" customHeight="false" outlineLevel="0" collapsed="false">
      <c r="A615" s="1" t="s">
        <v>1651</v>
      </c>
      <c r="B615" s="1" t="s">
        <v>1700</v>
      </c>
      <c r="C615" s="2" t="s">
        <v>1701</v>
      </c>
      <c r="D615" s="3" t="s">
        <v>1702</v>
      </c>
    </row>
    <row r="616" customFormat="false" ht="15" hidden="false" customHeight="false" outlineLevel="0" collapsed="false">
      <c r="A616" s="1" t="s">
        <v>1651</v>
      </c>
      <c r="B616" s="1" t="s">
        <v>1703</v>
      </c>
      <c r="C616" s="2" t="s">
        <v>1704</v>
      </c>
      <c r="D616" s="3" t="s">
        <v>1705</v>
      </c>
    </row>
    <row r="617" customFormat="false" ht="15" hidden="false" customHeight="false" outlineLevel="0" collapsed="false">
      <c r="A617" s="1" t="s">
        <v>1651</v>
      </c>
      <c r="B617" s="1" t="s">
        <v>1706</v>
      </c>
      <c r="C617" s="2" t="s">
        <v>1707</v>
      </c>
      <c r="D617" s="3" t="s">
        <v>1708</v>
      </c>
    </row>
    <row r="618" customFormat="false" ht="15" hidden="false" customHeight="false" outlineLevel="0" collapsed="false">
      <c r="A618" s="1" t="s">
        <v>1651</v>
      </c>
      <c r="B618" s="1" t="s">
        <v>1709</v>
      </c>
      <c r="C618" s="2" t="s">
        <v>1710</v>
      </c>
      <c r="D618" s="3" t="s">
        <v>1711</v>
      </c>
    </row>
    <row r="619" customFormat="false" ht="15" hidden="false" customHeight="false" outlineLevel="0" collapsed="false">
      <c r="A619" s="1" t="s">
        <v>1651</v>
      </c>
      <c r="B619" s="1" t="s">
        <v>1712</v>
      </c>
      <c r="C619" s="2" t="s">
        <v>1713</v>
      </c>
      <c r="D619" s="3" t="s">
        <v>1714</v>
      </c>
    </row>
    <row r="620" customFormat="false" ht="15" hidden="false" customHeight="false" outlineLevel="0" collapsed="false">
      <c r="A620" s="1" t="s">
        <v>1651</v>
      </c>
      <c r="B620" s="1" t="s">
        <v>1715</v>
      </c>
      <c r="C620" s="2" t="s">
        <v>1716</v>
      </c>
      <c r="D620" s="3" t="s">
        <v>1717</v>
      </c>
    </row>
    <row r="621" customFormat="false" ht="15" hidden="false" customHeight="false" outlineLevel="0" collapsed="false">
      <c r="A621" s="1" t="s">
        <v>1651</v>
      </c>
      <c r="B621" s="1" t="s">
        <v>1718</v>
      </c>
      <c r="C621" s="2" t="s">
        <v>1719</v>
      </c>
      <c r="D621" s="3" t="s">
        <v>1720</v>
      </c>
    </row>
    <row r="622" customFormat="false" ht="15" hidden="false" customHeight="false" outlineLevel="0" collapsed="false">
      <c r="A622" s="1" t="s">
        <v>1651</v>
      </c>
      <c r="B622" s="1" t="s">
        <v>62</v>
      </c>
      <c r="C622" s="2" t="s">
        <v>63</v>
      </c>
      <c r="D622" s="3" t="s">
        <v>64</v>
      </c>
    </row>
    <row r="623" customFormat="false" ht="15" hidden="false" customHeight="false" outlineLevel="0" collapsed="false">
      <c r="A623" s="1" t="s">
        <v>1651</v>
      </c>
      <c r="B623" s="1" t="s">
        <v>1721</v>
      </c>
      <c r="C623" s="2" t="s">
        <v>1722</v>
      </c>
      <c r="D623" s="3" t="s">
        <v>1723</v>
      </c>
    </row>
    <row r="624" customFormat="false" ht="15" hidden="false" customHeight="false" outlineLevel="0" collapsed="false">
      <c r="A624" s="1" t="s">
        <v>1651</v>
      </c>
      <c r="B624" s="1" t="s">
        <v>1724</v>
      </c>
      <c r="C624" s="2" t="s">
        <v>1725</v>
      </c>
      <c r="D624" s="3" t="s">
        <v>1726</v>
      </c>
    </row>
    <row r="625" customFormat="false" ht="15" hidden="false" customHeight="false" outlineLevel="0" collapsed="false">
      <c r="A625" s="1" t="s">
        <v>1651</v>
      </c>
      <c r="B625" s="1" t="s">
        <v>1727</v>
      </c>
      <c r="C625" s="2" t="s">
        <v>1728</v>
      </c>
      <c r="D625" s="3" t="s">
        <v>1729</v>
      </c>
    </row>
    <row r="626" customFormat="false" ht="15" hidden="false" customHeight="false" outlineLevel="0" collapsed="false">
      <c r="A626" s="1" t="s">
        <v>1651</v>
      </c>
      <c r="B626" s="1" t="s">
        <v>258</v>
      </c>
      <c r="C626" s="2" t="s">
        <v>259</v>
      </c>
      <c r="D626" s="3" t="s">
        <v>260</v>
      </c>
    </row>
    <row r="627" customFormat="false" ht="15" hidden="false" customHeight="false" outlineLevel="0" collapsed="false">
      <c r="A627" s="1" t="s">
        <v>1651</v>
      </c>
      <c r="B627" s="2" t="s">
        <v>1730</v>
      </c>
      <c r="C627" s="2" t="s">
        <v>1731</v>
      </c>
      <c r="D627" s="3" t="s">
        <v>1732</v>
      </c>
    </row>
    <row r="628" customFormat="false" ht="15" hidden="false" customHeight="false" outlineLevel="0" collapsed="false">
      <c r="A628" s="1" t="s">
        <v>1651</v>
      </c>
      <c r="B628" s="1" t="s">
        <v>1733</v>
      </c>
      <c r="C628" s="2" t="s">
        <v>1734</v>
      </c>
      <c r="D628" s="3" t="s">
        <v>1735</v>
      </c>
    </row>
    <row r="629" customFormat="false" ht="15" hidden="false" customHeight="false" outlineLevel="0" collapsed="false">
      <c r="A629" s="1" t="s">
        <v>1651</v>
      </c>
      <c r="B629" s="1" t="s">
        <v>1557</v>
      </c>
      <c r="C629" s="2" t="s">
        <v>1558</v>
      </c>
      <c r="D629" s="3" t="s">
        <v>1559</v>
      </c>
    </row>
    <row r="630" customFormat="false" ht="15" hidden="false" customHeight="false" outlineLevel="0" collapsed="false">
      <c r="A630" s="1" t="s">
        <v>1651</v>
      </c>
      <c r="B630" s="1" t="s">
        <v>68</v>
      </c>
      <c r="C630" s="2" t="s">
        <v>69</v>
      </c>
      <c r="D630" s="3" t="s">
        <v>70</v>
      </c>
    </row>
    <row r="631" customFormat="false" ht="15" hidden="false" customHeight="false" outlineLevel="0" collapsed="false">
      <c r="A631" s="1" t="s">
        <v>1651</v>
      </c>
      <c r="B631" s="1" t="s">
        <v>1736</v>
      </c>
      <c r="C631" s="2" t="s">
        <v>1737</v>
      </c>
      <c r="D631" s="3" t="s">
        <v>1738</v>
      </c>
    </row>
    <row r="632" customFormat="false" ht="15" hidden="false" customHeight="false" outlineLevel="0" collapsed="false">
      <c r="A632" s="1" t="s">
        <v>1651</v>
      </c>
      <c r="B632" s="1" t="s">
        <v>1739</v>
      </c>
      <c r="C632" s="2" t="s">
        <v>1740</v>
      </c>
      <c r="D632" s="3" t="s">
        <v>1741</v>
      </c>
    </row>
    <row r="633" customFormat="false" ht="15" hidden="false" customHeight="false" outlineLevel="0" collapsed="false">
      <c r="A633" s="1" t="s">
        <v>1651</v>
      </c>
      <c r="B633" s="1" t="s">
        <v>1742</v>
      </c>
      <c r="C633" s="2" t="s">
        <v>1743</v>
      </c>
      <c r="D633" s="3" t="s">
        <v>1744</v>
      </c>
    </row>
    <row r="634" customFormat="false" ht="15" hidden="false" customHeight="false" outlineLevel="0" collapsed="false">
      <c r="A634" s="1" t="s">
        <v>1651</v>
      </c>
      <c r="B634" s="1" t="s">
        <v>1745</v>
      </c>
      <c r="C634" s="2" t="s">
        <v>1746</v>
      </c>
      <c r="D634" s="3" t="s">
        <v>1747</v>
      </c>
    </row>
    <row r="635" customFormat="false" ht="15" hidden="false" customHeight="false" outlineLevel="0" collapsed="false">
      <c r="A635" s="1" t="s">
        <v>1651</v>
      </c>
      <c r="B635" s="1" t="s">
        <v>1748</v>
      </c>
      <c r="C635" s="2" t="s">
        <v>1749</v>
      </c>
      <c r="D635" s="3" t="s">
        <v>1750</v>
      </c>
    </row>
    <row r="636" customFormat="false" ht="15" hidden="false" customHeight="false" outlineLevel="0" collapsed="false">
      <c r="A636" s="1" t="s">
        <v>1651</v>
      </c>
      <c r="B636" s="1" t="s">
        <v>670</v>
      </c>
      <c r="C636" s="2" t="s">
        <v>671</v>
      </c>
      <c r="D636" s="3" t="s">
        <v>672</v>
      </c>
    </row>
    <row r="637" customFormat="false" ht="15" hidden="false" customHeight="false" outlineLevel="0" collapsed="false">
      <c r="A637" s="1" t="s">
        <v>1651</v>
      </c>
      <c r="B637" s="1" t="s">
        <v>1751</v>
      </c>
      <c r="C637" s="2" t="s">
        <v>1752</v>
      </c>
      <c r="D637" s="3" t="s">
        <v>1753</v>
      </c>
    </row>
    <row r="638" customFormat="false" ht="15" hidden="false" customHeight="false" outlineLevel="0" collapsed="false">
      <c r="A638" s="1" t="s">
        <v>1651</v>
      </c>
      <c r="B638" s="1" t="s">
        <v>1754</v>
      </c>
      <c r="C638" s="2" t="s">
        <v>1755</v>
      </c>
      <c r="D638" s="3" t="s">
        <v>1756</v>
      </c>
    </row>
    <row r="639" customFormat="false" ht="15" hidden="false" customHeight="false" outlineLevel="0" collapsed="false">
      <c r="A639" s="1" t="s">
        <v>1651</v>
      </c>
      <c r="B639" s="1" t="s">
        <v>1757</v>
      </c>
      <c r="C639" s="2" t="s">
        <v>1758</v>
      </c>
      <c r="D639" s="3" t="s">
        <v>1759</v>
      </c>
    </row>
    <row r="640" customFormat="false" ht="15" hidden="false" customHeight="false" outlineLevel="0" collapsed="false">
      <c r="A640" s="1" t="s">
        <v>1651</v>
      </c>
      <c r="B640" s="1" t="s">
        <v>1426</v>
      </c>
      <c r="C640" s="2" t="s">
        <v>1427</v>
      </c>
      <c r="D640" s="3" t="s">
        <v>1428</v>
      </c>
    </row>
    <row r="641" customFormat="false" ht="15" hidden="false" customHeight="false" outlineLevel="0" collapsed="false">
      <c r="A641" s="1" t="s">
        <v>1651</v>
      </c>
      <c r="B641" s="1" t="s">
        <v>1429</v>
      </c>
      <c r="C641" s="2" t="s">
        <v>1430</v>
      </c>
      <c r="D641" s="3" t="s">
        <v>1431</v>
      </c>
    </row>
    <row r="642" customFormat="false" ht="15" hidden="false" customHeight="false" outlineLevel="0" collapsed="false">
      <c r="A642" s="1" t="s">
        <v>1651</v>
      </c>
      <c r="B642" s="1" t="s">
        <v>1760</v>
      </c>
      <c r="C642" s="2" t="s">
        <v>1761</v>
      </c>
      <c r="D642" s="3" t="s">
        <v>1762</v>
      </c>
    </row>
    <row r="643" customFormat="false" ht="15" hidden="false" customHeight="false" outlineLevel="0" collapsed="false">
      <c r="A643" s="1" t="s">
        <v>1651</v>
      </c>
      <c r="B643" s="1" t="s">
        <v>1763</v>
      </c>
      <c r="C643" s="2" t="s">
        <v>1764</v>
      </c>
      <c r="D643" s="3" t="s">
        <v>1765</v>
      </c>
    </row>
    <row r="644" customFormat="false" ht="15" hidden="false" customHeight="false" outlineLevel="0" collapsed="false">
      <c r="A644" s="1" t="s">
        <v>1651</v>
      </c>
      <c r="B644" s="1" t="s">
        <v>1766</v>
      </c>
      <c r="C644" s="2" t="s">
        <v>1767</v>
      </c>
      <c r="D644" s="3" t="s">
        <v>1768</v>
      </c>
    </row>
    <row r="645" customFormat="false" ht="15" hidden="false" customHeight="false" outlineLevel="0" collapsed="false">
      <c r="A645" s="1" t="s">
        <v>1651</v>
      </c>
      <c r="B645" s="1" t="s">
        <v>1769</v>
      </c>
      <c r="C645" s="2" t="s">
        <v>1770</v>
      </c>
      <c r="D645" s="3" t="s">
        <v>1771</v>
      </c>
    </row>
    <row r="646" customFormat="false" ht="15" hidden="false" customHeight="false" outlineLevel="0" collapsed="false">
      <c r="A646" s="1" t="s">
        <v>1651</v>
      </c>
      <c r="B646" s="1" t="s">
        <v>1772</v>
      </c>
      <c r="C646" s="2" t="s">
        <v>1773</v>
      </c>
      <c r="D646" s="3" t="s">
        <v>1774</v>
      </c>
    </row>
    <row r="647" customFormat="false" ht="15" hidden="false" customHeight="false" outlineLevel="0" collapsed="false">
      <c r="A647" s="1" t="s">
        <v>1651</v>
      </c>
      <c r="B647" s="1" t="s">
        <v>1775</v>
      </c>
      <c r="C647" s="2" t="s">
        <v>1776</v>
      </c>
      <c r="D647" s="3" t="s">
        <v>1777</v>
      </c>
    </row>
    <row r="648" customFormat="false" ht="15" hidden="false" customHeight="false" outlineLevel="0" collapsed="false">
      <c r="A648" s="1" t="s">
        <v>1651</v>
      </c>
      <c r="B648" s="1" t="s">
        <v>1778</v>
      </c>
      <c r="C648" s="2" t="s">
        <v>1779</v>
      </c>
      <c r="D648" s="3" t="s">
        <v>1780</v>
      </c>
    </row>
    <row r="649" customFormat="false" ht="15" hidden="false" customHeight="false" outlineLevel="0" collapsed="false">
      <c r="A649" s="1" t="s">
        <v>1651</v>
      </c>
      <c r="B649" s="1" t="s">
        <v>1781</v>
      </c>
      <c r="C649" s="2" t="s">
        <v>1782</v>
      </c>
      <c r="D649" s="3" t="s">
        <v>1783</v>
      </c>
    </row>
    <row r="650" customFormat="false" ht="15" hidden="false" customHeight="false" outlineLevel="0" collapsed="false">
      <c r="A650" s="1" t="s">
        <v>1651</v>
      </c>
      <c r="B650" s="1" t="s">
        <v>273</v>
      </c>
      <c r="C650" s="2" t="s">
        <v>274</v>
      </c>
      <c r="D650" s="3" t="s">
        <v>275</v>
      </c>
    </row>
    <row r="651" customFormat="false" ht="15" hidden="false" customHeight="false" outlineLevel="0" collapsed="false">
      <c r="A651" s="1" t="s">
        <v>1651</v>
      </c>
      <c r="B651" s="1" t="s">
        <v>1784</v>
      </c>
      <c r="C651" s="2" t="s">
        <v>1785</v>
      </c>
      <c r="D651" s="3" t="s">
        <v>1786</v>
      </c>
    </row>
    <row r="652" customFormat="false" ht="15" hidden="false" customHeight="false" outlineLevel="0" collapsed="false">
      <c r="A652" s="1" t="s">
        <v>1651</v>
      </c>
      <c r="B652" s="1" t="s">
        <v>1787</v>
      </c>
      <c r="C652" s="2" t="s">
        <v>1788</v>
      </c>
      <c r="D652" s="3" t="s">
        <v>1789</v>
      </c>
    </row>
    <row r="653" customFormat="false" ht="15" hidden="false" customHeight="false" outlineLevel="0" collapsed="false">
      <c r="A653" s="1" t="s">
        <v>1651</v>
      </c>
      <c r="B653" s="1" t="s">
        <v>1790</v>
      </c>
      <c r="C653" s="2" t="s">
        <v>1791</v>
      </c>
      <c r="D653" s="3" t="s">
        <v>1792</v>
      </c>
    </row>
    <row r="654" customFormat="false" ht="15" hidden="false" customHeight="false" outlineLevel="0" collapsed="false">
      <c r="A654" s="1" t="s">
        <v>1651</v>
      </c>
      <c r="B654" s="1" t="s">
        <v>1793</v>
      </c>
      <c r="C654" s="2" t="s">
        <v>1794</v>
      </c>
      <c r="D654" s="3" t="s">
        <v>1795</v>
      </c>
    </row>
    <row r="655" customFormat="false" ht="15" hidden="false" customHeight="false" outlineLevel="0" collapsed="false">
      <c r="A655" s="1" t="s">
        <v>1651</v>
      </c>
      <c r="B655" s="1" t="s">
        <v>1796</v>
      </c>
      <c r="C655" s="2" t="s">
        <v>1797</v>
      </c>
      <c r="D655" s="3" t="s">
        <v>1798</v>
      </c>
    </row>
    <row r="656" customFormat="false" ht="15" hidden="false" customHeight="false" outlineLevel="0" collapsed="false">
      <c r="A656" s="1" t="s">
        <v>1651</v>
      </c>
      <c r="B656" s="1" t="s">
        <v>1799</v>
      </c>
      <c r="C656" s="2" t="s">
        <v>1800</v>
      </c>
      <c r="D656" s="3" t="s">
        <v>1801</v>
      </c>
    </row>
    <row r="657" customFormat="false" ht="15" hidden="false" customHeight="false" outlineLevel="0" collapsed="false">
      <c r="A657" s="1" t="s">
        <v>1651</v>
      </c>
      <c r="B657" s="1" t="s">
        <v>1802</v>
      </c>
      <c r="C657" s="2" t="s">
        <v>1803</v>
      </c>
      <c r="D657" s="3" t="s">
        <v>1804</v>
      </c>
    </row>
    <row r="658" customFormat="false" ht="15" hidden="false" customHeight="false" outlineLevel="0" collapsed="false">
      <c r="A658" s="1" t="s">
        <v>1651</v>
      </c>
      <c r="B658" s="1" t="s">
        <v>1805</v>
      </c>
      <c r="C658" s="2" t="s">
        <v>1806</v>
      </c>
      <c r="D658" s="3" t="s">
        <v>1807</v>
      </c>
    </row>
    <row r="659" customFormat="false" ht="15" hidden="false" customHeight="false" outlineLevel="0" collapsed="false">
      <c r="A659" s="1" t="s">
        <v>1651</v>
      </c>
      <c r="B659" s="1" t="s">
        <v>359</v>
      </c>
      <c r="C659" s="2" t="s">
        <v>360</v>
      </c>
      <c r="D659" s="3" t="s">
        <v>361</v>
      </c>
    </row>
    <row r="660" customFormat="false" ht="15" hidden="false" customHeight="false" outlineLevel="0" collapsed="false">
      <c r="A660" s="1" t="s">
        <v>1651</v>
      </c>
      <c r="B660" s="1" t="s">
        <v>1808</v>
      </c>
      <c r="C660" s="2" t="s">
        <v>1809</v>
      </c>
      <c r="D660" s="3" t="s">
        <v>1810</v>
      </c>
    </row>
    <row r="661" customFormat="false" ht="15" hidden="false" customHeight="false" outlineLevel="0" collapsed="false">
      <c r="A661" s="1" t="s">
        <v>1651</v>
      </c>
      <c r="B661" s="1" t="s">
        <v>1811</v>
      </c>
      <c r="C661" s="2" t="s">
        <v>1812</v>
      </c>
      <c r="D661" s="3" t="s">
        <v>1813</v>
      </c>
    </row>
    <row r="662" customFormat="false" ht="15" hidden="false" customHeight="false" outlineLevel="0" collapsed="false">
      <c r="A662" s="1" t="s">
        <v>1651</v>
      </c>
      <c r="B662" s="1" t="s">
        <v>1814</v>
      </c>
      <c r="C662" s="2" t="s">
        <v>1815</v>
      </c>
      <c r="D662" s="3" t="s">
        <v>1816</v>
      </c>
    </row>
    <row r="663" customFormat="false" ht="15" hidden="false" customHeight="false" outlineLevel="0" collapsed="false">
      <c r="A663" s="1" t="s">
        <v>1651</v>
      </c>
      <c r="B663" s="1" t="s">
        <v>1817</v>
      </c>
      <c r="C663" s="2" t="s">
        <v>1818</v>
      </c>
      <c r="D663" s="3" t="s">
        <v>1819</v>
      </c>
    </row>
    <row r="664" customFormat="false" ht="15" hidden="false" customHeight="false" outlineLevel="0" collapsed="false">
      <c r="A664" s="1" t="s">
        <v>1651</v>
      </c>
      <c r="B664" s="1" t="s">
        <v>1820</v>
      </c>
      <c r="C664" s="2" t="s">
        <v>1821</v>
      </c>
      <c r="D664" s="3" t="s">
        <v>1822</v>
      </c>
    </row>
    <row r="665" customFormat="false" ht="15" hidden="false" customHeight="false" outlineLevel="0" collapsed="false">
      <c r="A665" s="1" t="s">
        <v>1651</v>
      </c>
      <c r="B665" s="1" t="s">
        <v>1823</v>
      </c>
      <c r="C665" s="2" t="s">
        <v>1824</v>
      </c>
      <c r="D665" s="3" t="s">
        <v>1825</v>
      </c>
    </row>
    <row r="666" customFormat="false" ht="15" hidden="false" customHeight="false" outlineLevel="0" collapsed="false">
      <c r="A666" s="1" t="s">
        <v>1651</v>
      </c>
      <c r="B666" s="1" t="s">
        <v>1826</v>
      </c>
      <c r="C666" s="2" t="s">
        <v>1827</v>
      </c>
      <c r="D666" s="3" t="s">
        <v>1828</v>
      </c>
    </row>
    <row r="667" customFormat="false" ht="15" hidden="false" customHeight="false" outlineLevel="0" collapsed="false">
      <c r="A667" s="1" t="s">
        <v>1651</v>
      </c>
      <c r="B667" s="1" t="s">
        <v>1829</v>
      </c>
      <c r="C667" s="2" t="s">
        <v>1830</v>
      </c>
      <c r="D667" s="3" t="s">
        <v>1831</v>
      </c>
    </row>
    <row r="668" customFormat="false" ht="15" hidden="false" customHeight="false" outlineLevel="0" collapsed="false">
      <c r="A668" s="1" t="s">
        <v>1651</v>
      </c>
      <c r="B668" s="1" t="s">
        <v>1832</v>
      </c>
      <c r="C668" s="2" t="s">
        <v>1833</v>
      </c>
      <c r="D668" s="3" t="s">
        <v>1834</v>
      </c>
    </row>
    <row r="669" customFormat="false" ht="15" hidden="false" customHeight="false" outlineLevel="0" collapsed="false">
      <c r="A669" s="1" t="s">
        <v>1651</v>
      </c>
      <c r="B669" s="1" t="s">
        <v>1835</v>
      </c>
      <c r="C669" s="2" t="s">
        <v>1836</v>
      </c>
      <c r="D669" s="3" t="s">
        <v>1837</v>
      </c>
    </row>
    <row r="670" customFormat="false" ht="15" hidden="false" customHeight="false" outlineLevel="0" collapsed="false">
      <c r="A670" s="1" t="s">
        <v>1651</v>
      </c>
      <c r="B670" s="1" t="s">
        <v>724</v>
      </c>
      <c r="C670" s="2" t="s">
        <v>725</v>
      </c>
      <c r="D670" s="3" t="s">
        <v>726</v>
      </c>
    </row>
    <row r="671" customFormat="false" ht="15" hidden="false" customHeight="false" outlineLevel="0" collapsed="false">
      <c r="A671" s="1" t="s">
        <v>1651</v>
      </c>
      <c r="B671" s="1" t="s">
        <v>1838</v>
      </c>
      <c r="C671" s="2" t="s">
        <v>1839</v>
      </c>
      <c r="D671" s="3" t="s">
        <v>1840</v>
      </c>
    </row>
    <row r="672" customFormat="false" ht="15" hidden="false" customHeight="false" outlineLevel="0" collapsed="false">
      <c r="A672" s="1" t="s">
        <v>1651</v>
      </c>
      <c r="B672" s="1" t="s">
        <v>736</v>
      </c>
      <c r="C672" s="2" t="s">
        <v>737</v>
      </c>
      <c r="D672" s="3" t="s">
        <v>738</v>
      </c>
    </row>
    <row r="673" customFormat="false" ht="15" hidden="false" customHeight="false" outlineLevel="0" collapsed="false">
      <c r="A673" s="1" t="s">
        <v>1651</v>
      </c>
      <c r="B673" s="1" t="s">
        <v>1841</v>
      </c>
      <c r="C673" s="2" t="s">
        <v>1842</v>
      </c>
      <c r="D673" s="3" t="s">
        <v>1843</v>
      </c>
    </row>
    <row r="674" customFormat="false" ht="15" hidden="false" customHeight="false" outlineLevel="0" collapsed="false">
      <c r="A674" s="1" t="s">
        <v>1651</v>
      </c>
      <c r="B674" s="1" t="s">
        <v>1844</v>
      </c>
      <c r="C674" s="2" t="s">
        <v>1845</v>
      </c>
      <c r="D674" s="3" t="s">
        <v>1846</v>
      </c>
    </row>
    <row r="675" customFormat="false" ht="15" hidden="false" customHeight="false" outlineLevel="0" collapsed="false">
      <c r="A675" s="1" t="s">
        <v>1651</v>
      </c>
      <c r="B675" s="1" t="s">
        <v>1847</v>
      </c>
      <c r="C675" s="2" t="s">
        <v>1848</v>
      </c>
      <c r="D675" s="3" t="s">
        <v>1849</v>
      </c>
    </row>
    <row r="676" customFormat="false" ht="15" hidden="false" customHeight="false" outlineLevel="0" collapsed="false">
      <c r="A676" s="1" t="s">
        <v>1850</v>
      </c>
      <c r="B676" s="1" t="s">
        <v>1851</v>
      </c>
      <c r="C676" s="2" t="s">
        <v>1852</v>
      </c>
      <c r="D676" s="3" t="s">
        <v>1853</v>
      </c>
    </row>
    <row r="677" customFormat="false" ht="15" hidden="false" customHeight="false" outlineLevel="0" collapsed="false">
      <c r="A677" s="1" t="s">
        <v>1850</v>
      </c>
      <c r="B677" s="1" t="s">
        <v>881</v>
      </c>
      <c r="C677" s="2" t="s">
        <v>882</v>
      </c>
      <c r="D677" s="3" t="s">
        <v>883</v>
      </c>
    </row>
    <row r="678" customFormat="false" ht="15" hidden="false" customHeight="false" outlineLevel="0" collapsed="false">
      <c r="A678" s="1" t="s">
        <v>1850</v>
      </c>
      <c r="B678" s="1" t="s">
        <v>1854</v>
      </c>
      <c r="C678" s="2" t="s">
        <v>1855</v>
      </c>
      <c r="D678" s="3" t="s">
        <v>1856</v>
      </c>
    </row>
    <row r="679" customFormat="false" ht="15" hidden="false" customHeight="false" outlineLevel="0" collapsed="false">
      <c r="A679" s="1" t="s">
        <v>1857</v>
      </c>
      <c r="B679" s="1" t="s">
        <v>1858</v>
      </c>
      <c r="C679" s="2" t="s">
        <v>1859</v>
      </c>
      <c r="D679" s="3" t="s">
        <v>1860</v>
      </c>
    </row>
    <row r="680" customFormat="false" ht="15" hidden="false" customHeight="false" outlineLevel="0" collapsed="false">
      <c r="A680" s="1" t="s">
        <v>1857</v>
      </c>
      <c r="B680" s="1" t="s">
        <v>1861</v>
      </c>
      <c r="C680" s="2" t="s">
        <v>1862</v>
      </c>
      <c r="D680" s="3" t="s">
        <v>1863</v>
      </c>
    </row>
    <row r="681" customFormat="false" ht="15" hidden="false" customHeight="false" outlineLevel="0" collapsed="false">
      <c r="A681" s="1" t="s">
        <v>1857</v>
      </c>
      <c r="B681" s="1" t="s">
        <v>1864</v>
      </c>
      <c r="C681" s="2" t="s">
        <v>1865</v>
      </c>
      <c r="D681" s="3" t="s">
        <v>1866</v>
      </c>
    </row>
    <row r="682" customFormat="false" ht="15" hidden="false" customHeight="false" outlineLevel="0" collapsed="false">
      <c r="A682" s="1" t="s">
        <v>1857</v>
      </c>
      <c r="B682" s="1" t="s">
        <v>1867</v>
      </c>
      <c r="C682" s="2" t="s">
        <v>1868</v>
      </c>
      <c r="D682" s="3" t="s">
        <v>1869</v>
      </c>
    </row>
    <row r="683" customFormat="false" ht="15" hidden="false" customHeight="false" outlineLevel="0" collapsed="false">
      <c r="A683" s="1" t="s">
        <v>1857</v>
      </c>
      <c r="B683" s="1" t="s">
        <v>1870</v>
      </c>
      <c r="C683" s="2" t="s">
        <v>1871</v>
      </c>
      <c r="D683" s="3" t="s">
        <v>1872</v>
      </c>
    </row>
    <row r="684" customFormat="false" ht="15" hidden="false" customHeight="false" outlineLevel="0" collapsed="false">
      <c r="A684" s="1" t="s">
        <v>1857</v>
      </c>
      <c r="B684" s="1" t="s">
        <v>1873</v>
      </c>
      <c r="C684" s="2" t="s">
        <v>1874</v>
      </c>
      <c r="D684" s="3" t="s">
        <v>1875</v>
      </c>
    </row>
    <row r="685" customFormat="false" ht="15" hidden="false" customHeight="false" outlineLevel="0" collapsed="false">
      <c r="A685" s="1" t="s">
        <v>1857</v>
      </c>
      <c r="B685" s="1" t="s">
        <v>1876</v>
      </c>
      <c r="C685" s="2" t="s">
        <v>1877</v>
      </c>
      <c r="D685" s="3" t="s">
        <v>1878</v>
      </c>
    </row>
    <row r="686" customFormat="false" ht="15" hidden="false" customHeight="false" outlineLevel="0" collapsed="false">
      <c r="A686" s="1" t="s">
        <v>1857</v>
      </c>
      <c r="B686" s="1" t="s">
        <v>1414</v>
      </c>
      <c r="C686" s="2" t="s">
        <v>1415</v>
      </c>
      <c r="D686" s="3" t="s">
        <v>1416</v>
      </c>
    </row>
    <row r="687" customFormat="false" ht="15" hidden="false" customHeight="false" outlineLevel="0" collapsed="false">
      <c r="A687" s="1" t="s">
        <v>1857</v>
      </c>
      <c r="B687" s="1" t="s">
        <v>1879</v>
      </c>
      <c r="C687" s="2" t="s">
        <v>1880</v>
      </c>
      <c r="D687" s="3" t="s">
        <v>1881</v>
      </c>
    </row>
    <row r="688" customFormat="false" ht="15" hidden="false" customHeight="false" outlineLevel="0" collapsed="false">
      <c r="A688" s="1" t="s">
        <v>1857</v>
      </c>
      <c r="B688" s="1" t="s">
        <v>1739</v>
      </c>
      <c r="C688" s="2" t="s">
        <v>1740</v>
      </c>
      <c r="D688" s="3" t="s">
        <v>1741</v>
      </c>
    </row>
    <row r="689" customFormat="false" ht="15" hidden="false" customHeight="false" outlineLevel="0" collapsed="false">
      <c r="A689" s="1" t="s">
        <v>1857</v>
      </c>
      <c r="B689" s="1" t="s">
        <v>1882</v>
      </c>
      <c r="C689" s="2" t="s">
        <v>1883</v>
      </c>
      <c r="D689" s="3" t="s">
        <v>1884</v>
      </c>
    </row>
    <row r="690" customFormat="false" ht="15" hidden="false" customHeight="false" outlineLevel="0" collapsed="false">
      <c r="A690" s="1" t="s">
        <v>1857</v>
      </c>
      <c r="B690" s="1" t="s">
        <v>1885</v>
      </c>
      <c r="C690" s="2" t="s">
        <v>1886</v>
      </c>
      <c r="D690" s="3" t="s">
        <v>1887</v>
      </c>
    </row>
    <row r="691" customFormat="false" ht="15" hidden="false" customHeight="false" outlineLevel="0" collapsed="false">
      <c r="A691" s="1" t="s">
        <v>1857</v>
      </c>
      <c r="B691" s="1" t="s">
        <v>1888</v>
      </c>
      <c r="C691" s="2" t="s">
        <v>1889</v>
      </c>
      <c r="D691" s="3" t="s">
        <v>1890</v>
      </c>
    </row>
    <row r="692" customFormat="false" ht="15" hidden="false" customHeight="false" outlineLevel="0" collapsed="false">
      <c r="A692" s="1" t="s">
        <v>1857</v>
      </c>
      <c r="B692" s="1" t="s">
        <v>1891</v>
      </c>
      <c r="C692" s="2" t="s">
        <v>1892</v>
      </c>
      <c r="D692" s="3" t="s">
        <v>1893</v>
      </c>
    </row>
    <row r="693" customFormat="false" ht="15" hidden="false" customHeight="false" outlineLevel="0" collapsed="false">
      <c r="A693" s="1" t="s">
        <v>1857</v>
      </c>
      <c r="B693" s="1" t="s">
        <v>1894</v>
      </c>
      <c r="C693" s="2" t="s">
        <v>1895</v>
      </c>
      <c r="D693" s="3" t="s">
        <v>1896</v>
      </c>
    </row>
    <row r="694" customFormat="false" ht="15" hidden="false" customHeight="false" outlineLevel="0" collapsed="false">
      <c r="A694" s="1" t="s">
        <v>1857</v>
      </c>
      <c r="B694" s="1" t="s">
        <v>1897</v>
      </c>
      <c r="C694" s="2" t="s">
        <v>1898</v>
      </c>
      <c r="D694" s="3" t="s">
        <v>1899</v>
      </c>
    </row>
    <row r="695" customFormat="false" ht="15" hidden="false" customHeight="false" outlineLevel="0" collapsed="false">
      <c r="A695" s="1" t="s">
        <v>1857</v>
      </c>
      <c r="B695" s="1" t="s">
        <v>1900</v>
      </c>
      <c r="C695" s="2" t="s">
        <v>1901</v>
      </c>
      <c r="D695" s="3" t="s">
        <v>1902</v>
      </c>
    </row>
    <row r="696" customFormat="false" ht="15" hidden="false" customHeight="false" outlineLevel="0" collapsed="false">
      <c r="A696" s="1" t="s">
        <v>1857</v>
      </c>
      <c r="B696" s="1" t="s">
        <v>1903</v>
      </c>
      <c r="C696" s="2" t="s">
        <v>1904</v>
      </c>
      <c r="D696" s="3" t="s">
        <v>1905</v>
      </c>
    </row>
    <row r="697" customFormat="false" ht="15" hidden="false" customHeight="false" outlineLevel="0" collapsed="false">
      <c r="A697" s="1" t="s">
        <v>1857</v>
      </c>
      <c r="B697" s="1" t="s">
        <v>1906</v>
      </c>
      <c r="C697" s="2" t="s">
        <v>1907</v>
      </c>
      <c r="D697" s="3" t="s">
        <v>1908</v>
      </c>
    </row>
    <row r="698" customFormat="false" ht="15" hidden="false" customHeight="false" outlineLevel="0" collapsed="false">
      <c r="A698" s="1" t="s">
        <v>1857</v>
      </c>
      <c r="B698" s="1" t="s">
        <v>1909</v>
      </c>
      <c r="C698" s="2" t="s">
        <v>1910</v>
      </c>
      <c r="D698" s="3" t="s">
        <v>1911</v>
      </c>
    </row>
    <row r="699" customFormat="false" ht="15" hidden="false" customHeight="false" outlineLevel="0" collapsed="false">
      <c r="A699" s="1" t="s">
        <v>1857</v>
      </c>
      <c r="B699" s="1" t="s">
        <v>1912</v>
      </c>
      <c r="C699" s="2" t="s">
        <v>1913</v>
      </c>
      <c r="D699" s="3" t="s">
        <v>1914</v>
      </c>
    </row>
    <row r="700" customFormat="false" ht="15" hidden="false" customHeight="false" outlineLevel="0" collapsed="false">
      <c r="A700" s="1" t="s">
        <v>1857</v>
      </c>
      <c r="B700" s="1" t="s">
        <v>368</v>
      </c>
      <c r="C700" s="2" t="s">
        <v>369</v>
      </c>
      <c r="D700" s="3" t="s">
        <v>370</v>
      </c>
    </row>
    <row r="701" customFormat="false" ht="15" hidden="false" customHeight="false" outlineLevel="0" collapsed="false">
      <c r="A701" s="1" t="s">
        <v>1857</v>
      </c>
      <c r="B701" s="1" t="s">
        <v>1915</v>
      </c>
      <c r="C701" s="2" t="s">
        <v>1916</v>
      </c>
      <c r="D701" s="3" t="s">
        <v>1917</v>
      </c>
    </row>
    <row r="702" customFormat="false" ht="15" hidden="false" customHeight="false" outlineLevel="0" collapsed="false">
      <c r="A702" s="1" t="s">
        <v>1857</v>
      </c>
      <c r="B702" s="1" t="s">
        <v>1578</v>
      </c>
      <c r="C702" s="2" t="s">
        <v>1579</v>
      </c>
      <c r="D702" s="3" t="s">
        <v>1580</v>
      </c>
    </row>
    <row r="703" customFormat="false" ht="15" hidden="false" customHeight="false" outlineLevel="0" collapsed="false">
      <c r="A703" s="1" t="s">
        <v>1857</v>
      </c>
      <c r="B703" s="1" t="s">
        <v>1918</v>
      </c>
      <c r="C703" s="2" t="s">
        <v>1919</v>
      </c>
      <c r="D703" s="3" t="s">
        <v>1920</v>
      </c>
    </row>
    <row r="704" customFormat="false" ht="15" hidden="false" customHeight="false" outlineLevel="0" collapsed="false">
      <c r="A704" s="1" t="s">
        <v>1857</v>
      </c>
      <c r="B704" s="1" t="s">
        <v>1921</v>
      </c>
      <c r="C704" s="2" t="s">
        <v>1922</v>
      </c>
      <c r="D704" s="3" t="s">
        <v>1923</v>
      </c>
    </row>
    <row r="705" customFormat="false" ht="15" hidden="false" customHeight="false" outlineLevel="0" collapsed="false">
      <c r="A705" s="1" t="s">
        <v>1857</v>
      </c>
      <c r="B705" s="1" t="s">
        <v>1924</v>
      </c>
      <c r="C705" s="2" t="s">
        <v>1925</v>
      </c>
      <c r="D705" s="3" t="s">
        <v>1926</v>
      </c>
    </row>
    <row r="706" customFormat="false" ht="15" hidden="false" customHeight="false" outlineLevel="0" collapsed="false">
      <c r="A706" s="1" t="s">
        <v>1857</v>
      </c>
      <c r="B706" s="1" t="s">
        <v>1927</v>
      </c>
      <c r="C706" s="2" t="s">
        <v>1928</v>
      </c>
      <c r="D706" s="3" t="s">
        <v>1929</v>
      </c>
    </row>
    <row r="707" customFormat="false" ht="15" hidden="false" customHeight="false" outlineLevel="0" collapsed="false">
      <c r="A707" s="1" t="s">
        <v>1857</v>
      </c>
      <c r="B707" s="1" t="s">
        <v>1930</v>
      </c>
      <c r="C707" s="2" t="s">
        <v>1931</v>
      </c>
      <c r="D707" s="3" t="s">
        <v>1932</v>
      </c>
    </row>
    <row r="708" customFormat="false" ht="15" hidden="false" customHeight="false" outlineLevel="0" collapsed="false">
      <c r="A708" s="1" t="s">
        <v>1857</v>
      </c>
      <c r="B708" s="1" t="s">
        <v>306</v>
      </c>
      <c r="C708" s="2" t="s">
        <v>307</v>
      </c>
      <c r="D708" s="3" t="s">
        <v>308</v>
      </c>
    </row>
    <row r="709" customFormat="false" ht="15" hidden="false" customHeight="false" outlineLevel="0" collapsed="false">
      <c r="A709" s="1" t="s">
        <v>1857</v>
      </c>
      <c r="B709" s="1" t="s">
        <v>1933</v>
      </c>
      <c r="C709" s="2" t="s">
        <v>1934</v>
      </c>
      <c r="D709" s="3" t="s">
        <v>1935</v>
      </c>
    </row>
    <row r="710" customFormat="false" ht="15" hidden="false" customHeight="false" outlineLevel="0" collapsed="false">
      <c r="A710" s="1" t="s">
        <v>1857</v>
      </c>
      <c r="B710" s="1" t="s">
        <v>1936</v>
      </c>
      <c r="C710" s="2" t="s">
        <v>1937</v>
      </c>
      <c r="D710" s="3" t="s">
        <v>1938</v>
      </c>
    </row>
    <row r="711" customFormat="false" ht="15" hidden="false" customHeight="false" outlineLevel="0" collapsed="false">
      <c r="A711" s="1" t="s">
        <v>1857</v>
      </c>
      <c r="B711" s="1" t="s">
        <v>1259</v>
      </c>
      <c r="C711" s="2" t="s">
        <v>1260</v>
      </c>
      <c r="D711" s="3" t="s">
        <v>1261</v>
      </c>
    </row>
    <row r="712" customFormat="false" ht="15" hidden="false" customHeight="false" outlineLevel="0" collapsed="false">
      <c r="A712" s="1" t="s">
        <v>1857</v>
      </c>
      <c r="B712" s="1" t="s">
        <v>1939</v>
      </c>
      <c r="C712" s="2" t="s">
        <v>1940</v>
      </c>
      <c r="D712" s="3" t="s">
        <v>1941</v>
      </c>
    </row>
    <row r="713" customFormat="false" ht="15" hidden="false" customHeight="false" outlineLevel="0" collapsed="false">
      <c r="A713" s="1" t="s">
        <v>1857</v>
      </c>
      <c r="B713" s="1" t="s">
        <v>736</v>
      </c>
      <c r="C713" s="2" t="s">
        <v>737</v>
      </c>
      <c r="D713" s="3" t="s">
        <v>738</v>
      </c>
    </row>
    <row r="714" customFormat="false" ht="15" hidden="false" customHeight="false" outlineLevel="0" collapsed="false">
      <c r="A714" s="1" t="s">
        <v>1857</v>
      </c>
      <c r="B714" s="1" t="s">
        <v>1942</v>
      </c>
      <c r="C714" s="2" t="s">
        <v>1943</v>
      </c>
      <c r="D714" s="3" t="s">
        <v>1944</v>
      </c>
    </row>
    <row r="715" customFormat="false" ht="15" hidden="false" customHeight="false" outlineLevel="0" collapsed="false">
      <c r="A715" s="1" t="s">
        <v>1945</v>
      </c>
      <c r="B715" s="1" t="s">
        <v>1946</v>
      </c>
      <c r="C715" s="2" t="s">
        <v>1947</v>
      </c>
      <c r="D715" s="3" t="s">
        <v>1948</v>
      </c>
    </row>
    <row r="716" customFormat="false" ht="15" hidden="false" customHeight="false" outlineLevel="0" collapsed="false">
      <c r="A716" s="1" t="s">
        <v>1945</v>
      </c>
      <c r="B716" s="1" t="s">
        <v>1051</v>
      </c>
      <c r="C716" s="2" t="s">
        <v>1052</v>
      </c>
      <c r="D716" s="3" t="s">
        <v>1053</v>
      </c>
    </row>
    <row r="717" customFormat="false" ht="15" hidden="false" customHeight="false" outlineLevel="0" collapsed="false">
      <c r="A717" s="1" t="s">
        <v>1945</v>
      </c>
      <c r="B717" s="1" t="s">
        <v>1949</v>
      </c>
      <c r="C717" s="2" t="s">
        <v>1950</v>
      </c>
      <c r="D717" s="3" t="s">
        <v>1951</v>
      </c>
    </row>
    <row r="718" customFormat="false" ht="15" hidden="false" customHeight="false" outlineLevel="0" collapsed="false">
      <c r="A718" s="1" t="s">
        <v>1945</v>
      </c>
      <c r="B718" s="1" t="s">
        <v>1624</v>
      </c>
      <c r="C718" s="2" t="s">
        <v>1625</v>
      </c>
      <c r="D718" s="3" t="s">
        <v>1626</v>
      </c>
    </row>
    <row r="719" customFormat="false" ht="15" hidden="false" customHeight="false" outlineLevel="0" collapsed="false">
      <c r="A719" s="1" t="s">
        <v>1945</v>
      </c>
      <c r="B719" s="1" t="s">
        <v>1952</v>
      </c>
      <c r="C719" s="2" t="s">
        <v>1953</v>
      </c>
      <c r="D719" s="3" t="s">
        <v>1954</v>
      </c>
    </row>
    <row r="720" customFormat="false" ht="15" hidden="false" customHeight="false" outlineLevel="0" collapsed="false">
      <c r="A720" s="1" t="s">
        <v>1945</v>
      </c>
      <c r="B720" s="1" t="s">
        <v>1955</v>
      </c>
      <c r="C720" s="2" t="s">
        <v>1956</v>
      </c>
      <c r="D720" s="3" t="s">
        <v>1957</v>
      </c>
    </row>
    <row r="721" customFormat="false" ht="15" hidden="false" customHeight="false" outlineLevel="0" collapsed="false">
      <c r="A721" s="1" t="s">
        <v>1945</v>
      </c>
      <c r="B721" s="1" t="s">
        <v>1958</v>
      </c>
      <c r="C721" s="2" t="s">
        <v>1959</v>
      </c>
      <c r="D721" s="3" t="s">
        <v>1960</v>
      </c>
    </row>
    <row r="722" customFormat="false" ht="15" hidden="false" customHeight="false" outlineLevel="0" collapsed="false">
      <c r="A722" s="1" t="s">
        <v>1945</v>
      </c>
      <c r="B722" s="1" t="s">
        <v>1961</v>
      </c>
      <c r="C722" s="2" t="s">
        <v>1962</v>
      </c>
      <c r="D722" s="3" t="s">
        <v>1963</v>
      </c>
    </row>
    <row r="723" customFormat="false" ht="15" hidden="false" customHeight="false" outlineLevel="0" collapsed="false">
      <c r="A723" s="1" t="s">
        <v>1945</v>
      </c>
      <c r="B723" s="1" t="s">
        <v>1964</v>
      </c>
      <c r="C723" s="2" t="s">
        <v>1965</v>
      </c>
      <c r="D723" s="3" t="s">
        <v>1966</v>
      </c>
    </row>
    <row r="724" customFormat="false" ht="15" hidden="false" customHeight="false" outlineLevel="0" collapsed="false">
      <c r="A724" s="1" t="s">
        <v>1945</v>
      </c>
      <c r="B724" s="1" t="s">
        <v>1967</v>
      </c>
      <c r="C724" s="2" t="s">
        <v>1968</v>
      </c>
      <c r="D724" s="3" t="s">
        <v>1969</v>
      </c>
    </row>
    <row r="725" customFormat="false" ht="15" hidden="false" customHeight="false" outlineLevel="0" collapsed="false">
      <c r="A725" s="1" t="s">
        <v>1945</v>
      </c>
      <c r="B725" s="1" t="s">
        <v>1970</v>
      </c>
      <c r="C725" s="2" t="s">
        <v>1971</v>
      </c>
      <c r="D725" s="3" t="s">
        <v>1972</v>
      </c>
    </row>
    <row r="726" customFormat="false" ht="15" hidden="false" customHeight="false" outlineLevel="0" collapsed="false">
      <c r="A726" s="1" t="s">
        <v>1514</v>
      </c>
      <c r="B726" s="1" t="s">
        <v>1973</v>
      </c>
      <c r="C726" s="2" t="s">
        <v>1974</v>
      </c>
      <c r="D726" s="3" t="s">
        <v>1975</v>
      </c>
    </row>
    <row r="727" customFormat="false" ht="15" hidden="false" customHeight="false" outlineLevel="0" collapsed="false">
      <c r="A727" s="1" t="s">
        <v>1514</v>
      </c>
      <c r="B727" s="1" t="s">
        <v>1976</v>
      </c>
      <c r="C727" s="2" t="s">
        <v>1977</v>
      </c>
      <c r="D727" s="3" t="s">
        <v>1978</v>
      </c>
    </row>
    <row r="728" customFormat="false" ht="15" hidden="false" customHeight="false" outlineLevel="0" collapsed="false">
      <c r="A728" s="1" t="s">
        <v>1514</v>
      </c>
      <c r="B728" s="1" t="s">
        <v>1979</v>
      </c>
      <c r="C728" s="2" t="s">
        <v>1980</v>
      </c>
      <c r="D728" s="3" t="s">
        <v>1981</v>
      </c>
    </row>
    <row r="729" customFormat="false" ht="15" hidden="false" customHeight="false" outlineLevel="0" collapsed="false">
      <c r="A729" s="1" t="s">
        <v>1982</v>
      </c>
      <c r="B729" s="2" t="s">
        <v>1983</v>
      </c>
      <c r="C729" s="2" t="s">
        <v>1984</v>
      </c>
      <c r="D729" s="3" t="s">
        <v>1985</v>
      </c>
    </row>
    <row r="730" customFormat="false" ht="15" hidden="false" customHeight="false" outlineLevel="0" collapsed="false">
      <c r="A730" s="1" t="s">
        <v>1986</v>
      </c>
      <c r="B730" s="1" t="s">
        <v>709</v>
      </c>
      <c r="C730" s="2" t="s">
        <v>710</v>
      </c>
      <c r="D730" s="3" t="s">
        <v>711</v>
      </c>
    </row>
    <row r="731" customFormat="false" ht="15" hidden="false" customHeight="false" outlineLevel="0" collapsed="false">
      <c r="A731" s="1" t="s">
        <v>1986</v>
      </c>
      <c r="B731" s="1" t="s">
        <v>1987</v>
      </c>
      <c r="C731" s="2" t="s">
        <v>1988</v>
      </c>
      <c r="D731" s="3" t="s">
        <v>1989</v>
      </c>
    </row>
    <row r="732" customFormat="false" ht="15" hidden="false" customHeight="false" outlineLevel="0" collapsed="false">
      <c r="A732" s="1" t="s">
        <v>661</v>
      </c>
      <c r="B732" s="1" t="s">
        <v>1990</v>
      </c>
      <c r="C732" s="2" t="s">
        <v>1991</v>
      </c>
      <c r="D732" s="3" t="s">
        <v>1992</v>
      </c>
    </row>
    <row r="733" customFormat="false" ht="15" hidden="false" customHeight="false" outlineLevel="0" collapsed="false">
      <c r="A733" s="1" t="s">
        <v>661</v>
      </c>
      <c r="B733" s="1" t="s">
        <v>1993</v>
      </c>
      <c r="C733" s="2" t="s">
        <v>1994</v>
      </c>
      <c r="D733" s="3" t="s">
        <v>1995</v>
      </c>
    </row>
    <row r="734" customFormat="false" ht="15" hidden="false" customHeight="false" outlineLevel="0" collapsed="false">
      <c r="A734" s="1" t="s">
        <v>661</v>
      </c>
      <c r="B734" s="1" t="s">
        <v>649</v>
      </c>
      <c r="C734" s="2" t="s">
        <v>650</v>
      </c>
      <c r="D734" s="3" t="s">
        <v>651</v>
      </c>
    </row>
    <row r="735" customFormat="false" ht="15" hidden="false" customHeight="false" outlineLevel="0" collapsed="false">
      <c r="A735" s="1" t="s">
        <v>661</v>
      </c>
      <c r="B735" s="1" t="s">
        <v>1996</v>
      </c>
      <c r="C735" s="2" t="s">
        <v>1997</v>
      </c>
      <c r="D735" s="3" t="s">
        <v>1998</v>
      </c>
    </row>
    <row r="736" customFormat="false" ht="15" hidden="false" customHeight="false" outlineLevel="0" collapsed="false">
      <c r="A736" s="1" t="s">
        <v>661</v>
      </c>
      <c r="B736" s="1" t="s">
        <v>1999</v>
      </c>
      <c r="C736" s="2" t="s">
        <v>2000</v>
      </c>
      <c r="D736" s="3" t="s">
        <v>2001</v>
      </c>
    </row>
    <row r="737" customFormat="false" ht="15" hidden="false" customHeight="false" outlineLevel="0" collapsed="false">
      <c r="A737" s="1" t="s">
        <v>661</v>
      </c>
      <c r="B737" s="1" t="s">
        <v>2002</v>
      </c>
      <c r="C737" s="2" t="s">
        <v>2003</v>
      </c>
      <c r="D737" s="3" t="s">
        <v>2004</v>
      </c>
    </row>
    <row r="738" customFormat="false" ht="15" hidden="false" customHeight="false" outlineLevel="0" collapsed="false">
      <c r="A738" s="1" t="s">
        <v>661</v>
      </c>
      <c r="B738" s="1" t="s">
        <v>2005</v>
      </c>
      <c r="C738" s="2" t="s">
        <v>2006</v>
      </c>
      <c r="D738" s="3" t="s">
        <v>2007</v>
      </c>
    </row>
    <row r="739" customFormat="false" ht="15" hidden="false" customHeight="false" outlineLevel="0" collapsed="false">
      <c r="A739" s="1" t="s">
        <v>661</v>
      </c>
      <c r="B739" s="1" t="s">
        <v>2008</v>
      </c>
      <c r="C739" s="2" t="s">
        <v>2009</v>
      </c>
      <c r="D739" s="3" t="s">
        <v>2010</v>
      </c>
    </row>
    <row r="740" customFormat="false" ht="15" hidden="false" customHeight="false" outlineLevel="0" collapsed="false">
      <c r="A740" s="1" t="s">
        <v>661</v>
      </c>
      <c r="B740" s="1" t="s">
        <v>2011</v>
      </c>
      <c r="C740" s="2" t="s">
        <v>2012</v>
      </c>
      <c r="D740" s="3" t="s">
        <v>2013</v>
      </c>
    </row>
    <row r="741" customFormat="false" ht="15" hidden="false" customHeight="false" outlineLevel="0" collapsed="false">
      <c r="A741" s="1" t="s">
        <v>661</v>
      </c>
      <c r="B741" s="1" t="s">
        <v>2014</v>
      </c>
      <c r="C741" s="2" t="s">
        <v>2015</v>
      </c>
      <c r="D741" s="3" t="s">
        <v>2016</v>
      </c>
    </row>
    <row r="742" customFormat="false" ht="15" hidden="false" customHeight="false" outlineLevel="0" collapsed="false">
      <c r="A742" s="1" t="s">
        <v>661</v>
      </c>
      <c r="B742" s="1" t="s">
        <v>2017</v>
      </c>
      <c r="C742" s="2" t="s">
        <v>2018</v>
      </c>
      <c r="D742" s="3" t="s">
        <v>2019</v>
      </c>
    </row>
    <row r="743" customFormat="false" ht="15" hidden="false" customHeight="false" outlineLevel="0" collapsed="false">
      <c r="A743" s="1" t="s">
        <v>661</v>
      </c>
      <c r="B743" s="1" t="s">
        <v>943</v>
      </c>
      <c r="C743" s="2" t="s">
        <v>944</v>
      </c>
      <c r="D743" s="3" t="s">
        <v>945</v>
      </c>
    </row>
    <row r="744" customFormat="false" ht="15" hidden="false" customHeight="false" outlineLevel="0" collapsed="false">
      <c r="A744" s="1" t="s">
        <v>661</v>
      </c>
      <c r="B744" s="1" t="s">
        <v>2020</v>
      </c>
      <c r="C744" s="2" t="s">
        <v>2021</v>
      </c>
      <c r="D744" s="3" t="s">
        <v>2022</v>
      </c>
    </row>
    <row r="745" customFormat="false" ht="15" hidden="false" customHeight="false" outlineLevel="0" collapsed="false">
      <c r="A745" s="1" t="s">
        <v>661</v>
      </c>
      <c r="B745" s="1" t="s">
        <v>2023</v>
      </c>
      <c r="C745" s="2" t="s">
        <v>2024</v>
      </c>
      <c r="D745" s="3" t="s">
        <v>2025</v>
      </c>
    </row>
    <row r="746" customFormat="false" ht="15" hidden="false" customHeight="false" outlineLevel="0" collapsed="false">
      <c r="A746" s="1" t="s">
        <v>661</v>
      </c>
      <c r="B746" s="1" t="s">
        <v>2026</v>
      </c>
      <c r="C746" s="2" t="s">
        <v>2027</v>
      </c>
      <c r="D746" s="3" t="s">
        <v>2028</v>
      </c>
    </row>
    <row r="747" customFormat="false" ht="15" hidden="false" customHeight="false" outlineLevel="0" collapsed="false">
      <c r="A747" s="1" t="s">
        <v>661</v>
      </c>
      <c r="B747" s="1" t="s">
        <v>2029</v>
      </c>
      <c r="C747" s="2" t="s">
        <v>2030</v>
      </c>
      <c r="D747" s="3" t="s">
        <v>2031</v>
      </c>
    </row>
    <row r="748" customFormat="false" ht="15" hidden="false" customHeight="false" outlineLevel="0" collapsed="false">
      <c r="A748" s="1" t="s">
        <v>661</v>
      </c>
      <c r="B748" s="1" t="s">
        <v>1864</v>
      </c>
      <c r="C748" s="2" t="s">
        <v>1865</v>
      </c>
      <c r="D748" s="3" t="s">
        <v>1866</v>
      </c>
    </row>
    <row r="749" customFormat="false" ht="15" hidden="false" customHeight="false" outlineLevel="0" collapsed="false">
      <c r="A749" s="1" t="s">
        <v>661</v>
      </c>
      <c r="B749" s="1" t="s">
        <v>2032</v>
      </c>
      <c r="C749" s="2" t="s">
        <v>2033</v>
      </c>
      <c r="D749" s="3" t="s">
        <v>2034</v>
      </c>
    </row>
    <row r="750" customFormat="false" ht="15" hidden="false" customHeight="false" outlineLevel="0" collapsed="false">
      <c r="A750" s="1" t="s">
        <v>661</v>
      </c>
      <c r="B750" s="1" t="s">
        <v>2035</v>
      </c>
      <c r="C750" s="2" t="s">
        <v>2036</v>
      </c>
      <c r="D750" s="3" t="s">
        <v>2037</v>
      </c>
    </row>
    <row r="751" customFormat="false" ht="15" hidden="false" customHeight="false" outlineLevel="0" collapsed="false">
      <c r="A751" s="1" t="s">
        <v>661</v>
      </c>
      <c r="B751" s="1" t="s">
        <v>2038</v>
      </c>
      <c r="C751" s="2" t="s">
        <v>2039</v>
      </c>
      <c r="D751" s="3" t="s">
        <v>2040</v>
      </c>
    </row>
    <row r="752" customFormat="false" ht="15" hidden="false" customHeight="false" outlineLevel="0" collapsed="false">
      <c r="A752" s="1" t="s">
        <v>661</v>
      </c>
      <c r="B752" s="1" t="s">
        <v>2041</v>
      </c>
      <c r="C752" s="2" t="s">
        <v>2042</v>
      </c>
      <c r="D752" s="3" t="s">
        <v>2043</v>
      </c>
    </row>
    <row r="753" customFormat="false" ht="15" hidden="false" customHeight="false" outlineLevel="0" collapsed="false">
      <c r="A753" s="1" t="s">
        <v>661</v>
      </c>
      <c r="B753" s="1" t="s">
        <v>976</v>
      </c>
      <c r="C753" s="2" t="s">
        <v>977</v>
      </c>
      <c r="D753" s="3" t="s">
        <v>978</v>
      </c>
    </row>
    <row r="754" customFormat="false" ht="15" hidden="false" customHeight="false" outlineLevel="0" collapsed="false">
      <c r="A754" s="1" t="s">
        <v>661</v>
      </c>
      <c r="B754" s="1" t="s">
        <v>2044</v>
      </c>
      <c r="C754" s="2" t="s">
        <v>2045</v>
      </c>
      <c r="D754" s="3" t="s">
        <v>2046</v>
      </c>
    </row>
    <row r="755" customFormat="false" ht="15" hidden="false" customHeight="false" outlineLevel="0" collapsed="false">
      <c r="A755" s="1" t="s">
        <v>661</v>
      </c>
      <c r="B755" s="1" t="s">
        <v>655</v>
      </c>
      <c r="C755" s="2" t="s">
        <v>656</v>
      </c>
      <c r="D755" s="3" t="s">
        <v>657</v>
      </c>
    </row>
    <row r="756" customFormat="false" ht="15" hidden="false" customHeight="false" outlineLevel="0" collapsed="false">
      <c r="A756" s="1" t="s">
        <v>661</v>
      </c>
      <c r="B756" s="1" t="s">
        <v>2047</v>
      </c>
      <c r="C756" s="2" t="s">
        <v>2048</v>
      </c>
      <c r="D756" s="3" t="s">
        <v>2049</v>
      </c>
    </row>
    <row r="757" customFormat="false" ht="15" hidden="false" customHeight="false" outlineLevel="0" collapsed="false">
      <c r="A757" s="1" t="s">
        <v>661</v>
      </c>
      <c r="B757" s="1" t="s">
        <v>2050</v>
      </c>
      <c r="C757" s="2" t="s">
        <v>2051</v>
      </c>
      <c r="D757" s="3" t="s">
        <v>2052</v>
      </c>
    </row>
    <row r="758" customFormat="false" ht="15" hidden="false" customHeight="false" outlineLevel="0" collapsed="false">
      <c r="A758" s="1" t="s">
        <v>661</v>
      </c>
      <c r="B758" s="1" t="s">
        <v>2053</v>
      </c>
      <c r="C758" s="2" t="s">
        <v>2054</v>
      </c>
      <c r="D758" s="3" t="s">
        <v>2055</v>
      </c>
    </row>
    <row r="759" customFormat="false" ht="15" hidden="false" customHeight="false" outlineLevel="0" collapsed="false">
      <c r="A759" s="1" t="s">
        <v>661</v>
      </c>
      <c r="B759" s="1" t="s">
        <v>2056</v>
      </c>
      <c r="C759" s="2" t="s">
        <v>2057</v>
      </c>
      <c r="D759" s="3" t="s">
        <v>2058</v>
      </c>
    </row>
    <row r="760" customFormat="false" ht="15" hidden="false" customHeight="false" outlineLevel="0" collapsed="false">
      <c r="A760" s="1" t="s">
        <v>661</v>
      </c>
      <c r="B760" s="1" t="s">
        <v>2059</v>
      </c>
      <c r="C760" s="2" t="s">
        <v>2060</v>
      </c>
      <c r="D760" s="3" t="s">
        <v>2061</v>
      </c>
    </row>
    <row r="761" customFormat="false" ht="15" hidden="false" customHeight="false" outlineLevel="0" collapsed="false">
      <c r="A761" s="1" t="s">
        <v>661</v>
      </c>
      <c r="B761" s="1" t="s">
        <v>2062</v>
      </c>
      <c r="C761" s="2" t="s">
        <v>2063</v>
      </c>
      <c r="D761" s="3" t="s">
        <v>2064</v>
      </c>
    </row>
    <row r="762" customFormat="false" ht="15" hidden="false" customHeight="false" outlineLevel="0" collapsed="false">
      <c r="A762" s="1" t="s">
        <v>661</v>
      </c>
      <c r="B762" s="1" t="s">
        <v>2065</v>
      </c>
      <c r="C762" s="2" t="s">
        <v>2066</v>
      </c>
      <c r="D762" s="3" t="s">
        <v>2067</v>
      </c>
    </row>
    <row r="763" customFormat="false" ht="15" hidden="false" customHeight="false" outlineLevel="0" collapsed="false">
      <c r="A763" s="1" t="s">
        <v>661</v>
      </c>
      <c r="B763" s="1" t="s">
        <v>2068</v>
      </c>
      <c r="C763" s="2" t="s">
        <v>2069</v>
      </c>
      <c r="D763" s="3" t="s">
        <v>2070</v>
      </c>
    </row>
    <row r="764" customFormat="false" ht="15" hidden="false" customHeight="false" outlineLevel="0" collapsed="false">
      <c r="A764" s="1" t="s">
        <v>661</v>
      </c>
      <c r="B764" s="1" t="s">
        <v>2071</v>
      </c>
      <c r="C764" s="2" t="s">
        <v>2072</v>
      </c>
      <c r="D764" s="3" t="s">
        <v>2073</v>
      </c>
    </row>
    <row r="765" customFormat="false" ht="15" hidden="false" customHeight="false" outlineLevel="0" collapsed="false">
      <c r="A765" s="1" t="s">
        <v>661</v>
      </c>
      <c r="B765" s="1" t="s">
        <v>2074</v>
      </c>
      <c r="C765" s="2" t="s">
        <v>2075</v>
      </c>
      <c r="D765" s="3" t="s">
        <v>1556</v>
      </c>
    </row>
    <row r="766" customFormat="false" ht="15" hidden="false" customHeight="false" outlineLevel="0" collapsed="false">
      <c r="A766" s="1" t="s">
        <v>661</v>
      </c>
      <c r="B766" s="1" t="s">
        <v>2076</v>
      </c>
      <c r="C766" s="2" t="s">
        <v>2077</v>
      </c>
      <c r="D766" s="3" t="s">
        <v>2078</v>
      </c>
    </row>
    <row r="767" customFormat="false" ht="15" hidden="false" customHeight="false" outlineLevel="0" collapsed="false">
      <c r="A767" s="1" t="s">
        <v>661</v>
      </c>
      <c r="B767" s="1" t="s">
        <v>2079</v>
      </c>
      <c r="C767" s="2" t="s">
        <v>2080</v>
      </c>
      <c r="D767" s="3" t="s">
        <v>2081</v>
      </c>
    </row>
    <row r="768" customFormat="false" ht="15" hidden="false" customHeight="false" outlineLevel="0" collapsed="false">
      <c r="A768" s="1" t="s">
        <v>661</v>
      </c>
      <c r="B768" s="1" t="s">
        <v>2082</v>
      </c>
      <c r="C768" s="2" t="s">
        <v>2083</v>
      </c>
      <c r="D768" s="3" t="s">
        <v>2084</v>
      </c>
    </row>
    <row r="769" customFormat="false" ht="15" hidden="false" customHeight="false" outlineLevel="0" collapsed="false">
      <c r="A769" s="1" t="s">
        <v>661</v>
      </c>
      <c r="B769" s="1" t="s">
        <v>2085</v>
      </c>
      <c r="C769" s="2" t="s">
        <v>2086</v>
      </c>
      <c r="D769" s="3" t="s">
        <v>2087</v>
      </c>
    </row>
    <row r="770" customFormat="false" ht="15" hidden="false" customHeight="false" outlineLevel="0" collapsed="false">
      <c r="A770" s="1" t="s">
        <v>661</v>
      </c>
      <c r="B770" s="1" t="s">
        <v>2088</v>
      </c>
      <c r="C770" s="2" t="s">
        <v>2089</v>
      </c>
      <c r="D770" s="3" t="s">
        <v>2090</v>
      </c>
    </row>
    <row r="771" customFormat="false" ht="15" hidden="false" customHeight="false" outlineLevel="0" collapsed="false">
      <c r="A771" s="1" t="s">
        <v>661</v>
      </c>
      <c r="B771" s="1" t="s">
        <v>2091</v>
      </c>
      <c r="C771" s="2" t="s">
        <v>2092</v>
      </c>
      <c r="D771" s="3" t="s">
        <v>2093</v>
      </c>
    </row>
    <row r="772" customFormat="false" ht="15" hidden="false" customHeight="false" outlineLevel="0" collapsed="false">
      <c r="A772" s="1" t="s">
        <v>661</v>
      </c>
      <c r="B772" s="1" t="s">
        <v>2094</v>
      </c>
      <c r="C772" s="2" t="s">
        <v>2095</v>
      </c>
      <c r="D772" s="3" t="s">
        <v>2096</v>
      </c>
    </row>
    <row r="773" customFormat="false" ht="15" hidden="false" customHeight="false" outlineLevel="0" collapsed="false">
      <c r="A773" s="1" t="s">
        <v>661</v>
      </c>
      <c r="B773" s="1" t="s">
        <v>2097</v>
      </c>
      <c r="C773" s="2" t="s">
        <v>2098</v>
      </c>
      <c r="D773" s="3" t="s">
        <v>2099</v>
      </c>
    </row>
    <row r="774" customFormat="false" ht="15" hidden="false" customHeight="false" outlineLevel="0" collapsed="false">
      <c r="A774" s="1" t="s">
        <v>661</v>
      </c>
      <c r="B774" s="1" t="s">
        <v>2100</v>
      </c>
      <c r="C774" s="2" t="s">
        <v>2101</v>
      </c>
      <c r="D774" s="3" t="s">
        <v>2102</v>
      </c>
    </row>
    <row r="775" customFormat="false" ht="15" hidden="false" customHeight="false" outlineLevel="0" collapsed="false">
      <c r="A775" s="1" t="s">
        <v>661</v>
      </c>
      <c r="B775" s="1" t="s">
        <v>2103</v>
      </c>
      <c r="C775" s="2" t="s">
        <v>2104</v>
      </c>
      <c r="D775" s="3" t="s">
        <v>2105</v>
      </c>
    </row>
    <row r="776" customFormat="false" ht="15" hidden="false" customHeight="false" outlineLevel="0" collapsed="false">
      <c r="A776" s="1" t="s">
        <v>661</v>
      </c>
      <c r="B776" s="1" t="s">
        <v>2106</v>
      </c>
      <c r="C776" s="2" t="s">
        <v>2107</v>
      </c>
      <c r="D776" s="3" t="s">
        <v>2108</v>
      </c>
    </row>
    <row r="777" customFormat="false" ht="15" hidden="false" customHeight="false" outlineLevel="0" collapsed="false">
      <c r="A777" s="1" t="s">
        <v>661</v>
      </c>
      <c r="B777" s="1" t="s">
        <v>2109</v>
      </c>
      <c r="C777" s="2" t="s">
        <v>2110</v>
      </c>
      <c r="D777" s="3" t="s">
        <v>2111</v>
      </c>
    </row>
    <row r="778" customFormat="false" ht="15" hidden="false" customHeight="false" outlineLevel="0" collapsed="false">
      <c r="A778" s="1" t="s">
        <v>661</v>
      </c>
      <c r="B778" s="1" t="s">
        <v>2112</v>
      </c>
      <c r="C778" s="2" t="s">
        <v>2113</v>
      </c>
      <c r="D778" s="3" t="s">
        <v>2114</v>
      </c>
    </row>
    <row r="779" customFormat="false" ht="15" hidden="false" customHeight="false" outlineLevel="0" collapsed="false">
      <c r="A779" s="1" t="s">
        <v>661</v>
      </c>
      <c r="B779" s="1" t="s">
        <v>2115</v>
      </c>
      <c r="C779" s="2" t="s">
        <v>2116</v>
      </c>
      <c r="D779" s="3" t="s">
        <v>2117</v>
      </c>
    </row>
    <row r="780" customFormat="false" ht="15" hidden="false" customHeight="false" outlineLevel="0" collapsed="false">
      <c r="A780" s="1" t="s">
        <v>661</v>
      </c>
      <c r="B780" s="1" t="s">
        <v>2118</v>
      </c>
      <c r="C780" s="2" t="s">
        <v>2119</v>
      </c>
      <c r="D780" s="3" t="s">
        <v>2120</v>
      </c>
    </row>
    <row r="781" customFormat="false" ht="15" hidden="false" customHeight="false" outlineLevel="0" collapsed="false">
      <c r="A781" s="1" t="s">
        <v>661</v>
      </c>
      <c r="B781" s="1" t="s">
        <v>1557</v>
      </c>
      <c r="C781" s="2" t="s">
        <v>1558</v>
      </c>
      <c r="D781" s="3" t="s">
        <v>1559</v>
      </c>
    </row>
    <row r="782" customFormat="false" ht="15" hidden="false" customHeight="false" outlineLevel="0" collapsed="false">
      <c r="A782" s="1" t="s">
        <v>661</v>
      </c>
      <c r="B782" s="1" t="s">
        <v>2121</v>
      </c>
      <c r="C782" s="2" t="s">
        <v>2122</v>
      </c>
      <c r="D782" s="3" t="s">
        <v>2123</v>
      </c>
    </row>
    <row r="783" customFormat="false" ht="15" hidden="false" customHeight="false" outlineLevel="0" collapsed="false">
      <c r="A783" s="1" t="s">
        <v>661</v>
      </c>
      <c r="B783" s="1" t="s">
        <v>2124</v>
      </c>
      <c r="C783" s="2" t="s">
        <v>2125</v>
      </c>
      <c r="D783" s="3" t="s">
        <v>2126</v>
      </c>
    </row>
    <row r="784" customFormat="false" ht="15" hidden="false" customHeight="false" outlineLevel="0" collapsed="false">
      <c r="A784" s="1" t="s">
        <v>661</v>
      </c>
      <c r="B784" s="1" t="s">
        <v>2127</v>
      </c>
      <c r="C784" s="2" t="s">
        <v>2128</v>
      </c>
      <c r="D784" s="3" t="s">
        <v>2129</v>
      </c>
    </row>
    <row r="785" customFormat="false" ht="15" hidden="false" customHeight="false" outlineLevel="0" collapsed="false">
      <c r="A785" s="1" t="s">
        <v>661</v>
      </c>
      <c r="B785" s="1" t="s">
        <v>2130</v>
      </c>
      <c r="C785" s="2" t="s">
        <v>2131</v>
      </c>
      <c r="D785" s="3" t="s">
        <v>2132</v>
      </c>
    </row>
    <row r="786" customFormat="false" ht="15" hidden="false" customHeight="false" outlineLevel="0" collapsed="false">
      <c r="A786" s="1" t="s">
        <v>661</v>
      </c>
      <c r="B786" s="1" t="s">
        <v>2133</v>
      </c>
      <c r="C786" s="2" t="s">
        <v>2134</v>
      </c>
      <c r="D786" s="3" t="s">
        <v>2135</v>
      </c>
    </row>
    <row r="787" customFormat="false" ht="15" hidden="false" customHeight="false" outlineLevel="0" collapsed="false">
      <c r="A787" s="1" t="s">
        <v>661</v>
      </c>
      <c r="B787" s="1" t="s">
        <v>2136</v>
      </c>
      <c r="C787" s="2" t="s">
        <v>2137</v>
      </c>
      <c r="D787" s="3" t="s">
        <v>2138</v>
      </c>
    </row>
    <row r="788" customFormat="false" ht="15" hidden="false" customHeight="false" outlineLevel="0" collapsed="false">
      <c r="A788" s="1" t="s">
        <v>661</v>
      </c>
      <c r="B788" s="1" t="s">
        <v>2139</v>
      </c>
      <c r="C788" s="2" t="s">
        <v>2140</v>
      </c>
      <c r="D788" s="3" t="s">
        <v>2141</v>
      </c>
    </row>
    <row r="789" customFormat="false" ht="15" hidden="false" customHeight="false" outlineLevel="0" collapsed="false">
      <c r="A789" s="1" t="s">
        <v>661</v>
      </c>
      <c r="B789" s="1" t="s">
        <v>2142</v>
      </c>
      <c r="C789" s="2" t="s">
        <v>2143</v>
      </c>
      <c r="D789" s="3" t="s">
        <v>2144</v>
      </c>
    </row>
    <row r="790" customFormat="false" ht="15" hidden="false" customHeight="false" outlineLevel="0" collapsed="false">
      <c r="A790" s="1" t="s">
        <v>661</v>
      </c>
      <c r="B790" s="1" t="s">
        <v>2145</v>
      </c>
      <c r="C790" s="2" t="s">
        <v>2146</v>
      </c>
      <c r="D790" s="3" t="s">
        <v>2147</v>
      </c>
    </row>
    <row r="791" customFormat="false" ht="15" hidden="false" customHeight="false" outlineLevel="0" collapsed="false">
      <c r="A791" s="1" t="s">
        <v>661</v>
      </c>
      <c r="B791" s="1" t="s">
        <v>2148</v>
      </c>
      <c r="C791" s="2" t="s">
        <v>2149</v>
      </c>
      <c r="D791" s="3" t="s">
        <v>2150</v>
      </c>
    </row>
    <row r="792" customFormat="false" ht="15" hidden="false" customHeight="false" outlineLevel="0" collapsed="false">
      <c r="A792" s="1" t="s">
        <v>661</v>
      </c>
      <c r="B792" s="1" t="s">
        <v>2151</v>
      </c>
      <c r="C792" s="2" t="s">
        <v>2152</v>
      </c>
      <c r="D792" s="3" t="s">
        <v>2153</v>
      </c>
    </row>
    <row r="793" customFormat="false" ht="15" hidden="false" customHeight="false" outlineLevel="0" collapsed="false">
      <c r="A793" s="1" t="s">
        <v>661</v>
      </c>
      <c r="B793" s="1" t="s">
        <v>2154</v>
      </c>
      <c r="C793" s="2" t="s">
        <v>2155</v>
      </c>
      <c r="D793" s="3" t="s">
        <v>2156</v>
      </c>
    </row>
    <row r="794" customFormat="false" ht="15" hidden="false" customHeight="false" outlineLevel="0" collapsed="false">
      <c r="A794" s="1" t="s">
        <v>661</v>
      </c>
      <c r="B794" s="1" t="s">
        <v>2157</v>
      </c>
      <c r="C794" s="2" t="s">
        <v>2158</v>
      </c>
      <c r="D794" s="3" t="s">
        <v>2159</v>
      </c>
    </row>
    <row r="795" customFormat="false" ht="15" hidden="false" customHeight="false" outlineLevel="0" collapsed="false">
      <c r="A795" s="1" t="s">
        <v>661</v>
      </c>
      <c r="B795" s="1" t="s">
        <v>2160</v>
      </c>
      <c r="C795" s="2" t="s">
        <v>2161</v>
      </c>
      <c r="D795" s="3" t="s">
        <v>2162</v>
      </c>
    </row>
    <row r="796" customFormat="false" ht="15" hidden="false" customHeight="false" outlineLevel="0" collapsed="false">
      <c r="A796" s="1" t="s">
        <v>661</v>
      </c>
      <c r="B796" s="1" t="s">
        <v>2163</v>
      </c>
      <c r="C796" s="2" t="s">
        <v>2164</v>
      </c>
      <c r="D796" s="3" t="s">
        <v>2165</v>
      </c>
    </row>
    <row r="797" customFormat="false" ht="15" hidden="false" customHeight="false" outlineLevel="0" collapsed="false">
      <c r="A797" s="1" t="s">
        <v>661</v>
      </c>
      <c r="B797" s="1" t="s">
        <v>1745</v>
      </c>
      <c r="C797" s="2" t="s">
        <v>1746</v>
      </c>
      <c r="D797" s="3" t="s">
        <v>1747</v>
      </c>
    </row>
    <row r="798" customFormat="false" ht="15" hidden="false" customHeight="false" outlineLevel="0" collapsed="false">
      <c r="A798" s="1" t="s">
        <v>661</v>
      </c>
      <c r="B798" s="1" t="s">
        <v>2166</v>
      </c>
      <c r="C798" s="2" t="s">
        <v>2167</v>
      </c>
      <c r="D798" s="3" t="s">
        <v>2168</v>
      </c>
    </row>
    <row r="799" customFormat="false" ht="15" hidden="false" customHeight="false" outlineLevel="0" collapsed="false">
      <c r="A799" s="1" t="s">
        <v>661</v>
      </c>
      <c r="B799" s="1" t="s">
        <v>2169</v>
      </c>
      <c r="C799" s="2" t="s">
        <v>2170</v>
      </c>
      <c r="D799" s="3" t="s">
        <v>2171</v>
      </c>
    </row>
    <row r="800" customFormat="false" ht="15" hidden="false" customHeight="false" outlineLevel="0" collapsed="false">
      <c r="A800" s="1" t="s">
        <v>661</v>
      </c>
      <c r="B800" s="1" t="s">
        <v>1523</v>
      </c>
      <c r="C800" s="2" t="s">
        <v>1524</v>
      </c>
      <c r="D800" s="3" t="s">
        <v>1525</v>
      </c>
    </row>
    <row r="801" customFormat="false" ht="15" hidden="false" customHeight="false" outlineLevel="0" collapsed="false">
      <c r="A801" s="1" t="s">
        <v>661</v>
      </c>
      <c r="B801" s="1" t="s">
        <v>2172</v>
      </c>
      <c r="C801" s="2" t="s">
        <v>2173</v>
      </c>
      <c r="D801" s="3" t="s">
        <v>2174</v>
      </c>
    </row>
    <row r="802" customFormat="false" ht="15" hidden="false" customHeight="false" outlineLevel="0" collapsed="false">
      <c r="A802" s="1" t="s">
        <v>661</v>
      </c>
      <c r="B802" s="1" t="s">
        <v>2175</v>
      </c>
      <c r="C802" s="2" t="s">
        <v>2176</v>
      </c>
      <c r="D802" s="3" t="s">
        <v>2177</v>
      </c>
    </row>
    <row r="803" customFormat="false" ht="15" hidden="false" customHeight="false" outlineLevel="0" collapsed="false">
      <c r="A803" s="1" t="s">
        <v>661</v>
      </c>
      <c r="B803" s="1" t="s">
        <v>670</v>
      </c>
      <c r="C803" s="2" t="s">
        <v>671</v>
      </c>
      <c r="D803" s="3" t="s">
        <v>672</v>
      </c>
    </row>
    <row r="804" customFormat="false" ht="15" hidden="false" customHeight="false" outlineLevel="0" collapsed="false">
      <c r="A804" s="1" t="s">
        <v>661</v>
      </c>
      <c r="B804" s="1" t="s">
        <v>2178</v>
      </c>
      <c r="C804" s="2" t="s">
        <v>2179</v>
      </c>
      <c r="D804" s="3" t="s">
        <v>2180</v>
      </c>
    </row>
    <row r="805" customFormat="false" ht="15" hidden="false" customHeight="false" outlineLevel="0" collapsed="false">
      <c r="A805" s="1" t="s">
        <v>661</v>
      </c>
      <c r="B805" s="1" t="s">
        <v>2181</v>
      </c>
      <c r="C805" s="2" t="s">
        <v>2182</v>
      </c>
      <c r="D805" s="3" t="s">
        <v>2183</v>
      </c>
    </row>
    <row r="806" customFormat="false" ht="15" hidden="false" customHeight="false" outlineLevel="0" collapsed="false">
      <c r="A806" s="1" t="s">
        <v>661</v>
      </c>
      <c r="B806" s="1" t="s">
        <v>2184</v>
      </c>
      <c r="C806" s="2" t="s">
        <v>2185</v>
      </c>
      <c r="D806" s="3" t="s">
        <v>2186</v>
      </c>
    </row>
    <row r="807" customFormat="false" ht="15" hidden="false" customHeight="false" outlineLevel="0" collapsed="false">
      <c r="A807" s="1" t="s">
        <v>661</v>
      </c>
      <c r="B807" s="1" t="s">
        <v>2187</v>
      </c>
      <c r="C807" s="2" t="s">
        <v>2188</v>
      </c>
      <c r="D807" s="3" t="s">
        <v>2189</v>
      </c>
    </row>
    <row r="808" customFormat="false" ht="15" hidden="false" customHeight="false" outlineLevel="0" collapsed="false">
      <c r="A808" s="1" t="s">
        <v>661</v>
      </c>
      <c r="B808" s="1" t="s">
        <v>2190</v>
      </c>
      <c r="C808" s="2" t="s">
        <v>2191</v>
      </c>
      <c r="D808" s="3" t="s">
        <v>2192</v>
      </c>
    </row>
    <row r="809" customFormat="false" ht="15" hidden="false" customHeight="false" outlineLevel="0" collapsed="false">
      <c r="A809" s="1" t="s">
        <v>661</v>
      </c>
      <c r="B809" s="1" t="s">
        <v>676</v>
      </c>
      <c r="C809" s="2" t="s">
        <v>677</v>
      </c>
      <c r="D809" s="3" t="s">
        <v>678</v>
      </c>
    </row>
    <row r="810" customFormat="false" ht="15" hidden="false" customHeight="false" outlineLevel="0" collapsed="false">
      <c r="A810" s="1" t="s">
        <v>661</v>
      </c>
      <c r="B810" s="1" t="s">
        <v>2193</v>
      </c>
      <c r="C810" s="2" t="s">
        <v>2194</v>
      </c>
      <c r="D810" s="3" t="s">
        <v>2195</v>
      </c>
    </row>
    <row r="811" customFormat="false" ht="15" hidden="false" customHeight="false" outlineLevel="0" collapsed="false">
      <c r="A811" s="1" t="s">
        <v>661</v>
      </c>
      <c r="B811" s="1" t="s">
        <v>2196</v>
      </c>
      <c r="C811" s="2" t="s">
        <v>2197</v>
      </c>
      <c r="D811" s="3" t="s">
        <v>2198</v>
      </c>
    </row>
    <row r="812" customFormat="false" ht="15" hidden="false" customHeight="false" outlineLevel="0" collapsed="false">
      <c r="A812" s="1" t="s">
        <v>661</v>
      </c>
      <c r="B812" s="1" t="s">
        <v>2199</v>
      </c>
      <c r="C812" s="2" t="s">
        <v>2200</v>
      </c>
      <c r="D812" s="3" t="s">
        <v>2201</v>
      </c>
    </row>
    <row r="813" customFormat="false" ht="15" hidden="false" customHeight="false" outlineLevel="0" collapsed="false">
      <c r="A813" s="1" t="s">
        <v>661</v>
      </c>
      <c r="B813" s="1" t="s">
        <v>2202</v>
      </c>
      <c r="C813" s="2" t="s">
        <v>2203</v>
      </c>
      <c r="D813" s="3" t="s">
        <v>2204</v>
      </c>
    </row>
    <row r="814" customFormat="false" ht="15" hidden="false" customHeight="false" outlineLevel="0" collapsed="false">
      <c r="A814" s="1" t="s">
        <v>661</v>
      </c>
      <c r="B814" s="1" t="s">
        <v>2205</v>
      </c>
      <c r="C814" s="2" t="s">
        <v>2206</v>
      </c>
      <c r="D814" s="3" t="s">
        <v>2207</v>
      </c>
    </row>
    <row r="815" customFormat="false" ht="15" hidden="false" customHeight="false" outlineLevel="0" collapsed="false">
      <c r="A815" s="1" t="s">
        <v>661</v>
      </c>
      <c r="B815" s="1" t="s">
        <v>2208</v>
      </c>
      <c r="C815" s="2" t="s">
        <v>2209</v>
      </c>
      <c r="D815" s="3" t="s">
        <v>2210</v>
      </c>
    </row>
    <row r="816" customFormat="false" ht="15" hidden="false" customHeight="false" outlineLevel="0" collapsed="false">
      <c r="A816" s="1" t="s">
        <v>661</v>
      </c>
      <c r="B816" s="1" t="s">
        <v>2211</v>
      </c>
      <c r="C816" s="2" t="s">
        <v>2212</v>
      </c>
      <c r="D816" s="3" t="s">
        <v>2213</v>
      </c>
    </row>
    <row r="817" customFormat="false" ht="15" hidden="false" customHeight="false" outlineLevel="0" collapsed="false">
      <c r="A817" s="1" t="s">
        <v>661</v>
      </c>
      <c r="B817" s="1" t="s">
        <v>2214</v>
      </c>
      <c r="C817" s="2" t="s">
        <v>2215</v>
      </c>
      <c r="D817" s="3" t="s">
        <v>2216</v>
      </c>
    </row>
    <row r="818" customFormat="false" ht="15" hidden="false" customHeight="false" outlineLevel="0" collapsed="false">
      <c r="A818" s="1" t="s">
        <v>661</v>
      </c>
      <c r="B818" s="1" t="s">
        <v>1763</v>
      </c>
      <c r="C818" s="2" t="s">
        <v>1764</v>
      </c>
      <c r="D818" s="3" t="s">
        <v>1765</v>
      </c>
    </row>
    <row r="819" customFormat="false" ht="15" hidden="false" customHeight="false" outlineLevel="0" collapsed="false">
      <c r="A819" s="1" t="s">
        <v>661</v>
      </c>
      <c r="B819" s="1" t="s">
        <v>2217</v>
      </c>
      <c r="C819" s="2" t="s">
        <v>2218</v>
      </c>
      <c r="D819" s="3" t="s">
        <v>2219</v>
      </c>
    </row>
    <row r="820" customFormat="false" ht="15" hidden="false" customHeight="false" outlineLevel="0" collapsed="false">
      <c r="A820" s="1" t="s">
        <v>661</v>
      </c>
      <c r="B820" s="1" t="s">
        <v>2220</v>
      </c>
      <c r="C820" s="2" t="s">
        <v>2221</v>
      </c>
      <c r="D820" s="3" t="s">
        <v>2222</v>
      </c>
    </row>
    <row r="821" customFormat="false" ht="15" hidden="false" customHeight="false" outlineLevel="0" collapsed="false">
      <c r="A821" s="1" t="s">
        <v>661</v>
      </c>
      <c r="B821" s="1" t="s">
        <v>2223</v>
      </c>
      <c r="C821" s="2" t="s">
        <v>2224</v>
      </c>
      <c r="D821" s="3" t="s">
        <v>2225</v>
      </c>
    </row>
    <row r="822" customFormat="false" ht="15" hidden="false" customHeight="false" outlineLevel="0" collapsed="false">
      <c r="A822" s="1" t="s">
        <v>661</v>
      </c>
      <c r="B822" s="1" t="s">
        <v>2226</v>
      </c>
      <c r="C822" s="2" t="s">
        <v>2227</v>
      </c>
      <c r="D822" s="3" t="s">
        <v>2228</v>
      </c>
    </row>
    <row r="823" customFormat="false" ht="15" hidden="false" customHeight="false" outlineLevel="0" collapsed="false">
      <c r="A823" s="1" t="s">
        <v>661</v>
      </c>
      <c r="B823" s="1" t="s">
        <v>2229</v>
      </c>
      <c r="C823" s="2" t="s">
        <v>2230</v>
      </c>
      <c r="D823" s="3" t="s">
        <v>2231</v>
      </c>
    </row>
    <row r="824" customFormat="false" ht="15" hidden="false" customHeight="false" outlineLevel="0" collapsed="false">
      <c r="A824" s="1" t="s">
        <v>661</v>
      </c>
      <c r="B824" s="1" t="s">
        <v>2232</v>
      </c>
      <c r="C824" s="2" t="s">
        <v>2233</v>
      </c>
      <c r="D824" s="3" t="s">
        <v>2234</v>
      </c>
    </row>
    <row r="825" customFormat="false" ht="15" hidden="false" customHeight="false" outlineLevel="0" collapsed="false">
      <c r="A825" s="1" t="s">
        <v>661</v>
      </c>
      <c r="B825" s="1" t="s">
        <v>2235</v>
      </c>
      <c r="C825" s="2" t="s">
        <v>2236</v>
      </c>
      <c r="D825" s="3" t="s">
        <v>2237</v>
      </c>
    </row>
    <row r="826" customFormat="false" ht="15" hidden="false" customHeight="false" outlineLevel="0" collapsed="false">
      <c r="A826" s="1" t="s">
        <v>661</v>
      </c>
      <c r="B826" s="1" t="s">
        <v>2238</v>
      </c>
      <c r="C826" s="2" t="s">
        <v>2239</v>
      </c>
      <c r="D826" s="3" t="s">
        <v>2240</v>
      </c>
    </row>
    <row r="827" customFormat="false" ht="15" hidden="false" customHeight="false" outlineLevel="0" collapsed="false">
      <c r="A827" s="1" t="s">
        <v>661</v>
      </c>
      <c r="B827" s="1" t="s">
        <v>2241</v>
      </c>
      <c r="C827" s="2" t="s">
        <v>2242</v>
      </c>
      <c r="D827" s="3" t="s">
        <v>2243</v>
      </c>
    </row>
    <row r="828" customFormat="false" ht="15" hidden="false" customHeight="false" outlineLevel="0" collapsed="false">
      <c r="A828" s="1" t="s">
        <v>661</v>
      </c>
      <c r="B828" s="1" t="s">
        <v>2244</v>
      </c>
      <c r="C828" s="2" t="s">
        <v>2245</v>
      </c>
      <c r="D828" s="3" t="s">
        <v>2246</v>
      </c>
    </row>
    <row r="829" customFormat="false" ht="15" hidden="false" customHeight="false" outlineLevel="0" collapsed="false">
      <c r="A829" s="1" t="s">
        <v>661</v>
      </c>
      <c r="B829" s="1" t="s">
        <v>2247</v>
      </c>
      <c r="C829" s="2" t="s">
        <v>2248</v>
      </c>
      <c r="D829" s="3" t="s">
        <v>2249</v>
      </c>
    </row>
    <row r="830" customFormat="false" ht="15" hidden="false" customHeight="false" outlineLevel="0" collapsed="false">
      <c r="A830" s="1" t="s">
        <v>661</v>
      </c>
      <c r="B830" s="1" t="s">
        <v>2250</v>
      </c>
      <c r="C830" s="2" t="s">
        <v>2251</v>
      </c>
      <c r="D830" s="3" t="s">
        <v>2252</v>
      </c>
    </row>
    <row r="831" customFormat="false" ht="15" hidden="false" customHeight="false" outlineLevel="0" collapsed="false">
      <c r="A831" s="1" t="s">
        <v>661</v>
      </c>
      <c r="B831" s="1" t="s">
        <v>2253</v>
      </c>
      <c r="C831" s="2" t="s">
        <v>2254</v>
      </c>
      <c r="D831" s="3" t="s">
        <v>2255</v>
      </c>
    </row>
    <row r="832" customFormat="false" ht="15" hidden="false" customHeight="false" outlineLevel="0" collapsed="false">
      <c r="A832" s="1" t="s">
        <v>661</v>
      </c>
      <c r="B832" s="1" t="s">
        <v>2256</v>
      </c>
      <c r="C832" s="2" t="s">
        <v>2257</v>
      </c>
      <c r="D832" s="3" t="s">
        <v>2258</v>
      </c>
    </row>
    <row r="833" customFormat="false" ht="15" hidden="false" customHeight="false" outlineLevel="0" collapsed="false">
      <c r="A833" s="1" t="s">
        <v>661</v>
      </c>
      <c r="B833" s="1" t="s">
        <v>857</v>
      </c>
      <c r="C833" s="2" t="s">
        <v>858</v>
      </c>
      <c r="D833" s="3" t="s">
        <v>859</v>
      </c>
    </row>
    <row r="834" customFormat="false" ht="15" hidden="false" customHeight="false" outlineLevel="0" collapsed="false">
      <c r="A834" s="1" t="s">
        <v>661</v>
      </c>
      <c r="B834" s="1" t="s">
        <v>2259</v>
      </c>
      <c r="C834" s="2" t="s">
        <v>2260</v>
      </c>
      <c r="D834" s="3" t="s">
        <v>2261</v>
      </c>
    </row>
    <row r="835" customFormat="false" ht="15" hidden="false" customHeight="false" outlineLevel="0" collapsed="false">
      <c r="A835" s="1" t="s">
        <v>661</v>
      </c>
      <c r="B835" s="1" t="s">
        <v>682</v>
      </c>
      <c r="C835" s="2" t="s">
        <v>683</v>
      </c>
      <c r="D835" s="3" t="s">
        <v>684</v>
      </c>
    </row>
    <row r="836" customFormat="false" ht="15" hidden="false" customHeight="false" outlineLevel="0" collapsed="false">
      <c r="A836" s="1" t="s">
        <v>661</v>
      </c>
      <c r="B836" s="1" t="s">
        <v>1796</v>
      </c>
      <c r="C836" s="2" t="s">
        <v>1797</v>
      </c>
      <c r="D836" s="3" t="s">
        <v>1798</v>
      </c>
    </row>
    <row r="837" customFormat="false" ht="15" hidden="false" customHeight="false" outlineLevel="0" collapsed="false">
      <c r="A837" s="1" t="s">
        <v>661</v>
      </c>
      <c r="B837" s="1" t="s">
        <v>2262</v>
      </c>
      <c r="C837" s="2" t="s">
        <v>2263</v>
      </c>
      <c r="D837" s="3" t="s">
        <v>2264</v>
      </c>
    </row>
    <row r="838" customFormat="false" ht="15" hidden="false" customHeight="false" outlineLevel="0" collapsed="false">
      <c r="A838" s="1" t="s">
        <v>661</v>
      </c>
      <c r="B838" s="1" t="s">
        <v>2265</v>
      </c>
      <c r="C838" s="2" t="s">
        <v>2266</v>
      </c>
      <c r="D838" s="3" t="s">
        <v>2267</v>
      </c>
    </row>
    <row r="839" customFormat="false" ht="15" hidden="false" customHeight="false" outlineLevel="0" collapsed="false">
      <c r="A839" s="1" t="s">
        <v>661</v>
      </c>
      <c r="B839" s="1" t="s">
        <v>2268</v>
      </c>
      <c r="C839" s="2" t="s">
        <v>2269</v>
      </c>
      <c r="D839" s="3" t="s">
        <v>2270</v>
      </c>
    </row>
    <row r="840" customFormat="false" ht="15" hidden="false" customHeight="false" outlineLevel="0" collapsed="false">
      <c r="A840" s="1" t="s">
        <v>661</v>
      </c>
      <c r="B840" s="1" t="s">
        <v>2271</v>
      </c>
      <c r="C840" s="2" t="s">
        <v>2272</v>
      </c>
      <c r="D840" s="3" t="s">
        <v>2273</v>
      </c>
    </row>
    <row r="841" customFormat="false" ht="15" hidden="false" customHeight="false" outlineLevel="0" collapsed="false">
      <c r="A841" s="1" t="s">
        <v>661</v>
      </c>
      <c r="B841" s="1" t="s">
        <v>2274</v>
      </c>
      <c r="C841" s="2" t="s">
        <v>2275</v>
      </c>
      <c r="D841" s="3" t="s">
        <v>2276</v>
      </c>
    </row>
    <row r="842" customFormat="false" ht="15" hidden="false" customHeight="false" outlineLevel="0" collapsed="false">
      <c r="A842" s="1" t="s">
        <v>661</v>
      </c>
      <c r="B842" s="1" t="s">
        <v>2277</v>
      </c>
      <c r="C842" s="2" t="s">
        <v>2278</v>
      </c>
      <c r="D842" s="3" t="s">
        <v>2279</v>
      </c>
    </row>
    <row r="843" customFormat="false" ht="15" hidden="false" customHeight="false" outlineLevel="0" collapsed="false">
      <c r="A843" s="1" t="s">
        <v>661</v>
      </c>
      <c r="B843" s="1" t="s">
        <v>2280</v>
      </c>
      <c r="C843" s="2" t="s">
        <v>2281</v>
      </c>
      <c r="D843" s="3" t="s">
        <v>2282</v>
      </c>
    </row>
    <row r="844" customFormat="false" ht="15" hidden="false" customHeight="false" outlineLevel="0" collapsed="false">
      <c r="A844" s="1" t="s">
        <v>661</v>
      </c>
      <c r="B844" s="1" t="s">
        <v>2283</v>
      </c>
      <c r="C844" s="2" t="s">
        <v>2284</v>
      </c>
      <c r="D844" s="3" t="s">
        <v>2285</v>
      </c>
    </row>
    <row r="845" customFormat="false" ht="15" hidden="false" customHeight="false" outlineLevel="0" collapsed="false">
      <c r="A845" s="1" t="s">
        <v>661</v>
      </c>
      <c r="B845" s="1" t="s">
        <v>2286</v>
      </c>
      <c r="C845" s="2" t="s">
        <v>2287</v>
      </c>
      <c r="D845" s="3" t="s">
        <v>2288</v>
      </c>
    </row>
    <row r="846" customFormat="false" ht="15" hidden="false" customHeight="false" outlineLevel="0" collapsed="false">
      <c r="A846" s="1" t="s">
        <v>661</v>
      </c>
      <c r="B846" s="1" t="s">
        <v>2289</v>
      </c>
      <c r="C846" s="2" t="s">
        <v>2290</v>
      </c>
      <c r="D846" s="3" t="s">
        <v>2291</v>
      </c>
    </row>
    <row r="847" customFormat="false" ht="15" hidden="false" customHeight="false" outlineLevel="0" collapsed="false">
      <c r="A847" s="1" t="s">
        <v>661</v>
      </c>
      <c r="B847" s="1" t="s">
        <v>2292</v>
      </c>
      <c r="C847" s="2" t="s">
        <v>2293</v>
      </c>
      <c r="D847" s="3" t="s">
        <v>2294</v>
      </c>
    </row>
    <row r="848" customFormat="false" ht="15" hidden="false" customHeight="false" outlineLevel="0" collapsed="false">
      <c r="A848" s="1" t="s">
        <v>661</v>
      </c>
      <c r="B848" s="1" t="s">
        <v>2295</v>
      </c>
      <c r="C848" s="2" t="s">
        <v>2296</v>
      </c>
      <c r="D848" s="3" t="s">
        <v>2297</v>
      </c>
    </row>
    <row r="849" customFormat="false" ht="15" hidden="false" customHeight="false" outlineLevel="0" collapsed="false">
      <c r="A849" s="1" t="s">
        <v>661</v>
      </c>
      <c r="B849" s="1" t="s">
        <v>2298</v>
      </c>
      <c r="C849" s="2" t="s">
        <v>2299</v>
      </c>
      <c r="D849" s="3" t="s">
        <v>2300</v>
      </c>
    </row>
    <row r="850" customFormat="false" ht="15" hidden="false" customHeight="false" outlineLevel="0" collapsed="false">
      <c r="A850" s="1" t="s">
        <v>661</v>
      </c>
      <c r="B850" s="1" t="s">
        <v>2301</v>
      </c>
      <c r="C850" s="2" t="s">
        <v>2302</v>
      </c>
      <c r="D850" s="3" t="s">
        <v>2303</v>
      </c>
    </row>
    <row r="851" customFormat="false" ht="15" hidden="false" customHeight="false" outlineLevel="0" collapsed="false">
      <c r="A851" s="1" t="s">
        <v>661</v>
      </c>
      <c r="B851" s="1" t="s">
        <v>2304</v>
      </c>
      <c r="C851" s="2" t="s">
        <v>2305</v>
      </c>
      <c r="D851" s="3" t="s">
        <v>2306</v>
      </c>
    </row>
    <row r="852" customFormat="false" ht="15" hidden="false" customHeight="false" outlineLevel="0" collapsed="false">
      <c r="A852" s="1" t="s">
        <v>661</v>
      </c>
      <c r="B852" s="1" t="s">
        <v>2307</v>
      </c>
      <c r="C852" s="2" t="s">
        <v>2308</v>
      </c>
      <c r="D852" s="3" t="s">
        <v>2309</v>
      </c>
    </row>
    <row r="853" customFormat="false" ht="15" hidden="false" customHeight="false" outlineLevel="0" collapsed="false">
      <c r="A853" s="1" t="s">
        <v>661</v>
      </c>
      <c r="B853" s="1" t="s">
        <v>2310</v>
      </c>
      <c r="C853" s="2" t="s">
        <v>2311</v>
      </c>
      <c r="D853" s="3" t="s">
        <v>2312</v>
      </c>
    </row>
    <row r="854" customFormat="false" ht="15" hidden="false" customHeight="false" outlineLevel="0" collapsed="false">
      <c r="A854" s="1" t="s">
        <v>661</v>
      </c>
      <c r="B854" s="1" t="s">
        <v>2313</v>
      </c>
      <c r="C854" s="2" t="s">
        <v>2314</v>
      </c>
      <c r="D854" s="3" t="s">
        <v>2315</v>
      </c>
    </row>
    <row r="855" customFormat="false" ht="15" hidden="false" customHeight="false" outlineLevel="0" collapsed="false">
      <c r="A855" s="1" t="s">
        <v>661</v>
      </c>
      <c r="B855" s="1" t="s">
        <v>1569</v>
      </c>
      <c r="C855" s="2" t="s">
        <v>1570</v>
      </c>
      <c r="D855" s="3" t="s">
        <v>1571</v>
      </c>
    </row>
    <row r="856" customFormat="false" ht="15" hidden="false" customHeight="false" outlineLevel="0" collapsed="false">
      <c r="A856" s="1" t="s">
        <v>661</v>
      </c>
      <c r="B856" s="1" t="s">
        <v>1572</v>
      </c>
      <c r="C856" s="2" t="s">
        <v>1573</v>
      </c>
      <c r="D856" s="3" t="s">
        <v>1574</v>
      </c>
    </row>
    <row r="857" customFormat="false" ht="15" hidden="false" customHeight="false" outlineLevel="0" collapsed="false">
      <c r="A857" s="1" t="s">
        <v>661</v>
      </c>
      <c r="B857" s="1" t="s">
        <v>2316</v>
      </c>
      <c r="C857" s="2" t="s">
        <v>2317</v>
      </c>
      <c r="D857" s="3" t="s">
        <v>2318</v>
      </c>
    </row>
    <row r="858" customFormat="false" ht="15" hidden="false" customHeight="false" outlineLevel="0" collapsed="false">
      <c r="A858" s="1" t="s">
        <v>661</v>
      </c>
      <c r="B858" s="1" t="s">
        <v>2319</v>
      </c>
      <c r="C858" s="2" t="s">
        <v>2320</v>
      </c>
      <c r="D858" s="3" t="s">
        <v>2321</v>
      </c>
    </row>
    <row r="859" customFormat="false" ht="15" hidden="false" customHeight="false" outlineLevel="0" collapsed="false">
      <c r="A859" s="1" t="s">
        <v>661</v>
      </c>
      <c r="B859" s="1" t="s">
        <v>694</v>
      </c>
      <c r="C859" s="2" t="s">
        <v>695</v>
      </c>
      <c r="D859" s="3" t="s">
        <v>696</v>
      </c>
    </row>
    <row r="860" customFormat="false" ht="15" hidden="false" customHeight="false" outlineLevel="0" collapsed="false">
      <c r="A860" s="1" t="s">
        <v>661</v>
      </c>
      <c r="B860" s="1" t="s">
        <v>2322</v>
      </c>
      <c r="C860" s="2" t="s">
        <v>2323</v>
      </c>
      <c r="D860" s="3" t="s">
        <v>2324</v>
      </c>
    </row>
    <row r="861" customFormat="false" ht="15" hidden="false" customHeight="false" outlineLevel="0" collapsed="false">
      <c r="A861" s="1" t="s">
        <v>661</v>
      </c>
      <c r="B861" s="1" t="s">
        <v>2325</v>
      </c>
      <c r="C861" s="2" t="s">
        <v>2326</v>
      </c>
      <c r="D861" s="3" t="s">
        <v>2327</v>
      </c>
    </row>
    <row r="862" customFormat="false" ht="15" hidden="false" customHeight="false" outlineLevel="0" collapsed="false">
      <c r="A862" s="1" t="s">
        <v>661</v>
      </c>
      <c r="B862" s="1" t="s">
        <v>2328</v>
      </c>
      <c r="C862" s="2" t="s">
        <v>2329</v>
      </c>
      <c r="D862" s="3" t="s">
        <v>2330</v>
      </c>
    </row>
    <row r="863" customFormat="false" ht="15" hidden="false" customHeight="false" outlineLevel="0" collapsed="false">
      <c r="A863" s="1" t="s">
        <v>661</v>
      </c>
      <c r="B863" s="1" t="s">
        <v>2331</v>
      </c>
      <c r="C863" s="2" t="s">
        <v>2332</v>
      </c>
      <c r="D863" s="3" t="s">
        <v>2333</v>
      </c>
    </row>
    <row r="864" customFormat="false" ht="15" hidden="false" customHeight="false" outlineLevel="0" collapsed="false">
      <c r="A864" s="1" t="s">
        <v>661</v>
      </c>
      <c r="B864" s="1" t="s">
        <v>2334</v>
      </c>
      <c r="C864" s="2" t="s">
        <v>2335</v>
      </c>
      <c r="D864" s="3" t="s">
        <v>2336</v>
      </c>
    </row>
    <row r="865" customFormat="false" ht="15" hidden="false" customHeight="false" outlineLevel="0" collapsed="false">
      <c r="A865" s="1" t="s">
        <v>661</v>
      </c>
      <c r="B865" s="1" t="s">
        <v>2337</v>
      </c>
      <c r="C865" s="2" t="s">
        <v>2338</v>
      </c>
      <c r="D865" s="3" t="s">
        <v>2339</v>
      </c>
    </row>
    <row r="866" customFormat="false" ht="15" hidden="false" customHeight="false" outlineLevel="0" collapsed="false">
      <c r="A866" s="1" t="s">
        <v>661</v>
      </c>
      <c r="B866" s="1" t="s">
        <v>703</v>
      </c>
      <c r="C866" s="2" t="s">
        <v>704</v>
      </c>
      <c r="D866" s="3" t="s">
        <v>705</v>
      </c>
    </row>
    <row r="867" customFormat="false" ht="15" hidden="false" customHeight="false" outlineLevel="0" collapsed="false">
      <c r="A867" s="1" t="s">
        <v>661</v>
      </c>
      <c r="B867" s="1" t="s">
        <v>706</v>
      </c>
      <c r="C867" s="2" t="s">
        <v>707</v>
      </c>
      <c r="D867" s="3" t="s">
        <v>708</v>
      </c>
    </row>
    <row r="868" customFormat="false" ht="15" hidden="false" customHeight="false" outlineLevel="0" collapsed="false">
      <c r="A868" s="1" t="s">
        <v>661</v>
      </c>
      <c r="B868" s="1" t="s">
        <v>2340</v>
      </c>
      <c r="C868" s="2" t="s">
        <v>2341</v>
      </c>
      <c r="D868" s="3" t="s">
        <v>2342</v>
      </c>
    </row>
    <row r="869" customFormat="false" ht="15" hidden="false" customHeight="false" outlineLevel="0" collapsed="false">
      <c r="A869" s="1" t="s">
        <v>661</v>
      </c>
      <c r="B869" s="1" t="s">
        <v>709</v>
      </c>
      <c r="C869" s="2" t="s">
        <v>710</v>
      </c>
      <c r="D869" s="3" t="s">
        <v>711</v>
      </c>
    </row>
    <row r="870" customFormat="false" ht="15" hidden="false" customHeight="false" outlineLevel="0" collapsed="false">
      <c r="A870" s="1" t="s">
        <v>661</v>
      </c>
      <c r="B870" s="1" t="s">
        <v>2343</v>
      </c>
      <c r="C870" s="2" t="s">
        <v>2344</v>
      </c>
      <c r="D870" s="3" t="s">
        <v>2345</v>
      </c>
    </row>
    <row r="871" customFormat="false" ht="15" hidden="false" customHeight="false" outlineLevel="0" collapsed="false">
      <c r="A871" s="1" t="s">
        <v>661</v>
      </c>
      <c r="B871" s="1" t="s">
        <v>2346</v>
      </c>
      <c r="C871" s="2" t="s">
        <v>2347</v>
      </c>
      <c r="D871" s="3" t="s">
        <v>2348</v>
      </c>
    </row>
    <row r="872" customFormat="false" ht="15" hidden="false" customHeight="false" outlineLevel="0" collapsed="false">
      <c r="A872" s="1" t="s">
        <v>661</v>
      </c>
      <c r="B872" s="1" t="s">
        <v>2349</v>
      </c>
      <c r="C872" s="2" t="s">
        <v>2350</v>
      </c>
      <c r="D872" s="3" t="s">
        <v>2351</v>
      </c>
    </row>
    <row r="873" customFormat="false" ht="15" hidden="false" customHeight="false" outlineLevel="0" collapsed="false">
      <c r="A873" s="1" t="s">
        <v>661</v>
      </c>
      <c r="B873" s="1" t="s">
        <v>2352</v>
      </c>
      <c r="C873" s="2" t="s">
        <v>2353</v>
      </c>
      <c r="D873" s="3" t="s">
        <v>2354</v>
      </c>
    </row>
    <row r="874" customFormat="false" ht="15" hidden="false" customHeight="false" outlineLevel="0" collapsed="false">
      <c r="A874" s="1" t="s">
        <v>661</v>
      </c>
      <c r="B874" s="1" t="s">
        <v>2355</v>
      </c>
      <c r="C874" s="2" t="s">
        <v>2356</v>
      </c>
      <c r="D874" s="3" t="s">
        <v>2357</v>
      </c>
    </row>
    <row r="875" customFormat="false" ht="15" hidden="false" customHeight="false" outlineLevel="0" collapsed="false">
      <c r="A875" s="1" t="s">
        <v>661</v>
      </c>
      <c r="B875" s="1" t="s">
        <v>2358</v>
      </c>
      <c r="C875" s="2" t="s">
        <v>2359</v>
      </c>
      <c r="D875" s="3" t="s">
        <v>2360</v>
      </c>
    </row>
    <row r="876" customFormat="false" ht="15" hidden="false" customHeight="false" outlineLevel="0" collapsed="false">
      <c r="A876" s="1" t="s">
        <v>661</v>
      </c>
      <c r="B876" s="1" t="s">
        <v>2361</v>
      </c>
      <c r="C876" s="2" t="s">
        <v>2362</v>
      </c>
      <c r="D876" s="3" t="s">
        <v>2363</v>
      </c>
    </row>
    <row r="877" customFormat="false" ht="15" hidden="false" customHeight="false" outlineLevel="0" collapsed="false">
      <c r="A877" s="1" t="s">
        <v>661</v>
      </c>
      <c r="B877" s="1" t="s">
        <v>2364</v>
      </c>
      <c r="C877" s="2" t="s">
        <v>2365</v>
      </c>
      <c r="D877" s="3" t="s">
        <v>2366</v>
      </c>
    </row>
    <row r="878" customFormat="false" ht="15" hidden="false" customHeight="false" outlineLevel="0" collapsed="false">
      <c r="A878" s="1" t="s">
        <v>661</v>
      </c>
      <c r="B878" s="1" t="s">
        <v>2367</v>
      </c>
      <c r="C878" s="2" t="s">
        <v>2368</v>
      </c>
      <c r="D878" s="3" t="s">
        <v>2369</v>
      </c>
    </row>
    <row r="879" customFormat="false" ht="15" hidden="false" customHeight="false" outlineLevel="0" collapsed="false">
      <c r="A879" s="1" t="s">
        <v>661</v>
      </c>
      <c r="B879" s="1" t="s">
        <v>2370</v>
      </c>
      <c r="C879" s="2" t="s">
        <v>2371</v>
      </c>
      <c r="D879" s="3" t="s">
        <v>2372</v>
      </c>
    </row>
    <row r="880" customFormat="false" ht="15" hidden="false" customHeight="false" outlineLevel="0" collapsed="false">
      <c r="A880" s="1" t="s">
        <v>661</v>
      </c>
      <c r="B880" s="1" t="s">
        <v>718</v>
      </c>
      <c r="C880" s="2" t="s">
        <v>719</v>
      </c>
      <c r="D880" s="3" t="s">
        <v>720</v>
      </c>
    </row>
    <row r="881" customFormat="false" ht="15" hidden="false" customHeight="false" outlineLevel="0" collapsed="false">
      <c r="A881" s="1" t="s">
        <v>661</v>
      </c>
      <c r="B881" s="1" t="s">
        <v>2373</v>
      </c>
      <c r="C881" s="2" t="s">
        <v>2374</v>
      </c>
      <c r="D881" s="3" t="s">
        <v>2375</v>
      </c>
    </row>
    <row r="882" customFormat="false" ht="15" hidden="false" customHeight="false" outlineLevel="0" collapsed="false">
      <c r="A882" s="1" t="s">
        <v>661</v>
      </c>
      <c r="B882" s="1" t="s">
        <v>2376</v>
      </c>
      <c r="C882" s="2" t="s">
        <v>2377</v>
      </c>
      <c r="D882" s="3" t="s">
        <v>2378</v>
      </c>
    </row>
    <row r="883" customFormat="false" ht="15" hidden="false" customHeight="false" outlineLevel="0" collapsed="false">
      <c r="A883" s="1" t="s">
        <v>661</v>
      </c>
      <c r="B883" s="1" t="s">
        <v>2379</v>
      </c>
      <c r="C883" s="2" t="s">
        <v>2380</v>
      </c>
      <c r="D883" s="3" t="s">
        <v>2381</v>
      </c>
    </row>
    <row r="884" customFormat="false" ht="15" hidden="false" customHeight="false" outlineLevel="0" collapsed="false">
      <c r="A884" s="1" t="s">
        <v>661</v>
      </c>
      <c r="B884" s="1" t="s">
        <v>2382</v>
      </c>
      <c r="C884" s="2" t="s">
        <v>2383</v>
      </c>
      <c r="D884" s="3" t="s">
        <v>2384</v>
      </c>
    </row>
    <row r="885" customFormat="false" ht="15" hidden="false" customHeight="false" outlineLevel="0" collapsed="false">
      <c r="A885" s="1" t="s">
        <v>661</v>
      </c>
      <c r="B885" s="1" t="s">
        <v>2385</v>
      </c>
      <c r="C885" s="2" t="s">
        <v>2386</v>
      </c>
      <c r="D885" s="3" t="s">
        <v>2387</v>
      </c>
    </row>
    <row r="886" customFormat="false" ht="15" hidden="false" customHeight="false" outlineLevel="0" collapsed="false">
      <c r="A886" s="1" t="s">
        <v>661</v>
      </c>
      <c r="B886" s="1" t="s">
        <v>2388</v>
      </c>
      <c r="C886" s="2" t="s">
        <v>2389</v>
      </c>
      <c r="D886" s="3" t="s">
        <v>2390</v>
      </c>
    </row>
    <row r="887" customFormat="false" ht="15" hidden="false" customHeight="false" outlineLevel="0" collapsed="false">
      <c r="A887" s="1" t="s">
        <v>661</v>
      </c>
      <c r="B887" s="1" t="s">
        <v>2391</v>
      </c>
      <c r="C887" s="2" t="s">
        <v>2392</v>
      </c>
      <c r="D887" s="3" t="s">
        <v>2393</v>
      </c>
    </row>
    <row r="888" customFormat="false" ht="15" hidden="false" customHeight="false" outlineLevel="0" collapsed="false">
      <c r="A888" s="1" t="s">
        <v>661</v>
      </c>
      <c r="B888" s="1" t="s">
        <v>2394</v>
      </c>
      <c r="C888" s="2" t="s">
        <v>2395</v>
      </c>
      <c r="D888" s="3" t="s">
        <v>2396</v>
      </c>
    </row>
    <row r="889" customFormat="false" ht="15" hidden="false" customHeight="false" outlineLevel="0" collapsed="false">
      <c r="A889" s="1" t="s">
        <v>661</v>
      </c>
      <c r="B889" s="1" t="s">
        <v>2397</v>
      </c>
      <c r="C889" s="2" t="s">
        <v>2398</v>
      </c>
      <c r="D889" s="3" t="s">
        <v>2399</v>
      </c>
    </row>
    <row r="890" customFormat="false" ht="15" hidden="false" customHeight="false" outlineLevel="0" collapsed="false">
      <c r="A890" s="1" t="s">
        <v>661</v>
      </c>
      <c r="B890" s="1" t="s">
        <v>2400</v>
      </c>
      <c r="C890" s="2" t="s">
        <v>2401</v>
      </c>
      <c r="D890" s="3" t="s">
        <v>2402</v>
      </c>
    </row>
    <row r="891" customFormat="false" ht="15" hidden="false" customHeight="false" outlineLevel="0" collapsed="false">
      <c r="A891" s="1" t="s">
        <v>661</v>
      </c>
      <c r="B891" s="1" t="s">
        <v>2403</v>
      </c>
      <c r="C891" s="2" t="s">
        <v>2404</v>
      </c>
      <c r="D891" s="3" t="s">
        <v>2405</v>
      </c>
    </row>
    <row r="892" customFormat="false" ht="15" hidden="false" customHeight="false" outlineLevel="0" collapsed="false">
      <c r="A892" s="1" t="s">
        <v>661</v>
      </c>
      <c r="B892" s="1" t="s">
        <v>2406</v>
      </c>
      <c r="C892" s="2" t="s">
        <v>2407</v>
      </c>
      <c r="D892" s="3" t="s">
        <v>2408</v>
      </c>
    </row>
    <row r="893" customFormat="false" ht="15" hidden="false" customHeight="false" outlineLevel="0" collapsed="false">
      <c r="A893" s="1" t="s">
        <v>661</v>
      </c>
      <c r="B893" s="1" t="s">
        <v>1247</v>
      </c>
      <c r="C893" s="2" t="s">
        <v>1248</v>
      </c>
      <c r="D893" s="3" t="s">
        <v>1249</v>
      </c>
    </row>
    <row r="894" customFormat="false" ht="15" hidden="false" customHeight="false" outlineLevel="0" collapsed="false">
      <c r="A894" s="1" t="s">
        <v>661</v>
      </c>
      <c r="B894" s="1" t="s">
        <v>2409</v>
      </c>
      <c r="C894" s="2" t="s">
        <v>2410</v>
      </c>
      <c r="D894" s="3" t="s">
        <v>2411</v>
      </c>
    </row>
    <row r="895" customFormat="false" ht="15" hidden="false" customHeight="false" outlineLevel="0" collapsed="false">
      <c r="A895" s="1" t="s">
        <v>661</v>
      </c>
      <c r="B895" s="1" t="s">
        <v>724</v>
      </c>
      <c r="C895" s="2" t="s">
        <v>725</v>
      </c>
      <c r="D895" s="3" t="s">
        <v>726</v>
      </c>
    </row>
    <row r="896" customFormat="false" ht="15" hidden="false" customHeight="false" outlineLevel="0" collapsed="false">
      <c r="A896" s="1" t="s">
        <v>661</v>
      </c>
      <c r="B896" s="1" t="s">
        <v>2412</v>
      </c>
      <c r="C896" s="2" t="s">
        <v>2413</v>
      </c>
      <c r="D896" s="3" t="s">
        <v>2414</v>
      </c>
    </row>
    <row r="897" customFormat="false" ht="15" hidden="false" customHeight="false" outlineLevel="0" collapsed="false">
      <c r="A897" s="1" t="s">
        <v>661</v>
      </c>
      <c r="B897" s="1" t="s">
        <v>2415</v>
      </c>
      <c r="C897" s="2" t="s">
        <v>2416</v>
      </c>
      <c r="D897" s="3" t="s">
        <v>2417</v>
      </c>
    </row>
    <row r="898" customFormat="false" ht="15" hidden="false" customHeight="false" outlineLevel="0" collapsed="false">
      <c r="A898" s="1" t="s">
        <v>661</v>
      </c>
      <c r="B898" s="1" t="s">
        <v>2418</v>
      </c>
      <c r="C898" s="2" t="s">
        <v>2419</v>
      </c>
      <c r="D898" s="3" t="s">
        <v>2420</v>
      </c>
    </row>
    <row r="899" customFormat="false" ht="15" hidden="false" customHeight="false" outlineLevel="0" collapsed="false">
      <c r="A899" s="1" t="s">
        <v>661</v>
      </c>
      <c r="B899" s="1" t="s">
        <v>2421</v>
      </c>
      <c r="C899" s="2" t="s">
        <v>2422</v>
      </c>
      <c r="D899" s="3" t="s">
        <v>2423</v>
      </c>
    </row>
    <row r="900" customFormat="false" ht="15" hidden="false" customHeight="false" outlineLevel="0" collapsed="false">
      <c r="A900" s="1" t="s">
        <v>661</v>
      </c>
      <c r="B900" s="1" t="s">
        <v>2424</v>
      </c>
      <c r="C900" s="2" t="s">
        <v>2425</v>
      </c>
      <c r="D900" s="3" t="s">
        <v>2426</v>
      </c>
    </row>
    <row r="901" customFormat="false" ht="15" hidden="false" customHeight="false" outlineLevel="0" collapsed="false">
      <c r="A901" s="1" t="s">
        <v>661</v>
      </c>
      <c r="B901" s="1" t="s">
        <v>2427</v>
      </c>
      <c r="C901" s="2" t="s">
        <v>2428</v>
      </c>
      <c r="D901" s="3" t="s">
        <v>2429</v>
      </c>
    </row>
    <row r="902" customFormat="false" ht="15" hidden="false" customHeight="false" outlineLevel="0" collapsed="false">
      <c r="A902" s="1" t="s">
        <v>661</v>
      </c>
      <c r="B902" s="1" t="s">
        <v>2430</v>
      </c>
      <c r="C902" s="2" t="s">
        <v>2431</v>
      </c>
      <c r="D902" s="3" t="s">
        <v>2432</v>
      </c>
    </row>
    <row r="903" customFormat="false" ht="15" hidden="false" customHeight="false" outlineLevel="0" collapsed="false">
      <c r="A903" s="1" t="s">
        <v>661</v>
      </c>
      <c r="B903" s="1" t="s">
        <v>2433</v>
      </c>
      <c r="C903" s="2" t="s">
        <v>2434</v>
      </c>
      <c r="D903" s="3" t="s">
        <v>2435</v>
      </c>
    </row>
    <row r="904" customFormat="false" ht="15" hidden="false" customHeight="false" outlineLevel="0" collapsed="false">
      <c r="A904" s="1" t="s">
        <v>661</v>
      </c>
      <c r="B904" s="1" t="s">
        <v>2436</v>
      </c>
      <c r="C904" s="2" t="s">
        <v>2437</v>
      </c>
      <c r="D904" s="3" t="s">
        <v>2438</v>
      </c>
    </row>
    <row r="905" customFormat="false" ht="15" hidden="false" customHeight="false" outlineLevel="0" collapsed="false">
      <c r="A905" s="1" t="s">
        <v>661</v>
      </c>
      <c r="B905" s="1" t="s">
        <v>2439</v>
      </c>
      <c r="C905" s="2" t="s">
        <v>2440</v>
      </c>
      <c r="D905" s="3" t="s">
        <v>2441</v>
      </c>
    </row>
    <row r="906" customFormat="false" ht="15" hidden="false" customHeight="false" outlineLevel="0" collapsed="false">
      <c r="A906" s="1" t="s">
        <v>661</v>
      </c>
      <c r="B906" s="1" t="s">
        <v>2442</v>
      </c>
      <c r="C906" s="2" t="s">
        <v>2443</v>
      </c>
      <c r="D906" s="3" t="s">
        <v>2444</v>
      </c>
    </row>
    <row r="907" customFormat="false" ht="15" hidden="false" customHeight="false" outlineLevel="0" collapsed="false">
      <c r="A907" s="1" t="s">
        <v>661</v>
      </c>
      <c r="B907" s="1" t="s">
        <v>2445</v>
      </c>
      <c r="C907" s="2" t="s">
        <v>2446</v>
      </c>
      <c r="D907" s="3" t="s">
        <v>2447</v>
      </c>
    </row>
    <row r="908" customFormat="false" ht="15" hidden="false" customHeight="false" outlineLevel="0" collapsed="false">
      <c r="A908" s="1" t="s">
        <v>661</v>
      </c>
      <c r="B908" s="1" t="s">
        <v>2448</v>
      </c>
      <c r="C908" s="2" t="s">
        <v>2449</v>
      </c>
      <c r="D908" s="3" t="s">
        <v>2450</v>
      </c>
    </row>
    <row r="909" customFormat="false" ht="15" hidden="false" customHeight="false" outlineLevel="0" collapsed="false">
      <c r="A909" s="1" t="s">
        <v>661</v>
      </c>
      <c r="B909" s="1" t="s">
        <v>2451</v>
      </c>
      <c r="C909" s="2" t="s">
        <v>2452</v>
      </c>
      <c r="D909" s="3" t="s">
        <v>2453</v>
      </c>
    </row>
    <row r="910" customFormat="false" ht="15" hidden="false" customHeight="false" outlineLevel="0" collapsed="false">
      <c r="A910" s="1" t="s">
        <v>661</v>
      </c>
      <c r="B910" s="1" t="s">
        <v>2454</v>
      </c>
      <c r="C910" s="2" t="s">
        <v>2455</v>
      </c>
      <c r="D910" s="3" t="s">
        <v>2456</v>
      </c>
    </row>
    <row r="911" customFormat="false" ht="15" hidden="false" customHeight="false" outlineLevel="0" collapsed="false">
      <c r="A911" s="1" t="s">
        <v>661</v>
      </c>
      <c r="B911" s="1" t="s">
        <v>2457</v>
      </c>
      <c r="C911" s="2" t="s">
        <v>2458</v>
      </c>
      <c r="D911" s="3" t="s">
        <v>2459</v>
      </c>
    </row>
    <row r="912" customFormat="false" ht="15" hidden="false" customHeight="false" outlineLevel="0" collapsed="false">
      <c r="A912" s="1" t="s">
        <v>661</v>
      </c>
      <c r="B912" s="1" t="s">
        <v>2460</v>
      </c>
      <c r="C912" s="2" t="s">
        <v>2461</v>
      </c>
      <c r="D912" s="3" t="s">
        <v>2462</v>
      </c>
    </row>
    <row r="913" customFormat="false" ht="15" hidden="false" customHeight="false" outlineLevel="0" collapsed="false">
      <c r="A913" s="1" t="s">
        <v>661</v>
      </c>
      <c r="B913" s="1" t="s">
        <v>2463</v>
      </c>
      <c r="C913" s="2" t="s">
        <v>2464</v>
      </c>
      <c r="D913" s="3" t="s">
        <v>2465</v>
      </c>
    </row>
    <row r="914" customFormat="false" ht="15" hidden="false" customHeight="false" outlineLevel="0" collapsed="false">
      <c r="A914" s="1" t="s">
        <v>1517</v>
      </c>
      <c r="B914" s="1" t="s">
        <v>1377</v>
      </c>
      <c r="C914" s="2" t="s">
        <v>1378</v>
      </c>
      <c r="D914" s="3" t="s">
        <v>1379</v>
      </c>
    </row>
    <row r="915" customFormat="false" ht="15" hidden="false" customHeight="false" outlineLevel="0" collapsed="false">
      <c r="A915" s="1" t="s">
        <v>1517</v>
      </c>
      <c r="B915" s="1" t="s">
        <v>2466</v>
      </c>
      <c r="C915" s="2" t="s">
        <v>2467</v>
      </c>
      <c r="D915" s="3" t="s">
        <v>2468</v>
      </c>
    </row>
    <row r="916" customFormat="false" ht="15" hidden="false" customHeight="false" outlineLevel="0" collapsed="false">
      <c r="A916" s="1" t="s">
        <v>1517</v>
      </c>
      <c r="B916" s="1" t="s">
        <v>1691</v>
      </c>
      <c r="C916" s="2" t="s">
        <v>1692</v>
      </c>
      <c r="D916" s="3" t="s">
        <v>1693</v>
      </c>
    </row>
    <row r="917" customFormat="false" ht="15" hidden="false" customHeight="false" outlineLevel="0" collapsed="false">
      <c r="A917" s="1" t="s">
        <v>1517</v>
      </c>
      <c r="B917" s="1" t="s">
        <v>486</v>
      </c>
      <c r="C917" s="2" t="s">
        <v>487</v>
      </c>
      <c r="D917" s="3" t="s">
        <v>488</v>
      </c>
    </row>
    <row r="918" customFormat="false" ht="15" hidden="false" customHeight="false" outlineLevel="0" collapsed="false">
      <c r="A918" s="1" t="s">
        <v>1517</v>
      </c>
      <c r="B918" s="1" t="s">
        <v>2469</v>
      </c>
      <c r="C918" s="2" t="s">
        <v>2470</v>
      </c>
      <c r="D918" s="3" t="s">
        <v>2471</v>
      </c>
    </row>
    <row r="919" customFormat="false" ht="15" hidden="false" customHeight="false" outlineLevel="0" collapsed="false">
      <c r="A919" s="1" t="s">
        <v>1517</v>
      </c>
      <c r="B919" s="1" t="s">
        <v>2472</v>
      </c>
      <c r="C919" s="2" t="s">
        <v>2473</v>
      </c>
      <c r="D919" s="3" t="s">
        <v>2474</v>
      </c>
    </row>
    <row r="920" customFormat="false" ht="15" hidden="false" customHeight="false" outlineLevel="0" collapsed="false">
      <c r="A920" s="1" t="s">
        <v>1517</v>
      </c>
      <c r="B920" s="1" t="s">
        <v>2475</v>
      </c>
      <c r="C920" s="2" t="s">
        <v>2476</v>
      </c>
      <c r="D920" s="3" t="s">
        <v>2477</v>
      </c>
    </row>
    <row r="921" customFormat="false" ht="15" hidden="false" customHeight="false" outlineLevel="0" collapsed="false">
      <c r="A921" s="1" t="s">
        <v>1517</v>
      </c>
      <c r="B921" s="1" t="s">
        <v>2478</v>
      </c>
      <c r="C921" s="2" t="s">
        <v>2479</v>
      </c>
      <c r="D921" s="3" t="s">
        <v>2480</v>
      </c>
    </row>
    <row r="922" customFormat="false" ht="15" hidden="false" customHeight="false" outlineLevel="0" collapsed="false">
      <c r="A922" s="1" t="s">
        <v>1517</v>
      </c>
      <c r="B922" s="2" t="s">
        <v>2481</v>
      </c>
      <c r="C922" s="2" t="s">
        <v>2482</v>
      </c>
      <c r="D922" s="3" t="s">
        <v>2483</v>
      </c>
    </row>
    <row r="923" customFormat="false" ht="15" hidden="false" customHeight="false" outlineLevel="0" collapsed="false">
      <c r="A923" s="1" t="s">
        <v>1517</v>
      </c>
      <c r="B923" s="1" t="s">
        <v>2484</v>
      </c>
      <c r="C923" s="2" t="s">
        <v>2485</v>
      </c>
      <c r="D923" s="3" t="s">
        <v>2486</v>
      </c>
    </row>
    <row r="924" customFormat="false" ht="15" hidden="false" customHeight="false" outlineLevel="0" collapsed="false">
      <c r="A924" s="1" t="s">
        <v>1517</v>
      </c>
      <c r="B924" s="1" t="s">
        <v>2487</v>
      </c>
      <c r="C924" s="2" t="s">
        <v>2488</v>
      </c>
      <c r="D924" s="3" t="s">
        <v>2489</v>
      </c>
    </row>
    <row r="925" customFormat="false" ht="15" hidden="false" customHeight="false" outlineLevel="0" collapsed="false">
      <c r="A925" s="1" t="s">
        <v>1517</v>
      </c>
      <c r="B925" s="1" t="s">
        <v>2490</v>
      </c>
      <c r="C925" s="2" t="s">
        <v>2491</v>
      </c>
      <c r="D925" s="3" t="s">
        <v>2492</v>
      </c>
    </row>
    <row r="926" customFormat="false" ht="15" hidden="false" customHeight="false" outlineLevel="0" collapsed="false">
      <c r="A926" s="1" t="s">
        <v>1517</v>
      </c>
      <c r="B926" s="1" t="s">
        <v>2493</v>
      </c>
      <c r="C926" s="2" t="s">
        <v>2494</v>
      </c>
      <c r="D926" s="3" t="s">
        <v>2495</v>
      </c>
    </row>
    <row r="927" customFormat="false" ht="15" hidden="false" customHeight="false" outlineLevel="0" collapsed="false">
      <c r="A927" s="1" t="s">
        <v>1517</v>
      </c>
      <c r="B927" s="1" t="s">
        <v>231</v>
      </c>
      <c r="C927" s="2" t="s">
        <v>232</v>
      </c>
      <c r="D927" s="3" t="s">
        <v>233</v>
      </c>
    </row>
    <row r="928" customFormat="false" ht="15" hidden="false" customHeight="false" outlineLevel="0" collapsed="false">
      <c r="A928" s="1" t="s">
        <v>2496</v>
      </c>
      <c r="B928" s="1" t="s">
        <v>2497</v>
      </c>
      <c r="C928" s="2" t="s">
        <v>2498</v>
      </c>
      <c r="D928" s="3" t="s">
        <v>2499</v>
      </c>
    </row>
    <row r="929" customFormat="false" ht="15" hidden="false" customHeight="false" outlineLevel="0" collapsed="false">
      <c r="A929" s="1" t="s">
        <v>2496</v>
      </c>
      <c r="B929" s="1" t="s">
        <v>2500</v>
      </c>
      <c r="C929" s="2" t="s">
        <v>2501</v>
      </c>
      <c r="D929" s="3" t="s">
        <v>2502</v>
      </c>
    </row>
    <row r="930" customFormat="false" ht="15" hidden="false" customHeight="false" outlineLevel="0" collapsed="false">
      <c r="A930" s="1" t="s">
        <v>2496</v>
      </c>
      <c r="B930" s="1" t="s">
        <v>2503</v>
      </c>
      <c r="C930" s="2" t="s">
        <v>2504</v>
      </c>
      <c r="D930" s="3" t="s">
        <v>2505</v>
      </c>
    </row>
    <row r="931" customFormat="false" ht="15" hidden="false" customHeight="false" outlineLevel="0" collapsed="false">
      <c r="A931" s="1" t="s">
        <v>2496</v>
      </c>
      <c r="B931" s="1" t="s">
        <v>2506</v>
      </c>
      <c r="C931" s="2" t="s">
        <v>2507</v>
      </c>
      <c r="D931" s="3" t="s">
        <v>2508</v>
      </c>
    </row>
    <row r="932" customFormat="false" ht="15" hidden="false" customHeight="false" outlineLevel="0" collapsed="false">
      <c r="A932" s="1" t="s">
        <v>2496</v>
      </c>
      <c r="B932" s="1" t="s">
        <v>2509</v>
      </c>
      <c r="C932" s="2" t="s">
        <v>2510</v>
      </c>
      <c r="D932" s="3" t="s">
        <v>2511</v>
      </c>
    </row>
    <row r="933" customFormat="false" ht="15" hidden="false" customHeight="false" outlineLevel="0" collapsed="false">
      <c r="A933" s="1" t="s">
        <v>2496</v>
      </c>
      <c r="B933" s="1" t="s">
        <v>2512</v>
      </c>
      <c r="C933" s="2" t="s">
        <v>2513</v>
      </c>
      <c r="D933" s="3" t="s">
        <v>2514</v>
      </c>
    </row>
    <row r="934" customFormat="false" ht="15" hidden="false" customHeight="false" outlineLevel="0" collapsed="false">
      <c r="A934" s="1" t="s">
        <v>2496</v>
      </c>
      <c r="B934" s="1" t="s">
        <v>2515</v>
      </c>
      <c r="C934" s="2" t="s">
        <v>2516</v>
      </c>
      <c r="D934" s="3" t="s">
        <v>2517</v>
      </c>
    </row>
    <row r="935" customFormat="false" ht="15" hidden="false" customHeight="false" outlineLevel="0" collapsed="false">
      <c r="A935" s="1" t="s">
        <v>2496</v>
      </c>
      <c r="B935" s="1" t="s">
        <v>2518</v>
      </c>
      <c r="C935" s="2" t="s">
        <v>2519</v>
      </c>
      <c r="D935" s="3" t="s">
        <v>2520</v>
      </c>
    </row>
    <row r="936" customFormat="false" ht="15" hidden="false" customHeight="false" outlineLevel="0" collapsed="false">
      <c r="A936" s="1" t="s">
        <v>2496</v>
      </c>
      <c r="B936" s="1" t="s">
        <v>2521</v>
      </c>
      <c r="C936" s="2" t="s">
        <v>2522</v>
      </c>
      <c r="D936" s="3" t="s">
        <v>2523</v>
      </c>
    </row>
    <row r="937" customFormat="false" ht="15" hidden="false" customHeight="false" outlineLevel="0" collapsed="false">
      <c r="A937" s="1" t="s">
        <v>2496</v>
      </c>
      <c r="B937" s="1" t="s">
        <v>2524</v>
      </c>
      <c r="C937" s="2" t="s">
        <v>2525</v>
      </c>
      <c r="D937" s="3" t="s">
        <v>2526</v>
      </c>
    </row>
    <row r="938" customFormat="false" ht="15" hidden="false" customHeight="false" outlineLevel="0" collapsed="false">
      <c r="A938" s="1" t="s">
        <v>2496</v>
      </c>
      <c r="B938" s="1" t="s">
        <v>2527</v>
      </c>
      <c r="C938" s="2" t="s">
        <v>2528</v>
      </c>
      <c r="D938" s="3" t="s">
        <v>2529</v>
      </c>
    </row>
    <row r="939" customFormat="false" ht="15" hidden="false" customHeight="false" outlineLevel="0" collapsed="false">
      <c r="A939" s="1" t="s">
        <v>2496</v>
      </c>
      <c r="B939" s="1" t="s">
        <v>2530</v>
      </c>
      <c r="C939" s="2" t="s">
        <v>2531</v>
      </c>
      <c r="D939" s="3" t="s">
        <v>2532</v>
      </c>
    </row>
    <row r="940" customFormat="false" ht="15" hidden="false" customHeight="false" outlineLevel="0" collapsed="false">
      <c r="A940" s="1" t="s">
        <v>2496</v>
      </c>
      <c r="B940" s="1" t="s">
        <v>2533</v>
      </c>
      <c r="C940" s="2" t="s">
        <v>2534</v>
      </c>
      <c r="D940" s="3" t="s">
        <v>2535</v>
      </c>
    </row>
    <row r="941" customFormat="false" ht="15" hidden="false" customHeight="false" outlineLevel="0" collapsed="false">
      <c r="A941" s="1" t="s">
        <v>2496</v>
      </c>
      <c r="B941" s="1" t="s">
        <v>2536</v>
      </c>
      <c r="C941" s="2" t="s">
        <v>2537</v>
      </c>
      <c r="D941" s="3" t="s">
        <v>2538</v>
      </c>
    </row>
    <row r="942" customFormat="false" ht="15" hidden="false" customHeight="false" outlineLevel="0" collapsed="false">
      <c r="A942" s="1" t="s">
        <v>2496</v>
      </c>
      <c r="B942" s="1" t="s">
        <v>2539</v>
      </c>
      <c r="C942" s="2" t="s">
        <v>2540</v>
      </c>
      <c r="D942" s="3" t="s">
        <v>2541</v>
      </c>
    </row>
    <row r="943" customFormat="false" ht="15" hidden="false" customHeight="false" outlineLevel="0" collapsed="false">
      <c r="A943" s="1" t="s">
        <v>2496</v>
      </c>
      <c r="B943" s="1" t="s">
        <v>2542</v>
      </c>
      <c r="C943" s="2" t="s">
        <v>2543</v>
      </c>
      <c r="D943" s="3" t="s">
        <v>2544</v>
      </c>
    </row>
    <row r="944" customFormat="false" ht="15" hidden="false" customHeight="false" outlineLevel="0" collapsed="false">
      <c r="A944" s="1" t="s">
        <v>2496</v>
      </c>
      <c r="B944" s="1" t="s">
        <v>2545</v>
      </c>
      <c r="C944" s="2" t="s">
        <v>2546</v>
      </c>
      <c r="D944" s="3" t="s">
        <v>2547</v>
      </c>
    </row>
    <row r="945" customFormat="false" ht="15" hidden="false" customHeight="false" outlineLevel="0" collapsed="false">
      <c r="A945" s="1" t="s">
        <v>2496</v>
      </c>
      <c r="B945" s="1" t="s">
        <v>2548</v>
      </c>
      <c r="C945" s="2" t="s">
        <v>2549</v>
      </c>
      <c r="D945" s="3" t="s">
        <v>2550</v>
      </c>
    </row>
    <row r="946" customFormat="false" ht="15" hidden="false" customHeight="false" outlineLevel="0" collapsed="false">
      <c r="A946" s="1" t="s">
        <v>2496</v>
      </c>
      <c r="B946" s="1" t="s">
        <v>2551</v>
      </c>
      <c r="C946" s="2" t="s">
        <v>2552</v>
      </c>
      <c r="D946" s="3" t="s">
        <v>2553</v>
      </c>
    </row>
    <row r="947" customFormat="false" ht="15" hidden="false" customHeight="false" outlineLevel="0" collapsed="false">
      <c r="A947" s="1" t="s">
        <v>2496</v>
      </c>
      <c r="B947" s="1" t="s">
        <v>2554</v>
      </c>
      <c r="C947" s="2" t="s">
        <v>2555</v>
      </c>
      <c r="D947" s="3" t="s">
        <v>2556</v>
      </c>
    </row>
    <row r="948" customFormat="false" ht="15" hidden="false" customHeight="false" outlineLevel="0" collapsed="false">
      <c r="A948" s="1" t="s">
        <v>2496</v>
      </c>
      <c r="B948" s="1" t="s">
        <v>2557</v>
      </c>
      <c r="C948" s="2" t="s">
        <v>2558</v>
      </c>
      <c r="D948" s="3" t="s">
        <v>2559</v>
      </c>
    </row>
    <row r="949" customFormat="false" ht="15" hidden="false" customHeight="false" outlineLevel="0" collapsed="false">
      <c r="A949" s="1" t="s">
        <v>2496</v>
      </c>
      <c r="B949" s="1" t="s">
        <v>2560</v>
      </c>
      <c r="C949" s="2" t="s">
        <v>2561</v>
      </c>
      <c r="D949" s="3" t="s">
        <v>2562</v>
      </c>
    </row>
    <row r="950" customFormat="false" ht="15" hidden="false" customHeight="false" outlineLevel="0" collapsed="false">
      <c r="A950" s="1" t="s">
        <v>2496</v>
      </c>
      <c r="B950" s="1" t="s">
        <v>794</v>
      </c>
      <c r="C950" s="2" t="s">
        <v>795</v>
      </c>
      <c r="D950" s="3" t="s">
        <v>796</v>
      </c>
    </row>
    <row r="951" customFormat="false" ht="15" hidden="false" customHeight="false" outlineLevel="0" collapsed="false">
      <c r="A951" s="1" t="s">
        <v>2496</v>
      </c>
      <c r="B951" s="1" t="s">
        <v>2563</v>
      </c>
      <c r="C951" s="2" t="s">
        <v>2564</v>
      </c>
      <c r="D951" s="3" t="s">
        <v>2565</v>
      </c>
    </row>
    <row r="952" customFormat="false" ht="15" hidden="false" customHeight="false" outlineLevel="0" collapsed="false">
      <c r="A952" s="1" t="s">
        <v>2496</v>
      </c>
      <c r="B952" s="1" t="s">
        <v>2566</v>
      </c>
      <c r="C952" s="2" t="s">
        <v>2567</v>
      </c>
      <c r="D952" s="3" t="s">
        <v>2568</v>
      </c>
    </row>
    <row r="953" customFormat="false" ht="15" hidden="false" customHeight="false" outlineLevel="0" collapsed="false">
      <c r="A953" s="1" t="s">
        <v>2496</v>
      </c>
      <c r="B953" s="1" t="s">
        <v>2569</v>
      </c>
      <c r="C953" s="2" t="s">
        <v>2570</v>
      </c>
      <c r="D953" s="3" t="s">
        <v>2571</v>
      </c>
    </row>
    <row r="954" customFormat="false" ht="15" hidden="false" customHeight="false" outlineLevel="0" collapsed="false">
      <c r="A954" s="1" t="s">
        <v>2496</v>
      </c>
      <c r="B954" s="1" t="s">
        <v>2572</v>
      </c>
      <c r="C954" s="2" t="s">
        <v>2573</v>
      </c>
      <c r="D954" s="3" t="s">
        <v>2574</v>
      </c>
    </row>
    <row r="955" customFormat="false" ht="15" hidden="false" customHeight="false" outlineLevel="0" collapsed="false">
      <c r="A955" s="1" t="s">
        <v>2496</v>
      </c>
      <c r="B955" s="1" t="s">
        <v>2575</v>
      </c>
      <c r="C955" s="2" t="s">
        <v>2576</v>
      </c>
      <c r="D955" s="3" t="s">
        <v>2577</v>
      </c>
    </row>
    <row r="956" customFormat="false" ht="15" hidden="false" customHeight="false" outlineLevel="0" collapsed="false">
      <c r="A956" s="1" t="s">
        <v>2496</v>
      </c>
      <c r="B956" s="1" t="s">
        <v>2578</v>
      </c>
      <c r="C956" s="2" t="s">
        <v>2579</v>
      </c>
      <c r="D956" s="3" t="s">
        <v>2580</v>
      </c>
    </row>
    <row r="957" customFormat="false" ht="15" hidden="false" customHeight="false" outlineLevel="0" collapsed="false">
      <c r="A957" s="1" t="s">
        <v>2496</v>
      </c>
      <c r="B957" s="1" t="s">
        <v>2581</v>
      </c>
      <c r="C957" s="2" t="s">
        <v>2582</v>
      </c>
      <c r="D957" s="3" t="s">
        <v>2583</v>
      </c>
    </row>
    <row r="958" customFormat="false" ht="15" hidden="false" customHeight="false" outlineLevel="0" collapsed="false">
      <c r="A958" s="1" t="s">
        <v>2496</v>
      </c>
      <c r="B958" s="1" t="s">
        <v>797</v>
      </c>
      <c r="C958" s="2" t="s">
        <v>798</v>
      </c>
      <c r="D958" s="3" t="s">
        <v>799</v>
      </c>
    </row>
    <row r="959" customFormat="false" ht="15" hidden="false" customHeight="false" outlineLevel="0" collapsed="false">
      <c r="A959" s="1" t="s">
        <v>2496</v>
      </c>
      <c r="B959" s="1" t="s">
        <v>2584</v>
      </c>
      <c r="C959" s="2" t="s">
        <v>2585</v>
      </c>
      <c r="D959" s="3" t="s">
        <v>2586</v>
      </c>
    </row>
    <row r="960" customFormat="false" ht="15" hidden="false" customHeight="false" outlineLevel="0" collapsed="false">
      <c r="A960" s="1" t="s">
        <v>2496</v>
      </c>
      <c r="B960" s="1" t="s">
        <v>2587</v>
      </c>
      <c r="C960" s="2" t="s">
        <v>2588</v>
      </c>
      <c r="D960" s="3" t="s">
        <v>2589</v>
      </c>
    </row>
    <row r="961" customFormat="false" ht="15" hidden="false" customHeight="false" outlineLevel="0" collapsed="false">
      <c r="A961" s="1" t="s">
        <v>2496</v>
      </c>
      <c r="B961" s="1" t="s">
        <v>2590</v>
      </c>
      <c r="C961" s="2" t="s">
        <v>2591</v>
      </c>
      <c r="D961" s="3" t="s">
        <v>2592</v>
      </c>
    </row>
    <row r="962" customFormat="false" ht="15" hidden="false" customHeight="false" outlineLevel="0" collapsed="false">
      <c r="A962" s="1" t="s">
        <v>2496</v>
      </c>
      <c r="B962" s="1" t="s">
        <v>2593</v>
      </c>
      <c r="C962" s="2" t="s">
        <v>2594</v>
      </c>
      <c r="D962" s="3" t="s">
        <v>2595</v>
      </c>
    </row>
    <row r="963" customFormat="false" ht="15" hidden="false" customHeight="false" outlineLevel="0" collapsed="false">
      <c r="A963" s="1" t="s">
        <v>2496</v>
      </c>
      <c r="B963" s="1" t="s">
        <v>2596</v>
      </c>
      <c r="C963" s="2" t="s">
        <v>2597</v>
      </c>
      <c r="D963" s="3" t="s">
        <v>2598</v>
      </c>
    </row>
    <row r="964" customFormat="false" ht="15" hidden="false" customHeight="false" outlineLevel="0" collapsed="false">
      <c r="A964" s="1" t="s">
        <v>2496</v>
      </c>
      <c r="B964" s="1" t="s">
        <v>231</v>
      </c>
      <c r="C964" s="2" t="s">
        <v>232</v>
      </c>
      <c r="D964" s="3" t="s">
        <v>233</v>
      </c>
    </row>
    <row r="965" customFormat="false" ht="15" hidden="false" customHeight="false" outlineLevel="0" collapsed="false">
      <c r="A965" s="1" t="s">
        <v>2496</v>
      </c>
      <c r="B965" s="1" t="s">
        <v>2599</v>
      </c>
      <c r="C965" s="2" t="s">
        <v>2600</v>
      </c>
      <c r="D965" s="3" t="s">
        <v>2601</v>
      </c>
    </row>
    <row r="966" customFormat="false" ht="15" hidden="false" customHeight="false" outlineLevel="0" collapsed="false">
      <c r="A966" s="1" t="s">
        <v>2496</v>
      </c>
      <c r="B966" s="1" t="s">
        <v>2602</v>
      </c>
      <c r="C966" s="2" t="s">
        <v>2603</v>
      </c>
      <c r="D966" s="3" t="s">
        <v>2604</v>
      </c>
    </row>
    <row r="967" customFormat="false" ht="15" hidden="false" customHeight="false" outlineLevel="0" collapsed="false">
      <c r="A967" s="1" t="s">
        <v>2605</v>
      </c>
      <c r="B967" s="1" t="s">
        <v>2606</v>
      </c>
      <c r="C967" s="2" t="s">
        <v>2607</v>
      </c>
      <c r="D967" s="3" t="s">
        <v>2608</v>
      </c>
    </row>
    <row r="968" customFormat="false" ht="15" hidden="false" customHeight="false" outlineLevel="0" collapsed="false">
      <c r="A968" s="1" t="s">
        <v>2605</v>
      </c>
      <c r="B968" s="1" t="s">
        <v>132</v>
      </c>
      <c r="C968" s="2" t="s">
        <v>133</v>
      </c>
      <c r="D968" s="3" t="s">
        <v>134</v>
      </c>
    </row>
    <row r="969" customFormat="false" ht="15" hidden="false" customHeight="false" outlineLevel="0" collapsed="false">
      <c r="A969" s="1" t="s">
        <v>2605</v>
      </c>
      <c r="B969" s="1" t="s">
        <v>2609</v>
      </c>
      <c r="C969" s="2" t="s">
        <v>2610</v>
      </c>
      <c r="D969" s="3" t="s">
        <v>2611</v>
      </c>
    </row>
    <row r="970" customFormat="false" ht="15" hidden="false" customHeight="false" outlineLevel="0" collapsed="false">
      <c r="A970" s="1" t="s">
        <v>2605</v>
      </c>
      <c r="B970" s="1" t="s">
        <v>585</v>
      </c>
      <c r="C970" s="2" t="s">
        <v>586</v>
      </c>
      <c r="D970" s="3" t="s">
        <v>587</v>
      </c>
    </row>
    <row r="971" customFormat="false" ht="15" hidden="false" customHeight="false" outlineLevel="0" collapsed="false">
      <c r="A971" s="1" t="s">
        <v>2605</v>
      </c>
      <c r="B971" s="1" t="s">
        <v>282</v>
      </c>
      <c r="C971" s="2" t="s">
        <v>283</v>
      </c>
      <c r="D971" s="3" t="s">
        <v>284</v>
      </c>
    </row>
    <row r="972" customFormat="false" ht="15" hidden="false" customHeight="false" outlineLevel="0" collapsed="false">
      <c r="A972" s="1" t="s">
        <v>2605</v>
      </c>
      <c r="B972" s="1" t="s">
        <v>1799</v>
      </c>
      <c r="C972" s="2" t="s">
        <v>1800</v>
      </c>
      <c r="D972" s="3" t="s">
        <v>1801</v>
      </c>
    </row>
    <row r="973" customFormat="false" ht="15" hidden="false" customHeight="false" outlineLevel="0" collapsed="false">
      <c r="A973" s="1" t="s">
        <v>2605</v>
      </c>
      <c r="B973" s="1" t="s">
        <v>1169</v>
      </c>
      <c r="C973" s="2" t="s">
        <v>1170</v>
      </c>
      <c r="D973" s="3" t="s">
        <v>1171</v>
      </c>
    </row>
    <row r="974" customFormat="false" ht="15" hidden="false" customHeight="false" outlineLevel="0" collapsed="false">
      <c r="A974" s="1" t="s">
        <v>2605</v>
      </c>
      <c r="B974" s="1" t="s">
        <v>2612</v>
      </c>
      <c r="C974" s="2" t="s">
        <v>2613</v>
      </c>
      <c r="D974" s="3" t="s">
        <v>2614</v>
      </c>
    </row>
    <row r="975" customFormat="false" ht="15" hidden="false" customHeight="false" outlineLevel="0" collapsed="false">
      <c r="A975" s="1" t="s">
        <v>2605</v>
      </c>
      <c r="B975" s="1" t="s">
        <v>2615</v>
      </c>
      <c r="C975" s="2" t="s">
        <v>2616</v>
      </c>
      <c r="D975" s="3" t="s">
        <v>2617</v>
      </c>
    </row>
    <row r="976" customFormat="false" ht="15" hidden="false" customHeight="false" outlineLevel="0" collapsed="false">
      <c r="A976" s="1" t="s">
        <v>2605</v>
      </c>
      <c r="B976" s="1" t="s">
        <v>2618</v>
      </c>
      <c r="C976" s="2" t="s">
        <v>2619</v>
      </c>
      <c r="D976" s="3" t="s">
        <v>2620</v>
      </c>
    </row>
    <row r="977" customFormat="false" ht="15" hidden="false" customHeight="false" outlineLevel="0" collapsed="false">
      <c r="A977" s="1" t="s">
        <v>2605</v>
      </c>
      <c r="B977" s="1" t="s">
        <v>2621</v>
      </c>
      <c r="C977" s="2" t="s">
        <v>2622</v>
      </c>
      <c r="D977" s="3" t="s">
        <v>2623</v>
      </c>
    </row>
    <row r="978" customFormat="false" ht="15" hidden="false" customHeight="false" outlineLevel="0" collapsed="false">
      <c r="A978" s="1" t="s">
        <v>2605</v>
      </c>
      <c r="B978" s="1" t="s">
        <v>89</v>
      </c>
      <c r="C978" s="2" t="s">
        <v>90</v>
      </c>
      <c r="D978" s="3" t="s">
        <v>91</v>
      </c>
    </row>
    <row r="979" customFormat="false" ht="15" hidden="false" customHeight="false" outlineLevel="0" collapsed="false">
      <c r="A979" s="1" t="s">
        <v>2605</v>
      </c>
      <c r="B979" s="1" t="s">
        <v>887</v>
      </c>
      <c r="C979" s="2" t="s">
        <v>888</v>
      </c>
      <c r="D979" s="3" t="s">
        <v>889</v>
      </c>
    </row>
    <row r="980" customFormat="false" ht="15" hidden="false" customHeight="false" outlineLevel="0" collapsed="false">
      <c r="A980" s="1" t="s">
        <v>2605</v>
      </c>
      <c r="B980" s="1" t="s">
        <v>2624</v>
      </c>
      <c r="C980" s="2" t="s">
        <v>2625</v>
      </c>
      <c r="D980" s="3" t="s">
        <v>2626</v>
      </c>
    </row>
    <row r="981" customFormat="false" ht="15" hidden="false" customHeight="false" outlineLevel="0" collapsed="false">
      <c r="A981" s="1" t="s">
        <v>2605</v>
      </c>
      <c r="B981" s="1" t="s">
        <v>1268</v>
      </c>
      <c r="C981" s="2" t="s">
        <v>1269</v>
      </c>
      <c r="D981" s="3" t="s">
        <v>1270</v>
      </c>
    </row>
    <row r="982" customFormat="false" ht="15" hidden="false" customHeight="false" outlineLevel="0" collapsed="false">
      <c r="A982" s="1" t="s">
        <v>2605</v>
      </c>
      <c r="B982" s="1" t="s">
        <v>2627</v>
      </c>
      <c r="C982" s="2" t="s">
        <v>2628</v>
      </c>
      <c r="D982" s="3" t="s">
        <v>2629</v>
      </c>
    </row>
    <row r="983" customFormat="false" ht="15" hidden="false" customHeight="false" outlineLevel="0" collapsed="false">
      <c r="A983" s="1" t="s">
        <v>2605</v>
      </c>
      <c r="B983" s="1" t="s">
        <v>2630</v>
      </c>
      <c r="C983" s="2" t="s">
        <v>2631</v>
      </c>
      <c r="D983" s="3" t="s">
        <v>2632</v>
      </c>
    </row>
    <row r="984" customFormat="false" ht="15" hidden="false" customHeight="false" outlineLevel="0" collapsed="false">
      <c r="A984" s="1" t="s">
        <v>2605</v>
      </c>
      <c r="B984" s="1" t="s">
        <v>2633</v>
      </c>
      <c r="C984" s="2" t="s">
        <v>2634</v>
      </c>
      <c r="D984" s="3" t="s">
        <v>2635</v>
      </c>
    </row>
    <row r="985" customFormat="false" ht="15" hidden="false" customHeight="false" outlineLevel="0" collapsed="false">
      <c r="A985" s="1" t="s">
        <v>2636</v>
      </c>
      <c r="B985" s="1" t="s">
        <v>2637</v>
      </c>
      <c r="C985" s="2" t="s">
        <v>2638</v>
      </c>
      <c r="D985" s="3" t="s">
        <v>2639</v>
      </c>
    </row>
    <row r="986" customFormat="false" ht="15" hidden="false" customHeight="false" outlineLevel="0" collapsed="false">
      <c r="A986" s="1" t="s">
        <v>2636</v>
      </c>
      <c r="B986" s="1" t="s">
        <v>1691</v>
      </c>
      <c r="C986" s="2" t="s">
        <v>1692</v>
      </c>
      <c r="D986" s="3" t="s">
        <v>1693</v>
      </c>
    </row>
    <row r="987" customFormat="false" ht="15" hidden="false" customHeight="false" outlineLevel="0" collapsed="false">
      <c r="A987" s="1" t="s">
        <v>2636</v>
      </c>
      <c r="B987" s="1" t="s">
        <v>2640</v>
      </c>
      <c r="C987" s="2" t="s">
        <v>2641</v>
      </c>
      <c r="D987" s="3" t="s">
        <v>2642</v>
      </c>
    </row>
    <row r="988" customFormat="false" ht="15" hidden="false" customHeight="false" outlineLevel="0" collapsed="false">
      <c r="A988" s="1" t="s">
        <v>2636</v>
      </c>
      <c r="B988" s="1" t="s">
        <v>2643</v>
      </c>
      <c r="C988" s="2" t="s">
        <v>2644</v>
      </c>
      <c r="D988" s="3" t="s">
        <v>2645</v>
      </c>
    </row>
    <row r="989" customFormat="false" ht="15" hidden="false" customHeight="false" outlineLevel="0" collapsed="false">
      <c r="A989" s="1" t="s">
        <v>2636</v>
      </c>
      <c r="B989" s="1" t="s">
        <v>2646</v>
      </c>
      <c r="C989" s="2" t="s">
        <v>2647</v>
      </c>
      <c r="D989" s="3" t="s">
        <v>2648</v>
      </c>
    </row>
    <row r="990" customFormat="false" ht="15" hidden="false" customHeight="false" outlineLevel="0" collapsed="false">
      <c r="A990" s="1" t="s">
        <v>2636</v>
      </c>
      <c r="B990" s="1" t="s">
        <v>2649</v>
      </c>
      <c r="C990" s="2" t="s">
        <v>2650</v>
      </c>
      <c r="D990" s="3" t="s">
        <v>2651</v>
      </c>
    </row>
    <row r="991" customFormat="false" ht="15" hidden="false" customHeight="false" outlineLevel="0" collapsed="false">
      <c r="A991" s="1" t="s">
        <v>2636</v>
      </c>
      <c r="B991" s="1" t="s">
        <v>2652</v>
      </c>
      <c r="C991" s="2" t="s">
        <v>2653</v>
      </c>
      <c r="D991" s="3" t="s">
        <v>2654</v>
      </c>
    </row>
    <row r="992" customFormat="false" ht="15" hidden="false" customHeight="false" outlineLevel="0" collapsed="false">
      <c r="A992" s="1" t="s">
        <v>2636</v>
      </c>
      <c r="B992" s="1" t="s">
        <v>1389</v>
      </c>
      <c r="C992" s="2" t="s">
        <v>1390</v>
      </c>
      <c r="D992" s="3" t="s">
        <v>1391</v>
      </c>
    </row>
    <row r="993" customFormat="false" ht="15" hidden="false" customHeight="false" outlineLevel="0" collapsed="false">
      <c r="A993" s="1" t="s">
        <v>2636</v>
      </c>
      <c r="B993" s="1" t="s">
        <v>2655</v>
      </c>
      <c r="C993" s="2" t="s">
        <v>2656</v>
      </c>
      <c r="D993" s="3" t="s">
        <v>2657</v>
      </c>
    </row>
    <row r="994" customFormat="false" ht="15" hidden="false" customHeight="false" outlineLevel="0" collapsed="false">
      <c r="A994" s="1" t="s">
        <v>2636</v>
      </c>
      <c r="B994" s="1" t="s">
        <v>2658</v>
      </c>
      <c r="C994" s="2" t="s">
        <v>2659</v>
      </c>
      <c r="D994" s="3" t="s">
        <v>2660</v>
      </c>
    </row>
    <row r="995" customFormat="false" ht="15" hidden="false" customHeight="false" outlineLevel="0" collapsed="false">
      <c r="A995" s="1" t="s">
        <v>2636</v>
      </c>
      <c r="B995" s="1" t="s">
        <v>2661</v>
      </c>
      <c r="C995" s="2" t="s">
        <v>2662</v>
      </c>
      <c r="D995" s="3" t="s">
        <v>2663</v>
      </c>
    </row>
    <row r="996" customFormat="false" ht="15" hidden="false" customHeight="false" outlineLevel="0" collapsed="false">
      <c r="A996" s="1" t="s">
        <v>2636</v>
      </c>
      <c r="B996" s="1" t="s">
        <v>2664</v>
      </c>
      <c r="C996" s="2" t="s">
        <v>2665</v>
      </c>
      <c r="D996" s="3" t="s">
        <v>2666</v>
      </c>
    </row>
    <row r="997" customFormat="false" ht="15" hidden="false" customHeight="false" outlineLevel="0" collapsed="false">
      <c r="A997" s="1" t="s">
        <v>2636</v>
      </c>
      <c r="B997" s="1" t="s">
        <v>2667</v>
      </c>
      <c r="C997" s="2" t="s">
        <v>2668</v>
      </c>
      <c r="D997" s="3" t="s">
        <v>2669</v>
      </c>
    </row>
    <row r="998" customFormat="false" ht="15" hidden="false" customHeight="false" outlineLevel="0" collapsed="false">
      <c r="A998" s="1" t="s">
        <v>2636</v>
      </c>
      <c r="B998" s="1" t="s">
        <v>1538</v>
      </c>
      <c r="C998" s="2" t="s">
        <v>1539</v>
      </c>
      <c r="D998" s="3" t="s">
        <v>1540</v>
      </c>
    </row>
    <row r="999" customFormat="false" ht="15" hidden="false" customHeight="false" outlineLevel="0" collapsed="false">
      <c r="A999" s="1" t="s">
        <v>2636</v>
      </c>
      <c r="B999" s="1" t="s">
        <v>609</v>
      </c>
      <c r="C999" s="2" t="s">
        <v>610</v>
      </c>
      <c r="D999" s="3" t="s">
        <v>611</v>
      </c>
    </row>
    <row r="1000" customFormat="false" ht="15" hidden="false" customHeight="false" outlineLevel="0" collapsed="false">
      <c r="A1000" s="1" t="s">
        <v>2636</v>
      </c>
      <c r="B1000" s="1" t="s">
        <v>2670</v>
      </c>
      <c r="C1000" s="2" t="s">
        <v>2671</v>
      </c>
      <c r="D1000" s="3" t="s">
        <v>2672</v>
      </c>
    </row>
    <row r="1001" customFormat="false" ht="15" hidden="false" customHeight="false" outlineLevel="0" collapsed="false">
      <c r="A1001" s="1" t="s">
        <v>2636</v>
      </c>
      <c r="B1001" s="1" t="s">
        <v>2673</v>
      </c>
      <c r="C1001" s="2" t="s">
        <v>2674</v>
      </c>
      <c r="D1001" s="3" t="s">
        <v>2675</v>
      </c>
    </row>
    <row r="1002" customFormat="false" ht="15" hidden="false" customHeight="false" outlineLevel="0" collapsed="false">
      <c r="A1002" s="1" t="s">
        <v>2636</v>
      </c>
      <c r="B1002" s="1" t="s">
        <v>231</v>
      </c>
      <c r="C1002" s="2" t="s">
        <v>232</v>
      </c>
      <c r="D1002" s="3" t="s">
        <v>233</v>
      </c>
    </row>
    <row r="1003" customFormat="false" ht="15" hidden="false" customHeight="false" outlineLevel="0" collapsed="false">
      <c r="A1003" s="1" t="s">
        <v>2636</v>
      </c>
      <c r="B1003" s="1" t="s">
        <v>2676</v>
      </c>
      <c r="C1003" s="2" t="s">
        <v>2677</v>
      </c>
      <c r="D1003" s="3" t="s">
        <v>2678</v>
      </c>
    </row>
    <row r="1004" customFormat="false" ht="15" hidden="false" customHeight="false" outlineLevel="0" collapsed="false">
      <c r="A1004" s="1" t="s">
        <v>2636</v>
      </c>
      <c r="B1004" s="1" t="s">
        <v>2679</v>
      </c>
      <c r="C1004" s="2" t="s">
        <v>2680</v>
      </c>
      <c r="D1004" s="3" t="s">
        <v>2681</v>
      </c>
    </row>
    <row r="1005" customFormat="false" ht="15" hidden="false" customHeight="false" outlineLevel="0" collapsed="false">
      <c r="A1005" s="1" t="s">
        <v>2636</v>
      </c>
      <c r="B1005" s="1" t="s">
        <v>49</v>
      </c>
      <c r="C1005" s="2" t="s">
        <v>50</v>
      </c>
      <c r="D1005" s="3" t="s">
        <v>51</v>
      </c>
    </row>
    <row r="1006" customFormat="false" ht="15" hidden="false" customHeight="false" outlineLevel="0" collapsed="false">
      <c r="A1006" s="1" t="s">
        <v>2636</v>
      </c>
      <c r="B1006" s="1" t="s">
        <v>1550</v>
      </c>
      <c r="C1006" s="2" t="s">
        <v>1551</v>
      </c>
      <c r="D1006" s="3" t="s">
        <v>1552</v>
      </c>
    </row>
    <row r="1007" customFormat="false" ht="15" hidden="false" customHeight="false" outlineLevel="0" collapsed="false">
      <c r="A1007" s="1" t="s">
        <v>2636</v>
      </c>
      <c r="B1007" s="1" t="s">
        <v>330</v>
      </c>
      <c r="C1007" s="2" t="s">
        <v>331</v>
      </c>
      <c r="D1007" s="3" t="s">
        <v>332</v>
      </c>
    </row>
    <row r="1008" customFormat="false" ht="15" hidden="false" customHeight="false" outlineLevel="0" collapsed="false">
      <c r="A1008" s="1" t="s">
        <v>2682</v>
      </c>
      <c r="B1008" s="1" t="s">
        <v>2683</v>
      </c>
      <c r="C1008" s="2" t="s">
        <v>2684</v>
      </c>
      <c r="D1008" s="3" t="s">
        <v>2685</v>
      </c>
    </row>
    <row r="1009" customFormat="false" ht="15" hidden="false" customHeight="false" outlineLevel="0" collapsed="false">
      <c r="A1009" s="1" t="s">
        <v>2682</v>
      </c>
      <c r="B1009" s="1" t="s">
        <v>2686</v>
      </c>
      <c r="C1009" s="2" t="s">
        <v>2687</v>
      </c>
      <c r="D1009" s="3" t="s">
        <v>2688</v>
      </c>
    </row>
    <row r="1010" customFormat="false" ht="15" hidden="false" customHeight="false" outlineLevel="0" collapsed="false">
      <c r="A1010" s="1" t="s">
        <v>2682</v>
      </c>
      <c r="B1010" s="1" t="s">
        <v>2689</v>
      </c>
      <c r="C1010" s="2" t="s">
        <v>2690</v>
      </c>
      <c r="D1010" s="3" t="s">
        <v>2691</v>
      </c>
    </row>
    <row r="1011" customFormat="false" ht="15" hidden="false" customHeight="false" outlineLevel="0" collapsed="false">
      <c r="A1011" s="1" t="s">
        <v>2682</v>
      </c>
      <c r="B1011" s="1" t="s">
        <v>2692</v>
      </c>
      <c r="C1011" s="2" t="s">
        <v>2693</v>
      </c>
      <c r="D1011" s="3" t="s">
        <v>2694</v>
      </c>
    </row>
    <row r="1012" customFormat="false" ht="15" hidden="false" customHeight="false" outlineLevel="0" collapsed="false">
      <c r="A1012" s="1" t="s">
        <v>2682</v>
      </c>
      <c r="B1012" s="1" t="s">
        <v>1915</v>
      </c>
      <c r="C1012" s="2" t="s">
        <v>1916</v>
      </c>
      <c r="D1012" s="3" t="s">
        <v>1917</v>
      </c>
    </row>
    <row r="1013" customFormat="false" ht="15" hidden="false" customHeight="false" outlineLevel="0" collapsed="false">
      <c r="A1013" s="1" t="s">
        <v>2695</v>
      </c>
      <c r="B1013" s="1" t="s">
        <v>2696</v>
      </c>
      <c r="C1013" s="2" t="s">
        <v>2697</v>
      </c>
      <c r="D1013" s="3" t="s">
        <v>2698</v>
      </c>
    </row>
    <row r="1014" customFormat="false" ht="15" hidden="false" customHeight="false" outlineLevel="0" collapsed="false">
      <c r="A1014" s="1" t="s">
        <v>2695</v>
      </c>
      <c r="B1014" s="1" t="s">
        <v>2699</v>
      </c>
      <c r="C1014" s="2" t="s">
        <v>2700</v>
      </c>
      <c r="D1014" s="3" t="s">
        <v>2701</v>
      </c>
    </row>
    <row r="1015" customFormat="false" ht="15" hidden="false" customHeight="false" outlineLevel="0" collapsed="false">
      <c r="A1015" s="1" t="s">
        <v>2695</v>
      </c>
      <c r="B1015" s="1" t="s">
        <v>2702</v>
      </c>
      <c r="C1015" s="2" t="s">
        <v>2703</v>
      </c>
      <c r="D1015" s="3" t="s">
        <v>2704</v>
      </c>
    </row>
    <row r="1016" customFormat="false" ht="15" hidden="false" customHeight="false" outlineLevel="0" collapsed="false">
      <c r="A1016" s="1" t="s">
        <v>2695</v>
      </c>
      <c r="B1016" s="1" t="s">
        <v>2679</v>
      </c>
      <c r="C1016" s="2" t="s">
        <v>2680</v>
      </c>
      <c r="D1016" s="3" t="s">
        <v>2681</v>
      </c>
    </row>
    <row r="1017" customFormat="false" ht="15" hidden="false" customHeight="false" outlineLevel="0" collapsed="false">
      <c r="A1017" s="1" t="s">
        <v>2695</v>
      </c>
      <c r="B1017" s="1" t="s">
        <v>49</v>
      </c>
      <c r="C1017" s="2" t="s">
        <v>50</v>
      </c>
      <c r="D1017" s="3" t="s">
        <v>51</v>
      </c>
    </row>
    <row r="1018" customFormat="false" ht="15" hidden="false" customHeight="false" outlineLevel="0" collapsed="false">
      <c r="A1018" s="1" t="s">
        <v>2705</v>
      </c>
      <c r="B1018" s="1" t="s">
        <v>2706</v>
      </c>
      <c r="C1018" s="2" t="s">
        <v>2707</v>
      </c>
      <c r="D1018" s="3" t="s">
        <v>2708</v>
      </c>
    </row>
    <row r="1019" customFormat="false" ht="15" hidden="false" customHeight="false" outlineLevel="0" collapsed="false">
      <c r="A1019" s="1" t="s">
        <v>2705</v>
      </c>
      <c r="B1019" s="1" t="s">
        <v>429</v>
      </c>
      <c r="C1019" s="2" t="s">
        <v>430</v>
      </c>
      <c r="D1019" s="3" t="s">
        <v>431</v>
      </c>
    </row>
    <row r="1020" customFormat="false" ht="15" hidden="false" customHeight="false" outlineLevel="0" collapsed="false">
      <c r="A1020" s="1" t="s">
        <v>2705</v>
      </c>
      <c r="B1020" s="1" t="s">
        <v>2709</v>
      </c>
      <c r="C1020" s="2" t="s">
        <v>2710</v>
      </c>
      <c r="D1020" s="3" t="s">
        <v>2711</v>
      </c>
    </row>
    <row r="1021" customFormat="false" ht="15" hidden="false" customHeight="false" outlineLevel="0" collapsed="false">
      <c r="A1021" s="1" t="s">
        <v>1417</v>
      </c>
      <c r="B1021" s="2" t="s">
        <v>624</v>
      </c>
      <c r="C1021" s="2" t="s">
        <v>2712</v>
      </c>
      <c r="D1021" s="3" t="s">
        <v>2713</v>
      </c>
    </row>
    <row r="1022" customFormat="false" ht="15" hidden="false" customHeight="false" outlineLevel="0" collapsed="false">
      <c r="A1022" s="1" t="s">
        <v>1417</v>
      </c>
      <c r="B1022" s="1" t="s">
        <v>2714</v>
      </c>
      <c r="C1022" s="2" t="s">
        <v>2715</v>
      </c>
      <c r="D1022" s="3" t="s">
        <v>2716</v>
      </c>
    </row>
    <row r="1023" customFormat="false" ht="15" hidden="false" customHeight="false" outlineLevel="0" collapsed="false">
      <c r="A1023" s="1" t="s">
        <v>1417</v>
      </c>
      <c r="B1023" s="2" t="s">
        <v>648</v>
      </c>
      <c r="C1023" s="2" t="s">
        <v>2717</v>
      </c>
      <c r="D1023" s="3" t="s">
        <v>2718</v>
      </c>
    </row>
    <row r="1024" customFormat="false" ht="15" hidden="false" customHeight="false" outlineLevel="0" collapsed="false">
      <c r="A1024" s="1" t="s">
        <v>1417</v>
      </c>
      <c r="B1024" s="2" t="s">
        <v>1498</v>
      </c>
      <c r="C1024" s="2" t="s">
        <v>2719</v>
      </c>
      <c r="D1024" s="3" t="s">
        <v>2720</v>
      </c>
    </row>
    <row r="1025" customFormat="false" ht="15" hidden="false" customHeight="false" outlineLevel="0" collapsed="false">
      <c r="A1025" s="1" t="s">
        <v>1417</v>
      </c>
      <c r="B1025" s="2" t="s">
        <v>1520</v>
      </c>
      <c r="C1025" s="2" t="s">
        <v>1521</v>
      </c>
      <c r="D1025" s="3" t="s">
        <v>1522</v>
      </c>
    </row>
    <row r="1026" customFormat="false" ht="15" hidden="false" customHeight="false" outlineLevel="0" collapsed="false">
      <c r="A1026" s="1" t="s">
        <v>1417</v>
      </c>
      <c r="B1026" s="1" t="s">
        <v>2721</v>
      </c>
      <c r="C1026" s="2" t="s">
        <v>2722</v>
      </c>
      <c r="D1026" s="3" t="s">
        <v>2723</v>
      </c>
    </row>
    <row r="1027" customFormat="false" ht="15" hidden="false" customHeight="false" outlineLevel="0" collapsed="false">
      <c r="A1027" s="1" t="s">
        <v>1417</v>
      </c>
      <c r="B1027" s="1" t="s">
        <v>1435</v>
      </c>
      <c r="C1027" s="2" t="s">
        <v>1436</v>
      </c>
      <c r="D1027" s="3" t="s">
        <v>1437</v>
      </c>
    </row>
    <row r="1028" customFormat="false" ht="15" hidden="false" customHeight="false" outlineLevel="0" collapsed="false">
      <c r="A1028" s="1" t="s">
        <v>1417</v>
      </c>
      <c r="B1028" s="1" t="s">
        <v>1441</v>
      </c>
      <c r="C1028" s="2" t="s">
        <v>1442</v>
      </c>
      <c r="D1028" s="3" t="s">
        <v>1443</v>
      </c>
    </row>
    <row r="1029" customFormat="false" ht="15" hidden="false" customHeight="false" outlineLevel="0" collapsed="false">
      <c r="A1029" s="1" t="s">
        <v>1417</v>
      </c>
      <c r="B1029" s="1" t="s">
        <v>1888</v>
      </c>
      <c r="C1029" s="2" t="s">
        <v>1889</v>
      </c>
      <c r="D1029" s="3" t="s">
        <v>1890</v>
      </c>
    </row>
    <row r="1030" customFormat="false" ht="15" hidden="false" customHeight="false" outlineLevel="0" collapsed="false">
      <c r="A1030" s="1" t="s">
        <v>1417</v>
      </c>
      <c r="B1030" s="1" t="s">
        <v>2724</v>
      </c>
      <c r="C1030" s="2" t="s">
        <v>2725</v>
      </c>
      <c r="D1030" s="3" t="s">
        <v>2726</v>
      </c>
    </row>
    <row r="1031" customFormat="false" ht="15" hidden="false" customHeight="false" outlineLevel="0" collapsed="false">
      <c r="A1031" s="1" t="s">
        <v>1417</v>
      </c>
      <c r="B1031" s="1" t="s">
        <v>2727</v>
      </c>
      <c r="C1031" s="2" t="s">
        <v>2728</v>
      </c>
      <c r="D1031" s="3" t="s">
        <v>2729</v>
      </c>
    </row>
    <row r="1032" customFormat="false" ht="15" hidden="false" customHeight="false" outlineLevel="0" collapsed="false">
      <c r="A1032" s="1" t="s">
        <v>1417</v>
      </c>
      <c r="B1032" s="2" t="s">
        <v>2730</v>
      </c>
      <c r="C1032" s="2" t="s">
        <v>2731</v>
      </c>
      <c r="D1032" s="3" t="s">
        <v>2732</v>
      </c>
    </row>
    <row r="1033" customFormat="false" ht="15" hidden="false" customHeight="false" outlineLevel="0" collapsed="false">
      <c r="A1033" s="1" t="s">
        <v>1417</v>
      </c>
      <c r="B1033" s="2" t="s">
        <v>2733</v>
      </c>
      <c r="C1033" s="2" t="s">
        <v>2734</v>
      </c>
      <c r="D1033" s="3" t="s">
        <v>2735</v>
      </c>
    </row>
    <row r="1034" customFormat="false" ht="15" hidden="false" customHeight="false" outlineLevel="0" collapsed="false">
      <c r="A1034" s="1" t="s">
        <v>1417</v>
      </c>
      <c r="B1034" s="2" t="s">
        <v>1532</v>
      </c>
      <c r="C1034" s="2" t="s">
        <v>1533</v>
      </c>
      <c r="D1034" s="3" t="s">
        <v>1534</v>
      </c>
    </row>
    <row r="1035" customFormat="false" ht="15" hidden="false" customHeight="false" outlineLevel="0" collapsed="false">
      <c r="A1035" s="1" t="s">
        <v>1417</v>
      </c>
      <c r="B1035" s="1" t="s">
        <v>2736</v>
      </c>
      <c r="C1035" s="2" t="s">
        <v>2737</v>
      </c>
      <c r="D1035" s="3" t="s">
        <v>2738</v>
      </c>
    </row>
    <row r="1036" customFormat="false" ht="15" hidden="false" customHeight="false" outlineLevel="0" collapsed="false">
      <c r="A1036" s="1" t="s">
        <v>1417</v>
      </c>
      <c r="B1036" s="2" t="s">
        <v>2739</v>
      </c>
      <c r="C1036" s="2" t="s">
        <v>2740</v>
      </c>
      <c r="D1036" s="3" t="s">
        <v>2741</v>
      </c>
    </row>
    <row r="1037" customFormat="false" ht="15" hidden="false" customHeight="false" outlineLevel="0" collapsed="false">
      <c r="A1037" s="1" t="s">
        <v>1417</v>
      </c>
      <c r="B1037" s="2" t="s">
        <v>2742</v>
      </c>
      <c r="C1037" s="2" t="s">
        <v>2743</v>
      </c>
      <c r="D1037" s="3" t="s">
        <v>2744</v>
      </c>
    </row>
    <row r="1038" customFormat="false" ht="15" hidden="false" customHeight="false" outlineLevel="0" collapsed="false">
      <c r="A1038" s="1" t="s">
        <v>1417</v>
      </c>
      <c r="B1038" s="1" t="s">
        <v>2745</v>
      </c>
      <c r="C1038" s="2" t="s">
        <v>2746</v>
      </c>
      <c r="D1038" s="3" t="s">
        <v>2747</v>
      </c>
    </row>
    <row r="1039" customFormat="false" ht="15" hidden="false" customHeight="false" outlineLevel="0" collapsed="false">
      <c r="A1039" s="1" t="s">
        <v>1417</v>
      </c>
      <c r="B1039" s="1" t="s">
        <v>2748</v>
      </c>
      <c r="C1039" s="2" t="s">
        <v>2749</v>
      </c>
      <c r="D1039" s="3" t="s">
        <v>2750</v>
      </c>
    </row>
    <row r="1040" customFormat="false" ht="15" hidden="false" customHeight="false" outlineLevel="0" collapsed="false">
      <c r="A1040" s="1" t="s">
        <v>1417</v>
      </c>
      <c r="B1040" s="2" t="s">
        <v>2751</v>
      </c>
      <c r="C1040" s="2" t="s">
        <v>2752</v>
      </c>
      <c r="D1040" s="3" t="s">
        <v>2753</v>
      </c>
    </row>
    <row r="1041" customFormat="false" ht="15" hidden="false" customHeight="false" outlineLevel="0" collapsed="false">
      <c r="A1041" s="1" t="s">
        <v>1417</v>
      </c>
      <c r="B1041" s="1" t="s">
        <v>2754</v>
      </c>
      <c r="C1041" s="2" t="s">
        <v>2755</v>
      </c>
      <c r="D1041" s="3" t="s">
        <v>2756</v>
      </c>
    </row>
    <row r="1042" customFormat="false" ht="15" hidden="false" customHeight="false" outlineLevel="0" collapsed="false">
      <c r="A1042" s="1" t="s">
        <v>1417</v>
      </c>
      <c r="B1042" s="2" t="s">
        <v>2757</v>
      </c>
      <c r="C1042" s="2" t="s">
        <v>2758</v>
      </c>
      <c r="D1042" s="3" t="s">
        <v>2759</v>
      </c>
    </row>
    <row r="1043" customFormat="false" ht="15" hidden="false" customHeight="false" outlineLevel="0" collapsed="false">
      <c r="A1043" s="1" t="s">
        <v>1417</v>
      </c>
      <c r="B1043" s="1" t="s">
        <v>534</v>
      </c>
      <c r="C1043" s="2" t="s">
        <v>535</v>
      </c>
      <c r="D1043" s="3" t="s">
        <v>536</v>
      </c>
    </row>
    <row r="1044" customFormat="false" ht="15" hidden="false" customHeight="false" outlineLevel="0" collapsed="false">
      <c r="A1044" s="1" t="s">
        <v>1417</v>
      </c>
      <c r="B1044" s="2" t="s">
        <v>2760</v>
      </c>
      <c r="C1044" s="2" t="s">
        <v>2761</v>
      </c>
      <c r="D1044" s="3" t="s">
        <v>2762</v>
      </c>
    </row>
    <row r="1045" customFormat="false" ht="15" hidden="false" customHeight="false" outlineLevel="0" collapsed="false">
      <c r="A1045" s="1" t="s">
        <v>1417</v>
      </c>
      <c r="B1045" s="1" t="s">
        <v>2763</v>
      </c>
      <c r="C1045" s="2" t="s">
        <v>2764</v>
      </c>
      <c r="D1045" s="3" t="s">
        <v>2765</v>
      </c>
    </row>
    <row r="1046" customFormat="false" ht="15" hidden="false" customHeight="false" outlineLevel="0" collapsed="false">
      <c r="A1046" s="1" t="s">
        <v>1417</v>
      </c>
      <c r="B1046" s="2" t="s">
        <v>2766</v>
      </c>
      <c r="C1046" s="2" t="s">
        <v>2767</v>
      </c>
      <c r="D1046" s="3" t="s">
        <v>2768</v>
      </c>
    </row>
    <row r="1047" customFormat="false" ht="15" hidden="false" customHeight="false" outlineLevel="0" collapsed="false">
      <c r="A1047" s="1" t="s">
        <v>1417</v>
      </c>
      <c r="B1047" s="1" t="s">
        <v>377</v>
      </c>
      <c r="C1047" s="2" t="s">
        <v>378</v>
      </c>
      <c r="D1047" s="3" t="s">
        <v>379</v>
      </c>
    </row>
    <row r="1048" customFormat="false" ht="15" hidden="false" customHeight="false" outlineLevel="0" collapsed="false">
      <c r="A1048" s="1" t="s">
        <v>1417</v>
      </c>
      <c r="B1048" s="1" t="s">
        <v>1987</v>
      </c>
      <c r="C1048" s="2" t="s">
        <v>1988</v>
      </c>
      <c r="D1048" s="3" t="s">
        <v>1989</v>
      </c>
    </row>
    <row r="1049" customFormat="false" ht="15" hidden="false" customHeight="false" outlineLevel="0" collapsed="false">
      <c r="A1049" s="1" t="s">
        <v>1417</v>
      </c>
      <c r="B1049" s="1" t="s">
        <v>231</v>
      </c>
      <c r="C1049" s="2" t="s">
        <v>232</v>
      </c>
      <c r="D1049" s="3" t="s">
        <v>233</v>
      </c>
    </row>
    <row r="1050" customFormat="false" ht="15" hidden="false" customHeight="false" outlineLevel="0" collapsed="false">
      <c r="A1050" s="1" t="s">
        <v>1417</v>
      </c>
      <c r="B1050" s="2" t="s">
        <v>2769</v>
      </c>
      <c r="C1050" s="2" t="s">
        <v>2770</v>
      </c>
      <c r="D1050" s="3" t="s">
        <v>2771</v>
      </c>
    </row>
    <row r="1051" customFormat="false" ht="15" hidden="false" customHeight="false" outlineLevel="0" collapsed="false">
      <c r="A1051" s="1" t="s">
        <v>1417</v>
      </c>
      <c r="B1051" s="1" t="s">
        <v>2772</v>
      </c>
      <c r="C1051" s="2" t="s">
        <v>2773</v>
      </c>
      <c r="D1051" s="3" t="s">
        <v>2774</v>
      </c>
    </row>
    <row r="1052" customFormat="false" ht="15" hidden="false" customHeight="false" outlineLevel="0" collapsed="false">
      <c r="A1052" s="1" t="s">
        <v>1417</v>
      </c>
      <c r="B1052" s="1" t="s">
        <v>2679</v>
      </c>
      <c r="C1052" s="2" t="s">
        <v>2680</v>
      </c>
      <c r="D1052" s="3" t="s">
        <v>2681</v>
      </c>
    </row>
    <row r="1053" customFormat="false" ht="15" hidden="false" customHeight="false" outlineLevel="0" collapsed="false">
      <c r="A1053" s="1" t="s">
        <v>2775</v>
      </c>
      <c r="B1053" s="1" t="s">
        <v>2776</v>
      </c>
      <c r="C1053" s="2" t="s">
        <v>2777</v>
      </c>
      <c r="D1053" s="3" t="s">
        <v>2778</v>
      </c>
    </row>
    <row r="1054" customFormat="false" ht="15" hidden="false" customHeight="false" outlineLevel="0" collapsed="false">
      <c r="A1054" s="1" t="s">
        <v>2775</v>
      </c>
      <c r="B1054" s="1" t="s">
        <v>2779</v>
      </c>
      <c r="C1054" s="2" t="s">
        <v>2780</v>
      </c>
      <c r="D1054" s="3" t="s">
        <v>2781</v>
      </c>
    </row>
    <row r="1055" customFormat="false" ht="15" hidden="false" customHeight="false" outlineLevel="0" collapsed="false">
      <c r="A1055" s="1" t="s">
        <v>2775</v>
      </c>
      <c r="B1055" s="1" t="s">
        <v>2385</v>
      </c>
      <c r="C1055" s="2" t="s">
        <v>2386</v>
      </c>
      <c r="D1055" s="3" t="s">
        <v>2387</v>
      </c>
    </row>
    <row r="1056" customFormat="false" ht="15" hidden="false" customHeight="false" outlineLevel="0" collapsed="false">
      <c r="A1056" s="1" t="s">
        <v>1520</v>
      </c>
      <c r="B1056" s="1" t="s">
        <v>101</v>
      </c>
      <c r="C1056" s="2" t="s">
        <v>240</v>
      </c>
      <c r="D1056" s="3" t="s">
        <v>241</v>
      </c>
    </row>
    <row r="1057" customFormat="false" ht="15" hidden="false" customHeight="false" outlineLevel="0" collapsed="false">
      <c r="A1057" s="1" t="s">
        <v>1520</v>
      </c>
      <c r="B1057" s="2" t="s">
        <v>343</v>
      </c>
      <c r="C1057" s="2" t="s">
        <v>2782</v>
      </c>
      <c r="D1057" s="3" t="s">
        <v>2783</v>
      </c>
    </row>
    <row r="1058" customFormat="false" ht="15" hidden="false" customHeight="false" outlineLevel="0" collapsed="false">
      <c r="A1058" s="1" t="s">
        <v>1520</v>
      </c>
      <c r="B1058" s="2" t="s">
        <v>549</v>
      </c>
      <c r="C1058" s="2" t="s">
        <v>2784</v>
      </c>
      <c r="D1058" s="3" t="s">
        <v>2785</v>
      </c>
    </row>
    <row r="1059" customFormat="false" ht="15" hidden="false" customHeight="false" outlineLevel="0" collapsed="false">
      <c r="A1059" s="1" t="s">
        <v>1520</v>
      </c>
      <c r="B1059" s="2" t="s">
        <v>624</v>
      </c>
      <c r="C1059" s="2" t="s">
        <v>2712</v>
      </c>
      <c r="D1059" s="3" t="s">
        <v>2713</v>
      </c>
    </row>
    <row r="1060" customFormat="false" ht="15" hidden="false" customHeight="false" outlineLevel="0" collapsed="false">
      <c r="A1060" s="1" t="s">
        <v>1520</v>
      </c>
      <c r="B1060" s="2" t="s">
        <v>2786</v>
      </c>
      <c r="C1060" s="2" t="s">
        <v>2787</v>
      </c>
      <c r="D1060" s="3" t="s">
        <v>2788</v>
      </c>
    </row>
    <row r="1061" customFormat="false" ht="15" hidden="false" customHeight="false" outlineLevel="0" collapsed="false">
      <c r="A1061" s="1" t="s">
        <v>1520</v>
      </c>
      <c r="B1061" s="2" t="s">
        <v>2789</v>
      </c>
      <c r="C1061" s="2" t="s">
        <v>2790</v>
      </c>
      <c r="D1061" s="3" t="s">
        <v>2791</v>
      </c>
    </row>
    <row r="1062" customFormat="false" ht="15" hidden="false" customHeight="false" outlineLevel="0" collapsed="false">
      <c r="A1062" s="1" t="s">
        <v>1520</v>
      </c>
      <c r="B1062" s="1" t="s">
        <v>2792</v>
      </c>
      <c r="C1062" s="2" t="s">
        <v>2793</v>
      </c>
      <c r="D1062" s="3" t="s">
        <v>2794</v>
      </c>
    </row>
    <row r="1063" customFormat="false" ht="15" hidden="false" customHeight="false" outlineLevel="0" collapsed="false">
      <c r="A1063" s="1" t="s">
        <v>1520</v>
      </c>
      <c r="B1063" s="2" t="s">
        <v>1514</v>
      </c>
      <c r="C1063" s="2" t="s">
        <v>1515</v>
      </c>
      <c r="D1063" s="3" t="s">
        <v>1516</v>
      </c>
    </row>
    <row r="1064" customFormat="false" ht="15" hidden="false" customHeight="false" outlineLevel="0" collapsed="false">
      <c r="A1064" s="1" t="s">
        <v>1520</v>
      </c>
      <c r="B1064" s="2" t="s">
        <v>1982</v>
      </c>
      <c r="C1064" s="2" t="s">
        <v>2795</v>
      </c>
      <c r="D1064" s="3" t="s">
        <v>2796</v>
      </c>
    </row>
    <row r="1065" customFormat="false" ht="15" hidden="false" customHeight="false" outlineLevel="0" collapsed="false">
      <c r="A1065" s="1" t="s">
        <v>1520</v>
      </c>
      <c r="B1065" s="1" t="s">
        <v>1986</v>
      </c>
      <c r="C1065" s="2" t="s">
        <v>2797</v>
      </c>
      <c r="D1065" s="3" t="s">
        <v>2798</v>
      </c>
    </row>
    <row r="1066" customFormat="false" ht="15" hidden="false" customHeight="false" outlineLevel="0" collapsed="false">
      <c r="A1066" s="1" t="s">
        <v>1520</v>
      </c>
      <c r="B1066" s="1" t="s">
        <v>2605</v>
      </c>
      <c r="C1066" s="2" t="s">
        <v>2799</v>
      </c>
      <c r="D1066" s="3" t="s">
        <v>2800</v>
      </c>
    </row>
    <row r="1067" customFormat="false" ht="15" hidden="false" customHeight="false" outlineLevel="0" collapsed="false">
      <c r="A1067" s="1" t="s">
        <v>1520</v>
      </c>
      <c r="B1067" s="2" t="s">
        <v>2682</v>
      </c>
      <c r="C1067" s="2" t="s">
        <v>2801</v>
      </c>
      <c r="D1067" s="3" t="s">
        <v>2802</v>
      </c>
    </row>
    <row r="1068" customFormat="false" ht="15" hidden="false" customHeight="false" outlineLevel="0" collapsed="false">
      <c r="A1068" s="1" t="s">
        <v>1520</v>
      </c>
      <c r="B1068" s="2" t="s">
        <v>2695</v>
      </c>
      <c r="C1068" s="2" t="s">
        <v>2803</v>
      </c>
      <c r="D1068" s="3" t="s">
        <v>2804</v>
      </c>
    </row>
    <row r="1069" customFormat="false" ht="15" hidden="false" customHeight="false" outlineLevel="0" collapsed="false">
      <c r="A1069" s="1" t="s">
        <v>1520</v>
      </c>
      <c r="B1069" s="1" t="s">
        <v>1420</v>
      </c>
      <c r="C1069" s="2" t="s">
        <v>1421</v>
      </c>
      <c r="D1069" s="3" t="s">
        <v>1422</v>
      </c>
    </row>
    <row r="1070" customFormat="false" ht="15" hidden="false" customHeight="false" outlineLevel="0" collapsed="false">
      <c r="A1070" s="1" t="s">
        <v>1520</v>
      </c>
      <c r="B1070" s="1" t="s">
        <v>2805</v>
      </c>
      <c r="C1070" s="2" t="s">
        <v>2806</v>
      </c>
      <c r="D1070" s="3" t="s">
        <v>2807</v>
      </c>
    </row>
    <row r="1071" customFormat="false" ht="15" hidden="false" customHeight="false" outlineLevel="0" collapsed="false">
      <c r="A1071" s="1" t="s">
        <v>1520</v>
      </c>
      <c r="B1071" s="2" t="s">
        <v>2808</v>
      </c>
      <c r="C1071" s="2" t="s">
        <v>2809</v>
      </c>
      <c r="D1071" s="3" t="s">
        <v>2810</v>
      </c>
    </row>
    <row r="1072" customFormat="false" ht="15" hidden="false" customHeight="false" outlineLevel="0" collapsed="false">
      <c r="A1072" s="1" t="s">
        <v>1520</v>
      </c>
      <c r="B1072" s="2" t="s">
        <v>1523</v>
      </c>
      <c r="C1072" s="2" t="s">
        <v>1524</v>
      </c>
      <c r="D1072" s="3" t="s">
        <v>1525</v>
      </c>
    </row>
    <row r="1073" customFormat="false" ht="15" hidden="false" customHeight="false" outlineLevel="0" collapsed="false">
      <c r="A1073" s="1" t="s">
        <v>1520</v>
      </c>
      <c r="B1073" s="2" t="s">
        <v>2811</v>
      </c>
      <c r="C1073" s="2" t="s">
        <v>2812</v>
      </c>
      <c r="D1073" s="3" t="s">
        <v>2813</v>
      </c>
    </row>
    <row r="1074" customFormat="false" ht="15" hidden="false" customHeight="false" outlineLevel="0" collapsed="false">
      <c r="A1074" s="1" t="s">
        <v>1520</v>
      </c>
      <c r="B1074" s="2" t="s">
        <v>2814</v>
      </c>
      <c r="C1074" s="2" t="s">
        <v>2815</v>
      </c>
      <c r="D1074" s="3" t="s">
        <v>2816</v>
      </c>
    </row>
    <row r="1075" customFormat="false" ht="15" hidden="false" customHeight="false" outlineLevel="0" collapsed="false">
      <c r="A1075" s="1" t="s">
        <v>1520</v>
      </c>
      <c r="B1075" s="1" t="s">
        <v>1949</v>
      </c>
      <c r="C1075" s="2" t="s">
        <v>1950</v>
      </c>
      <c r="D1075" s="3" t="s">
        <v>1951</v>
      </c>
    </row>
    <row r="1076" customFormat="false" ht="15" hidden="false" customHeight="false" outlineLevel="0" collapsed="false">
      <c r="A1076" s="1" t="s">
        <v>1520</v>
      </c>
      <c r="B1076" s="2" t="s">
        <v>2817</v>
      </c>
      <c r="C1076" s="2" t="s">
        <v>2818</v>
      </c>
      <c r="D1076" s="3" t="s">
        <v>2819</v>
      </c>
    </row>
    <row r="1077" customFormat="false" ht="15" hidden="false" customHeight="false" outlineLevel="0" collapsed="false">
      <c r="A1077" s="1" t="s">
        <v>1520</v>
      </c>
      <c r="B1077" s="2" t="s">
        <v>1532</v>
      </c>
      <c r="C1077" s="2" t="s">
        <v>1533</v>
      </c>
      <c r="D1077" s="3" t="s">
        <v>1534</v>
      </c>
    </row>
    <row r="1078" customFormat="false" ht="15" hidden="false" customHeight="false" outlineLevel="0" collapsed="false">
      <c r="A1078" s="1" t="s">
        <v>1520</v>
      </c>
      <c r="B1078" s="2" t="s">
        <v>2820</v>
      </c>
      <c r="C1078" s="2" t="s">
        <v>2821</v>
      </c>
      <c r="D1078" s="3" t="s">
        <v>2822</v>
      </c>
    </row>
    <row r="1079" customFormat="false" ht="15" hidden="false" customHeight="false" outlineLevel="0" collapsed="false">
      <c r="A1079" s="1" t="s">
        <v>1520</v>
      </c>
      <c r="B1079" s="2" t="s">
        <v>2823</v>
      </c>
      <c r="C1079" s="2" t="s">
        <v>2824</v>
      </c>
      <c r="D1079" s="3" t="s">
        <v>2825</v>
      </c>
    </row>
    <row r="1080" customFormat="false" ht="15" hidden="false" customHeight="false" outlineLevel="0" collapsed="false">
      <c r="A1080" s="1" t="s">
        <v>1520</v>
      </c>
      <c r="B1080" s="2" t="s">
        <v>2739</v>
      </c>
      <c r="C1080" s="2" t="s">
        <v>2740</v>
      </c>
      <c r="D1080" s="3" t="s">
        <v>2741</v>
      </c>
    </row>
    <row r="1081" customFormat="false" ht="15" hidden="false" customHeight="false" outlineLevel="0" collapsed="false">
      <c r="A1081" s="1" t="s">
        <v>1520</v>
      </c>
      <c r="B1081" s="2" t="s">
        <v>2826</v>
      </c>
      <c r="C1081" s="2" t="s">
        <v>2827</v>
      </c>
      <c r="D1081" s="3" t="s">
        <v>2828</v>
      </c>
    </row>
    <row r="1082" customFormat="false" ht="15" hidden="false" customHeight="false" outlineLevel="0" collapsed="false">
      <c r="A1082" s="1" t="s">
        <v>1520</v>
      </c>
      <c r="B1082" s="1" t="s">
        <v>282</v>
      </c>
      <c r="C1082" s="2" t="s">
        <v>283</v>
      </c>
      <c r="D1082" s="3" t="s">
        <v>284</v>
      </c>
    </row>
    <row r="1083" customFormat="false" ht="15" hidden="false" customHeight="false" outlineLevel="0" collapsed="false">
      <c r="A1083" s="1" t="s">
        <v>1520</v>
      </c>
      <c r="B1083" s="2" t="s">
        <v>2829</v>
      </c>
      <c r="C1083" s="2" t="s">
        <v>2830</v>
      </c>
      <c r="D1083" s="3" t="s">
        <v>2831</v>
      </c>
    </row>
    <row r="1084" customFormat="false" ht="15" hidden="false" customHeight="false" outlineLevel="0" collapsed="false">
      <c r="A1084" s="1" t="s">
        <v>1520</v>
      </c>
      <c r="B1084" s="2" t="s">
        <v>2832</v>
      </c>
      <c r="C1084" s="2" t="s">
        <v>2833</v>
      </c>
      <c r="D1084" s="3" t="s">
        <v>2834</v>
      </c>
    </row>
    <row r="1085" customFormat="false" ht="15" hidden="false" customHeight="false" outlineLevel="0" collapsed="false">
      <c r="A1085" s="1" t="s">
        <v>1520</v>
      </c>
      <c r="B1085" s="2" t="s">
        <v>2835</v>
      </c>
      <c r="C1085" s="2" t="s">
        <v>2836</v>
      </c>
      <c r="D1085" s="3" t="s">
        <v>2837</v>
      </c>
    </row>
    <row r="1086" customFormat="false" ht="15" hidden="false" customHeight="false" outlineLevel="0" collapsed="false">
      <c r="A1086" s="1" t="s">
        <v>1520</v>
      </c>
      <c r="B1086" s="2" t="s">
        <v>2838</v>
      </c>
      <c r="C1086" s="2" t="s">
        <v>2839</v>
      </c>
      <c r="D1086" s="3" t="s">
        <v>2840</v>
      </c>
    </row>
    <row r="1087" customFormat="false" ht="15" hidden="false" customHeight="false" outlineLevel="0" collapsed="false">
      <c r="A1087" s="1" t="s">
        <v>1520</v>
      </c>
      <c r="B1087" s="2" t="s">
        <v>2841</v>
      </c>
      <c r="C1087" s="2" t="s">
        <v>2842</v>
      </c>
      <c r="D1087" s="3" t="s">
        <v>2843</v>
      </c>
    </row>
    <row r="1088" customFormat="false" ht="15" hidden="false" customHeight="false" outlineLevel="0" collapsed="false">
      <c r="A1088" s="1" t="s">
        <v>1520</v>
      </c>
      <c r="B1088" s="2" t="s">
        <v>2844</v>
      </c>
      <c r="C1088" s="2" t="s">
        <v>2845</v>
      </c>
      <c r="D1088" s="3" t="s">
        <v>2846</v>
      </c>
    </row>
    <row r="1089" customFormat="false" ht="15" hidden="false" customHeight="false" outlineLevel="0" collapsed="false">
      <c r="A1089" s="1" t="s">
        <v>1520</v>
      </c>
      <c r="B1089" s="2" t="s">
        <v>2847</v>
      </c>
      <c r="C1089" s="2" t="s">
        <v>2848</v>
      </c>
      <c r="D1089" s="3" t="s">
        <v>2849</v>
      </c>
    </row>
    <row r="1090" customFormat="false" ht="15" hidden="false" customHeight="false" outlineLevel="0" collapsed="false">
      <c r="A1090" s="1" t="s">
        <v>1520</v>
      </c>
      <c r="B1090" s="1" t="s">
        <v>2850</v>
      </c>
      <c r="C1090" s="2" t="s">
        <v>2851</v>
      </c>
      <c r="D1090" s="3" t="s">
        <v>2852</v>
      </c>
    </row>
    <row r="1091" customFormat="false" ht="15" hidden="false" customHeight="false" outlineLevel="0" collapsed="false">
      <c r="A1091" s="1" t="s">
        <v>1520</v>
      </c>
      <c r="B1091" s="2" t="s">
        <v>2751</v>
      </c>
      <c r="C1091" s="2" t="s">
        <v>2752</v>
      </c>
      <c r="D1091" s="3" t="s">
        <v>2753</v>
      </c>
    </row>
    <row r="1092" customFormat="false" ht="15" hidden="false" customHeight="false" outlineLevel="0" collapsed="false">
      <c r="A1092" s="1" t="s">
        <v>1520</v>
      </c>
      <c r="B1092" s="2" t="s">
        <v>2853</v>
      </c>
      <c r="C1092" s="2" t="s">
        <v>2854</v>
      </c>
      <c r="D1092" s="3" t="s">
        <v>2855</v>
      </c>
    </row>
    <row r="1093" customFormat="false" ht="15" hidden="false" customHeight="false" outlineLevel="0" collapsed="false">
      <c r="A1093" s="1" t="s">
        <v>1520</v>
      </c>
      <c r="B1093" s="1" t="s">
        <v>2856</v>
      </c>
      <c r="C1093" s="2" t="s">
        <v>2857</v>
      </c>
      <c r="D1093" s="3" t="s">
        <v>2858</v>
      </c>
    </row>
    <row r="1094" customFormat="false" ht="15" hidden="false" customHeight="false" outlineLevel="0" collapsed="false">
      <c r="A1094" s="1" t="s">
        <v>1520</v>
      </c>
      <c r="B1094" s="1" t="s">
        <v>803</v>
      </c>
      <c r="C1094" s="2" t="s">
        <v>804</v>
      </c>
      <c r="D1094" s="3" t="s">
        <v>805</v>
      </c>
    </row>
    <row r="1095" customFormat="false" ht="15" hidden="false" customHeight="false" outlineLevel="0" collapsed="false">
      <c r="A1095" s="1" t="s">
        <v>1520</v>
      </c>
      <c r="B1095" s="1" t="s">
        <v>231</v>
      </c>
      <c r="C1095" s="2" t="s">
        <v>232</v>
      </c>
      <c r="D1095" s="3" t="s">
        <v>233</v>
      </c>
    </row>
    <row r="1096" customFormat="false" ht="15" hidden="false" customHeight="false" outlineLevel="0" collapsed="false">
      <c r="A1096" s="1" t="s">
        <v>1520</v>
      </c>
      <c r="B1096" s="2" t="s">
        <v>2859</v>
      </c>
      <c r="C1096" s="2" t="s">
        <v>2860</v>
      </c>
      <c r="D1096" s="3" t="s">
        <v>2861</v>
      </c>
    </row>
    <row r="1097" customFormat="false" ht="15" hidden="false" customHeight="false" outlineLevel="0" collapsed="false">
      <c r="A1097" s="1" t="s">
        <v>1520</v>
      </c>
      <c r="B1097" s="2" t="s">
        <v>2862</v>
      </c>
      <c r="C1097" s="2" t="s">
        <v>2863</v>
      </c>
      <c r="D1097" s="3" t="s">
        <v>2864</v>
      </c>
    </row>
    <row r="1098" customFormat="false" ht="15" hidden="false" customHeight="false" outlineLevel="0" collapsed="false">
      <c r="A1098" s="1" t="s">
        <v>1520</v>
      </c>
      <c r="B1098" s="2" t="s">
        <v>2865</v>
      </c>
      <c r="C1098" s="2" t="s">
        <v>2866</v>
      </c>
      <c r="D1098" s="3" t="s">
        <v>2867</v>
      </c>
    </row>
    <row r="1099" customFormat="false" ht="15" hidden="false" customHeight="false" outlineLevel="0" collapsed="false">
      <c r="A1099" s="1" t="s">
        <v>2868</v>
      </c>
      <c r="B1099" s="2" t="s">
        <v>2869</v>
      </c>
      <c r="C1099" s="2" t="s">
        <v>2870</v>
      </c>
      <c r="D1099" s="3" t="s">
        <v>2871</v>
      </c>
    </row>
    <row r="1100" customFormat="false" ht="15" hidden="false" customHeight="false" outlineLevel="0" collapsed="false">
      <c r="A1100" s="1" t="s">
        <v>2872</v>
      </c>
      <c r="B1100" s="1" t="s">
        <v>59</v>
      </c>
      <c r="C1100" s="2" t="s">
        <v>60</v>
      </c>
      <c r="D1100" s="3" t="s">
        <v>61</v>
      </c>
    </row>
    <row r="1101" customFormat="false" ht="15" hidden="false" customHeight="false" outlineLevel="0" collapsed="false">
      <c r="A1101" s="1" t="s">
        <v>2872</v>
      </c>
      <c r="B1101" s="1" t="s">
        <v>2873</v>
      </c>
      <c r="C1101" s="2" t="s">
        <v>2874</v>
      </c>
      <c r="D1101" s="3" t="s">
        <v>2875</v>
      </c>
    </row>
    <row r="1102" customFormat="false" ht="15" hidden="false" customHeight="false" outlineLevel="0" collapsed="false">
      <c r="A1102" s="1" t="s">
        <v>2872</v>
      </c>
      <c r="B1102" s="1" t="s">
        <v>843</v>
      </c>
      <c r="C1102" s="2" t="s">
        <v>844</v>
      </c>
      <c r="D1102" s="3" t="s">
        <v>845</v>
      </c>
    </row>
    <row r="1103" customFormat="false" ht="15" hidden="false" customHeight="false" outlineLevel="0" collapsed="false">
      <c r="A1103" s="1" t="s">
        <v>2872</v>
      </c>
      <c r="B1103" s="1" t="s">
        <v>2250</v>
      </c>
      <c r="C1103" s="2" t="s">
        <v>2251</v>
      </c>
      <c r="D1103" s="3" t="s">
        <v>2252</v>
      </c>
    </row>
    <row r="1104" customFormat="false" ht="15" hidden="false" customHeight="false" outlineLevel="0" collapsed="false">
      <c r="A1104" s="1" t="s">
        <v>2872</v>
      </c>
      <c r="B1104" s="1" t="s">
        <v>2876</v>
      </c>
      <c r="C1104" s="2" t="s">
        <v>2877</v>
      </c>
      <c r="D1104" s="3" t="s">
        <v>2878</v>
      </c>
    </row>
    <row r="1105" customFormat="false" ht="15" hidden="false" customHeight="false" outlineLevel="0" collapsed="false">
      <c r="A1105" s="1" t="s">
        <v>2872</v>
      </c>
      <c r="B1105" s="1" t="s">
        <v>359</v>
      </c>
      <c r="C1105" s="2" t="s">
        <v>360</v>
      </c>
      <c r="D1105" s="3" t="s">
        <v>361</v>
      </c>
    </row>
    <row r="1106" customFormat="false" ht="15" hidden="false" customHeight="false" outlineLevel="0" collapsed="false">
      <c r="A1106" s="1" t="s">
        <v>2872</v>
      </c>
      <c r="B1106" s="1" t="s">
        <v>2879</v>
      </c>
      <c r="C1106" s="2" t="s">
        <v>2880</v>
      </c>
      <c r="D1106" s="3" t="s">
        <v>2881</v>
      </c>
    </row>
    <row r="1107" customFormat="false" ht="15" hidden="false" customHeight="false" outlineLevel="0" collapsed="false">
      <c r="A1107" s="1" t="s">
        <v>2872</v>
      </c>
      <c r="B1107" s="1" t="s">
        <v>2882</v>
      </c>
      <c r="C1107" s="2" t="s">
        <v>2883</v>
      </c>
      <c r="D1107" s="3" t="s">
        <v>2884</v>
      </c>
    </row>
    <row r="1108" customFormat="false" ht="15" hidden="false" customHeight="false" outlineLevel="0" collapsed="false">
      <c r="A1108" s="1" t="s">
        <v>2872</v>
      </c>
      <c r="B1108" s="1" t="s">
        <v>2885</v>
      </c>
      <c r="C1108" s="2" t="s">
        <v>2886</v>
      </c>
      <c r="D1108" s="3" t="s">
        <v>2887</v>
      </c>
    </row>
    <row r="1109" customFormat="false" ht="15" hidden="false" customHeight="false" outlineLevel="0" collapsed="false">
      <c r="A1109" s="1" t="s">
        <v>2872</v>
      </c>
      <c r="B1109" s="1" t="s">
        <v>2888</v>
      </c>
      <c r="C1109" s="2" t="s">
        <v>2889</v>
      </c>
      <c r="D1109" s="3" t="s">
        <v>2890</v>
      </c>
    </row>
    <row r="1110" customFormat="false" ht="15" hidden="false" customHeight="false" outlineLevel="0" collapsed="false">
      <c r="A1110" s="1" t="s">
        <v>2872</v>
      </c>
      <c r="B1110" s="1" t="s">
        <v>2891</v>
      </c>
      <c r="C1110" s="2" t="s">
        <v>2892</v>
      </c>
      <c r="D1110" s="3" t="s">
        <v>2893</v>
      </c>
    </row>
    <row r="1111" customFormat="false" ht="15" hidden="false" customHeight="false" outlineLevel="0" collapsed="false">
      <c r="A1111" s="1" t="s">
        <v>2872</v>
      </c>
      <c r="B1111" s="1" t="s">
        <v>2894</v>
      </c>
      <c r="C1111" s="2" t="s">
        <v>2895</v>
      </c>
      <c r="D1111" s="3" t="s">
        <v>2896</v>
      </c>
    </row>
    <row r="1112" customFormat="false" ht="15" hidden="false" customHeight="false" outlineLevel="0" collapsed="false">
      <c r="A1112" s="1" t="s">
        <v>2872</v>
      </c>
      <c r="B1112" s="1" t="s">
        <v>330</v>
      </c>
      <c r="C1112" s="2" t="s">
        <v>331</v>
      </c>
      <c r="D1112" s="3" t="s">
        <v>332</v>
      </c>
    </row>
    <row r="1113" customFormat="false" ht="15" hidden="false" customHeight="false" outlineLevel="0" collapsed="false">
      <c r="A1113" s="1" t="s">
        <v>2897</v>
      </c>
      <c r="B1113" s="1" t="s">
        <v>1420</v>
      </c>
      <c r="C1113" s="2" t="s">
        <v>1421</v>
      </c>
      <c r="D1113" s="3" t="s">
        <v>1422</v>
      </c>
    </row>
    <row r="1114" customFormat="false" ht="15" hidden="false" customHeight="false" outlineLevel="0" collapsed="false">
      <c r="A1114" s="1" t="s">
        <v>2897</v>
      </c>
      <c r="B1114" s="1" t="s">
        <v>1051</v>
      </c>
      <c r="C1114" s="2" t="s">
        <v>1052</v>
      </c>
      <c r="D1114" s="3" t="s">
        <v>1053</v>
      </c>
    </row>
    <row r="1115" customFormat="false" ht="15" hidden="false" customHeight="false" outlineLevel="0" collapsed="false">
      <c r="A1115" s="1" t="s">
        <v>2897</v>
      </c>
      <c r="B1115" s="1" t="s">
        <v>2898</v>
      </c>
      <c r="C1115" s="2" t="s">
        <v>2899</v>
      </c>
      <c r="D1115" s="3" t="s">
        <v>2900</v>
      </c>
    </row>
    <row r="1116" customFormat="false" ht="15" hidden="false" customHeight="false" outlineLevel="0" collapsed="false">
      <c r="A1116" s="1" t="s">
        <v>2897</v>
      </c>
      <c r="B1116" s="1" t="s">
        <v>2901</v>
      </c>
      <c r="C1116" s="2" t="s">
        <v>2902</v>
      </c>
      <c r="D1116" s="3" t="s">
        <v>2903</v>
      </c>
    </row>
    <row r="1117" customFormat="false" ht="15" hidden="false" customHeight="false" outlineLevel="0" collapsed="false">
      <c r="A1117" s="1" t="s">
        <v>2897</v>
      </c>
      <c r="B1117" s="1" t="s">
        <v>432</v>
      </c>
      <c r="C1117" s="2" t="s">
        <v>433</v>
      </c>
      <c r="D1117" s="3" t="s">
        <v>432</v>
      </c>
    </row>
    <row r="1118" customFormat="false" ht="15" hidden="false" customHeight="false" outlineLevel="0" collapsed="false">
      <c r="A1118" s="1" t="s">
        <v>2897</v>
      </c>
      <c r="B1118" s="1" t="s">
        <v>1456</v>
      </c>
      <c r="C1118" s="2" t="s">
        <v>1457</v>
      </c>
      <c r="D1118" s="3" t="s">
        <v>1458</v>
      </c>
    </row>
    <row r="1119" customFormat="false" ht="15" hidden="false" customHeight="false" outlineLevel="0" collapsed="false">
      <c r="A1119" s="1" t="s">
        <v>2897</v>
      </c>
      <c r="B1119" s="1" t="s">
        <v>461</v>
      </c>
      <c r="C1119" s="2" t="s">
        <v>462</v>
      </c>
      <c r="D1119" s="3" t="s">
        <v>463</v>
      </c>
    </row>
    <row r="1120" customFormat="false" ht="15" hidden="false" customHeight="false" outlineLevel="0" collapsed="false">
      <c r="A1120" s="1" t="s">
        <v>2897</v>
      </c>
      <c r="B1120" s="1" t="s">
        <v>2904</v>
      </c>
      <c r="C1120" s="2" t="s">
        <v>2905</v>
      </c>
      <c r="D1120" s="3" t="s">
        <v>2906</v>
      </c>
    </row>
    <row r="1121" customFormat="false" ht="15" hidden="false" customHeight="false" outlineLevel="0" collapsed="false">
      <c r="A1121" s="1" t="s">
        <v>2907</v>
      </c>
      <c r="B1121" s="1" t="s">
        <v>2908</v>
      </c>
      <c r="C1121" s="2" t="s">
        <v>2909</v>
      </c>
      <c r="D1121" s="3" t="s">
        <v>2910</v>
      </c>
    </row>
    <row r="1122" customFormat="false" ht="15" hidden="false" customHeight="false" outlineLevel="0" collapsed="false">
      <c r="A1122" s="1" t="s">
        <v>2907</v>
      </c>
      <c r="B1122" s="1" t="s">
        <v>2911</v>
      </c>
      <c r="C1122" s="2" t="s">
        <v>2912</v>
      </c>
      <c r="D1122" s="3" t="s">
        <v>2913</v>
      </c>
    </row>
    <row r="1123" customFormat="false" ht="15" hidden="false" customHeight="false" outlineLevel="0" collapsed="false">
      <c r="A1123" s="1" t="s">
        <v>2907</v>
      </c>
      <c r="B1123" s="1" t="s">
        <v>1374</v>
      </c>
      <c r="C1123" s="2" t="s">
        <v>1375</v>
      </c>
      <c r="D1123" s="3" t="s">
        <v>1376</v>
      </c>
    </row>
    <row r="1124" customFormat="false" ht="15" hidden="false" customHeight="false" outlineLevel="0" collapsed="false">
      <c r="A1124" s="1" t="s">
        <v>2907</v>
      </c>
      <c r="B1124" s="1" t="s">
        <v>2914</v>
      </c>
      <c r="C1124" s="2" t="s">
        <v>2915</v>
      </c>
      <c r="D1124" s="3" t="s">
        <v>2916</v>
      </c>
    </row>
    <row r="1125" customFormat="false" ht="15" hidden="false" customHeight="false" outlineLevel="0" collapsed="false">
      <c r="A1125" s="1" t="s">
        <v>2907</v>
      </c>
      <c r="B1125" s="1" t="s">
        <v>2917</v>
      </c>
      <c r="C1125" s="2" t="s">
        <v>2918</v>
      </c>
      <c r="D1125" s="3" t="s">
        <v>2919</v>
      </c>
    </row>
    <row r="1126" customFormat="false" ht="15" hidden="false" customHeight="false" outlineLevel="0" collapsed="false">
      <c r="A1126" s="1" t="s">
        <v>2907</v>
      </c>
      <c r="B1126" s="1" t="s">
        <v>2920</v>
      </c>
      <c r="C1126" s="2" t="s">
        <v>2921</v>
      </c>
      <c r="D1126" s="3" t="s">
        <v>2922</v>
      </c>
    </row>
    <row r="1127" customFormat="false" ht="15" hidden="false" customHeight="false" outlineLevel="0" collapsed="false">
      <c r="A1127" s="1" t="s">
        <v>2907</v>
      </c>
      <c r="B1127" s="1" t="s">
        <v>1414</v>
      </c>
      <c r="C1127" s="2" t="s">
        <v>1415</v>
      </c>
      <c r="D1127" s="3" t="s">
        <v>1416</v>
      </c>
    </row>
    <row r="1128" customFormat="false" ht="15" hidden="false" customHeight="false" outlineLevel="0" collapsed="false">
      <c r="A1128" s="1" t="s">
        <v>2907</v>
      </c>
      <c r="B1128" s="1" t="s">
        <v>2923</v>
      </c>
      <c r="C1128" s="2" t="s">
        <v>2924</v>
      </c>
      <c r="D1128" s="3" t="s">
        <v>2925</v>
      </c>
    </row>
    <row r="1129" customFormat="false" ht="15" hidden="false" customHeight="false" outlineLevel="0" collapsed="false">
      <c r="A1129" s="1" t="s">
        <v>2907</v>
      </c>
      <c r="B1129" s="1" t="s">
        <v>2926</v>
      </c>
      <c r="C1129" s="2" t="s">
        <v>2927</v>
      </c>
      <c r="D1129" s="3" t="s">
        <v>2928</v>
      </c>
    </row>
    <row r="1130" customFormat="false" ht="15" hidden="false" customHeight="false" outlineLevel="0" collapsed="false">
      <c r="A1130" s="1" t="s">
        <v>2907</v>
      </c>
      <c r="B1130" s="1" t="s">
        <v>2929</v>
      </c>
      <c r="C1130" s="2" t="s">
        <v>2930</v>
      </c>
      <c r="D1130" s="3" t="s">
        <v>2931</v>
      </c>
    </row>
    <row r="1131" customFormat="false" ht="15" hidden="false" customHeight="false" outlineLevel="0" collapsed="false">
      <c r="A1131" s="1" t="s">
        <v>2907</v>
      </c>
      <c r="B1131" s="1" t="s">
        <v>2932</v>
      </c>
      <c r="C1131" s="2" t="s">
        <v>2933</v>
      </c>
      <c r="D1131" s="3" t="s">
        <v>2934</v>
      </c>
    </row>
    <row r="1132" customFormat="false" ht="15" hidden="false" customHeight="false" outlineLevel="0" collapsed="false">
      <c r="A1132" s="1" t="s">
        <v>2907</v>
      </c>
      <c r="B1132" s="1" t="s">
        <v>667</v>
      </c>
      <c r="C1132" s="2" t="s">
        <v>668</v>
      </c>
      <c r="D1132" s="3" t="s">
        <v>669</v>
      </c>
    </row>
    <row r="1133" customFormat="false" ht="15" hidden="false" customHeight="false" outlineLevel="0" collapsed="false">
      <c r="A1133" s="1" t="s">
        <v>2907</v>
      </c>
      <c r="B1133" s="1" t="s">
        <v>150</v>
      </c>
      <c r="C1133" s="2" t="s">
        <v>151</v>
      </c>
      <c r="D1133" s="3" t="s">
        <v>152</v>
      </c>
    </row>
    <row r="1134" customFormat="false" ht="15" hidden="false" customHeight="false" outlineLevel="0" collapsed="false">
      <c r="A1134" s="1" t="s">
        <v>2907</v>
      </c>
      <c r="B1134" s="1" t="s">
        <v>2193</v>
      </c>
      <c r="C1134" s="2" t="s">
        <v>2194</v>
      </c>
      <c r="D1134" s="3" t="s">
        <v>2195</v>
      </c>
    </row>
    <row r="1135" customFormat="false" ht="15" hidden="false" customHeight="false" outlineLevel="0" collapsed="false">
      <c r="A1135" s="1" t="s">
        <v>2907</v>
      </c>
      <c r="B1135" s="1" t="s">
        <v>2935</v>
      </c>
      <c r="C1135" s="2" t="s">
        <v>2936</v>
      </c>
      <c r="D1135" s="3" t="s">
        <v>2937</v>
      </c>
    </row>
    <row r="1136" customFormat="false" ht="15" hidden="false" customHeight="false" outlineLevel="0" collapsed="false">
      <c r="A1136" s="1" t="s">
        <v>2907</v>
      </c>
      <c r="B1136" s="1" t="s">
        <v>2938</v>
      </c>
      <c r="C1136" s="2" t="s">
        <v>2939</v>
      </c>
      <c r="D1136" s="3" t="s">
        <v>2940</v>
      </c>
    </row>
    <row r="1137" customFormat="false" ht="15" hidden="false" customHeight="false" outlineLevel="0" collapsed="false">
      <c r="A1137" s="1" t="s">
        <v>2907</v>
      </c>
      <c r="B1137" s="1" t="s">
        <v>2941</v>
      </c>
      <c r="C1137" s="2" t="s">
        <v>2942</v>
      </c>
      <c r="D1137" s="3" t="s">
        <v>2943</v>
      </c>
    </row>
    <row r="1138" customFormat="false" ht="15" hidden="false" customHeight="false" outlineLevel="0" collapsed="false">
      <c r="A1138" s="1" t="s">
        <v>2907</v>
      </c>
      <c r="B1138" s="1" t="s">
        <v>2944</v>
      </c>
      <c r="C1138" s="2" t="s">
        <v>2945</v>
      </c>
      <c r="D1138" s="3" t="s">
        <v>2946</v>
      </c>
    </row>
    <row r="1139" customFormat="false" ht="15" hidden="false" customHeight="false" outlineLevel="0" collapsed="false">
      <c r="A1139" s="1" t="s">
        <v>2907</v>
      </c>
      <c r="B1139" s="1" t="s">
        <v>2947</v>
      </c>
      <c r="C1139" s="2" t="s">
        <v>2948</v>
      </c>
      <c r="D1139" s="3" t="s">
        <v>2949</v>
      </c>
    </row>
    <row r="1140" customFormat="false" ht="15" hidden="false" customHeight="false" outlineLevel="0" collapsed="false">
      <c r="A1140" s="1" t="s">
        <v>2907</v>
      </c>
      <c r="B1140" s="1" t="s">
        <v>2950</v>
      </c>
      <c r="C1140" s="2" t="s">
        <v>2951</v>
      </c>
      <c r="D1140" s="3" t="s">
        <v>2952</v>
      </c>
    </row>
    <row r="1141" customFormat="false" ht="15" hidden="false" customHeight="false" outlineLevel="0" collapsed="false">
      <c r="A1141" s="1" t="s">
        <v>2907</v>
      </c>
      <c r="B1141" s="1" t="s">
        <v>2953</v>
      </c>
      <c r="C1141" s="2" t="s">
        <v>2954</v>
      </c>
      <c r="D1141" s="3" t="s">
        <v>2955</v>
      </c>
    </row>
    <row r="1142" customFormat="false" ht="15" hidden="false" customHeight="false" outlineLevel="0" collapsed="false">
      <c r="A1142" s="1" t="s">
        <v>2907</v>
      </c>
      <c r="B1142" s="1" t="s">
        <v>688</v>
      </c>
      <c r="C1142" s="2" t="s">
        <v>689</v>
      </c>
      <c r="D1142" s="3" t="s">
        <v>690</v>
      </c>
    </row>
    <row r="1143" customFormat="false" ht="15" hidden="false" customHeight="false" outlineLevel="0" collapsed="false">
      <c r="A1143" s="1" t="s">
        <v>2907</v>
      </c>
      <c r="B1143" s="1" t="s">
        <v>691</v>
      </c>
      <c r="C1143" s="2" t="s">
        <v>692</v>
      </c>
      <c r="D1143" s="3" t="s">
        <v>693</v>
      </c>
    </row>
    <row r="1144" customFormat="false" ht="15" hidden="false" customHeight="false" outlineLevel="0" collapsed="false">
      <c r="A1144" s="1" t="s">
        <v>2907</v>
      </c>
      <c r="B1144" s="1" t="s">
        <v>2956</v>
      </c>
      <c r="C1144" s="2" t="s">
        <v>2957</v>
      </c>
      <c r="D1144" s="3" t="s">
        <v>2958</v>
      </c>
    </row>
    <row r="1145" customFormat="false" ht="15" hidden="false" customHeight="false" outlineLevel="0" collapsed="false">
      <c r="A1145" s="1" t="s">
        <v>2907</v>
      </c>
      <c r="B1145" s="1" t="s">
        <v>2959</v>
      </c>
      <c r="C1145" s="2" t="s">
        <v>2960</v>
      </c>
      <c r="D1145" s="3" t="s">
        <v>2961</v>
      </c>
    </row>
    <row r="1146" customFormat="false" ht="15" hidden="false" customHeight="false" outlineLevel="0" collapsed="false">
      <c r="A1146" s="1" t="s">
        <v>2907</v>
      </c>
      <c r="B1146" s="1" t="s">
        <v>2962</v>
      </c>
      <c r="C1146" s="2" t="s">
        <v>2963</v>
      </c>
      <c r="D1146" s="3" t="s">
        <v>2964</v>
      </c>
    </row>
    <row r="1147" customFormat="false" ht="15" hidden="false" customHeight="false" outlineLevel="0" collapsed="false">
      <c r="A1147" s="1" t="s">
        <v>2907</v>
      </c>
      <c r="B1147" s="1" t="s">
        <v>2965</v>
      </c>
      <c r="C1147" s="2" t="s">
        <v>2966</v>
      </c>
      <c r="D1147" s="3" t="s">
        <v>2967</v>
      </c>
    </row>
    <row r="1148" customFormat="false" ht="15" hidden="false" customHeight="false" outlineLevel="0" collapsed="false">
      <c r="A1148" s="1" t="s">
        <v>2907</v>
      </c>
      <c r="B1148" s="1" t="s">
        <v>522</v>
      </c>
      <c r="C1148" s="2" t="s">
        <v>523</v>
      </c>
      <c r="D1148" s="3" t="s">
        <v>524</v>
      </c>
    </row>
    <row r="1149" customFormat="false" ht="15" hidden="false" customHeight="false" outlineLevel="0" collapsed="false">
      <c r="A1149" s="1" t="s">
        <v>2907</v>
      </c>
      <c r="B1149" s="1" t="s">
        <v>1915</v>
      </c>
      <c r="C1149" s="2" t="s">
        <v>1916</v>
      </c>
      <c r="D1149" s="3" t="s">
        <v>1917</v>
      </c>
    </row>
    <row r="1150" customFormat="false" ht="15" hidden="false" customHeight="false" outlineLevel="0" collapsed="false">
      <c r="A1150" s="1" t="s">
        <v>2907</v>
      </c>
      <c r="B1150" s="1" t="s">
        <v>2968</v>
      </c>
      <c r="C1150" s="2" t="s">
        <v>2969</v>
      </c>
      <c r="D1150" s="3" t="s">
        <v>2970</v>
      </c>
    </row>
    <row r="1151" customFormat="false" ht="15" hidden="false" customHeight="false" outlineLevel="0" collapsed="false">
      <c r="A1151" s="1" t="s">
        <v>2907</v>
      </c>
      <c r="B1151" s="1" t="s">
        <v>2971</v>
      </c>
      <c r="C1151" s="2" t="s">
        <v>2972</v>
      </c>
      <c r="D1151" s="3" t="s">
        <v>2973</v>
      </c>
    </row>
    <row r="1152" customFormat="false" ht="15" hidden="false" customHeight="false" outlineLevel="0" collapsed="false">
      <c r="A1152" s="1" t="s">
        <v>2907</v>
      </c>
      <c r="B1152" s="1" t="s">
        <v>2974</v>
      </c>
      <c r="C1152" s="2" t="s">
        <v>2975</v>
      </c>
      <c r="D1152" s="3" t="s">
        <v>2976</v>
      </c>
    </row>
    <row r="1153" customFormat="false" ht="15" hidden="false" customHeight="false" outlineLevel="0" collapsed="false">
      <c r="A1153" s="1" t="s">
        <v>2907</v>
      </c>
      <c r="B1153" s="1" t="s">
        <v>2977</v>
      </c>
      <c r="C1153" s="2" t="s">
        <v>2978</v>
      </c>
      <c r="D1153" s="3" t="s">
        <v>2979</v>
      </c>
    </row>
    <row r="1154" customFormat="false" ht="15" hidden="false" customHeight="false" outlineLevel="0" collapsed="false">
      <c r="A1154" s="1" t="s">
        <v>2907</v>
      </c>
      <c r="B1154" s="1" t="s">
        <v>2980</v>
      </c>
      <c r="C1154" s="2" t="s">
        <v>2981</v>
      </c>
      <c r="D1154" s="3" t="s">
        <v>2982</v>
      </c>
    </row>
    <row r="1155" customFormat="false" ht="15" hidden="false" customHeight="false" outlineLevel="0" collapsed="false">
      <c r="A1155" s="1" t="s">
        <v>2907</v>
      </c>
      <c r="B1155" s="1" t="s">
        <v>2983</v>
      </c>
      <c r="C1155" s="2" t="s">
        <v>2984</v>
      </c>
      <c r="D1155" s="3" t="s">
        <v>2985</v>
      </c>
    </row>
    <row r="1156" customFormat="false" ht="15" hidden="false" customHeight="false" outlineLevel="0" collapsed="false">
      <c r="A1156" s="1" t="s">
        <v>2907</v>
      </c>
      <c r="B1156" s="1" t="s">
        <v>540</v>
      </c>
      <c r="C1156" s="2" t="s">
        <v>541</v>
      </c>
      <c r="D1156" s="3" t="s">
        <v>542</v>
      </c>
    </row>
    <row r="1157" customFormat="false" ht="15" hidden="false" customHeight="false" outlineLevel="0" collapsed="false">
      <c r="A1157" s="1" t="s">
        <v>2907</v>
      </c>
      <c r="B1157" s="1" t="s">
        <v>2986</v>
      </c>
      <c r="C1157" s="2" t="s">
        <v>2987</v>
      </c>
      <c r="D1157" s="3" t="s">
        <v>2988</v>
      </c>
    </row>
    <row r="1158" customFormat="false" ht="15" hidden="false" customHeight="false" outlineLevel="0" collapsed="false">
      <c r="A1158" s="1" t="s">
        <v>2907</v>
      </c>
      <c r="B1158" s="1" t="s">
        <v>2989</v>
      </c>
      <c r="C1158" s="2" t="s">
        <v>2990</v>
      </c>
      <c r="D1158" s="3" t="s">
        <v>2991</v>
      </c>
    </row>
    <row r="1159" customFormat="false" ht="15" hidden="false" customHeight="false" outlineLevel="0" collapsed="false">
      <c r="A1159" s="1" t="s">
        <v>2907</v>
      </c>
      <c r="B1159" s="1" t="s">
        <v>2763</v>
      </c>
      <c r="C1159" s="2" t="s">
        <v>2764</v>
      </c>
      <c r="D1159" s="3" t="s">
        <v>2765</v>
      </c>
    </row>
    <row r="1160" customFormat="false" ht="15" hidden="false" customHeight="false" outlineLevel="0" collapsed="false">
      <c r="A1160" s="1" t="s">
        <v>2907</v>
      </c>
      <c r="B1160" s="1" t="s">
        <v>2992</v>
      </c>
      <c r="C1160" s="2" t="s">
        <v>2993</v>
      </c>
      <c r="D1160" s="3" t="s">
        <v>2994</v>
      </c>
    </row>
    <row r="1161" customFormat="false" ht="15" hidden="false" customHeight="false" outlineLevel="0" collapsed="false">
      <c r="A1161" s="1" t="s">
        <v>2907</v>
      </c>
      <c r="B1161" s="1" t="s">
        <v>2679</v>
      </c>
      <c r="C1161" s="2" t="s">
        <v>2680</v>
      </c>
      <c r="D1161" s="3" t="s">
        <v>2681</v>
      </c>
    </row>
    <row r="1162" customFormat="false" ht="15" hidden="false" customHeight="false" outlineLevel="0" collapsed="false">
      <c r="A1162" s="1" t="s">
        <v>2907</v>
      </c>
      <c r="B1162" s="1" t="s">
        <v>49</v>
      </c>
      <c r="C1162" s="2" t="s">
        <v>50</v>
      </c>
      <c r="D1162" s="3" t="s">
        <v>51</v>
      </c>
    </row>
    <row r="1163" customFormat="false" ht="15" hidden="false" customHeight="false" outlineLevel="0" collapsed="false">
      <c r="A1163" s="1" t="s">
        <v>2907</v>
      </c>
      <c r="B1163" s="1" t="s">
        <v>1550</v>
      </c>
      <c r="C1163" s="2" t="s">
        <v>1551</v>
      </c>
      <c r="D1163" s="3" t="s">
        <v>1552</v>
      </c>
    </row>
    <row r="1164" customFormat="false" ht="15" hidden="false" customHeight="false" outlineLevel="0" collapsed="false">
      <c r="A1164" s="1" t="s">
        <v>2907</v>
      </c>
      <c r="B1164" s="1" t="s">
        <v>330</v>
      </c>
      <c r="C1164" s="2" t="s">
        <v>331</v>
      </c>
      <c r="D1164" s="3" t="s">
        <v>332</v>
      </c>
    </row>
    <row r="1165" customFormat="false" ht="15" hidden="false" customHeight="false" outlineLevel="0" collapsed="false">
      <c r="A1165" s="1" t="s">
        <v>1888</v>
      </c>
      <c r="B1165" s="1" t="s">
        <v>1993</v>
      </c>
      <c r="C1165" s="2" t="s">
        <v>1994</v>
      </c>
      <c r="D1165" s="3" t="s">
        <v>1995</v>
      </c>
    </row>
    <row r="1166" customFormat="false" ht="15" hidden="false" customHeight="false" outlineLevel="0" collapsed="false">
      <c r="A1166" s="1" t="s">
        <v>1888</v>
      </c>
      <c r="B1166" s="1" t="s">
        <v>2995</v>
      </c>
      <c r="C1166" s="2" t="s">
        <v>2996</v>
      </c>
      <c r="D1166" s="3" t="s">
        <v>2997</v>
      </c>
    </row>
    <row r="1167" customFormat="false" ht="15" hidden="false" customHeight="false" outlineLevel="0" collapsed="false">
      <c r="A1167" s="1" t="s">
        <v>1888</v>
      </c>
      <c r="B1167" s="1" t="s">
        <v>2998</v>
      </c>
      <c r="C1167" s="2" t="s">
        <v>2999</v>
      </c>
      <c r="D1167" s="3" t="s">
        <v>3000</v>
      </c>
    </row>
    <row r="1168" customFormat="false" ht="15" hidden="false" customHeight="false" outlineLevel="0" collapsed="false">
      <c r="A1168" s="1" t="s">
        <v>1888</v>
      </c>
      <c r="B1168" s="1" t="s">
        <v>2714</v>
      </c>
      <c r="C1168" s="2" t="s">
        <v>2715</v>
      </c>
      <c r="D1168" s="3" t="s">
        <v>2716</v>
      </c>
    </row>
    <row r="1169" customFormat="false" ht="15" hidden="false" customHeight="false" outlineLevel="0" collapsed="false">
      <c r="A1169" s="1" t="s">
        <v>1888</v>
      </c>
      <c r="B1169" s="1" t="s">
        <v>3001</v>
      </c>
      <c r="C1169" s="2" t="s">
        <v>3002</v>
      </c>
      <c r="D1169" s="3" t="s">
        <v>3003</v>
      </c>
    </row>
    <row r="1170" customFormat="false" ht="15" hidden="false" customHeight="false" outlineLevel="0" collapsed="false">
      <c r="A1170" s="1" t="s">
        <v>1888</v>
      </c>
      <c r="B1170" s="1" t="s">
        <v>3004</v>
      </c>
      <c r="C1170" s="2" t="s">
        <v>3005</v>
      </c>
      <c r="D1170" s="3" t="s">
        <v>3006</v>
      </c>
    </row>
    <row r="1171" customFormat="false" ht="15" hidden="false" customHeight="false" outlineLevel="0" collapsed="false">
      <c r="A1171" s="1" t="s">
        <v>1888</v>
      </c>
      <c r="B1171" s="1" t="s">
        <v>3007</v>
      </c>
      <c r="C1171" s="2" t="s">
        <v>3008</v>
      </c>
      <c r="D1171" s="3" t="s">
        <v>3009</v>
      </c>
    </row>
    <row r="1172" customFormat="false" ht="15" hidden="false" customHeight="false" outlineLevel="0" collapsed="false">
      <c r="A1172" s="1" t="s">
        <v>1888</v>
      </c>
      <c r="B1172" s="1" t="s">
        <v>561</v>
      </c>
      <c r="C1172" s="2" t="s">
        <v>562</v>
      </c>
      <c r="D1172" s="3" t="s">
        <v>563</v>
      </c>
    </row>
    <row r="1173" customFormat="false" ht="15" hidden="false" customHeight="false" outlineLevel="0" collapsed="false">
      <c r="A1173" s="1" t="s">
        <v>1888</v>
      </c>
      <c r="B1173" s="1" t="s">
        <v>3010</v>
      </c>
      <c r="C1173" s="2" t="s">
        <v>3011</v>
      </c>
      <c r="D1173" s="3" t="s">
        <v>3012</v>
      </c>
    </row>
    <row r="1174" customFormat="false" ht="15" hidden="false" customHeight="false" outlineLevel="0" collapsed="false">
      <c r="A1174" s="1" t="s">
        <v>1888</v>
      </c>
      <c r="B1174" s="1" t="s">
        <v>3013</v>
      </c>
      <c r="C1174" s="2" t="s">
        <v>3014</v>
      </c>
      <c r="D1174" s="3" t="s">
        <v>3015</v>
      </c>
    </row>
    <row r="1175" customFormat="false" ht="15" hidden="false" customHeight="false" outlineLevel="0" collapsed="false">
      <c r="A1175" s="1" t="s">
        <v>1888</v>
      </c>
      <c r="B1175" s="1" t="s">
        <v>3016</v>
      </c>
      <c r="C1175" s="2" t="s">
        <v>3017</v>
      </c>
      <c r="D1175" s="3" t="s">
        <v>3018</v>
      </c>
    </row>
    <row r="1176" customFormat="false" ht="15" hidden="false" customHeight="false" outlineLevel="0" collapsed="false">
      <c r="A1176" s="1" t="s">
        <v>1888</v>
      </c>
      <c r="B1176" s="1" t="s">
        <v>3019</v>
      </c>
      <c r="C1176" s="2" t="s">
        <v>3020</v>
      </c>
      <c r="D1176" s="3" t="s">
        <v>3021</v>
      </c>
    </row>
    <row r="1177" customFormat="false" ht="15" hidden="false" customHeight="false" outlineLevel="0" collapsed="false">
      <c r="A1177" s="1" t="s">
        <v>1888</v>
      </c>
      <c r="B1177" s="1" t="s">
        <v>3022</v>
      </c>
      <c r="C1177" s="2" t="s">
        <v>3023</v>
      </c>
      <c r="D1177" s="3" t="s">
        <v>3024</v>
      </c>
    </row>
    <row r="1178" customFormat="false" ht="15" hidden="false" customHeight="false" outlineLevel="0" collapsed="false">
      <c r="A1178" s="1" t="s">
        <v>1888</v>
      </c>
      <c r="B1178" s="1" t="s">
        <v>3025</v>
      </c>
      <c r="C1178" s="2" t="s">
        <v>3026</v>
      </c>
      <c r="D1178" s="3" t="s">
        <v>3027</v>
      </c>
    </row>
    <row r="1179" customFormat="false" ht="15" hidden="false" customHeight="false" outlineLevel="0" collapsed="false">
      <c r="A1179" s="1" t="s">
        <v>1888</v>
      </c>
      <c r="B1179" s="1" t="s">
        <v>3028</v>
      </c>
      <c r="C1179" s="2" t="s">
        <v>3029</v>
      </c>
      <c r="D1179" s="3" t="s">
        <v>3030</v>
      </c>
    </row>
    <row r="1180" customFormat="false" ht="15" hidden="false" customHeight="false" outlineLevel="0" collapsed="false">
      <c r="A1180" s="1" t="s">
        <v>1888</v>
      </c>
      <c r="B1180" s="1" t="s">
        <v>3031</v>
      </c>
      <c r="C1180" s="2" t="s">
        <v>3032</v>
      </c>
      <c r="D1180" s="3" t="s">
        <v>3033</v>
      </c>
    </row>
    <row r="1181" customFormat="false" ht="15" hidden="false" customHeight="false" outlineLevel="0" collapsed="false">
      <c r="A1181" s="1" t="s">
        <v>1888</v>
      </c>
      <c r="B1181" s="1" t="s">
        <v>3034</v>
      </c>
      <c r="C1181" s="2" t="s">
        <v>3035</v>
      </c>
      <c r="D1181" s="3" t="s">
        <v>3036</v>
      </c>
    </row>
    <row r="1182" customFormat="false" ht="15" hidden="false" customHeight="false" outlineLevel="0" collapsed="false">
      <c r="A1182" s="1" t="s">
        <v>1888</v>
      </c>
      <c r="B1182" s="1" t="s">
        <v>3037</v>
      </c>
      <c r="C1182" s="2" t="s">
        <v>3038</v>
      </c>
      <c r="D1182" s="3" t="s">
        <v>3039</v>
      </c>
    </row>
    <row r="1183" customFormat="false" ht="15" hidden="false" customHeight="false" outlineLevel="0" collapsed="false">
      <c r="A1183" s="1" t="s">
        <v>1888</v>
      </c>
      <c r="B1183" s="1" t="s">
        <v>3040</v>
      </c>
      <c r="C1183" s="2" t="s">
        <v>3041</v>
      </c>
      <c r="D1183" s="3" t="s">
        <v>3042</v>
      </c>
    </row>
    <row r="1184" customFormat="false" ht="15" hidden="false" customHeight="false" outlineLevel="0" collapsed="false">
      <c r="A1184" s="1" t="s">
        <v>1888</v>
      </c>
      <c r="B1184" s="1" t="s">
        <v>3043</v>
      </c>
      <c r="C1184" s="2" t="s">
        <v>3044</v>
      </c>
      <c r="D1184" s="3" t="s">
        <v>3045</v>
      </c>
    </row>
    <row r="1185" customFormat="false" ht="15" hidden="false" customHeight="false" outlineLevel="0" collapsed="false">
      <c r="A1185" s="1" t="s">
        <v>1888</v>
      </c>
      <c r="B1185" s="1" t="s">
        <v>1876</v>
      </c>
      <c r="C1185" s="2" t="s">
        <v>1877</v>
      </c>
      <c r="D1185" s="3" t="s">
        <v>1878</v>
      </c>
    </row>
    <row r="1186" customFormat="false" ht="15" hidden="false" customHeight="false" outlineLevel="0" collapsed="false">
      <c r="A1186" s="1" t="s">
        <v>1888</v>
      </c>
      <c r="B1186" s="1" t="s">
        <v>1012</v>
      </c>
      <c r="C1186" s="2" t="s">
        <v>1013</v>
      </c>
      <c r="D1186" s="3" t="s">
        <v>1014</v>
      </c>
    </row>
    <row r="1187" customFormat="false" ht="15" hidden="false" customHeight="false" outlineLevel="0" collapsed="false">
      <c r="A1187" s="1" t="s">
        <v>1888</v>
      </c>
      <c r="B1187" s="1" t="s">
        <v>1414</v>
      </c>
      <c r="C1187" s="2" t="s">
        <v>1415</v>
      </c>
      <c r="D1187" s="3" t="s">
        <v>1416</v>
      </c>
    </row>
    <row r="1188" customFormat="false" ht="15" hidden="false" customHeight="false" outlineLevel="0" collapsed="false">
      <c r="A1188" s="1" t="s">
        <v>1888</v>
      </c>
      <c r="B1188" s="1" t="s">
        <v>2926</v>
      </c>
      <c r="C1188" s="2" t="s">
        <v>2927</v>
      </c>
      <c r="D1188" s="3" t="s">
        <v>2928</v>
      </c>
    </row>
    <row r="1189" customFormat="false" ht="15" hidden="false" customHeight="false" outlineLevel="0" collapsed="false">
      <c r="A1189" s="1" t="s">
        <v>1888</v>
      </c>
      <c r="B1189" s="1" t="s">
        <v>3046</v>
      </c>
      <c r="C1189" s="2" t="s">
        <v>3047</v>
      </c>
      <c r="D1189" s="3" t="s">
        <v>3048</v>
      </c>
    </row>
    <row r="1190" customFormat="false" ht="15" hidden="false" customHeight="false" outlineLevel="0" collapsed="false">
      <c r="A1190" s="1" t="s">
        <v>1888</v>
      </c>
      <c r="B1190" s="1" t="s">
        <v>564</v>
      </c>
      <c r="C1190" s="2" t="s">
        <v>565</v>
      </c>
      <c r="D1190" s="3" t="s">
        <v>566</v>
      </c>
    </row>
    <row r="1191" customFormat="false" ht="15" hidden="false" customHeight="false" outlineLevel="0" collapsed="false">
      <c r="A1191" s="1" t="s">
        <v>1888</v>
      </c>
      <c r="B1191" s="1" t="s">
        <v>1557</v>
      </c>
      <c r="C1191" s="2" t="s">
        <v>1558</v>
      </c>
      <c r="D1191" s="3" t="s">
        <v>1559</v>
      </c>
    </row>
    <row r="1192" customFormat="false" ht="15" hidden="false" customHeight="false" outlineLevel="0" collapsed="false">
      <c r="A1192" s="1" t="s">
        <v>1888</v>
      </c>
      <c r="B1192" s="1" t="s">
        <v>3049</v>
      </c>
      <c r="C1192" s="2" t="s">
        <v>3050</v>
      </c>
      <c r="D1192" s="3" t="s">
        <v>3051</v>
      </c>
    </row>
    <row r="1193" customFormat="false" ht="15" hidden="false" customHeight="false" outlineLevel="0" collapsed="false">
      <c r="A1193" s="1" t="s">
        <v>1888</v>
      </c>
      <c r="B1193" s="1" t="s">
        <v>3052</v>
      </c>
      <c r="C1193" s="2" t="s">
        <v>3053</v>
      </c>
      <c r="D1193" s="3" t="s">
        <v>3054</v>
      </c>
    </row>
    <row r="1194" customFormat="false" ht="15" hidden="false" customHeight="false" outlineLevel="0" collapsed="false">
      <c r="A1194" s="1" t="s">
        <v>1888</v>
      </c>
      <c r="B1194" s="1" t="s">
        <v>3055</v>
      </c>
      <c r="C1194" s="2" t="s">
        <v>3056</v>
      </c>
      <c r="D1194" s="3" t="s">
        <v>3057</v>
      </c>
    </row>
    <row r="1195" customFormat="false" ht="15" hidden="false" customHeight="false" outlineLevel="0" collapsed="false">
      <c r="A1195" s="1" t="s">
        <v>1888</v>
      </c>
      <c r="B1195" s="1" t="s">
        <v>1882</v>
      </c>
      <c r="C1195" s="2" t="s">
        <v>1883</v>
      </c>
      <c r="D1195" s="3" t="s">
        <v>1884</v>
      </c>
    </row>
    <row r="1196" customFormat="false" ht="15" hidden="false" customHeight="false" outlineLevel="0" collapsed="false">
      <c r="A1196" s="1" t="s">
        <v>1888</v>
      </c>
      <c r="B1196" s="1" t="s">
        <v>3058</v>
      </c>
      <c r="C1196" s="2" t="s">
        <v>3059</v>
      </c>
      <c r="D1196" s="3" t="s">
        <v>3060</v>
      </c>
    </row>
    <row r="1197" customFormat="false" ht="15" hidden="false" customHeight="false" outlineLevel="0" collapsed="false">
      <c r="A1197" s="1" t="s">
        <v>1888</v>
      </c>
      <c r="B1197" s="1" t="s">
        <v>3061</v>
      </c>
      <c r="C1197" s="2" t="s">
        <v>3062</v>
      </c>
      <c r="D1197" s="3" t="s">
        <v>3063</v>
      </c>
    </row>
    <row r="1198" customFormat="false" ht="15" hidden="false" customHeight="false" outlineLevel="0" collapsed="false">
      <c r="A1198" s="1" t="s">
        <v>1888</v>
      </c>
      <c r="B1198" s="1" t="s">
        <v>3064</v>
      </c>
      <c r="C1198" s="2" t="s">
        <v>3065</v>
      </c>
      <c r="D1198" s="3" t="s">
        <v>3066</v>
      </c>
    </row>
    <row r="1199" customFormat="false" ht="15" hidden="false" customHeight="false" outlineLevel="0" collapsed="false">
      <c r="A1199" s="1" t="s">
        <v>1888</v>
      </c>
      <c r="B1199" s="1" t="s">
        <v>3067</v>
      </c>
      <c r="C1199" s="2" t="s">
        <v>3068</v>
      </c>
      <c r="D1199" s="3" t="s">
        <v>3069</v>
      </c>
    </row>
    <row r="1200" customFormat="false" ht="15" hidden="false" customHeight="false" outlineLevel="0" collapsed="false">
      <c r="A1200" s="1" t="s">
        <v>1888</v>
      </c>
      <c r="B1200" s="1" t="s">
        <v>3070</v>
      </c>
      <c r="C1200" s="2" t="s">
        <v>3071</v>
      </c>
      <c r="D1200" s="3" t="s">
        <v>3072</v>
      </c>
    </row>
    <row r="1201" customFormat="false" ht="15" hidden="false" customHeight="false" outlineLevel="0" collapsed="false">
      <c r="A1201" s="1" t="s">
        <v>1888</v>
      </c>
      <c r="B1201" s="1" t="s">
        <v>3073</v>
      </c>
      <c r="C1201" s="2" t="s">
        <v>3074</v>
      </c>
      <c r="D1201" s="3" t="s">
        <v>3075</v>
      </c>
    </row>
    <row r="1202" customFormat="false" ht="15" hidden="false" customHeight="false" outlineLevel="0" collapsed="false">
      <c r="A1202" s="1" t="s">
        <v>1888</v>
      </c>
      <c r="B1202" s="1" t="s">
        <v>1597</v>
      </c>
      <c r="C1202" s="2" t="s">
        <v>1598</v>
      </c>
      <c r="D1202" s="3" t="s">
        <v>1599</v>
      </c>
    </row>
    <row r="1203" customFormat="false" ht="15" hidden="false" customHeight="false" outlineLevel="0" collapsed="false">
      <c r="A1203" s="1" t="s">
        <v>1888</v>
      </c>
      <c r="B1203" s="1" t="s">
        <v>3076</v>
      </c>
      <c r="C1203" s="2" t="s">
        <v>3077</v>
      </c>
      <c r="D1203" s="3" t="s">
        <v>3078</v>
      </c>
    </row>
    <row r="1204" customFormat="false" ht="15" hidden="false" customHeight="false" outlineLevel="0" collapsed="false">
      <c r="A1204" s="1" t="s">
        <v>1888</v>
      </c>
      <c r="B1204" s="1" t="s">
        <v>767</v>
      </c>
      <c r="C1204" s="2" t="s">
        <v>768</v>
      </c>
      <c r="D1204" s="3" t="s">
        <v>769</v>
      </c>
    </row>
    <row r="1205" customFormat="false" ht="15" hidden="false" customHeight="false" outlineLevel="0" collapsed="false">
      <c r="A1205" s="1" t="s">
        <v>1888</v>
      </c>
      <c r="B1205" s="1" t="s">
        <v>3079</v>
      </c>
      <c r="C1205" s="2" t="s">
        <v>3080</v>
      </c>
      <c r="D1205" s="3" t="s">
        <v>3081</v>
      </c>
    </row>
    <row r="1206" customFormat="false" ht="15" hidden="false" customHeight="false" outlineLevel="0" collapsed="false">
      <c r="A1206" s="1" t="s">
        <v>1888</v>
      </c>
      <c r="B1206" s="1" t="s">
        <v>1432</v>
      </c>
      <c r="C1206" s="2" t="s">
        <v>1433</v>
      </c>
      <c r="D1206" s="3" t="s">
        <v>1434</v>
      </c>
    </row>
    <row r="1207" customFormat="false" ht="15" hidden="false" customHeight="false" outlineLevel="0" collapsed="false">
      <c r="A1207" s="1" t="s">
        <v>1888</v>
      </c>
      <c r="B1207" s="1" t="s">
        <v>3082</v>
      </c>
      <c r="C1207" s="2" t="s">
        <v>3083</v>
      </c>
      <c r="D1207" s="3" t="s">
        <v>3084</v>
      </c>
    </row>
    <row r="1208" customFormat="false" ht="15" hidden="false" customHeight="false" outlineLevel="0" collapsed="false">
      <c r="A1208" s="1" t="s">
        <v>1888</v>
      </c>
      <c r="B1208" s="1" t="s">
        <v>3085</v>
      </c>
      <c r="C1208" s="2" t="s">
        <v>3086</v>
      </c>
      <c r="D1208" s="3" t="s">
        <v>3087</v>
      </c>
    </row>
    <row r="1209" customFormat="false" ht="15" hidden="false" customHeight="false" outlineLevel="0" collapsed="false">
      <c r="A1209" s="1" t="s">
        <v>1888</v>
      </c>
      <c r="B1209" s="1" t="s">
        <v>3088</v>
      </c>
      <c r="C1209" s="2" t="s">
        <v>3089</v>
      </c>
      <c r="D1209" s="3" t="s">
        <v>3090</v>
      </c>
    </row>
    <row r="1210" customFormat="false" ht="15" hidden="false" customHeight="false" outlineLevel="0" collapsed="false">
      <c r="A1210" s="1" t="s">
        <v>1888</v>
      </c>
      <c r="B1210" s="1" t="s">
        <v>1444</v>
      </c>
      <c r="C1210" s="2" t="s">
        <v>1445</v>
      </c>
      <c r="D1210" s="3" t="s">
        <v>1446</v>
      </c>
    </row>
    <row r="1211" customFormat="false" ht="15" hidden="false" customHeight="false" outlineLevel="0" collapsed="false">
      <c r="A1211" s="1" t="s">
        <v>1888</v>
      </c>
      <c r="B1211" s="1" t="s">
        <v>1075</v>
      </c>
      <c r="C1211" s="2" t="s">
        <v>1076</v>
      </c>
      <c r="D1211" s="3" t="s">
        <v>1077</v>
      </c>
    </row>
    <row r="1212" customFormat="false" ht="15" hidden="false" customHeight="false" outlineLevel="0" collapsed="false">
      <c r="A1212" s="1" t="s">
        <v>1888</v>
      </c>
      <c r="B1212" s="1" t="s">
        <v>2938</v>
      </c>
      <c r="C1212" s="2" t="s">
        <v>2939</v>
      </c>
      <c r="D1212" s="3" t="s">
        <v>2940</v>
      </c>
    </row>
    <row r="1213" customFormat="false" ht="15" hidden="false" customHeight="false" outlineLevel="0" collapsed="false">
      <c r="A1213" s="1" t="s">
        <v>1888</v>
      </c>
      <c r="B1213" s="1" t="s">
        <v>3091</v>
      </c>
      <c r="C1213" s="2" t="s">
        <v>3092</v>
      </c>
      <c r="D1213" s="3" t="s">
        <v>3093</v>
      </c>
    </row>
    <row r="1214" customFormat="false" ht="15" hidden="false" customHeight="false" outlineLevel="0" collapsed="false">
      <c r="A1214" s="1" t="s">
        <v>1888</v>
      </c>
      <c r="B1214" s="1" t="s">
        <v>3094</v>
      </c>
      <c r="C1214" s="2" t="s">
        <v>3095</v>
      </c>
      <c r="D1214" s="3" t="s">
        <v>3096</v>
      </c>
    </row>
    <row r="1215" customFormat="false" ht="15" hidden="false" customHeight="false" outlineLevel="0" collapsed="false">
      <c r="A1215" s="1" t="s">
        <v>1888</v>
      </c>
      <c r="B1215" s="1" t="s">
        <v>3097</v>
      </c>
      <c r="C1215" s="2" t="s">
        <v>3098</v>
      </c>
      <c r="D1215" s="3" t="s">
        <v>3099</v>
      </c>
    </row>
    <row r="1216" customFormat="false" ht="15" hidden="false" customHeight="false" outlineLevel="0" collapsed="false">
      <c r="A1216" s="1" t="s">
        <v>1888</v>
      </c>
      <c r="B1216" s="1" t="s">
        <v>2944</v>
      </c>
      <c r="C1216" s="2" t="s">
        <v>2945</v>
      </c>
      <c r="D1216" s="3" t="s">
        <v>2946</v>
      </c>
    </row>
    <row r="1217" customFormat="false" ht="15" hidden="false" customHeight="false" outlineLevel="0" collapsed="false">
      <c r="A1217" s="1" t="s">
        <v>1888</v>
      </c>
      <c r="B1217" s="1" t="s">
        <v>3100</v>
      </c>
      <c r="C1217" s="2" t="s">
        <v>3101</v>
      </c>
      <c r="D1217" s="3" t="s">
        <v>3102</v>
      </c>
    </row>
    <row r="1218" customFormat="false" ht="15" hidden="false" customHeight="false" outlineLevel="0" collapsed="false">
      <c r="A1218" s="1" t="s">
        <v>1888</v>
      </c>
      <c r="B1218" s="1" t="s">
        <v>3103</v>
      </c>
      <c r="C1218" s="2" t="s">
        <v>3104</v>
      </c>
      <c r="D1218" s="3" t="s">
        <v>3105</v>
      </c>
    </row>
    <row r="1219" customFormat="false" ht="15" hidden="false" customHeight="false" outlineLevel="0" collapsed="false">
      <c r="A1219" s="1" t="s">
        <v>1888</v>
      </c>
      <c r="B1219" s="1" t="s">
        <v>1603</v>
      </c>
      <c r="C1219" s="2" t="s">
        <v>1604</v>
      </c>
      <c r="D1219" s="3" t="s">
        <v>1605</v>
      </c>
    </row>
    <row r="1220" customFormat="false" ht="15" hidden="false" customHeight="false" outlineLevel="0" collapsed="false">
      <c r="A1220" s="1" t="s">
        <v>1888</v>
      </c>
      <c r="B1220" s="1" t="s">
        <v>3106</v>
      </c>
      <c r="C1220" s="2" t="s">
        <v>3107</v>
      </c>
      <c r="D1220" s="3" t="s">
        <v>3108</v>
      </c>
    </row>
    <row r="1221" customFormat="false" ht="15" hidden="false" customHeight="false" outlineLevel="0" collapsed="false">
      <c r="A1221" s="1" t="s">
        <v>1888</v>
      </c>
      <c r="B1221" s="1" t="s">
        <v>276</v>
      </c>
      <c r="C1221" s="2" t="s">
        <v>277</v>
      </c>
      <c r="D1221" s="3" t="s">
        <v>278</v>
      </c>
    </row>
    <row r="1222" customFormat="false" ht="15" hidden="false" customHeight="false" outlineLevel="0" collapsed="false">
      <c r="A1222" s="1" t="s">
        <v>1888</v>
      </c>
      <c r="B1222" s="1" t="s">
        <v>3109</v>
      </c>
      <c r="C1222" s="2" t="s">
        <v>3110</v>
      </c>
      <c r="D1222" s="3" t="s">
        <v>3111</v>
      </c>
    </row>
    <row r="1223" customFormat="false" ht="15" hidden="false" customHeight="false" outlineLevel="0" collapsed="false">
      <c r="A1223" s="1" t="s">
        <v>1888</v>
      </c>
      <c r="B1223" s="1" t="s">
        <v>3112</v>
      </c>
      <c r="C1223" s="2" t="s">
        <v>3113</v>
      </c>
      <c r="D1223" s="3" t="s">
        <v>3114</v>
      </c>
    </row>
    <row r="1224" customFormat="false" ht="15" hidden="false" customHeight="false" outlineLevel="0" collapsed="false">
      <c r="A1224" s="1" t="s">
        <v>1888</v>
      </c>
      <c r="B1224" s="1" t="s">
        <v>3115</v>
      </c>
      <c r="C1224" s="2" t="s">
        <v>3116</v>
      </c>
      <c r="D1224" s="3" t="s">
        <v>3117</v>
      </c>
    </row>
    <row r="1225" customFormat="false" ht="15" hidden="false" customHeight="false" outlineLevel="0" collapsed="false">
      <c r="A1225" s="1" t="s">
        <v>1888</v>
      </c>
      <c r="B1225" s="1" t="s">
        <v>1784</v>
      </c>
      <c r="C1225" s="2" t="s">
        <v>1785</v>
      </c>
      <c r="D1225" s="3" t="s">
        <v>1786</v>
      </c>
    </row>
    <row r="1226" customFormat="false" ht="15" hidden="false" customHeight="false" outlineLevel="0" collapsed="false">
      <c r="A1226" s="1" t="s">
        <v>1888</v>
      </c>
      <c r="B1226" s="1" t="s">
        <v>3118</v>
      </c>
      <c r="C1226" s="2" t="s">
        <v>3119</v>
      </c>
      <c r="D1226" s="3" t="s">
        <v>3120</v>
      </c>
    </row>
    <row r="1227" customFormat="false" ht="15" hidden="false" customHeight="false" outlineLevel="0" collapsed="false">
      <c r="A1227" s="1" t="s">
        <v>1888</v>
      </c>
      <c r="B1227" s="1" t="s">
        <v>1459</v>
      </c>
      <c r="C1227" s="2" t="s">
        <v>1460</v>
      </c>
      <c r="D1227" s="3" t="s">
        <v>1461</v>
      </c>
    </row>
    <row r="1228" customFormat="false" ht="15" hidden="false" customHeight="false" outlineLevel="0" collapsed="false">
      <c r="A1228" s="1" t="s">
        <v>1888</v>
      </c>
      <c r="B1228" s="1" t="s">
        <v>3121</v>
      </c>
      <c r="C1228" s="2" t="s">
        <v>3122</v>
      </c>
      <c r="D1228" s="3" t="s">
        <v>3123</v>
      </c>
    </row>
    <row r="1229" customFormat="false" ht="15" hidden="false" customHeight="false" outlineLevel="0" collapsed="false">
      <c r="A1229" s="1" t="s">
        <v>1888</v>
      </c>
      <c r="B1229" s="1" t="s">
        <v>3124</v>
      </c>
      <c r="C1229" s="2" t="s">
        <v>3125</v>
      </c>
      <c r="D1229" s="3" t="s">
        <v>3126</v>
      </c>
    </row>
    <row r="1230" customFormat="false" ht="15" hidden="false" customHeight="false" outlineLevel="0" collapsed="false">
      <c r="A1230" s="1" t="s">
        <v>1888</v>
      </c>
      <c r="B1230" s="1" t="s">
        <v>3127</v>
      </c>
      <c r="C1230" s="2" t="s">
        <v>3128</v>
      </c>
      <c r="D1230" s="3" t="s">
        <v>3129</v>
      </c>
    </row>
    <row r="1231" customFormat="false" ht="15" hidden="false" customHeight="false" outlineLevel="0" collapsed="false">
      <c r="A1231" s="1" t="s">
        <v>1888</v>
      </c>
      <c r="B1231" s="1" t="s">
        <v>3130</v>
      </c>
      <c r="C1231" s="2" t="s">
        <v>3131</v>
      </c>
      <c r="D1231" s="3" t="s">
        <v>3132</v>
      </c>
    </row>
    <row r="1232" customFormat="false" ht="15" hidden="false" customHeight="false" outlineLevel="0" collapsed="false">
      <c r="A1232" s="1" t="s">
        <v>1888</v>
      </c>
      <c r="B1232" s="1" t="s">
        <v>688</v>
      </c>
      <c r="C1232" s="2" t="s">
        <v>689</v>
      </c>
      <c r="D1232" s="3" t="s">
        <v>690</v>
      </c>
    </row>
    <row r="1233" customFormat="false" ht="15" hidden="false" customHeight="false" outlineLevel="0" collapsed="false">
      <c r="A1233" s="1" t="s">
        <v>1888</v>
      </c>
      <c r="B1233" s="1" t="s">
        <v>691</v>
      </c>
      <c r="C1233" s="2" t="s">
        <v>692</v>
      </c>
      <c r="D1233" s="3" t="s">
        <v>693</v>
      </c>
    </row>
    <row r="1234" customFormat="false" ht="15" hidden="false" customHeight="false" outlineLevel="0" collapsed="false">
      <c r="A1234" s="1" t="s">
        <v>1888</v>
      </c>
      <c r="B1234" s="1" t="s">
        <v>2956</v>
      </c>
      <c r="C1234" s="2" t="s">
        <v>2957</v>
      </c>
      <c r="D1234" s="3" t="s">
        <v>2958</v>
      </c>
    </row>
    <row r="1235" customFormat="false" ht="15" hidden="false" customHeight="false" outlineLevel="0" collapsed="false">
      <c r="A1235" s="1" t="s">
        <v>1888</v>
      </c>
      <c r="B1235" s="1" t="s">
        <v>2959</v>
      </c>
      <c r="C1235" s="2" t="s">
        <v>2960</v>
      </c>
      <c r="D1235" s="3" t="s">
        <v>2961</v>
      </c>
    </row>
    <row r="1236" customFormat="false" ht="15" hidden="false" customHeight="false" outlineLevel="0" collapsed="false">
      <c r="A1236" s="1" t="s">
        <v>1888</v>
      </c>
      <c r="B1236" s="1" t="s">
        <v>3133</v>
      </c>
      <c r="C1236" s="2" t="s">
        <v>3134</v>
      </c>
      <c r="D1236" s="3" t="s">
        <v>3135</v>
      </c>
    </row>
    <row r="1237" customFormat="false" ht="15" hidden="false" customHeight="false" outlineLevel="0" collapsed="false">
      <c r="A1237" s="1" t="s">
        <v>1888</v>
      </c>
      <c r="B1237" s="1" t="s">
        <v>3136</v>
      </c>
      <c r="C1237" s="2" t="s">
        <v>3137</v>
      </c>
      <c r="D1237" s="3" t="s">
        <v>3138</v>
      </c>
    </row>
    <row r="1238" customFormat="false" ht="15" hidden="false" customHeight="false" outlineLevel="0" collapsed="false">
      <c r="A1238" s="1" t="s">
        <v>1888</v>
      </c>
      <c r="B1238" s="1" t="s">
        <v>3139</v>
      </c>
      <c r="C1238" s="2" t="s">
        <v>3140</v>
      </c>
      <c r="D1238" s="3" t="s">
        <v>3141</v>
      </c>
    </row>
    <row r="1239" customFormat="false" ht="15" hidden="false" customHeight="false" outlineLevel="0" collapsed="false">
      <c r="A1239" s="1" t="s">
        <v>1888</v>
      </c>
      <c r="B1239" s="1" t="s">
        <v>359</v>
      </c>
      <c r="C1239" s="2" t="s">
        <v>360</v>
      </c>
      <c r="D1239" s="3" t="s">
        <v>361</v>
      </c>
    </row>
    <row r="1240" customFormat="false" ht="15" hidden="false" customHeight="false" outlineLevel="0" collapsed="false">
      <c r="A1240" s="1" t="s">
        <v>1888</v>
      </c>
      <c r="B1240" s="1" t="s">
        <v>3142</v>
      </c>
      <c r="C1240" s="2" t="s">
        <v>3143</v>
      </c>
      <c r="D1240" s="3" t="s">
        <v>3144</v>
      </c>
    </row>
    <row r="1241" customFormat="false" ht="15" hidden="false" customHeight="false" outlineLevel="0" collapsed="false">
      <c r="A1241" s="1" t="s">
        <v>1888</v>
      </c>
      <c r="B1241" s="1" t="s">
        <v>2965</v>
      </c>
      <c r="C1241" s="2" t="s">
        <v>2966</v>
      </c>
      <c r="D1241" s="3" t="s">
        <v>2967</v>
      </c>
    </row>
    <row r="1242" customFormat="false" ht="15" hidden="false" customHeight="false" outlineLevel="0" collapsed="false">
      <c r="A1242" s="1" t="s">
        <v>1888</v>
      </c>
      <c r="B1242" s="1" t="s">
        <v>522</v>
      </c>
      <c r="C1242" s="2" t="s">
        <v>523</v>
      </c>
      <c r="D1242" s="3" t="s">
        <v>524</v>
      </c>
    </row>
    <row r="1243" customFormat="false" ht="15" hidden="false" customHeight="false" outlineLevel="0" collapsed="false">
      <c r="A1243" s="1" t="s">
        <v>1888</v>
      </c>
      <c r="B1243" s="1" t="s">
        <v>709</v>
      </c>
      <c r="C1243" s="2" t="s">
        <v>710</v>
      </c>
      <c r="D1243" s="3" t="s">
        <v>711</v>
      </c>
    </row>
    <row r="1244" customFormat="false" ht="15" hidden="false" customHeight="false" outlineLevel="0" collapsed="false">
      <c r="A1244" s="1" t="s">
        <v>1888</v>
      </c>
      <c r="B1244" s="1" t="s">
        <v>3145</v>
      </c>
      <c r="C1244" s="2" t="s">
        <v>3146</v>
      </c>
      <c r="D1244" s="3" t="s">
        <v>3147</v>
      </c>
    </row>
    <row r="1245" customFormat="false" ht="15" hidden="false" customHeight="false" outlineLevel="0" collapsed="false">
      <c r="A1245" s="1" t="s">
        <v>1888</v>
      </c>
      <c r="B1245" s="1" t="s">
        <v>3148</v>
      </c>
      <c r="C1245" s="2" t="s">
        <v>3149</v>
      </c>
      <c r="D1245" s="3" t="s">
        <v>3150</v>
      </c>
    </row>
    <row r="1246" customFormat="false" ht="15" hidden="false" customHeight="false" outlineLevel="0" collapsed="false">
      <c r="A1246" s="1" t="s">
        <v>1888</v>
      </c>
      <c r="B1246" s="1" t="s">
        <v>3151</v>
      </c>
      <c r="C1246" s="2" t="s">
        <v>3152</v>
      </c>
      <c r="D1246" s="3" t="s">
        <v>3153</v>
      </c>
    </row>
    <row r="1247" customFormat="false" ht="15" hidden="false" customHeight="false" outlineLevel="0" collapsed="false">
      <c r="A1247" s="1" t="s">
        <v>1888</v>
      </c>
      <c r="B1247" s="1" t="s">
        <v>3154</v>
      </c>
      <c r="C1247" s="2" t="s">
        <v>3155</v>
      </c>
      <c r="D1247" s="3" t="s">
        <v>3156</v>
      </c>
    </row>
    <row r="1248" customFormat="false" ht="15" hidden="false" customHeight="false" outlineLevel="0" collapsed="false">
      <c r="A1248" s="1" t="s">
        <v>1888</v>
      </c>
      <c r="B1248" s="1" t="s">
        <v>1477</v>
      </c>
      <c r="C1248" s="2" t="s">
        <v>1478</v>
      </c>
      <c r="D1248" s="3" t="s">
        <v>1479</v>
      </c>
    </row>
    <row r="1249" customFormat="false" ht="15" hidden="false" customHeight="false" outlineLevel="0" collapsed="false">
      <c r="A1249" s="1" t="s">
        <v>1888</v>
      </c>
      <c r="B1249" s="1" t="s">
        <v>3157</v>
      </c>
      <c r="C1249" s="2" t="s">
        <v>3158</v>
      </c>
      <c r="D1249" s="3" t="s">
        <v>3159</v>
      </c>
    </row>
    <row r="1250" customFormat="false" ht="15" hidden="false" customHeight="false" outlineLevel="0" collapsed="false">
      <c r="A1250" s="1" t="s">
        <v>1888</v>
      </c>
      <c r="B1250" s="1" t="s">
        <v>1630</v>
      </c>
      <c r="C1250" s="2" t="s">
        <v>1631</v>
      </c>
      <c r="D1250" s="3" t="s">
        <v>1632</v>
      </c>
    </row>
    <row r="1251" customFormat="false" ht="15" hidden="false" customHeight="false" outlineLevel="0" collapsed="false">
      <c r="A1251" s="1" t="s">
        <v>1888</v>
      </c>
      <c r="B1251" s="1" t="s">
        <v>3160</v>
      </c>
      <c r="C1251" s="2" t="s">
        <v>3161</v>
      </c>
      <c r="D1251" s="3" t="s">
        <v>3162</v>
      </c>
    </row>
    <row r="1252" customFormat="false" ht="15" hidden="false" customHeight="false" outlineLevel="0" collapsed="false">
      <c r="A1252" s="1" t="s">
        <v>1888</v>
      </c>
      <c r="B1252" s="1" t="s">
        <v>3163</v>
      </c>
      <c r="C1252" s="2" t="s">
        <v>3164</v>
      </c>
      <c r="D1252" s="3" t="s">
        <v>3165</v>
      </c>
    </row>
    <row r="1253" customFormat="false" ht="15" hidden="false" customHeight="false" outlineLevel="0" collapsed="false">
      <c r="A1253" s="1" t="s">
        <v>1888</v>
      </c>
      <c r="B1253" s="1" t="s">
        <v>915</v>
      </c>
      <c r="C1253" s="2" t="s">
        <v>916</v>
      </c>
      <c r="D1253" s="3" t="s">
        <v>917</v>
      </c>
    </row>
    <row r="1254" customFormat="false" ht="15" hidden="false" customHeight="false" outlineLevel="0" collapsed="false">
      <c r="A1254" s="1" t="s">
        <v>1888</v>
      </c>
      <c r="B1254" s="1" t="s">
        <v>294</v>
      </c>
      <c r="C1254" s="2" t="s">
        <v>295</v>
      </c>
      <c r="D1254" s="3" t="s">
        <v>296</v>
      </c>
    </row>
    <row r="1255" customFormat="false" ht="15" hidden="false" customHeight="false" outlineLevel="0" collapsed="false">
      <c r="A1255" s="1" t="s">
        <v>1888</v>
      </c>
      <c r="B1255" s="1" t="s">
        <v>1633</v>
      </c>
      <c r="C1255" s="2" t="s">
        <v>1634</v>
      </c>
      <c r="D1255" s="3" t="s">
        <v>1635</v>
      </c>
    </row>
    <row r="1256" customFormat="false" ht="15" hidden="false" customHeight="false" outlineLevel="0" collapsed="false">
      <c r="A1256" s="1" t="s">
        <v>1888</v>
      </c>
      <c r="B1256" s="1" t="s">
        <v>3166</v>
      </c>
      <c r="C1256" s="2" t="s">
        <v>3167</v>
      </c>
      <c r="D1256" s="3" t="s">
        <v>3168</v>
      </c>
    </row>
    <row r="1257" customFormat="false" ht="15" hidden="false" customHeight="false" outlineLevel="0" collapsed="false">
      <c r="A1257" s="1" t="s">
        <v>1888</v>
      </c>
      <c r="B1257" s="1" t="s">
        <v>3169</v>
      </c>
      <c r="C1257" s="2" t="s">
        <v>3170</v>
      </c>
      <c r="D1257" s="3" t="s">
        <v>3171</v>
      </c>
    </row>
    <row r="1258" customFormat="false" ht="15" hidden="false" customHeight="false" outlineLevel="0" collapsed="false">
      <c r="A1258" s="1" t="s">
        <v>1888</v>
      </c>
      <c r="B1258" s="1" t="s">
        <v>3172</v>
      </c>
      <c r="C1258" s="2" t="s">
        <v>3173</v>
      </c>
      <c r="D1258" s="3" t="s">
        <v>3174</v>
      </c>
    </row>
    <row r="1259" customFormat="false" ht="15" hidden="false" customHeight="false" outlineLevel="0" collapsed="false">
      <c r="A1259" s="1" t="s">
        <v>1888</v>
      </c>
      <c r="B1259" s="1" t="s">
        <v>2699</v>
      </c>
      <c r="C1259" s="2" t="s">
        <v>2700</v>
      </c>
      <c r="D1259" s="3" t="s">
        <v>2701</v>
      </c>
    </row>
    <row r="1260" customFormat="false" ht="15" hidden="false" customHeight="false" outlineLevel="0" collapsed="false">
      <c r="A1260" s="1" t="s">
        <v>1888</v>
      </c>
      <c r="B1260" s="1" t="s">
        <v>2406</v>
      </c>
      <c r="C1260" s="2" t="s">
        <v>2407</v>
      </c>
      <c r="D1260" s="3" t="s">
        <v>2408</v>
      </c>
    </row>
    <row r="1261" customFormat="false" ht="15" hidden="false" customHeight="false" outlineLevel="0" collapsed="false">
      <c r="A1261" s="1" t="s">
        <v>1888</v>
      </c>
      <c r="B1261" s="1" t="s">
        <v>3175</v>
      </c>
      <c r="C1261" s="2" t="s">
        <v>3176</v>
      </c>
      <c r="D1261" s="3" t="s">
        <v>3177</v>
      </c>
    </row>
    <row r="1262" customFormat="false" ht="15" hidden="false" customHeight="false" outlineLevel="0" collapsed="false">
      <c r="A1262" s="1" t="s">
        <v>1888</v>
      </c>
      <c r="B1262" s="1" t="s">
        <v>1259</v>
      </c>
      <c r="C1262" s="2" t="s">
        <v>1260</v>
      </c>
      <c r="D1262" s="3" t="s">
        <v>1261</v>
      </c>
    </row>
    <row r="1263" customFormat="false" ht="15" hidden="false" customHeight="false" outlineLevel="0" collapsed="false">
      <c r="A1263" s="1" t="s">
        <v>1888</v>
      </c>
      <c r="B1263" s="1" t="s">
        <v>1645</v>
      </c>
      <c r="C1263" s="2" t="s">
        <v>1646</v>
      </c>
      <c r="D1263" s="3" t="s">
        <v>1647</v>
      </c>
    </row>
    <row r="1264" customFormat="false" ht="15" hidden="false" customHeight="false" outlineLevel="0" collapsed="false">
      <c r="A1264" s="1" t="s">
        <v>1888</v>
      </c>
      <c r="B1264" s="1" t="s">
        <v>3178</v>
      </c>
      <c r="C1264" s="2" t="s">
        <v>3179</v>
      </c>
      <c r="D1264" s="3" t="s">
        <v>3180</v>
      </c>
    </row>
    <row r="1265" customFormat="false" ht="15" hidden="false" customHeight="false" outlineLevel="0" collapsed="false">
      <c r="A1265" s="1" t="s">
        <v>1888</v>
      </c>
      <c r="B1265" s="1" t="s">
        <v>3181</v>
      </c>
      <c r="C1265" s="2" t="s">
        <v>3182</v>
      </c>
      <c r="D1265" s="3" t="s">
        <v>3183</v>
      </c>
    </row>
    <row r="1266" customFormat="false" ht="15" hidden="false" customHeight="false" outlineLevel="0" collapsed="false">
      <c r="A1266" s="1" t="s">
        <v>1888</v>
      </c>
      <c r="B1266" s="1" t="s">
        <v>337</v>
      </c>
      <c r="C1266" s="2" t="s">
        <v>338</v>
      </c>
      <c r="D1266" s="3" t="s">
        <v>339</v>
      </c>
    </row>
    <row r="1267" customFormat="false" ht="15" hidden="false" customHeight="false" outlineLevel="0" collapsed="false">
      <c r="A1267" s="1" t="s">
        <v>1888</v>
      </c>
      <c r="B1267" s="1" t="s">
        <v>3184</v>
      </c>
      <c r="C1267" s="2" t="s">
        <v>3185</v>
      </c>
      <c r="D1267" s="3" t="s">
        <v>3186</v>
      </c>
    </row>
    <row r="1268" customFormat="false" ht="15" hidden="false" customHeight="false" outlineLevel="0" collapsed="false">
      <c r="A1268" s="1" t="s">
        <v>1888</v>
      </c>
      <c r="B1268" s="1" t="s">
        <v>632</v>
      </c>
      <c r="C1268" s="2" t="s">
        <v>633</v>
      </c>
      <c r="D1268" s="3" t="s">
        <v>634</v>
      </c>
    </row>
    <row r="1269" customFormat="false" ht="15" hidden="false" customHeight="false" outlineLevel="0" collapsed="false">
      <c r="A1269" s="1" t="s">
        <v>1888</v>
      </c>
      <c r="B1269" s="1" t="s">
        <v>2986</v>
      </c>
      <c r="C1269" s="2" t="s">
        <v>2987</v>
      </c>
      <c r="D1269" s="3" t="s">
        <v>2988</v>
      </c>
    </row>
    <row r="1270" customFormat="false" ht="15" hidden="false" customHeight="false" outlineLevel="0" collapsed="false">
      <c r="A1270" s="1" t="s">
        <v>1888</v>
      </c>
      <c r="B1270" s="1" t="s">
        <v>1648</v>
      </c>
      <c r="C1270" s="2" t="s">
        <v>1649</v>
      </c>
      <c r="D1270" s="3" t="s">
        <v>1650</v>
      </c>
    </row>
    <row r="1271" customFormat="false" ht="15" hidden="false" customHeight="false" outlineLevel="0" collapsed="false">
      <c r="A1271" s="1" t="s">
        <v>1888</v>
      </c>
      <c r="B1271" s="1" t="s">
        <v>3187</v>
      </c>
      <c r="C1271" s="2" t="s">
        <v>3188</v>
      </c>
      <c r="D1271" s="3" t="s">
        <v>3189</v>
      </c>
    </row>
    <row r="1272" customFormat="false" ht="15" hidden="false" customHeight="false" outlineLevel="0" collapsed="false">
      <c r="A1272" s="1" t="s">
        <v>1888</v>
      </c>
      <c r="B1272" s="1" t="s">
        <v>3190</v>
      </c>
      <c r="C1272" s="2" t="s">
        <v>3191</v>
      </c>
      <c r="D1272" s="3" t="s">
        <v>3192</v>
      </c>
    </row>
    <row r="1273" customFormat="false" ht="15" hidden="false" customHeight="false" outlineLevel="0" collapsed="false">
      <c r="A1273" s="1" t="s">
        <v>1888</v>
      </c>
      <c r="B1273" s="1" t="s">
        <v>3193</v>
      </c>
      <c r="C1273" s="2" t="s">
        <v>3194</v>
      </c>
      <c r="D1273" s="3" t="s">
        <v>3195</v>
      </c>
    </row>
    <row r="1274" customFormat="false" ht="15" hidden="false" customHeight="false" outlineLevel="0" collapsed="false">
      <c r="A1274" s="1" t="s">
        <v>1888</v>
      </c>
      <c r="B1274" s="1" t="s">
        <v>2763</v>
      </c>
      <c r="C1274" s="2" t="s">
        <v>2764</v>
      </c>
      <c r="D1274" s="3" t="s">
        <v>2765</v>
      </c>
    </row>
    <row r="1275" customFormat="false" ht="15" hidden="false" customHeight="false" outlineLevel="0" collapsed="false">
      <c r="A1275" s="1" t="s">
        <v>1888</v>
      </c>
      <c r="B1275" s="1" t="s">
        <v>3196</v>
      </c>
      <c r="C1275" s="2" t="s">
        <v>3197</v>
      </c>
      <c r="D1275" s="3" t="s">
        <v>3198</v>
      </c>
    </row>
    <row r="1276" customFormat="false" ht="15" hidden="false" customHeight="false" outlineLevel="0" collapsed="false">
      <c r="A1276" s="1" t="s">
        <v>1888</v>
      </c>
      <c r="B1276" s="1" t="s">
        <v>3199</v>
      </c>
      <c r="C1276" s="2" t="s">
        <v>3200</v>
      </c>
      <c r="D1276" s="3" t="s">
        <v>3201</v>
      </c>
    </row>
    <row r="1277" customFormat="false" ht="15" hidden="false" customHeight="false" outlineLevel="0" collapsed="false">
      <c r="A1277" s="1" t="s">
        <v>1888</v>
      </c>
      <c r="B1277" s="1" t="s">
        <v>37</v>
      </c>
      <c r="C1277" s="2" t="s">
        <v>38</v>
      </c>
      <c r="D1277" s="3" t="s">
        <v>39</v>
      </c>
    </row>
    <row r="1278" customFormat="false" ht="15" hidden="false" customHeight="false" outlineLevel="0" collapsed="false">
      <c r="A1278" s="1" t="s">
        <v>1888</v>
      </c>
      <c r="B1278" s="1" t="s">
        <v>318</v>
      </c>
      <c r="C1278" s="2" t="s">
        <v>319</v>
      </c>
      <c r="D1278" s="3" t="s">
        <v>320</v>
      </c>
    </row>
    <row r="1279" customFormat="false" ht="15" hidden="false" customHeight="false" outlineLevel="0" collapsed="false">
      <c r="A1279" s="1" t="s">
        <v>1888</v>
      </c>
      <c r="B1279" s="1" t="s">
        <v>3202</v>
      </c>
      <c r="C1279" s="2" t="s">
        <v>3203</v>
      </c>
      <c r="D1279" s="3" t="s">
        <v>3204</v>
      </c>
    </row>
    <row r="1280" customFormat="false" ht="15" hidden="false" customHeight="false" outlineLevel="0" collapsed="false">
      <c r="A1280" s="1" t="s">
        <v>1888</v>
      </c>
      <c r="B1280" s="1" t="s">
        <v>3205</v>
      </c>
      <c r="C1280" s="2" t="s">
        <v>3206</v>
      </c>
      <c r="D1280" s="3" t="s">
        <v>3207</v>
      </c>
    </row>
    <row r="1281" customFormat="false" ht="15" hidden="false" customHeight="false" outlineLevel="0" collapsed="false">
      <c r="A1281" s="1" t="s">
        <v>1888</v>
      </c>
      <c r="B1281" s="1" t="s">
        <v>3208</v>
      </c>
      <c r="C1281" s="2" t="s">
        <v>3209</v>
      </c>
      <c r="D1281" s="3" t="s">
        <v>3210</v>
      </c>
    </row>
    <row r="1282" customFormat="false" ht="15" hidden="false" customHeight="false" outlineLevel="0" collapsed="false">
      <c r="A1282" s="1" t="s">
        <v>1888</v>
      </c>
      <c r="B1282" s="1" t="s">
        <v>736</v>
      </c>
      <c r="C1282" s="2" t="s">
        <v>737</v>
      </c>
      <c r="D1282" s="3" t="s">
        <v>738</v>
      </c>
    </row>
    <row r="1283" customFormat="false" ht="15" hidden="false" customHeight="false" outlineLevel="0" collapsed="false">
      <c r="A1283" s="1" t="s">
        <v>1888</v>
      </c>
      <c r="B1283" s="1" t="s">
        <v>3211</v>
      </c>
      <c r="C1283" s="2" t="s">
        <v>3212</v>
      </c>
      <c r="D1283" s="3" t="s">
        <v>3213</v>
      </c>
    </row>
    <row r="1284" customFormat="false" ht="15" hidden="false" customHeight="false" outlineLevel="0" collapsed="false">
      <c r="A1284" s="1" t="s">
        <v>1888</v>
      </c>
      <c r="B1284" s="1" t="s">
        <v>1841</v>
      </c>
      <c r="C1284" s="2" t="s">
        <v>1842</v>
      </c>
      <c r="D1284" s="3" t="s">
        <v>1843</v>
      </c>
    </row>
    <row r="1285" customFormat="false" ht="15" hidden="false" customHeight="false" outlineLevel="0" collapsed="false">
      <c r="A1285" s="1" t="s">
        <v>1888</v>
      </c>
      <c r="B1285" s="1" t="s">
        <v>49</v>
      </c>
      <c r="C1285" s="2" t="s">
        <v>50</v>
      </c>
      <c r="D1285" s="3" t="s">
        <v>51</v>
      </c>
    </row>
    <row r="1286" customFormat="false" ht="15" hidden="false" customHeight="false" outlineLevel="0" collapsed="false">
      <c r="A1286" s="1" t="s">
        <v>1888</v>
      </c>
      <c r="B1286" s="1" t="s">
        <v>1550</v>
      </c>
      <c r="C1286" s="2" t="s">
        <v>1551</v>
      </c>
      <c r="D1286" s="3" t="s">
        <v>1552</v>
      </c>
    </row>
    <row r="1287" customFormat="false" ht="15" hidden="false" customHeight="false" outlineLevel="0" collapsed="false">
      <c r="A1287" s="1" t="s">
        <v>1888</v>
      </c>
      <c r="B1287" s="1" t="s">
        <v>330</v>
      </c>
      <c r="C1287" s="2" t="s">
        <v>331</v>
      </c>
      <c r="D1287" s="3" t="s">
        <v>332</v>
      </c>
    </row>
    <row r="1288" customFormat="false" ht="15" hidden="false" customHeight="false" outlineLevel="0" collapsed="false">
      <c r="A1288" s="1" t="s">
        <v>3214</v>
      </c>
      <c r="B1288" s="1" t="s">
        <v>937</v>
      </c>
      <c r="C1288" s="2" t="s">
        <v>938</v>
      </c>
      <c r="D1288" s="3" t="s">
        <v>939</v>
      </c>
    </row>
    <row r="1289" customFormat="false" ht="15" hidden="false" customHeight="false" outlineLevel="0" collapsed="false">
      <c r="A1289" s="1" t="s">
        <v>3214</v>
      </c>
      <c r="B1289" s="1" t="s">
        <v>3215</v>
      </c>
      <c r="C1289" s="2" t="s">
        <v>3216</v>
      </c>
      <c r="D1289" s="3" t="s">
        <v>3217</v>
      </c>
    </row>
    <row r="1290" customFormat="false" ht="15" hidden="false" customHeight="false" outlineLevel="0" collapsed="false">
      <c r="A1290" s="1" t="s">
        <v>3214</v>
      </c>
      <c r="B1290" s="1" t="s">
        <v>3218</v>
      </c>
      <c r="C1290" s="2" t="s">
        <v>3219</v>
      </c>
      <c r="D1290" s="3" t="s">
        <v>3220</v>
      </c>
    </row>
    <row r="1291" customFormat="false" ht="15" hidden="false" customHeight="false" outlineLevel="0" collapsed="false">
      <c r="A1291" s="1" t="s">
        <v>3214</v>
      </c>
      <c r="B1291" s="1" t="s">
        <v>3221</v>
      </c>
      <c r="C1291" s="2" t="s">
        <v>3222</v>
      </c>
      <c r="D1291" s="3" t="s">
        <v>3223</v>
      </c>
    </row>
    <row r="1292" customFormat="false" ht="15" hidden="false" customHeight="false" outlineLevel="0" collapsed="false">
      <c r="A1292" s="1" t="s">
        <v>3214</v>
      </c>
      <c r="B1292" s="1" t="s">
        <v>1456</v>
      </c>
      <c r="C1292" s="2" t="s">
        <v>1457</v>
      </c>
      <c r="D1292" s="3" t="s">
        <v>1458</v>
      </c>
    </row>
    <row r="1293" customFormat="false" ht="15" hidden="false" customHeight="false" outlineLevel="0" collapsed="false">
      <c r="A1293" s="1" t="s">
        <v>3214</v>
      </c>
      <c r="B1293" s="1" t="s">
        <v>3224</v>
      </c>
      <c r="C1293" s="2" t="s">
        <v>3225</v>
      </c>
      <c r="D1293" s="3" t="s">
        <v>3226</v>
      </c>
    </row>
    <row r="1294" customFormat="false" ht="15" hidden="false" customHeight="false" outlineLevel="0" collapsed="false">
      <c r="A1294" s="1" t="s">
        <v>3214</v>
      </c>
      <c r="B1294" s="1" t="s">
        <v>3227</v>
      </c>
      <c r="C1294" s="2" t="s">
        <v>3228</v>
      </c>
      <c r="D1294" s="3" t="s">
        <v>3229</v>
      </c>
    </row>
    <row r="1295" customFormat="false" ht="15" hidden="false" customHeight="false" outlineLevel="0" collapsed="false">
      <c r="A1295" s="1" t="s">
        <v>3214</v>
      </c>
      <c r="B1295" s="1" t="s">
        <v>3230</v>
      </c>
      <c r="C1295" s="2" t="s">
        <v>3231</v>
      </c>
      <c r="D1295" s="3" t="s">
        <v>3232</v>
      </c>
    </row>
    <row r="1296" customFormat="false" ht="15" hidden="false" customHeight="false" outlineLevel="0" collapsed="false">
      <c r="A1296" s="1" t="s">
        <v>3214</v>
      </c>
      <c r="B1296" s="1" t="s">
        <v>3233</v>
      </c>
      <c r="C1296" s="2" t="s">
        <v>3234</v>
      </c>
      <c r="D1296" s="3" t="s">
        <v>3235</v>
      </c>
    </row>
    <row r="1297" customFormat="false" ht="15" hidden="false" customHeight="false" outlineLevel="0" collapsed="false">
      <c r="A1297" s="1" t="s">
        <v>3214</v>
      </c>
      <c r="B1297" s="1" t="s">
        <v>3236</v>
      </c>
      <c r="C1297" s="2" t="s">
        <v>3237</v>
      </c>
      <c r="D1297" s="3" t="s">
        <v>3238</v>
      </c>
    </row>
    <row r="1298" customFormat="false" ht="15" hidden="false" customHeight="false" outlineLevel="0" collapsed="false">
      <c r="A1298" s="1" t="s">
        <v>3214</v>
      </c>
      <c r="B1298" s="1" t="s">
        <v>3239</v>
      </c>
      <c r="C1298" s="2" t="s">
        <v>3240</v>
      </c>
      <c r="D1298" s="3" t="s">
        <v>3241</v>
      </c>
    </row>
    <row r="1299" customFormat="false" ht="15" hidden="false" customHeight="false" outlineLevel="0" collapsed="false">
      <c r="A1299" s="1" t="s">
        <v>3214</v>
      </c>
      <c r="B1299" s="1" t="s">
        <v>893</v>
      </c>
      <c r="C1299" s="2" t="s">
        <v>894</v>
      </c>
      <c r="D1299" s="3" t="s">
        <v>895</v>
      </c>
    </row>
    <row r="1300" customFormat="false" ht="15" hidden="false" customHeight="false" outlineLevel="0" collapsed="false">
      <c r="A1300" s="1" t="s">
        <v>3242</v>
      </c>
      <c r="B1300" s="1" t="s">
        <v>3243</v>
      </c>
      <c r="C1300" s="2" t="s">
        <v>3244</v>
      </c>
      <c r="D1300" s="3" t="s">
        <v>3245</v>
      </c>
    </row>
    <row r="1301" customFormat="false" ht="15" hidden="false" customHeight="false" outlineLevel="0" collapsed="false">
      <c r="A1301" s="1" t="s">
        <v>3242</v>
      </c>
      <c r="B1301" s="1" t="s">
        <v>3246</v>
      </c>
      <c r="C1301" s="2" t="s">
        <v>3247</v>
      </c>
      <c r="D1301" s="3" t="s">
        <v>3248</v>
      </c>
    </row>
    <row r="1302" customFormat="false" ht="15" hidden="false" customHeight="false" outlineLevel="0" collapsed="false">
      <c r="A1302" s="1" t="s">
        <v>3249</v>
      </c>
      <c r="B1302" s="1" t="s">
        <v>2160</v>
      </c>
      <c r="C1302" s="2" t="s">
        <v>2161</v>
      </c>
      <c r="D1302" s="3" t="s">
        <v>2162</v>
      </c>
    </row>
    <row r="1303" customFormat="false" ht="15" hidden="false" customHeight="false" outlineLevel="0" collapsed="false">
      <c r="A1303" s="1" t="s">
        <v>3249</v>
      </c>
      <c r="B1303" s="1" t="s">
        <v>3250</v>
      </c>
      <c r="C1303" s="2" t="s">
        <v>3251</v>
      </c>
      <c r="D1303" s="3" t="s">
        <v>3252</v>
      </c>
    </row>
    <row r="1304" customFormat="false" ht="15" hidden="false" customHeight="false" outlineLevel="0" collapsed="false">
      <c r="A1304" s="1" t="s">
        <v>3249</v>
      </c>
      <c r="B1304" s="1" t="s">
        <v>3253</v>
      </c>
      <c r="C1304" s="2" t="s">
        <v>3254</v>
      </c>
      <c r="D1304" s="3" t="s">
        <v>3255</v>
      </c>
    </row>
    <row r="1305" customFormat="false" ht="15" hidden="false" customHeight="false" outlineLevel="0" collapsed="false">
      <c r="A1305" s="1" t="s">
        <v>3249</v>
      </c>
      <c r="B1305" s="1" t="s">
        <v>3256</v>
      </c>
      <c r="C1305" s="2" t="s">
        <v>3257</v>
      </c>
      <c r="D1305" s="3" t="s">
        <v>3258</v>
      </c>
    </row>
    <row r="1306" customFormat="false" ht="15" hidden="false" customHeight="false" outlineLevel="0" collapsed="false">
      <c r="A1306" s="1" t="s">
        <v>3259</v>
      </c>
      <c r="B1306" s="1" t="s">
        <v>270</v>
      </c>
      <c r="C1306" s="2" t="s">
        <v>271</v>
      </c>
      <c r="D1306" s="3" t="s">
        <v>272</v>
      </c>
    </row>
    <row r="1307" customFormat="false" ht="15" hidden="false" customHeight="false" outlineLevel="0" collapsed="false">
      <c r="A1307" s="1" t="s">
        <v>3259</v>
      </c>
      <c r="B1307" s="1" t="s">
        <v>3260</v>
      </c>
      <c r="C1307" s="2" t="s">
        <v>3261</v>
      </c>
      <c r="D1307" s="3" t="s">
        <v>3262</v>
      </c>
    </row>
    <row r="1308" customFormat="false" ht="15" hidden="false" customHeight="false" outlineLevel="0" collapsed="false">
      <c r="A1308" s="1" t="s">
        <v>3263</v>
      </c>
      <c r="B1308" s="1" t="s">
        <v>3264</v>
      </c>
      <c r="C1308" s="2" t="s">
        <v>3265</v>
      </c>
      <c r="D1308" s="3" t="s">
        <v>3266</v>
      </c>
    </row>
    <row r="1309" customFormat="false" ht="15" hidden="false" customHeight="false" outlineLevel="0" collapsed="false">
      <c r="A1309" s="1" t="s">
        <v>3263</v>
      </c>
      <c r="B1309" s="1" t="s">
        <v>3267</v>
      </c>
      <c r="C1309" s="2" t="s">
        <v>3268</v>
      </c>
      <c r="D1309" s="3" t="s">
        <v>3269</v>
      </c>
    </row>
    <row r="1310" customFormat="false" ht="15" hidden="false" customHeight="false" outlineLevel="0" collapsed="false">
      <c r="A1310" s="1" t="s">
        <v>2814</v>
      </c>
      <c r="B1310" s="1" t="s">
        <v>3270</v>
      </c>
      <c r="C1310" s="2" t="s">
        <v>3271</v>
      </c>
      <c r="D1310" s="3" t="s">
        <v>3272</v>
      </c>
    </row>
    <row r="1311" customFormat="false" ht="15" hidden="false" customHeight="false" outlineLevel="0" collapsed="false">
      <c r="A1311" s="1" t="s">
        <v>2814</v>
      </c>
      <c r="B1311" s="1" t="s">
        <v>3273</v>
      </c>
      <c r="C1311" s="2" t="s">
        <v>3274</v>
      </c>
      <c r="D1311" s="3" t="s">
        <v>3275</v>
      </c>
    </row>
    <row r="1312" customFormat="false" ht="15" hidden="false" customHeight="false" outlineLevel="0" collapsed="false">
      <c r="A1312" s="1" t="s">
        <v>2814</v>
      </c>
      <c r="B1312" s="1" t="s">
        <v>3276</v>
      </c>
      <c r="C1312" s="2" t="s">
        <v>3277</v>
      </c>
      <c r="D1312" s="3" t="s">
        <v>3278</v>
      </c>
    </row>
    <row r="1313" customFormat="false" ht="15" hidden="false" customHeight="false" outlineLevel="0" collapsed="false">
      <c r="A1313" s="1" t="s">
        <v>2814</v>
      </c>
      <c r="B1313" s="1" t="s">
        <v>2805</v>
      </c>
      <c r="C1313" s="2" t="s">
        <v>2806</v>
      </c>
      <c r="D1313" s="3" t="s">
        <v>2807</v>
      </c>
    </row>
    <row r="1314" customFormat="false" ht="15" hidden="false" customHeight="false" outlineLevel="0" collapsed="false">
      <c r="A1314" s="1" t="s">
        <v>2814</v>
      </c>
      <c r="B1314" s="1" t="s">
        <v>3279</v>
      </c>
      <c r="C1314" s="2" t="s">
        <v>3280</v>
      </c>
      <c r="D1314" s="3" t="s">
        <v>3281</v>
      </c>
    </row>
    <row r="1315" customFormat="false" ht="15" hidden="false" customHeight="false" outlineLevel="0" collapsed="false">
      <c r="A1315" s="1" t="s">
        <v>2814</v>
      </c>
      <c r="B1315" s="1" t="s">
        <v>3282</v>
      </c>
      <c r="C1315" s="2" t="s">
        <v>3283</v>
      </c>
      <c r="D1315" s="3" t="s">
        <v>3284</v>
      </c>
    </row>
    <row r="1316" customFormat="false" ht="15" hidden="false" customHeight="false" outlineLevel="0" collapsed="false">
      <c r="A1316" s="1" t="s">
        <v>2814</v>
      </c>
      <c r="B1316" s="1" t="s">
        <v>3097</v>
      </c>
      <c r="C1316" s="2" t="s">
        <v>3098</v>
      </c>
      <c r="D1316" s="3" t="s">
        <v>3099</v>
      </c>
    </row>
    <row r="1317" customFormat="false" ht="15" hidden="false" customHeight="false" outlineLevel="0" collapsed="false">
      <c r="A1317" s="1" t="s">
        <v>2814</v>
      </c>
      <c r="B1317" s="1" t="s">
        <v>3285</v>
      </c>
      <c r="C1317" s="2" t="s">
        <v>3286</v>
      </c>
      <c r="D1317" s="3" t="s">
        <v>3287</v>
      </c>
    </row>
    <row r="1318" customFormat="false" ht="15" hidden="false" customHeight="false" outlineLevel="0" collapsed="false">
      <c r="A1318" s="1" t="s">
        <v>2814</v>
      </c>
      <c r="B1318" s="1" t="s">
        <v>3288</v>
      </c>
      <c r="C1318" s="2" t="s">
        <v>3289</v>
      </c>
      <c r="D1318" s="3" t="s">
        <v>3290</v>
      </c>
    </row>
    <row r="1319" customFormat="false" ht="15" hidden="false" customHeight="false" outlineLevel="0" collapsed="false">
      <c r="A1319" s="1" t="s">
        <v>2814</v>
      </c>
      <c r="B1319" s="1" t="s">
        <v>3291</v>
      </c>
      <c r="C1319" s="2" t="s">
        <v>3292</v>
      </c>
      <c r="D1319" s="3" t="s">
        <v>3293</v>
      </c>
    </row>
    <row r="1320" customFormat="false" ht="15" hidden="false" customHeight="false" outlineLevel="0" collapsed="false">
      <c r="A1320" s="1" t="s">
        <v>2814</v>
      </c>
      <c r="B1320" s="1" t="s">
        <v>3294</v>
      </c>
      <c r="C1320" s="2" t="s">
        <v>3295</v>
      </c>
      <c r="D1320" s="3" t="s">
        <v>3296</v>
      </c>
    </row>
    <row r="1321" customFormat="false" ht="15" hidden="false" customHeight="false" outlineLevel="0" collapsed="false">
      <c r="A1321" s="1" t="s">
        <v>2814</v>
      </c>
      <c r="B1321" s="1" t="s">
        <v>3184</v>
      </c>
      <c r="C1321" s="2" t="s">
        <v>3185</v>
      </c>
      <c r="D1321" s="3" t="s">
        <v>3186</v>
      </c>
    </row>
    <row r="1322" customFormat="false" ht="15" hidden="false" customHeight="false" outlineLevel="0" collapsed="false">
      <c r="A1322" s="1" t="s">
        <v>1093</v>
      </c>
      <c r="B1322" s="1" t="s">
        <v>3297</v>
      </c>
      <c r="C1322" s="2" t="s">
        <v>3298</v>
      </c>
      <c r="D1322" s="3" t="s">
        <v>3299</v>
      </c>
    </row>
    <row r="1323" customFormat="false" ht="15" hidden="false" customHeight="false" outlineLevel="0" collapsed="false">
      <c r="A1323" s="1" t="s">
        <v>1093</v>
      </c>
      <c r="B1323" s="1" t="s">
        <v>553</v>
      </c>
      <c r="C1323" s="2" t="s">
        <v>3300</v>
      </c>
      <c r="D1323" s="3" t="s">
        <v>3301</v>
      </c>
    </row>
    <row r="1324" customFormat="false" ht="15" hidden="false" customHeight="false" outlineLevel="0" collapsed="false">
      <c r="A1324" s="1" t="s">
        <v>1093</v>
      </c>
      <c r="B1324" s="1" t="s">
        <v>3302</v>
      </c>
      <c r="C1324" s="2" t="s">
        <v>3303</v>
      </c>
      <c r="D1324" s="3" t="s">
        <v>3304</v>
      </c>
    </row>
    <row r="1325" customFormat="false" ht="15" hidden="false" customHeight="false" outlineLevel="0" collapsed="false">
      <c r="A1325" s="1" t="s">
        <v>1093</v>
      </c>
      <c r="B1325" s="1" t="s">
        <v>3305</v>
      </c>
      <c r="C1325" s="2" t="s">
        <v>3306</v>
      </c>
      <c r="D1325" s="3" t="s">
        <v>3307</v>
      </c>
    </row>
    <row r="1326" customFormat="false" ht="15" hidden="false" customHeight="false" outlineLevel="0" collapsed="false">
      <c r="A1326" s="1" t="s">
        <v>1093</v>
      </c>
      <c r="B1326" s="1" t="s">
        <v>3308</v>
      </c>
      <c r="C1326" s="2" t="s">
        <v>3309</v>
      </c>
      <c r="D1326" s="3" t="s">
        <v>3310</v>
      </c>
    </row>
    <row r="1327" customFormat="false" ht="15" hidden="false" customHeight="false" outlineLevel="0" collapsed="false">
      <c r="A1327" s="1" t="s">
        <v>1093</v>
      </c>
      <c r="B1327" s="1" t="s">
        <v>3311</v>
      </c>
      <c r="C1327" s="2" t="s">
        <v>3312</v>
      </c>
      <c r="D1327" s="3" t="s">
        <v>3313</v>
      </c>
    </row>
    <row r="1328" customFormat="false" ht="15" hidden="false" customHeight="false" outlineLevel="0" collapsed="false">
      <c r="A1328" s="1" t="s">
        <v>1093</v>
      </c>
      <c r="B1328" s="1" t="s">
        <v>3314</v>
      </c>
      <c r="C1328" s="2" t="s">
        <v>3315</v>
      </c>
      <c r="D1328" s="3" t="s">
        <v>3316</v>
      </c>
    </row>
    <row r="1329" customFormat="false" ht="15" hidden="false" customHeight="false" outlineLevel="0" collapsed="false">
      <c r="A1329" s="1" t="s">
        <v>1093</v>
      </c>
      <c r="B1329" s="1" t="s">
        <v>3317</v>
      </c>
      <c r="C1329" s="2" t="s">
        <v>3318</v>
      </c>
      <c r="D1329" s="3" t="s">
        <v>3319</v>
      </c>
    </row>
    <row r="1330" customFormat="false" ht="15" hidden="false" customHeight="false" outlineLevel="0" collapsed="false">
      <c r="A1330" s="1" t="s">
        <v>1093</v>
      </c>
      <c r="B1330" s="1" t="s">
        <v>2776</v>
      </c>
      <c r="C1330" s="2" t="s">
        <v>2777</v>
      </c>
      <c r="D1330" s="3" t="s">
        <v>2778</v>
      </c>
    </row>
    <row r="1331" customFormat="false" ht="15" hidden="false" customHeight="false" outlineLevel="0" collapsed="false">
      <c r="A1331" s="1" t="s">
        <v>1093</v>
      </c>
      <c r="B1331" s="1" t="s">
        <v>3320</v>
      </c>
      <c r="C1331" s="2" t="s">
        <v>3321</v>
      </c>
      <c r="D1331" s="3" t="s">
        <v>3322</v>
      </c>
    </row>
    <row r="1332" customFormat="false" ht="15" hidden="false" customHeight="false" outlineLevel="0" collapsed="false">
      <c r="A1332" s="1" t="s">
        <v>1093</v>
      </c>
      <c r="B1332" s="1" t="s">
        <v>3323</v>
      </c>
      <c r="C1332" s="2" t="s">
        <v>3324</v>
      </c>
      <c r="D1332" s="3" t="s">
        <v>3325</v>
      </c>
    </row>
    <row r="1333" customFormat="false" ht="15" hidden="false" customHeight="false" outlineLevel="0" collapsed="false">
      <c r="A1333" s="1" t="s">
        <v>1093</v>
      </c>
      <c r="B1333" s="1" t="s">
        <v>3326</v>
      </c>
      <c r="C1333" s="2" t="s">
        <v>3327</v>
      </c>
      <c r="D1333" s="3" t="s">
        <v>3328</v>
      </c>
    </row>
    <row r="1334" customFormat="false" ht="15" hidden="false" customHeight="false" outlineLevel="0" collapsed="false">
      <c r="A1334" s="1" t="s">
        <v>1093</v>
      </c>
      <c r="B1334" s="1" t="s">
        <v>3329</v>
      </c>
      <c r="C1334" s="2" t="s">
        <v>3330</v>
      </c>
      <c r="D1334" s="3" t="s">
        <v>3331</v>
      </c>
    </row>
    <row r="1335" customFormat="false" ht="15" hidden="false" customHeight="false" outlineLevel="0" collapsed="false">
      <c r="A1335" s="1" t="s">
        <v>1093</v>
      </c>
      <c r="B1335" s="1" t="s">
        <v>3332</v>
      </c>
      <c r="C1335" s="2" t="s">
        <v>3333</v>
      </c>
      <c r="D1335" s="3" t="s">
        <v>3334</v>
      </c>
    </row>
    <row r="1336" customFormat="false" ht="15" hidden="false" customHeight="false" outlineLevel="0" collapsed="false">
      <c r="A1336" s="1" t="s">
        <v>1093</v>
      </c>
      <c r="B1336" s="1" t="s">
        <v>3335</v>
      </c>
      <c r="C1336" s="2" t="s">
        <v>3336</v>
      </c>
      <c r="D1336" s="3" t="s">
        <v>3337</v>
      </c>
    </row>
    <row r="1337" customFormat="false" ht="15" hidden="false" customHeight="false" outlineLevel="0" collapsed="false">
      <c r="A1337" s="1" t="s">
        <v>1093</v>
      </c>
      <c r="B1337" s="1" t="s">
        <v>3338</v>
      </c>
      <c r="C1337" s="2" t="s">
        <v>3339</v>
      </c>
      <c r="D1337" s="3" t="s">
        <v>3340</v>
      </c>
    </row>
    <row r="1338" customFormat="false" ht="15" hidden="false" customHeight="false" outlineLevel="0" collapsed="false">
      <c r="A1338" s="1" t="s">
        <v>1093</v>
      </c>
      <c r="B1338" s="1" t="s">
        <v>2873</v>
      </c>
      <c r="C1338" s="2" t="s">
        <v>2874</v>
      </c>
      <c r="D1338" s="3" t="s">
        <v>2875</v>
      </c>
    </row>
    <row r="1339" customFormat="false" ht="15" hidden="false" customHeight="false" outlineLevel="0" collapsed="false">
      <c r="A1339" s="1" t="s">
        <v>1093</v>
      </c>
      <c r="B1339" s="1" t="s">
        <v>3341</v>
      </c>
      <c r="C1339" s="2" t="s">
        <v>3342</v>
      </c>
      <c r="D1339" s="3" t="s">
        <v>3343</v>
      </c>
    </row>
    <row r="1340" customFormat="false" ht="15" hidden="false" customHeight="false" outlineLevel="0" collapsed="false">
      <c r="A1340" s="1" t="s">
        <v>1093</v>
      </c>
      <c r="B1340" s="1" t="s">
        <v>1051</v>
      </c>
      <c r="C1340" s="2" t="s">
        <v>1052</v>
      </c>
      <c r="D1340" s="3" t="s">
        <v>1053</v>
      </c>
    </row>
    <row r="1341" customFormat="false" ht="15" hidden="false" customHeight="false" outlineLevel="0" collapsed="false">
      <c r="A1341" s="1" t="s">
        <v>1093</v>
      </c>
      <c r="B1341" s="1" t="s">
        <v>3344</v>
      </c>
      <c r="C1341" s="2" t="s">
        <v>3345</v>
      </c>
      <c r="D1341" s="3" t="s">
        <v>3346</v>
      </c>
    </row>
    <row r="1342" customFormat="false" ht="15" hidden="false" customHeight="false" outlineLevel="0" collapsed="false">
      <c r="A1342" s="1" t="s">
        <v>1093</v>
      </c>
      <c r="B1342" s="1" t="s">
        <v>764</v>
      </c>
      <c r="C1342" s="2" t="s">
        <v>765</v>
      </c>
      <c r="D1342" s="3" t="s">
        <v>766</v>
      </c>
    </row>
    <row r="1343" customFormat="false" ht="15" hidden="false" customHeight="false" outlineLevel="0" collapsed="false">
      <c r="A1343" s="1" t="s">
        <v>1093</v>
      </c>
      <c r="B1343" s="1" t="s">
        <v>3347</v>
      </c>
      <c r="C1343" s="2" t="s">
        <v>3348</v>
      </c>
      <c r="D1343" s="3" t="s">
        <v>3349</v>
      </c>
    </row>
    <row r="1344" customFormat="false" ht="15" hidden="false" customHeight="false" outlineLevel="0" collapsed="false">
      <c r="A1344" s="1" t="s">
        <v>1093</v>
      </c>
      <c r="B1344" s="1" t="s">
        <v>3350</v>
      </c>
      <c r="C1344" s="2" t="s">
        <v>3351</v>
      </c>
      <c r="D1344" s="3" t="s">
        <v>3352</v>
      </c>
    </row>
    <row r="1345" customFormat="false" ht="15" hidden="false" customHeight="false" outlineLevel="0" collapsed="false">
      <c r="A1345" s="1" t="s">
        <v>1093</v>
      </c>
      <c r="B1345" s="1" t="s">
        <v>432</v>
      </c>
      <c r="C1345" s="2" t="s">
        <v>433</v>
      </c>
      <c r="D1345" s="3" t="s">
        <v>432</v>
      </c>
    </row>
    <row r="1346" customFormat="false" ht="15" hidden="false" customHeight="false" outlineLevel="0" collapsed="false">
      <c r="A1346" s="1" t="s">
        <v>1093</v>
      </c>
      <c r="B1346" s="1" t="s">
        <v>645</v>
      </c>
      <c r="C1346" s="2" t="s">
        <v>646</v>
      </c>
      <c r="D1346" s="3" t="s">
        <v>647</v>
      </c>
    </row>
    <row r="1347" customFormat="false" ht="15" hidden="false" customHeight="false" outlineLevel="0" collapsed="false">
      <c r="A1347" s="1" t="s">
        <v>1093</v>
      </c>
      <c r="B1347" s="1" t="s">
        <v>1456</v>
      </c>
      <c r="C1347" s="2" t="s">
        <v>1457</v>
      </c>
      <c r="D1347" s="3" t="s">
        <v>1458</v>
      </c>
    </row>
    <row r="1348" customFormat="false" ht="15" hidden="false" customHeight="false" outlineLevel="0" collapsed="false">
      <c r="A1348" s="1" t="s">
        <v>1093</v>
      </c>
      <c r="B1348" s="1" t="s">
        <v>3353</v>
      </c>
      <c r="C1348" s="2" t="s">
        <v>3354</v>
      </c>
      <c r="D1348" s="3" t="s">
        <v>3355</v>
      </c>
    </row>
    <row r="1349" customFormat="false" ht="15" hidden="false" customHeight="false" outlineLevel="0" collapsed="false">
      <c r="A1349" s="1" t="s">
        <v>1093</v>
      </c>
      <c r="B1349" s="1" t="s">
        <v>2667</v>
      </c>
      <c r="C1349" s="2" t="s">
        <v>2668</v>
      </c>
      <c r="D1349" s="3" t="s">
        <v>2669</v>
      </c>
    </row>
    <row r="1350" customFormat="false" ht="15" hidden="false" customHeight="false" outlineLevel="0" collapsed="false">
      <c r="A1350" s="1" t="s">
        <v>1093</v>
      </c>
      <c r="B1350" s="1" t="s">
        <v>3356</v>
      </c>
      <c r="C1350" s="2" t="s">
        <v>3357</v>
      </c>
      <c r="D1350" s="3" t="s">
        <v>3358</v>
      </c>
    </row>
    <row r="1351" customFormat="false" ht="15" hidden="false" customHeight="false" outlineLevel="0" collapsed="false">
      <c r="A1351" s="1" t="s">
        <v>1093</v>
      </c>
      <c r="B1351" s="1" t="s">
        <v>3359</v>
      </c>
      <c r="C1351" s="2" t="s">
        <v>3360</v>
      </c>
      <c r="D1351" s="3" t="s">
        <v>3361</v>
      </c>
    </row>
    <row r="1352" customFormat="false" ht="15" hidden="false" customHeight="false" outlineLevel="0" collapsed="false">
      <c r="A1352" s="1" t="s">
        <v>1093</v>
      </c>
      <c r="B1352" s="1" t="s">
        <v>3362</v>
      </c>
      <c r="C1352" s="2" t="s">
        <v>3363</v>
      </c>
      <c r="D1352" s="3" t="s">
        <v>3364</v>
      </c>
    </row>
    <row r="1353" customFormat="false" ht="15" hidden="false" customHeight="false" outlineLevel="0" collapsed="false">
      <c r="A1353" s="1" t="s">
        <v>1093</v>
      </c>
      <c r="B1353" s="1" t="s">
        <v>3365</v>
      </c>
      <c r="C1353" s="2" t="s">
        <v>3366</v>
      </c>
      <c r="D1353" s="3" t="s">
        <v>3367</v>
      </c>
    </row>
    <row r="1354" customFormat="false" ht="15" hidden="false" customHeight="false" outlineLevel="0" collapsed="false">
      <c r="A1354" s="1" t="s">
        <v>1093</v>
      </c>
      <c r="B1354" s="1" t="s">
        <v>3368</v>
      </c>
      <c r="C1354" s="2" t="s">
        <v>3369</v>
      </c>
      <c r="D1354" s="3" t="s">
        <v>3370</v>
      </c>
    </row>
    <row r="1355" customFormat="false" ht="15" hidden="false" customHeight="false" outlineLevel="0" collapsed="false">
      <c r="A1355" s="1" t="s">
        <v>1093</v>
      </c>
      <c r="B1355" s="1" t="s">
        <v>3371</v>
      </c>
      <c r="C1355" s="2" t="s">
        <v>3372</v>
      </c>
      <c r="D1355" s="3" t="s">
        <v>3373</v>
      </c>
    </row>
    <row r="1356" customFormat="false" ht="15" hidden="false" customHeight="false" outlineLevel="0" collapsed="false">
      <c r="A1356" s="1" t="s">
        <v>1093</v>
      </c>
      <c r="B1356" s="1" t="s">
        <v>3374</v>
      </c>
      <c r="C1356" s="2" t="s">
        <v>3375</v>
      </c>
      <c r="D1356" s="3" t="s">
        <v>3376</v>
      </c>
    </row>
    <row r="1357" customFormat="false" ht="15" hidden="false" customHeight="false" outlineLevel="0" collapsed="false">
      <c r="A1357" s="1" t="s">
        <v>1093</v>
      </c>
      <c r="B1357" s="1" t="s">
        <v>3377</v>
      </c>
      <c r="C1357" s="2" t="s">
        <v>3378</v>
      </c>
      <c r="D1357" s="3" t="s">
        <v>3379</v>
      </c>
    </row>
    <row r="1358" customFormat="false" ht="15" hidden="false" customHeight="false" outlineLevel="0" collapsed="false">
      <c r="A1358" s="1" t="s">
        <v>1093</v>
      </c>
      <c r="B1358" s="1" t="s">
        <v>3380</v>
      </c>
      <c r="C1358" s="2" t="s">
        <v>3381</v>
      </c>
      <c r="D1358" s="3" t="s">
        <v>3382</v>
      </c>
    </row>
    <row r="1359" customFormat="false" ht="15" hidden="false" customHeight="false" outlineLevel="0" collapsed="false">
      <c r="A1359" s="1" t="s">
        <v>1093</v>
      </c>
      <c r="B1359" s="1" t="s">
        <v>3383</v>
      </c>
      <c r="C1359" s="2" t="s">
        <v>3384</v>
      </c>
      <c r="D1359" s="3" t="s">
        <v>3385</v>
      </c>
    </row>
    <row r="1360" customFormat="false" ht="15" hidden="false" customHeight="false" outlineLevel="0" collapsed="false">
      <c r="A1360" s="1" t="s">
        <v>1093</v>
      </c>
      <c r="B1360" s="1" t="s">
        <v>3166</v>
      </c>
      <c r="C1360" s="2" t="s">
        <v>3167</v>
      </c>
      <c r="D1360" s="3" t="s">
        <v>3168</v>
      </c>
    </row>
    <row r="1361" customFormat="false" ht="15" hidden="false" customHeight="false" outlineLevel="0" collapsed="false">
      <c r="A1361" s="1" t="s">
        <v>1093</v>
      </c>
      <c r="B1361" s="1" t="s">
        <v>2856</v>
      </c>
      <c r="C1361" s="2" t="s">
        <v>2857</v>
      </c>
      <c r="D1361" s="3" t="s">
        <v>2858</v>
      </c>
    </row>
    <row r="1362" customFormat="false" ht="15" hidden="false" customHeight="false" outlineLevel="0" collapsed="false">
      <c r="A1362" s="1" t="s">
        <v>1093</v>
      </c>
      <c r="B1362" s="1" t="s">
        <v>3386</v>
      </c>
      <c r="C1362" s="2" t="s">
        <v>3387</v>
      </c>
      <c r="D1362" s="3" t="s">
        <v>3388</v>
      </c>
    </row>
    <row r="1363" customFormat="false" ht="15" hidden="false" customHeight="false" outlineLevel="0" collapsed="false">
      <c r="A1363" s="1" t="s">
        <v>1093</v>
      </c>
      <c r="B1363" s="1" t="s">
        <v>2763</v>
      </c>
      <c r="C1363" s="2" t="s">
        <v>2764</v>
      </c>
      <c r="D1363" s="3" t="s">
        <v>2765</v>
      </c>
    </row>
    <row r="1364" customFormat="false" ht="15" hidden="false" customHeight="false" outlineLevel="0" collapsed="false">
      <c r="A1364" s="1" t="s">
        <v>1093</v>
      </c>
      <c r="B1364" s="1" t="s">
        <v>3389</v>
      </c>
      <c r="C1364" s="2" t="s">
        <v>3390</v>
      </c>
      <c r="D1364" s="3" t="s">
        <v>3391</v>
      </c>
    </row>
    <row r="1365" customFormat="false" ht="15" hidden="false" customHeight="false" outlineLevel="0" collapsed="false">
      <c r="A1365" s="1" t="s">
        <v>1093</v>
      </c>
      <c r="B1365" s="1" t="s">
        <v>3392</v>
      </c>
      <c r="C1365" s="2" t="s">
        <v>3393</v>
      </c>
      <c r="D1365" s="3" t="s">
        <v>3394</v>
      </c>
    </row>
    <row r="1366" customFormat="false" ht="15" hidden="false" customHeight="false" outlineLevel="0" collapsed="false">
      <c r="A1366" s="1" t="s">
        <v>3395</v>
      </c>
      <c r="B1366" s="1" t="s">
        <v>3396</v>
      </c>
      <c r="C1366" s="2" t="s">
        <v>3397</v>
      </c>
      <c r="D1366" s="3" t="s">
        <v>3398</v>
      </c>
    </row>
    <row r="1367" customFormat="false" ht="15" hidden="false" customHeight="false" outlineLevel="0" collapsed="false">
      <c r="A1367" s="1" t="s">
        <v>3395</v>
      </c>
      <c r="B1367" s="1" t="s">
        <v>3399</v>
      </c>
      <c r="C1367" s="2" t="s">
        <v>3400</v>
      </c>
      <c r="D1367" s="3" t="s">
        <v>3401</v>
      </c>
    </row>
    <row r="1368" customFormat="false" ht="15" hidden="false" customHeight="false" outlineLevel="0" collapsed="false">
      <c r="A1368" s="1" t="s">
        <v>3395</v>
      </c>
      <c r="B1368" s="1" t="s">
        <v>703</v>
      </c>
      <c r="C1368" s="2" t="s">
        <v>704</v>
      </c>
      <c r="D1368" s="10" t="s">
        <v>3402</v>
      </c>
    </row>
    <row r="1369" customFormat="false" ht="15" hidden="false" customHeight="false" outlineLevel="0" collapsed="false">
      <c r="A1369" s="1" t="s">
        <v>3403</v>
      </c>
      <c r="B1369" s="1" t="s">
        <v>3404</v>
      </c>
      <c r="C1369" s="2" t="s">
        <v>3405</v>
      </c>
      <c r="D1369" s="3" t="s">
        <v>3406</v>
      </c>
    </row>
    <row r="1370" customFormat="false" ht="15" hidden="false" customHeight="false" outlineLevel="0" collapsed="false">
      <c r="A1370" s="1" t="s">
        <v>3403</v>
      </c>
      <c r="B1370" s="1" t="s">
        <v>3407</v>
      </c>
      <c r="C1370" s="2" t="s">
        <v>3408</v>
      </c>
      <c r="D1370" s="3" t="s">
        <v>3409</v>
      </c>
    </row>
    <row r="1371" customFormat="false" ht="15" hidden="false" customHeight="false" outlineLevel="0" collapsed="false">
      <c r="A1371" s="1" t="s">
        <v>3403</v>
      </c>
      <c r="B1371" s="1" t="s">
        <v>3410</v>
      </c>
      <c r="C1371" s="2" t="s">
        <v>3411</v>
      </c>
      <c r="D1371" s="3" t="s">
        <v>3412</v>
      </c>
    </row>
    <row r="1372" customFormat="false" ht="15" hidden="false" customHeight="false" outlineLevel="0" collapsed="false">
      <c r="A1372" s="1" t="s">
        <v>3403</v>
      </c>
      <c r="B1372" s="1" t="s">
        <v>3413</v>
      </c>
      <c r="C1372" s="2" t="s">
        <v>3414</v>
      </c>
      <c r="D1372" s="3" t="s">
        <v>3415</v>
      </c>
    </row>
    <row r="1373" customFormat="false" ht="15" hidden="false" customHeight="false" outlineLevel="0" collapsed="false">
      <c r="A1373" s="1" t="s">
        <v>3403</v>
      </c>
      <c r="B1373" s="1" t="s">
        <v>3416</v>
      </c>
      <c r="C1373" s="2" t="s">
        <v>3417</v>
      </c>
      <c r="D1373" s="3" t="s">
        <v>3418</v>
      </c>
    </row>
    <row r="1374" customFormat="false" ht="15" hidden="false" customHeight="false" outlineLevel="0" collapsed="false">
      <c r="A1374" s="1" t="s">
        <v>3403</v>
      </c>
      <c r="B1374" s="1" t="s">
        <v>3419</v>
      </c>
      <c r="C1374" s="2" t="s">
        <v>3420</v>
      </c>
      <c r="D1374" s="3" t="s">
        <v>3421</v>
      </c>
    </row>
    <row r="1375" customFormat="false" ht="15" hidden="false" customHeight="false" outlineLevel="0" collapsed="false">
      <c r="A1375" s="1" t="s">
        <v>1949</v>
      </c>
      <c r="B1375" s="1" t="s">
        <v>3422</v>
      </c>
      <c r="C1375" s="2" t="s">
        <v>3423</v>
      </c>
      <c r="D1375" s="3" t="s">
        <v>3424</v>
      </c>
    </row>
    <row r="1376" customFormat="false" ht="15" hidden="false" customHeight="false" outlineLevel="0" collapsed="false">
      <c r="A1376" s="1" t="s">
        <v>1949</v>
      </c>
      <c r="B1376" s="1" t="s">
        <v>3425</v>
      </c>
      <c r="C1376" s="2" t="s">
        <v>3426</v>
      </c>
      <c r="D1376" s="3" t="s">
        <v>3427</v>
      </c>
    </row>
    <row r="1377" customFormat="false" ht="15" hidden="false" customHeight="false" outlineLevel="0" collapsed="false">
      <c r="A1377" s="1" t="s">
        <v>1949</v>
      </c>
      <c r="B1377" s="1" t="s">
        <v>1420</v>
      </c>
      <c r="C1377" s="2" t="s">
        <v>1421</v>
      </c>
      <c r="D1377" s="3" t="s">
        <v>1422</v>
      </c>
    </row>
    <row r="1378" customFormat="false" ht="15" hidden="false" customHeight="false" outlineLevel="0" collapsed="false">
      <c r="A1378" s="1" t="s">
        <v>1949</v>
      </c>
      <c r="B1378" s="1" t="s">
        <v>3428</v>
      </c>
      <c r="C1378" s="2" t="s">
        <v>3429</v>
      </c>
      <c r="D1378" s="3" t="s">
        <v>3430</v>
      </c>
    </row>
    <row r="1379" customFormat="false" ht="15" hidden="false" customHeight="false" outlineLevel="0" collapsed="false">
      <c r="A1379" s="1" t="s">
        <v>1949</v>
      </c>
      <c r="B1379" s="1" t="s">
        <v>3431</v>
      </c>
      <c r="C1379" s="2" t="s">
        <v>3432</v>
      </c>
      <c r="D1379" s="3" t="s">
        <v>3433</v>
      </c>
    </row>
    <row r="1380" customFormat="false" ht="15" hidden="false" customHeight="false" outlineLevel="0" collapsed="false">
      <c r="A1380" s="1" t="s">
        <v>1949</v>
      </c>
      <c r="B1380" s="1" t="s">
        <v>49</v>
      </c>
      <c r="C1380" s="2" t="s">
        <v>50</v>
      </c>
      <c r="D1380" s="3" t="s">
        <v>51</v>
      </c>
    </row>
    <row r="1381" customFormat="false" ht="15" hidden="false" customHeight="false" outlineLevel="0" collapsed="false">
      <c r="A1381" s="1" t="s">
        <v>2727</v>
      </c>
      <c r="B1381" s="1" t="s">
        <v>3434</v>
      </c>
      <c r="C1381" s="2" t="s">
        <v>3435</v>
      </c>
      <c r="D1381" s="3" t="s">
        <v>3436</v>
      </c>
    </row>
    <row r="1382" customFormat="false" ht="15" hidden="false" customHeight="false" outlineLevel="0" collapsed="false">
      <c r="A1382" s="1" t="s">
        <v>2727</v>
      </c>
      <c r="B1382" s="1" t="s">
        <v>2609</v>
      </c>
      <c r="C1382" s="2" t="s">
        <v>2610</v>
      </c>
      <c r="D1382" s="3" t="s">
        <v>2611</v>
      </c>
    </row>
    <row r="1383" customFormat="false" ht="15" hidden="false" customHeight="false" outlineLevel="0" collapsed="false">
      <c r="A1383" s="1" t="s">
        <v>2727</v>
      </c>
      <c r="B1383" s="1" t="s">
        <v>3437</v>
      </c>
      <c r="C1383" s="2" t="s">
        <v>3438</v>
      </c>
      <c r="D1383" s="3" t="s">
        <v>3439</v>
      </c>
    </row>
    <row r="1384" customFormat="false" ht="15" hidden="false" customHeight="false" outlineLevel="0" collapsed="false">
      <c r="A1384" s="1" t="s">
        <v>2727</v>
      </c>
      <c r="B1384" s="1" t="s">
        <v>1447</v>
      </c>
      <c r="C1384" s="2" t="s">
        <v>1448</v>
      </c>
      <c r="D1384" s="3" t="s">
        <v>1449</v>
      </c>
    </row>
    <row r="1385" customFormat="false" ht="15" hidden="false" customHeight="false" outlineLevel="0" collapsed="false">
      <c r="A1385" s="1" t="s">
        <v>2727</v>
      </c>
      <c r="B1385" s="1" t="s">
        <v>2944</v>
      </c>
      <c r="C1385" s="2" t="s">
        <v>2945</v>
      </c>
      <c r="D1385" s="3" t="s">
        <v>2946</v>
      </c>
    </row>
    <row r="1386" customFormat="false" ht="15" hidden="false" customHeight="false" outlineLevel="0" collapsed="false">
      <c r="A1386" s="1" t="s">
        <v>2727</v>
      </c>
      <c r="B1386" s="1" t="s">
        <v>3440</v>
      </c>
      <c r="C1386" s="2" t="s">
        <v>3441</v>
      </c>
      <c r="D1386" s="3" t="s">
        <v>3442</v>
      </c>
    </row>
    <row r="1387" customFormat="false" ht="15" hidden="false" customHeight="false" outlineLevel="0" collapsed="false">
      <c r="A1387" s="1" t="s">
        <v>2727</v>
      </c>
      <c r="B1387" s="1" t="s">
        <v>3443</v>
      </c>
      <c r="C1387" s="2" t="s">
        <v>3444</v>
      </c>
      <c r="D1387" s="3" t="s">
        <v>3445</v>
      </c>
    </row>
    <row r="1388" customFormat="false" ht="15" hidden="false" customHeight="false" outlineLevel="0" collapsed="false">
      <c r="A1388" s="1" t="s">
        <v>2727</v>
      </c>
      <c r="B1388" s="1" t="s">
        <v>3285</v>
      </c>
      <c r="C1388" s="2" t="s">
        <v>3286</v>
      </c>
      <c r="D1388" s="3" t="s">
        <v>3287</v>
      </c>
    </row>
    <row r="1389" customFormat="false" ht="15" hidden="false" customHeight="false" outlineLevel="0" collapsed="false">
      <c r="A1389" s="1" t="s">
        <v>2727</v>
      </c>
      <c r="B1389" s="1" t="s">
        <v>3446</v>
      </c>
      <c r="C1389" s="2" t="s">
        <v>3447</v>
      </c>
      <c r="D1389" s="3" t="s">
        <v>3448</v>
      </c>
    </row>
    <row r="1390" customFormat="false" ht="15" hidden="false" customHeight="false" outlineLevel="0" collapsed="false">
      <c r="A1390" s="1" t="s">
        <v>2727</v>
      </c>
      <c r="B1390" s="1" t="s">
        <v>2250</v>
      </c>
      <c r="C1390" s="2" t="s">
        <v>2251</v>
      </c>
      <c r="D1390" s="3" t="s">
        <v>2252</v>
      </c>
    </row>
    <row r="1391" customFormat="false" ht="15" hidden="false" customHeight="false" outlineLevel="0" collapsed="false">
      <c r="A1391" s="1" t="s">
        <v>2727</v>
      </c>
      <c r="B1391" s="1" t="s">
        <v>3449</v>
      </c>
      <c r="C1391" s="2" t="s">
        <v>3450</v>
      </c>
      <c r="D1391" s="3" t="s">
        <v>3451</v>
      </c>
    </row>
    <row r="1392" customFormat="false" ht="15" hidden="false" customHeight="false" outlineLevel="0" collapsed="false">
      <c r="A1392" s="1" t="s">
        <v>2727</v>
      </c>
      <c r="B1392" s="1" t="s">
        <v>3452</v>
      </c>
      <c r="C1392" s="2" t="s">
        <v>3453</v>
      </c>
      <c r="D1392" s="3" t="s">
        <v>3454</v>
      </c>
    </row>
    <row r="1393" customFormat="false" ht="15" hidden="false" customHeight="false" outlineLevel="0" collapsed="false">
      <c r="A1393" s="1" t="s">
        <v>2727</v>
      </c>
      <c r="B1393" s="1" t="s">
        <v>3455</v>
      </c>
      <c r="C1393" s="2" t="s">
        <v>3456</v>
      </c>
      <c r="D1393" s="3" t="s">
        <v>3457</v>
      </c>
    </row>
    <row r="1394" customFormat="false" ht="15" hidden="false" customHeight="false" outlineLevel="0" collapsed="false">
      <c r="A1394" s="1" t="s">
        <v>2727</v>
      </c>
      <c r="B1394" s="1" t="s">
        <v>1578</v>
      </c>
      <c r="C1394" s="2" t="s">
        <v>1579</v>
      </c>
      <c r="D1394" s="3" t="s">
        <v>1580</v>
      </c>
    </row>
    <row r="1395" customFormat="false" ht="15" hidden="false" customHeight="false" outlineLevel="0" collapsed="false">
      <c r="A1395" s="1" t="s">
        <v>2727</v>
      </c>
      <c r="B1395" s="1" t="s">
        <v>315</v>
      </c>
      <c r="C1395" s="2" t="s">
        <v>316</v>
      </c>
      <c r="D1395" s="3" t="s">
        <v>317</v>
      </c>
    </row>
    <row r="1396" customFormat="false" ht="15" hidden="false" customHeight="false" outlineLevel="0" collapsed="false">
      <c r="A1396" s="1" t="s">
        <v>2727</v>
      </c>
      <c r="B1396" s="1" t="s">
        <v>3458</v>
      </c>
      <c r="C1396" s="2" t="s">
        <v>3459</v>
      </c>
      <c r="D1396" s="3" t="s">
        <v>3460</v>
      </c>
    </row>
    <row r="1397" customFormat="false" ht="15" hidden="false" customHeight="false" outlineLevel="0" collapsed="false">
      <c r="A1397" s="1" t="s">
        <v>3461</v>
      </c>
      <c r="B1397" s="1" t="s">
        <v>3462</v>
      </c>
      <c r="C1397" s="2" t="s">
        <v>3463</v>
      </c>
      <c r="D1397" s="3" t="s">
        <v>3464</v>
      </c>
    </row>
    <row r="1398" customFormat="false" ht="15" hidden="false" customHeight="false" outlineLevel="0" collapsed="false">
      <c r="A1398" s="1" t="s">
        <v>3461</v>
      </c>
      <c r="B1398" s="1" t="s">
        <v>3465</v>
      </c>
      <c r="C1398" s="2" t="s">
        <v>3466</v>
      </c>
      <c r="D1398" s="3" t="s">
        <v>3467</v>
      </c>
    </row>
    <row r="1399" customFormat="false" ht="15" hidden="false" customHeight="false" outlineLevel="0" collapsed="false">
      <c r="A1399" s="1" t="s">
        <v>3461</v>
      </c>
      <c r="B1399" s="1" t="s">
        <v>3468</v>
      </c>
      <c r="C1399" s="2" t="s">
        <v>3469</v>
      </c>
      <c r="D1399" s="3" t="s">
        <v>3470</v>
      </c>
    </row>
    <row r="1400" customFormat="false" ht="15" hidden="false" customHeight="false" outlineLevel="0" collapsed="false">
      <c r="A1400" s="1" t="s">
        <v>3461</v>
      </c>
      <c r="B1400" s="1" t="s">
        <v>3471</v>
      </c>
      <c r="C1400" s="2" t="s">
        <v>3472</v>
      </c>
      <c r="D1400" s="3" t="s">
        <v>3473</v>
      </c>
    </row>
    <row r="1401" customFormat="false" ht="15" hidden="false" customHeight="false" outlineLevel="0" collapsed="false">
      <c r="A1401" s="1" t="s">
        <v>3461</v>
      </c>
      <c r="B1401" s="1" t="s">
        <v>884</v>
      </c>
      <c r="C1401" s="2" t="s">
        <v>885</v>
      </c>
      <c r="D1401" s="3" t="s">
        <v>886</v>
      </c>
    </row>
    <row r="1402" customFormat="false" ht="15" hidden="false" customHeight="false" outlineLevel="0" collapsed="false">
      <c r="A1402" s="1" t="s">
        <v>3461</v>
      </c>
      <c r="B1402" s="1" t="s">
        <v>890</v>
      </c>
      <c r="C1402" s="2" t="s">
        <v>891</v>
      </c>
      <c r="D1402" s="3" t="s">
        <v>892</v>
      </c>
    </row>
    <row r="1403" customFormat="false" ht="15" hidden="false" customHeight="false" outlineLevel="0" collapsed="false">
      <c r="A1403" s="1" t="s">
        <v>3461</v>
      </c>
      <c r="B1403" s="1" t="s">
        <v>95</v>
      </c>
      <c r="C1403" s="2" t="s">
        <v>96</v>
      </c>
      <c r="D1403" s="3" t="s">
        <v>97</v>
      </c>
    </row>
    <row r="1404" customFormat="false" ht="15" hidden="false" customHeight="false" outlineLevel="0" collapsed="false">
      <c r="A1404" s="1" t="s">
        <v>645</v>
      </c>
      <c r="B1404" s="2" t="s">
        <v>3474</v>
      </c>
      <c r="C1404" s="2" t="s">
        <v>3475</v>
      </c>
      <c r="D1404" s="3" t="s">
        <v>3476</v>
      </c>
    </row>
    <row r="1405" customFormat="false" ht="15" hidden="false" customHeight="false" outlineLevel="0" collapsed="false">
      <c r="A1405" s="1" t="s">
        <v>645</v>
      </c>
      <c r="B1405" s="1" t="s">
        <v>553</v>
      </c>
      <c r="C1405" s="2" t="s">
        <v>3300</v>
      </c>
      <c r="D1405" s="3" t="s">
        <v>3301</v>
      </c>
    </row>
    <row r="1406" customFormat="false" ht="15" hidden="false" customHeight="false" outlineLevel="0" collapsed="false">
      <c r="A1406" s="1" t="s">
        <v>645</v>
      </c>
      <c r="B1406" s="2" t="s">
        <v>3477</v>
      </c>
      <c r="C1406" s="2" t="s">
        <v>3478</v>
      </c>
      <c r="D1406" s="3" t="s">
        <v>3479</v>
      </c>
    </row>
    <row r="1407" customFormat="false" ht="15" hidden="false" customHeight="false" outlineLevel="0" collapsed="false">
      <c r="A1407" s="1" t="s">
        <v>645</v>
      </c>
      <c r="B1407" s="2" t="s">
        <v>3480</v>
      </c>
      <c r="C1407" s="2" t="s">
        <v>3481</v>
      </c>
      <c r="D1407" s="3" t="s">
        <v>3482</v>
      </c>
    </row>
    <row r="1408" customFormat="false" ht="15" hidden="false" customHeight="false" outlineLevel="0" collapsed="false">
      <c r="A1408" s="1" t="s">
        <v>645</v>
      </c>
      <c r="B1408" s="2" t="s">
        <v>3483</v>
      </c>
      <c r="C1408" s="2" t="s">
        <v>3484</v>
      </c>
      <c r="D1408" s="3" t="s">
        <v>3485</v>
      </c>
    </row>
    <row r="1409" customFormat="false" ht="15" hidden="false" customHeight="false" outlineLevel="0" collapsed="false">
      <c r="A1409" s="1" t="s">
        <v>645</v>
      </c>
      <c r="B1409" s="2" t="s">
        <v>3486</v>
      </c>
      <c r="C1409" s="2" t="s">
        <v>3487</v>
      </c>
      <c r="D1409" s="3" t="s">
        <v>3488</v>
      </c>
    </row>
    <row r="1410" customFormat="false" ht="15" hidden="false" customHeight="false" outlineLevel="0" collapsed="false">
      <c r="A1410" s="1" t="s">
        <v>645</v>
      </c>
      <c r="B1410" s="2" t="s">
        <v>3489</v>
      </c>
      <c r="C1410" s="2" t="s">
        <v>3490</v>
      </c>
      <c r="D1410" s="3" t="s">
        <v>3491</v>
      </c>
    </row>
    <row r="1411" customFormat="false" ht="15" hidden="false" customHeight="false" outlineLevel="0" collapsed="false">
      <c r="A1411" s="1" t="s">
        <v>645</v>
      </c>
      <c r="B1411" s="1" t="s">
        <v>1651</v>
      </c>
      <c r="C1411" s="2" t="s">
        <v>3492</v>
      </c>
      <c r="D1411" s="3" t="s">
        <v>3493</v>
      </c>
    </row>
    <row r="1412" customFormat="false" ht="15" hidden="false" customHeight="false" outlineLevel="0" collapsed="false">
      <c r="A1412" s="1" t="s">
        <v>645</v>
      </c>
      <c r="B1412" s="2" t="s">
        <v>3494</v>
      </c>
      <c r="C1412" s="2" t="s">
        <v>3495</v>
      </c>
      <c r="D1412" s="3" t="s">
        <v>3496</v>
      </c>
    </row>
    <row r="1413" customFormat="false" ht="15" hidden="false" customHeight="false" outlineLevel="0" collapsed="false">
      <c r="A1413" s="1" t="s">
        <v>645</v>
      </c>
      <c r="B1413" s="1" t="s">
        <v>1857</v>
      </c>
      <c r="C1413" s="2" t="s">
        <v>3497</v>
      </c>
      <c r="D1413" s="3" t="s">
        <v>3498</v>
      </c>
    </row>
    <row r="1414" customFormat="false" ht="15" hidden="false" customHeight="false" outlineLevel="0" collapsed="false">
      <c r="A1414" s="1" t="s">
        <v>645</v>
      </c>
      <c r="B1414" s="2" t="s">
        <v>3499</v>
      </c>
      <c r="C1414" s="2" t="s">
        <v>3500</v>
      </c>
      <c r="D1414" s="3" t="s">
        <v>3501</v>
      </c>
    </row>
    <row r="1415" customFormat="false" ht="15" hidden="false" customHeight="false" outlineLevel="0" collapsed="false">
      <c r="A1415" s="1" t="s">
        <v>645</v>
      </c>
      <c r="B1415" s="2" t="s">
        <v>3502</v>
      </c>
      <c r="C1415" s="2" t="s">
        <v>3503</v>
      </c>
      <c r="D1415" s="3" t="s">
        <v>3504</v>
      </c>
    </row>
    <row r="1416" customFormat="false" ht="15" hidden="false" customHeight="false" outlineLevel="0" collapsed="false">
      <c r="A1416" s="1" t="s">
        <v>645</v>
      </c>
      <c r="B1416" s="2" t="s">
        <v>2166</v>
      </c>
      <c r="C1416" s="2" t="s">
        <v>2167</v>
      </c>
      <c r="D1416" s="3" t="s">
        <v>2168</v>
      </c>
    </row>
    <row r="1417" customFormat="false" ht="15" hidden="false" customHeight="false" outlineLevel="0" collapsed="false">
      <c r="A1417" s="1" t="s">
        <v>645</v>
      </c>
      <c r="B1417" s="2" t="s">
        <v>3505</v>
      </c>
      <c r="C1417" s="2" t="s">
        <v>3506</v>
      </c>
      <c r="D1417" s="3" t="s">
        <v>3507</v>
      </c>
    </row>
    <row r="1418" customFormat="false" ht="15" hidden="false" customHeight="false" outlineLevel="0" collapsed="false">
      <c r="A1418" s="1" t="s">
        <v>645</v>
      </c>
      <c r="B1418" s="2" t="s">
        <v>3508</v>
      </c>
      <c r="C1418" s="2" t="s">
        <v>3509</v>
      </c>
      <c r="D1418" s="3" t="s">
        <v>3510</v>
      </c>
    </row>
    <row r="1419" customFormat="false" ht="15" hidden="false" customHeight="false" outlineLevel="0" collapsed="false">
      <c r="A1419" s="1" t="s">
        <v>645</v>
      </c>
      <c r="B1419" s="2" t="s">
        <v>3511</v>
      </c>
      <c r="C1419" s="2" t="s">
        <v>3512</v>
      </c>
      <c r="D1419" s="3" t="s">
        <v>3513</v>
      </c>
    </row>
    <row r="1420" customFormat="false" ht="15" hidden="false" customHeight="false" outlineLevel="0" collapsed="false">
      <c r="A1420" s="1" t="s">
        <v>645</v>
      </c>
      <c r="B1420" s="2" t="s">
        <v>676</v>
      </c>
      <c r="C1420" s="2" t="s">
        <v>677</v>
      </c>
      <c r="D1420" s="3" t="s">
        <v>678</v>
      </c>
    </row>
    <row r="1421" customFormat="false" ht="15" hidden="false" customHeight="false" outlineLevel="0" collapsed="false">
      <c r="A1421" s="1" t="s">
        <v>645</v>
      </c>
      <c r="B1421" s="2" t="s">
        <v>2872</v>
      </c>
      <c r="C1421" s="2" t="s">
        <v>3514</v>
      </c>
      <c r="D1421" s="3" t="s">
        <v>3515</v>
      </c>
    </row>
    <row r="1422" customFormat="false" ht="15" hidden="false" customHeight="false" outlineLevel="0" collapsed="false">
      <c r="A1422" s="1" t="s">
        <v>645</v>
      </c>
      <c r="B1422" s="2" t="s">
        <v>3516</v>
      </c>
      <c r="C1422" s="2" t="s">
        <v>3517</v>
      </c>
      <c r="D1422" s="3" t="s">
        <v>3518</v>
      </c>
    </row>
    <row r="1423" customFormat="false" ht="15" hidden="false" customHeight="false" outlineLevel="0" collapsed="false">
      <c r="A1423" s="1" t="s">
        <v>645</v>
      </c>
      <c r="B1423" s="2" t="s">
        <v>1450</v>
      </c>
      <c r="C1423" s="2" t="s">
        <v>1451</v>
      </c>
      <c r="D1423" s="3" t="s">
        <v>1452</v>
      </c>
    </row>
    <row r="1424" customFormat="false" ht="15" hidden="false" customHeight="false" outlineLevel="0" collapsed="false">
      <c r="A1424" s="1" t="s">
        <v>645</v>
      </c>
      <c r="B1424" s="2" t="s">
        <v>3395</v>
      </c>
      <c r="C1424" s="2" t="s">
        <v>3519</v>
      </c>
      <c r="D1424" s="3" t="s">
        <v>3520</v>
      </c>
    </row>
    <row r="1425" customFormat="false" ht="15" hidden="false" customHeight="false" outlineLevel="0" collapsed="false">
      <c r="A1425" s="1" t="s">
        <v>645</v>
      </c>
      <c r="B1425" s="2" t="s">
        <v>3521</v>
      </c>
      <c r="C1425" s="2" t="s">
        <v>3522</v>
      </c>
      <c r="D1425" s="3" t="s">
        <v>3523</v>
      </c>
    </row>
    <row r="1426" customFormat="false" ht="15" hidden="false" customHeight="false" outlineLevel="0" collapsed="false">
      <c r="A1426" s="1" t="s">
        <v>645</v>
      </c>
      <c r="B1426" s="1" t="s">
        <v>3524</v>
      </c>
      <c r="C1426" s="2" t="s">
        <v>3525</v>
      </c>
      <c r="D1426" s="3" t="s">
        <v>3526</v>
      </c>
    </row>
    <row r="1427" customFormat="false" ht="15" hidden="false" customHeight="false" outlineLevel="0" collapsed="false">
      <c r="A1427" s="1" t="s">
        <v>645</v>
      </c>
      <c r="B1427" s="2" t="s">
        <v>3527</v>
      </c>
      <c r="C1427" s="2" t="s">
        <v>3528</v>
      </c>
      <c r="D1427" s="3" t="s">
        <v>3529</v>
      </c>
    </row>
    <row r="1428" customFormat="false" ht="15" hidden="false" customHeight="false" outlineLevel="0" collapsed="false">
      <c r="A1428" s="1" t="s">
        <v>645</v>
      </c>
      <c r="B1428" s="2" t="s">
        <v>3530</v>
      </c>
      <c r="C1428" s="2" t="s">
        <v>3531</v>
      </c>
      <c r="D1428" s="3" t="s">
        <v>3532</v>
      </c>
    </row>
    <row r="1429" customFormat="false" ht="15" hidden="false" customHeight="false" outlineLevel="0" collapsed="false">
      <c r="A1429" s="1" t="s">
        <v>645</v>
      </c>
      <c r="B1429" s="1" t="s">
        <v>2736</v>
      </c>
      <c r="C1429" s="2" t="s">
        <v>2737</v>
      </c>
      <c r="D1429" s="3" t="s">
        <v>2738</v>
      </c>
    </row>
    <row r="1430" customFormat="false" ht="15" hidden="false" customHeight="false" outlineLevel="0" collapsed="false">
      <c r="A1430" s="1" t="s">
        <v>645</v>
      </c>
      <c r="B1430" s="2" t="s">
        <v>3533</v>
      </c>
      <c r="C1430" s="2" t="s">
        <v>3534</v>
      </c>
      <c r="D1430" s="3" t="s">
        <v>3535</v>
      </c>
    </row>
    <row r="1431" customFormat="false" ht="15" hidden="false" customHeight="false" outlineLevel="0" collapsed="false">
      <c r="A1431" s="1" t="s">
        <v>645</v>
      </c>
      <c r="B1431" s="2" t="s">
        <v>3536</v>
      </c>
      <c r="C1431" s="2" t="s">
        <v>3537</v>
      </c>
      <c r="D1431" s="3" t="s">
        <v>3538</v>
      </c>
    </row>
    <row r="1432" customFormat="false" ht="15" hidden="false" customHeight="false" outlineLevel="0" collapsed="false">
      <c r="A1432" s="1" t="s">
        <v>645</v>
      </c>
      <c r="B1432" s="2" t="s">
        <v>3539</v>
      </c>
      <c r="C1432" s="2" t="s">
        <v>3540</v>
      </c>
      <c r="D1432" s="3" t="s">
        <v>3541</v>
      </c>
    </row>
    <row r="1433" customFormat="false" ht="15" hidden="false" customHeight="false" outlineLevel="0" collapsed="false">
      <c r="A1433" s="1" t="s">
        <v>645</v>
      </c>
      <c r="B1433" s="2" t="s">
        <v>3542</v>
      </c>
      <c r="C1433" s="2" t="s">
        <v>3543</v>
      </c>
      <c r="D1433" s="3" t="s">
        <v>3544</v>
      </c>
    </row>
    <row r="1434" customFormat="false" ht="15" hidden="false" customHeight="false" outlineLevel="0" collapsed="false">
      <c r="A1434" s="1" t="s">
        <v>645</v>
      </c>
      <c r="B1434" s="2" t="s">
        <v>1915</v>
      </c>
      <c r="C1434" s="2" t="s">
        <v>1916</v>
      </c>
      <c r="D1434" s="3" t="s">
        <v>1917</v>
      </c>
    </row>
    <row r="1435" customFormat="false" ht="15" hidden="false" customHeight="false" outlineLevel="0" collapsed="false">
      <c r="A1435" s="1" t="s">
        <v>645</v>
      </c>
      <c r="B1435" s="1" t="s">
        <v>1578</v>
      </c>
      <c r="C1435" s="2" t="s">
        <v>1579</v>
      </c>
      <c r="D1435" s="3" t="s">
        <v>1580</v>
      </c>
    </row>
    <row r="1436" customFormat="false" ht="15" hidden="false" customHeight="false" outlineLevel="0" collapsed="false">
      <c r="A1436" s="1" t="s">
        <v>645</v>
      </c>
      <c r="B1436" s="2" t="s">
        <v>3545</v>
      </c>
      <c r="C1436" s="2" t="s">
        <v>3546</v>
      </c>
      <c r="D1436" s="3" t="s">
        <v>3547</v>
      </c>
    </row>
    <row r="1437" customFormat="false" ht="15" hidden="false" customHeight="false" outlineLevel="0" collapsed="false">
      <c r="A1437" s="1" t="s">
        <v>645</v>
      </c>
      <c r="B1437" s="2" t="s">
        <v>3148</v>
      </c>
      <c r="C1437" s="2" t="s">
        <v>3149</v>
      </c>
      <c r="D1437" s="3" t="s">
        <v>3150</v>
      </c>
    </row>
    <row r="1438" customFormat="false" ht="15" hidden="false" customHeight="false" outlineLevel="0" collapsed="false">
      <c r="A1438" s="1" t="s">
        <v>645</v>
      </c>
      <c r="B1438" s="2" t="s">
        <v>791</v>
      </c>
      <c r="C1438" s="2" t="s">
        <v>792</v>
      </c>
      <c r="D1438" s="3" t="s">
        <v>793</v>
      </c>
    </row>
    <row r="1439" customFormat="false" ht="15" hidden="false" customHeight="false" outlineLevel="0" collapsed="false">
      <c r="A1439" s="1" t="s">
        <v>645</v>
      </c>
      <c r="B1439" s="2" t="s">
        <v>2385</v>
      </c>
      <c r="C1439" s="2" t="s">
        <v>2386</v>
      </c>
      <c r="D1439" s="3" t="s">
        <v>2387</v>
      </c>
    </row>
    <row r="1440" customFormat="false" ht="15" hidden="false" customHeight="false" outlineLevel="0" collapsed="false">
      <c r="A1440" s="1" t="s">
        <v>645</v>
      </c>
      <c r="B1440" s="2" t="s">
        <v>3548</v>
      </c>
      <c r="C1440" s="2" t="s">
        <v>3549</v>
      </c>
      <c r="D1440" s="3" t="s">
        <v>3550</v>
      </c>
    </row>
    <row r="1441" customFormat="false" ht="15" hidden="false" customHeight="false" outlineLevel="0" collapsed="false">
      <c r="A1441" s="1" t="s">
        <v>645</v>
      </c>
      <c r="B1441" s="2" t="s">
        <v>1250</v>
      </c>
      <c r="C1441" s="2" t="s">
        <v>1251</v>
      </c>
      <c r="D1441" s="3" t="s">
        <v>1252</v>
      </c>
    </row>
    <row r="1442" customFormat="false" ht="15" hidden="false" customHeight="false" outlineLevel="0" collapsed="false">
      <c r="A1442" s="1" t="s">
        <v>645</v>
      </c>
      <c r="B1442" s="2" t="s">
        <v>3551</v>
      </c>
      <c r="C1442" s="2" t="s">
        <v>3552</v>
      </c>
      <c r="D1442" s="3" t="s">
        <v>3553</v>
      </c>
    </row>
    <row r="1443" customFormat="false" ht="15" hidden="false" customHeight="false" outlineLevel="0" collapsed="false">
      <c r="A1443" s="1" t="s">
        <v>645</v>
      </c>
      <c r="B1443" s="2" t="s">
        <v>1645</v>
      </c>
      <c r="C1443" s="2" t="s">
        <v>1646</v>
      </c>
      <c r="D1443" s="3" t="s">
        <v>1647</v>
      </c>
    </row>
    <row r="1444" customFormat="false" ht="15" hidden="false" customHeight="false" outlineLevel="0" collapsed="false">
      <c r="A1444" s="1" t="s">
        <v>645</v>
      </c>
      <c r="B1444" s="2" t="s">
        <v>312</v>
      </c>
      <c r="C1444" s="2" t="s">
        <v>313</v>
      </c>
      <c r="D1444" s="3" t="s">
        <v>314</v>
      </c>
    </row>
    <row r="1445" customFormat="false" ht="15" hidden="false" customHeight="false" outlineLevel="0" collapsed="false">
      <c r="A1445" s="1" t="s">
        <v>645</v>
      </c>
      <c r="B1445" s="2" t="s">
        <v>3554</v>
      </c>
      <c r="C1445" s="2" t="s">
        <v>3555</v>
      </c>
      <c r="D1445" s="3" t="s">
        <v>3556</v>
      </c>
    </row>
    <row r="1446" customFormat="false" ht="15" hidden="false" customHeight="false" outlineLevel="0" collapsed="false">
      <c r="A1446" s="1" t="s">
        <v>645</v>
      </c>
      <c r="B1446" s="2" t="s">
        <v>3557</v>
      </c>
      <c r="C1446" s="2" t="s">
        <v>3558</v>
      </c>
      <c r="D1446" s="3" t="s">
        <v>3559</v>
      </c>
    </row>
    <row r="1447" customFormat="false" ht="15" hidden="false" customHeight="false" outlineLevel="0" collapsed="false">
      <c r="A1447" s="1" t="s">
        <v>645</v>
      </c>
      <c r="B1447" s="2" t="s">
        <v>3560</v>
      </c>
      <c r="C1447" s="2" t="s">
        <v>3561</v>
      </c>
      <c r="D1447" s="3" t="s">
        <v>3562</v>
      </c>
    </row>
    <row r="1448" customFormat="false" ht="15" hidden="false" customHeight="false" outlineLevel="0" collapsed="false">
      <c r="A1448" s="1" t="s">
        <v>645</v>
      </c>
      <c r="B1448" s="2" t="s">
        <v>3563</v>
      </c>
      <c r="C1448" s="2" t="s">
        <v>3564</v>
      </c>
      <c r="D1448" s="3" t="s">
        <v>3565</v>
      </c>
    </row>
    <row r="1449" customFormat="false" ht="15" hidden="false" customHeight="false" outlineLevel="0" collapsed="false">
      <c r="A1449" s="1" t="s">
        <v>645</v>
      </c>
      <c r="B1449" s="2" t="s">
        <v>3566</v>
      </c>
      <c r="C1449" s="2" t="s">
        <v>3567</v>
      </c>
      <c r="D1449" s="3" t="s">
        <v>3568</v>
      </c>
    </row>
    <row r="1450" customFormat="false" ht="15" hidden="false" customHeight="false" outlineLevel="0" collapsed="false">
      <c r="A1450" s="1" t="s">
        <v>645</v>
      </c>
      <c r="B1450" s="2" t="s">
        <v>818</v>
      </c>
      <c r="C1450" s="2" t="s">
        <v>819</v>
      </c>
      <c r="D1450" s="3" t="s">
        <v>820</v>
      </c>
    </row>
    <row r="1451" customFormat="false" ht="15" hidden="false" customHeight="false" outlineLevel="0" collapsed="false">
      <c r="A1451" s="1" t="s">
        <v>645</v>
      </c>
      <c r="B1451" s="2" t="s">
        <v>3569</v>
      </c>
      <c r="C1451" s="2" t="s">
        <v>3570</v>
      </c>
      <c r="D1451" s="3" t="s">
        <v>3571</v>
      </c>
    </row>
    <row r="1452" customFormat="false" ht="15" hidden="false" customHeight="false" outlineLevel="0" collapsed="false">
      <c r="A1452" s="1" t="s">
        <v>645</v>
      </c>
      <c r="B1452" s="2" t="s">
        <v>3572</v>
      </c>
      <c r="C1452" s="2" t="s">
        <v>3573</v>
      </c>
      <c r="D1452" s="3" t="s">
        <v>3574</v>
      </c>
    </row>
    <row r="1453" customFormat="false" ht="15" hidden="false" customHeight="false" outlineLevel="0" collapsed="false">
      <c r="A1453" s="1" t="s">
        <v>645</v>
      </c>
      <c r="B1453" s="2" t="s">
        <v>330</v>
      </c>
      <c r="C1453" s="2" t="s">
        <v>331</v>
      </c>
      <c r="D1453" s="3" t="s">
        <v>332</v>
      </c>
    </row>
    <row r="1454" customFormat="false" ht="15" hidden="false" customHeight="false" outlineLevel="0" collapsed="false">
      <c r="A1454" s="1" t="s">
        <v>645</v>
      </c>
      <c r="B1454" s="11" t="s">
        <v>3575</v>
      </c>
      <c r="C1454" s="2" t="s">
        <v>3576</v>
      </c>
      <c r="D1454" s="10" t="s">
        <v>3577</v>
      </c>
    </row>
    <row r="1455" customFormat="false" ht="15" hidden="false" customHeight="false" outlineLevel="0" collapsed="false">
      <c r="A1455" s="1" t="s">
        <v>171</v>
      </c>
      <c r="B1455" s="1" t="s">
        <v>3578</v>
      </c>
      <c r="C1455" s="2" t="s">
        <v>3579</v>
      </c>
      <c r="D1455" s="3" t="s">
        <v>3580</v>
      </c>
    </row>
    <row r="1456" customFormat="false" ht="15" hidden="false" customHeight="false" outlineLevel="0" collapsed="false">
      <c r="A1456" s="1" t="s">
        <v>171</v>
      </c>
      <c r="B1456" s="1" t="s">
        <v>3581</v>
      </c>
      <c r="C1456" s="2" t="s">
        <v>3582</v>
      </c>
      <c r="D1456" s="3" t="s">
        <v>3583</v>
      </c>
    </row>
    <row r="1457" customFormat="false" ht="15" hidden="false" customHeight="false" outlineLevel="0" collapsed="false">
      <c r="A1457" s="1" t="s">
        <v>171</v>
      </c>
      <c r="B1457" s="1" t="s">
        <v>2856</v>
      </c>
      <c r="C1457" s="2" t="s">
        <v>2857</v>
      </c>
      <c r="D1457" s="3" t="s">
        <v>2858</v>
      </c>
    </row>
    <row r="1458" customFormat="false" ht="15" hidden="false" customHeight="false" outlineLevel="0" collapsed="false">
      <c r="A1458" s="1" t="s">
        <v>171</v>
      </c>
      <c r="B1458" s="1" t="s">
        <v>3584</v>
      </c>
      <c r="C1458" s="2" t="s">
        <v>3585</v>
      </c>
      <c r="D1458" s="3" t="s">
        <v>3586</v>
      </c>
    </row>
    <row r="1459" customFormat="false" ht="15" hidden="false" customHeight="false" outlineLevel="0" collapsed="false">
      <c r="A1459" s="1" t="s">
        <v>3587</v>
      </c>
      <c r="B1459" s="1" t="s">
        <v>2959</v>
      </c>
      <c r="C1459" s="2" t="s">
        <v>2960</v>
      </c>
      <c r="D1459" s="3" t="s">
        <v>2961</v>
      </c>
    </row>
    <row r="1460" customFormat="false" ht="15" hidden="false" customHeight="false" outlineLevel="0" collapsed="false">
      <c r="A1460" s="1" t="s">
        <v>3587</v>
      </c>
      <c r="B1460" s="1" t="s">
        <v>2980</v>
      </c>
      <c r="C1460" s="2" t="s">
        <v>2981</v>
      </c>
      <c r="D1460" s="3" t="s">
        <v>2982</v>
      </c>
    </row>
    <row r="1461" customFormat="false" ht="15" hidden="false" customHeight="false" outlineLevel="0" collapsed="false">
      <c r="A1461" s="1" t="s">
        <v>3588</v>
      </c>
      <c r="B1461" s="1" t="s">
        <v>3589</v>
      </c>
      <c r="C1461" s="2" t="s">
        <v>3590</v>
      </c>
      <c r="D1461" s="3" t="s">
        <v>3591</v>
      </c>
    </row>
    <row r="1462" customFormat="false" ht="15" hidden="false" customHeight="false" outlineLevel="0" collapsed="false">
      <c r="A1462" s="1" t="s">
        <v>3588</v>
      </c>
      <c r="B1462" s="1" t="s">
        <v>3592</v>
      </c>
      <c r="C1462" s="2" t="s">
        <v>3593</v>
      </c>
      <c r="D1462" s="3" t="s">
        <v>3594</v>
      </c>
    </row>
    <row r="1463" customFormat="false" ht="15" hidden="false" customHeight="false" outlineLevel="0" collapsed="false">
      <c r="A1463" s="1" t="s">
        <v>3588</v>
      </c>
      <c r="B1463" s="1" t="s">
        <v>3595</v>
      </c>
      <c r="C1463" s="2" t="s">
        <v>3596</v>
      </c>
      <c r="D1463" s="3" t="s">
        <v>3597</v>
      </c>
    </row>
    <row r="1464" customFormat="false" ht="15" hidden="false" customHeight="false" outlineLevel="0" collapsed="false">
      <c r="A1464" s="1" t="s">
        <v>3588</v>
      </c>
      <c r="B1464" s="1" t="s">
        <v>3598</v>
      </c>
      <c r="C1464" s="2" t="s">
        <v>3599</v>
      </c>
      <c r="D1464" s="3" t="s">
        <v>3600</v>
      </c>
    </row>
    <row r="1465" customFormat="false" ht="15" hidden="false" customHeight="false" outlineLevel="0" collapsed="false">
      <c r="A1465" s="1" t="s">
        <v>3588</v>
      </c>
      <c r="B1465" s="1" t="s">
        <v>906</v>
      </c>
      <c r="C1465" s="2" t="s">
        <v>907</v>
      </c>
      <c r="D1465" s="3" t="s">
        <v>908</v>
      </c>
    </row>
    <row r="1466" customFormat="false" ht="15" hidden="false" customHeight="false" outlineLevel="0" collapsed="false">
      <c r="A1466" s="1" t="s">
        <v>3588</v>
      </c>
      <c r="B1466" s="1" t="s">
        <v>3601</v>
      </c>
      <c r="C1466" s="2" t="s">
        <v>3602</v>
      </c>
      <c r="D1466" s="3" t="s">
        <v>3603</v>
      </c>
    </row>
    <row r="1467" customFormat="false" ht="15" hidden="false" customHeight="false" outlineLevel="0" collapsed="false">
      <c r="A1467" s="1" t="s">
        <v>3588</v>
      </c>
      <c r="B1467" s="1" t="s">
        <v>3604</v>
      </c>
      <c r="C1467" s="2" t="s">
        <v>3605</v>
      </c>
      <c r="D1467" s="3" t="s">
        <v>3606</v>
      </c>
    </row>
    <row r="1468" customFormat="false" ht="15" hidden="false" customHeight="false" outlineLevel="0" collapsed="false">
      <c r="A1468" s="1" t="s">
        <v>3588</v>
      </c>
      <c r="B1468" s="1" t="s">
        <v>3607</v>
      </c>
      <c r="C1468" s="2" t="s">
        <v>3608</v>
      </c>
      <c r="D1468" s="3" t="s">
        <v>3609</v>
      </c>
    </row>
    <row r="1469" customFormat="false" ht="15" hidden="false" customHeight="false" outlineLevel="0" collapsed="false">
      <c r="A1469" s="1" t="s">
        <v>3588</v>
      </c>
      <c r="B1469" s="1" t="s">
        <v>2100</v>
      </c>
      <c r="C1469" s="2" t="s">
        <v>2101</v>
      </c>
      <c r="D1469" s="3" t="s">
        <v>2102</v>
      </c>
    </row>
    <row r="1470" customFormat="false" ht="15" hidden="false" customHeight="false" outlineLevel="0" collapsed="false">
      <c r="A1470" s="1" t="s">
        <v>3588</v>
      </c>
      <c r="B1470" s="1" t="s">
        <v>3508</v>
      </c>
      <c r="C1470" s="2" t="s">
        <v>3509</v>
      </c>
      <c r="D1470" s="3" t="s">
        <v>3510</v>
      </c>
    </row>
    <row r="1471" customFormat="false" ht="15" hidden="false" customHeight="false" outlineLevel="0" collapsed="false">
      <c r="A1471" s="1" t="s">
        <v>3588</v>
      </c>
      <c r="B1471" s="1" t="s">
        <v>3610</v>
      </c>
      <c r="C1471" s="2" t="s">
        <v>3611</v>
      </c>
      <c r="D1471" s="3" t="s">
        <v>3612</v>
      </c>
    </row>
    <row r="1472" customFormat="false" ht="15" hidden="false" customHeight="false" outlineLevel="0" collapsed="false">
      <c r="A1472" s="1" t="s">
        <v>3588</v>
      </c>
      <c r="B1472" s="1" t="s">
        <v>3613</v>
      </c>
      <c r="C1472" s="2" t="s">
        <v>3614</v>
      </c>
      <c r="D1472" s="3" t="s">
        <v>3615</v>
      </c>
    </row>
    <row r="1473" customFormat="false" ht="15" hidden="false" customHeight="false" outlineLevel="0" collapsed="false">
      <c r="A1473" s="1" t="s">
        <v>3588</v>
      </c>
      <c r="B1473" s="1" t="s">
        <v>3616</v>
      </c>
      <c r="C1473" s="2" t="s">
        <v>3617</v>
      </c>
      <c r="D1473" s="3" t="s">
        <v>3618</v>
      </c>
    </row>
    <row r="1474" customFormat="false" ht="15" hidden="false" customHeight="false" outlineLevel="0" collapsed="false">
      <c r="A1474" s="1" t="s">
        <v>3588</v>
      </c>
      <c r="B1474" s="1" t="s">
        <v>3619</v>
      </c>
      <c r="C1474" s="2" t="s">
        <v>3620</v>
      </c>
      <c r="D1474" s="3" t="s">
        <v>3621</v>
      </c>
    </row>
    <row r="1475" customFormat="false" ht="15" hidden="false" customHeight="false" outlineLevel="0" collapsed="false">
      <c r="A1475" s="1" t="s">
        <v>3588</v>
      </c>
      <c r="B1475" s="1" t="s">
        <v>3622</v>
      </c>
      <c r="C1475" s="2" t="s">
        <v>3623</v>
      </c>
      <c r="D1475" s="3" t="s">
        <v>3624</v>
      </c>
    </row>
    <row r="1476" customFormat="false" ht="15" hidden="false" customHeight="false" outlineLevel="0" collapsed="false">
      <c r="A1476" s="1" t="s">
        <v>3588</v>
      </c>
      <c r="B1476" s="1" t="s">
        <v>3625</v>
      </c>
      <c r="C1476" s="2" t="s">
        <v>3626</v>
      </c>
      <c r="D1476" s="3" t="s">
        <v>3627</v>
      </c>
    </row>
    <row r="1477" customFormat="false" ht="15" hidden="false" customHeight="false" outlineLevel="0" collapsed="false">
      <c r="A1477" s="1" t="s">
        <v>3588</v>
      </c>
      <c r="B1477" s="1" t="s">
        <v>510</v>
      </c>
      <c r="C1477" s="2" t="s">
        <v>511</v>
      </c>
      <c r="D1477" s="3" t="s">
        <v>512</v>
      </c>
    </row>
    <row r="1478" customFormat="false" ht="15" hidden="false" customHeight="false" outlineLevel="0" collapsed="false">
      <c r="A1478" s="1" t="s">
        <v>3588</v>
      </c>
      <c r="B1478" s="1" t="s">
        <v>3628</v>
      </c>
      <c r="C1478" s="2" t="s">
        <v>3629</v>
      </c>
      <c r="D1478" s="3" t="s">
        <v>3630</v>
      </c>
    </row>
    <row r="1479" customFormat="false" ht="15" hidden="false" customHeight="false" outlineLevel="0" collapsed="false">
      <c r="A1479" s="1" t="s">
        <v>3588</v>
      </c>
      <c r="B1479" s="1" t="s">
        <v>3631</v>
      </c>
      <c r="C1479" s="2" t="s">
        <v>3632</v>
      </c>
      <c r="D1479" s="3" t="s">
        <v>3633</v>
      </c>
    </row>
    <row r="1480" customFormat="false" ht="15" hidden="false" customHeight="false" outlineLevel="0" collapsed="false">
      <c r="A1480" s="1" t="s">
        <v>3588</v>
      </c>
      <c r="B1480" s="1" t="s">
        <v>1392</v>
      </c>
      <c r="C1480" s="2" t="s">
        <v>1393</v>
      </c>
      <c r="D1480" s="3" t="s">
        <v>1394</v>
      </c>
    </row>
    <row r="1481" customFormat="false" ht="15" hidden="false" customHeight="false" outlineLevel="0" collapsed="false">
      <c r="A1481" s="1" t="s">
        <v>3588</v>
      </c>
      <c r="B1481" s="1" t="s">
        <v>3634</v>
      </c>
      <c r="C1481" s="2" t="s">
        <v>3635</v>
      </c>
      <c r="D1481" s="3" t="s">
        <v>3636</v>
      </c>
    </row>
    <row r="1482" customFormat="false" ht="15" hidden="false" customHeight="false" outlineLevel="0" collapsed="false">
      <c r="A1482" s="1" t="s">
        <v>3588</v>
      </c>
      <c r="B1482" s="1" t="s">
        <v>3637</v>
      </c>
      <c r="C1482" s="2" t="s">
        <v>3638</v>
      </c>
      <c r="D1482" s="3" t="s">
        <v>3639</v>
      </c>
    </row>
    <row r="1483" customFormat="false" ht="15" hidden="false" customHeight="false" outlineLevel="0" collapsed="false">
      <c r="A1483" s="1" t="s">
        <v>3588</v>
      </c>
      <c r="B1483" s="1" t="s">
        <v>3640</v>
      </c>
      <c r="C1483" s="2" t="s">
        <v>3641</v>
      </c>
      <c r="D1483" s="3" t="s">
        <v>3642</v>
      </c>
    </row>
    <row r="1484" customFormat="false" ht="15" hidden="false" customHeight="false" outlineLevel="0" collapsed="false">
      <c r="A1484" s="1" t="s">
        <v>3588</v>
      </c>
      <c r="B1484" s="1" t="s">
        <v>3643</v>
      </c>
      <c r="C1484" s="2" t="s">
        <v>3644</v>
      </c>
      <c r="D1484" s="3" t="s">
        <v>3645</v>
      </c>
    </row>
    <row r="1485" customFormat="false" ht="15" hidden="false" customHeight="false" outlineLevel="0" collapsed="false">
      <c r="A1485" s="1" t="s">
        <v>3588</v>
      </c>
      <c r="B1485" s="1" t="s">
        <v>3646</v>
      </c>
      <c r="C1485" s="2" t="s">
        <v>3647</v>
      </c>
      <c r="D1485" s="3" t="s">
        <v>3648</v>
      </c>
    </row>
    <row r="1486" customFormat="false" ht="15" hidden="false" customHeight="false" outlineLevel="0" collapsed="false">
      <c r="A1486" s="1" t="s">
        <v>3588</v>
      </c>
      <c r="B1486" s="1" t="s">
        <v>3649</v>
      </c>
      <c r="C1486" s="2" t="s">
        <v>3650</v>
      </c>
      <c r="D1486" s="3" t="s">
        <v>3651</v>
      </c>
    </row>
    <row r="1487" customFormat="false" ht="15" hidden="false" customHeight="false" outlineLevel="0" collapsed="false">
      <c r="A1487" s="1" t="s">
        <v>3588</v>
      </c>
      <c r="B1487" s="1" t="s">
        <v>3652</v>
      </c>
      <c r="C1487" s="2" t="s">
        <v>3653</v>
      </c>
      <c r="D1487" s="3" t="s">
        <v>3654</v>
      </c>
    </row>
    <row r="1488" customFormat="false" ht="15" hidden="false" customHeight="false" outlineLevel="0" collapsed="false">
      <c r="A1488" s="1" t="s">
        <v>3588</v>
      </c>
      <c r="B1488" s="1" t="s">
        <v>3655</v>
      </c>
      <c r="C1488" s="2" t="s">
        <v>3656</v>
      </c>
      <c r="D1488" s="3" t="s">
        <v>3657</v>
      </c>
    </row>
    <row r="1489" customFormat="false" ht="15" hidden="false" customHeight="false" outlineLevel="0" collapsed="false">
      <c r="A1489" s="1" t="s">
        <v>3588</v>
      </c>
      <c r="B1489" s="1" t="s">
        <v>3658</v>
      </c>
      <c r="C1489" s="2" t="s">
        <v>3659</v>
      </c>
      <c r="D1489" s="3" t="s">
        <v>3660</v>
      </c>
    </row>
    <row r="1490" customFormat="false" ht="15" hidden="false" customHeight="false" outlineLevel="0" collapsed="false">
      <c r="A1490" s="1" t="s">
        <v>3588</v>
      </c>
      <c r="B1490" s="1" t="s">
        <v>3661</v>
      </c>
      <c r="C1490" s="2" t="s">
        <v>3662</v>
      </c>
      <c r="D1490" s="3" t="s">
        <v>3663</v>
      </c>
    </row>
    <row r="1491" customFormat="false" ht="15" hidden="false" customHeight="false" outlineLevel="0" collapsed="false">
      <c r="A1491" s="1" t="s">
        <v>3588</v>
      </c>
      <c r="B1491" s="1" t="s">
        <v>3664</v>
      </c>
      <c r="C1491" s="2" t="s">
        <v>3665</v>
      </c>
      <c r="D1491" s="3" t="s">
        <v>3666</v>
      </c>
    </row>
    <row r="1492" customFormat="false" ht="15" hidden="false" customHeight="false" outlineLevel="0" collapsed="false">
      <c r="A1492" s="1" t="s">
        <v>3588</v>
      </c>
      <c r="B1492" s="1" t="s">
        <v>3667</v>
      </c>
      <c r="C1492" s="2" t="s">
        <v>3668</v>
      </c>
      <c r="D1492" s="3" t="s">
        <v>3669</v>
      </c>
    </row>
    <row r="1493" customFormat="false" ht="15" hidden="false" customHeight="false" outlineLevel="0" collapsed="false">
      <c r="A1493" s="1" t="s">
        <v>3588</v>
      </c>
      <c r="B1493" s="1" t="s">
        <v>3670</v>
      </c>
      <c r="C1493" s="2" t="s">
        <v>3671</v>
      </c>
      <c r="D1493" s="3" t="s">
        <v>3672</v>
      </c>
    </row>
    <row r="1494" customFormat="false" ht="15" hidden="false" customHeight="false" outlineLevel="0" collapsed="false">
      <c r="A1494" s="1" t="s">
        <v>3673</v>
      </c>
      <c r="B1494" s="1" t="s">
        <v>3674</v>
      </c>
      <c r="C1494" s="2" t="s">
        <v>3675</v>
      </c>
      <c r="D1494" s="3" t="s">
        <v>3676</v>
      </c>
    </row>
    <row r="1495" customFormat="false" ht="15" hidden="false" customHeight="false" outlineLevel="0" collapsed="false">
      <c r="A1495" s="1" t="s">
        <v>3673</v>
      </c>
      <c r="B1495" s="1" t="s">
        <v>564</v>
      </c>
      <c r="C1495" s="2" t="s">
        <v>565</v>
      </c>
      <c r="D1495" s="3" t="s">
        <v>566</v>
      </c>
    </row>
    <row r="1496" customFormat="false" ht="15" hidden="false" customHeight="false" outlineLevel="0" collapsed="false">
      <c r="A1496" s="1" t="s">
        <v>3673</v>
      </c>
      <c r="B1496" s="1" t="s">
        <v>3677</v>
      </c>
      <c r="C1496" s="2" t="s">
        <v>3678</v>
      </c>
      <c r="D1496" s="3" t="s">
        <v>3679</v>
      </c>
    </row>
    <row r="1497" customFormat="false" ht="15" hidden="false" customHeight="false" outlineLevel="0" collapsed="false">
      <c r="A1497" s="1" t="s">
        <v>3673</v>
      </c>
      <c r="B1497" s="1" t="s">
        <v>3680</v>
      </c>
      <c r="C1497" s="2" t="s">
        <v>3681</v>
      </c>
      <c r="D1497" s="3" t="s">
        <v>3682</v>
      </c>
    </row>
    <row r="1498" customFormat="false" ht="15" hidden="false" customHeight="false" outlineLevel="0" collapsed="false">
      <c r="A1498" s="1" t="s">
        <v>3673</v>
      </c>
      <c r="B1498" s="1" t="s">
        <v>3683</v>
      </c>
      <c r="C1498" s="2" t="s">
        <v>3684</v>
      </c>
      <c r="D1498" s="3" t="s">
        <v>3685</v>
      </c>
    </row>
    <row r="1499" customFormat="false" ht="15" hidden="false" customHeight="false" outlineLevel="0" collapsed="false">
      <c r="A1499" s="1" t="s">
        <v>3673</v>
      </c>
      <c r="B1499" s="1" t="s">
        <v>3686</v>
      </c>
      <c r="C1499" s="2" t="s">
        <v>3687</v>
      </c>
      <c r="D1499" s="3" t="s">
        <v>3688</v>
      </c>
    </row>
    <row r="1500" customFormat="false" ht="15" hidden="false" customHeight="false" outlineLevel="0" collapsed="false">
      <c r="A1500" s="1" t="s">
        <v>3673</v>
      </c>
      <c r="B1500" s="1" t="s">
        <v>1961</v>
      </c>
      <c r="C1500" s="2" t="s">
        <v>1962</v>
      </c>
      <c r="D1500" s="3" t="s">
        <v>1963</v>
      </c>
    </row>
    <row r="1501" customFormat="false" ht="15" hidden="false" customHeight="false" outlineLevel="0" collapsed="false">
      <c r="A1501" s="1" t="s">
        <v>3673</v>
      </c>
      <c r="B1501" s="1" t="s">
        <v>3689</v>
      </c>
      <c r="C1501" s="2" t="s">
        <v>3690</v>
      </c>
      <c r="D1501" s="3" t="s">
        <v>3691</v>
      </c>
    </row>
    <row r="1502" customFormat="false" ht="15" hidden="false" customHeight="false" outlineLevel="0" collapsed="false">
      <c r="A1502" s="1" t="s">
        <v>3673</v>
      </c>
      <c r="B1502" s="1" t="s">
        <v>3692</v>
      </c>
      <c r="C1502" s="2" t="s">
        <v>3693</v>
      </c>
      <c r="D1502" s="3" t="s">
        <v>3694</v>
      </c>
    </row>
    <row r="1503" customFormat="false" ht="15" hidden="false" customHeight="false" outlineLevel="0" collapsed="false">
      <c r="A1503" s="1" t="s">
        <v>3673</v>
      </c>
      <c r="B1503" s="1" t="s">
        <v>37</v>
      </c>
      <c r="C1503" s="2" t="s">
        <v>38</v>
      </c>
      <c r="D1503" s="3" t="s">
        <v>39</v>
      </c>
    </row>
    <row r="1504" customFormat="false" ht="15" hidden="false" customHeight="false" outlineLevel="0" collapsed="false">
      <c r="A1504" s="1" t="s">
        <v>3673</v>
      </c>
      <c r="B1504" s="1" t="s">
        <v>3202</v>
      </c>
      <c r="C1504" s="2" t="s">
        <v>3203</v>
      </c>
      <c r="D1504" s="3" t="s">
        <v>3204</v>
      </c>
    </row>
    <row r="1505" customFormat="false" ht="15" hidden="false" customHeight="false" outlineLevel="0" collapsed="false">
      <c r="A1505" s="1" t="s">
        <v>3695</v>
      </c>
      <c r="B1505" s="1" t="s">
        <v>3604</v>
      </c>
      <c r="C1505" s="2" t="s">
        <v>3605</v>
      </c>
      <c r="D1505" s="3" t="s">
        <v>3606</v>
      </c>
    </row>
    <row r="1506" customFormat="false" ht="15" hidden="false" customHeight="false" outlineLevel="0" collapsed="false">
      <c r="A1506" s="1" t="s">
        <v>3695</v>
      </c>
      <c r="B1506" s="1" t="s">
        <v>3696</v>
      </c>
      <c r="C1506" s="2" t="s">
        <v>3697</v>
      </c>
      <c r="D1506" s="3" t="s">
        <v>3698</v>
      </c>
    </row>
    <row r="1507" customFormat="false" ht="15" hidden="false" customHeight="false" outlineLevel="0" collapsed="false">
      <c r="A1507" s="1" t="s">
        <v>3695</v>
      </c>
      <c r="B1507" s="1" t="s">
        <v>3699</v>
      </c>
      <c r="C1507" s="2" t="s">
        <v>3700</v>
      </c>
      <c r="D1507" s="3" t="s">
        <v>3701</v>
      </c>
    </row>
    <row r="1508" customFormat="false" ht="15" hidden="false" customHeight="false" outlineLevel="0" collapsed="false">
      <c r="A1508" s="1" t="s">
        <v>3695</v>
      </c>
      <c r="B1508" s="1" t="s">
        <v>3702</v>
      </c>
      <c r="C1508" s="2" t="s">
        <v>3703</v>
      </c>
      <c r="D1508" s="3" t="s">
        <v>3704</v>
      </c>
    </row>
    <row r="1509" customFormat="false" ht="15" hidden="false" customHeight="false" outlineLevel="0" collapsed="false">
      <c r="A1509" s="1" t="s">
        <v>3695</v>
      </c>
      <c r="B1509" s="1" t="s">
        <v>1724</v>
      </c>
      <c r="C1509" s="2" t="s">
        <v>1725</v>
      </c>
      <c r="D1509" s="3" t="s">
        <v>1726</v>
      </c>
    </row>
    <row r="1510" customFormat="false" ht="15" hidden="false" customHeight="false" outlineLevel="0" collapsed="false">
      <c r="A1510" s="1" t="s">
        <v>3695</v>
      </c>
      <c r="B1510" s="1" t="s">
        <v>3705</v>
      </c>
      <c r="C1510" s="2" t="s">
        <v>3706</v>
      </c>
      <c r="D1510" s="3" t="s">
        <v>3707</v>
      </c>
    </row>
    <row r="1511" customFormat="false" ht="15" hidden="false" customHeight="false" outlineLevel="0" collapsed="false">
      <c r="A1511" s="1" t="s">
        <v>3695</v>
      </c>
      <c r="B1511" s="1" t="s">
        <v>3708</v>
      </c>
      <c r="C1511" s="2" t="s">
        <v>3709</v>
      </c>
      <c r="D1511" s="3" t="s">
        <v>3710</v>
      </c>
    </row>
    <row r="1512" customFormat="false" ht="15" hidden="false" customHeight="false" outlineLevel="0" collapsed="false">
      <c r="A1512" s="1" t="s">
        <v>3695</v>
      </c>
      <c r="B1512" s="1" t="s">
        <v>3711</v>
      </c>
      <c r="C1512" s="2" t="s">
        <v>3712</v>
      </c>
      <c r="D1512" s="3" t="s">
        <v>3713</v>
      </c>
    </row>
    <row r="1513" customFormat="false" ht="15" hidden="false" customHeight="false" outlineLevel="0" collapsed="false">
      <c r="A1513" s="1" t="s">
        <v>3695</v>
      </c>
      <c r="B1513" s="1" t="s">
        <v>3714</v>
      </c>
      <c r="C1513" s="2" t="s">
        <v>3715</v>
      </c>
      <c r="D1513" s="3" t="s">
        <v>3716</v>
      </c>
    </row>
    <row r="1514" customFormat="false" ht="15" hidden="false" customHeight="false" outlineLevel="0" collapsed="false">
      <c r="A1514" s="1" t="s">
        <v>3695</v>
      </c>
      <c r="B1514" s="1" t="s">
        <v>2506</v>
      </c>
      <c r="C1514" s="2" t="s">
        <v>2507</v>
      </c>
      <c r="D1514" s="3" t="s">
        <v>2508</v>
      </c>
    </row>
    <row r="1515" customFormat="false" ht="15" hidden="false" customHeight="false" outlineLevel="0" collapsed="false">
      <c r="A1515" s="1" t="s">
        <v>3695</v>
      </c>
      <c r="B1515" s="1" t="s">
        <v>3717</v>
      </c>
      <c r="C1515" s="2" t="s">
        <v>3718</v>
      </c>
      <c r="D1515" s="3" t="s">
        <v>3719</v>
      </c>
    </row>
    <row r="1516" customFormat="false" ht="15" hidden="false" customHeight="false" outlineLevel="0" collapsed="false">
      <c r="A1516" s="1" t="s">
        <v>3695</v>
      </c>
      <c r="B1516" s="1" t="s">
        <v>3720</v>
      </c>
      <c r="C1516" s="2" t="s">
        <v>3721</v>
      </c>
      <c r="D1516" s="3" t="s">
        <v>3722</v>
      </c>
    </row>
    <row r="1517" customFormat="false" ht="15" hidden="false" customHeight="false" outlineLevel="0" collapsed="false">
      <c r="A1517" s="1" t="s">
        <v>3695</v>
      </c>
      <c r="B1517" s="1" t="s">
        <v>3723</v>
      </c>
      <c r="C1517" s="2" t="s">
        <v>3724</v>
      </c>
      <c r="D1517" s="3" t="s">
        <v>3725</v>
      </c>
    </row>
    <row r="1518" customFormat="false" ht="15" hidden="false" customHeight="false" outlineLevel="0" collapsed="false">
      <c r="A1518" s="1" t="s">
        <v>3695</v>
      </c>
      <c r="B1518" s="1" t="s">
        <v>3726</v>
      </c>
      <c r="C1518" s="2" t="s">
        <v>3727</v>
      </c>
      <c r="D1518" s="3" t="s">
        <v>3728</v>
      </c>
    </row>
    <row r="1519" customFormat="false" ht="15" hidden="false" customHeight="false" outlineLevel="0" collapsed="false">
      <c r="A1519" s="1" t="s">
        <v>3695</v>
      </c>
      <c r="B1519" s="1" t="s">
        <v>3729</v>
      </c>
      <c r="C1519" s="2" t="s">
        <v>3730</v>
      </c>
      <c r="D1519" s="3" t="s">
        <v>3731</v>
      </c>
    </row>
    <row r="1520" customFormat="false" ht="15" hidden="false" customHeight="false" outlineLevel="0" collapsed="false">
      <c r="A1520" s="1" t="s">
        <v>3695</v>
      </c>
      <c r="B1520" s="1" t="s">
        <v>3732</v>
      </c>
      <c r="C1520" s="2" t="s">
        <v>3733</v>
      </c>
      <c r="D1520" s="3" t="s">
        <v>3734</v>
      </c>
    </row>
    <row r="1521" customFormat="false" ht="15" hidden="false" customHeight="false" outlineLevel="0" collapsed="false">
      <c r="A1521" s="1" t="s">
        <v>3695</v>
      </c>
      <c r="B1521" s="1" t="s">
        <v>3735</v>
      </c>
      <c r="C1521" s="2" t="s">
        <v>3736</v>
      </c>
      <c r="D1521" s="3" t="s">
        <v>3737</v>
      </c>
    </row>
    <row r="1522" customFormat="false" ht="15" hidden="false" customHeight="false" outlineLevel="0" collapsed="false">
      <c r="A1522" s="1" t="s">
        <v>3695</v>
      </c>
      <c r="B1522" s="1" t="s">
        <v>3738</v>
      </c>
      <c r="C1522" s="2" t="s">
        <v>3739</v>
      </c>
      <c r="D1522" s="3" t="s">
        <v>3740</v>
      </c>
    </row>
    <row r="1523" customFormat="false" ht="15" hidden="false" customHeight="false" outlineLevel="0" collapsed="false">
      <c r="A1523" s="1" t="s">
        <v>3695</v>
      </c>
      <c r="B1523" s="1" t="s">
        <v>3741</v>
      </c>
      <c r="C1523" s="2" t="s">
        <v>3742</v>
      </c>
      <c r="D1523" s="3" t="s">
        <v>3743</v>
      </c>
    </row>
    <row r="1524" customFormat="false" ht="15" hidden="false" customHeight="false" outlineLevel="0" collapsed="false">
      <c r="A1524" s="1" t="s">
        <v>3695</v>
      </c>
      <c r="B1524" s="1" t="s">
        <v>3744</v>
      </c>
      <c r="C1524" s="2" t="s">
        <v>3745</v>
      </c>
      <c r="D1524" s="3" t="s">
        <v>3746</v>
      </c>
    </row>
    <row r="1525" customFormat="false" ht="15" hidden="false" customHeight="false" outlineLevel="0" collapsed="false">
      <c r="A1525" s="1" t="s">
        <v>3695</v>
      </c>
      <c r="B1525" s="1" t="s">
        <v>3747</v>
      </c>
      <c r="C1525" s="2" t="s">
        <v>3748</v>
      </c>
      <c r="D1525" s="3" t="s">
        <v>3749</v>
      </c>
    </row>
    <row r="1526" customFormat="false" ht="15" hidden="false" customHeight="false" outlineLevel="0" collapsed="false">
      <c r="A1526" s="1" t="s">
        <v>3695</v>
      </c>
      <c r="B1526" s="1" t="s">
        <v>3750</v>
      </c>
      <c r="C1526" s="2" t="s">
        <v>3751</v>
      </c>
      <c r="D1526" s="3" t="s">
        <v>3752</v>
      </c>
    </row>
    <row r="1527" customFormat="false" ht="15" hidden="false" customHeight="false" outlineLevel="0" collapsed="false">
      <c r="A1527" s="1" t="s">
        <v>3695</v>
      </c>
      <c r="B1527" s="1" t="s">
        <v>362</v>
      </c>
      <c r="C1527" s="2" t="s">
        <v>363</v>
      </c>
      <c r="D1527" s="3" t="s">
        <v>364</v>
      </c>
    </row>
    <row r="1528" customFormat="false" ht="15" hidden="false" customHeight="false" outlineLevel="0" collapsed="false">
      <c r="A1528" s="1" t="s">
        <v>3695</v>
      </c>
      <c r="B1528" s="1" t="s">
        <v>3753</v>
      </c>
      <c r="C1528" s="2" t="s">
        <v>3754</v>
      </c>
      <c r="D1528" s="3" t="s">
        <v>3755</v>
      </c>
    </row>
    <row r="1529" customFormat="false" ht="15" hidden="false" customHeight="false" outlineLevel="0" collapsed="false">
      <c r="A1529" s="1" t="s">
        <v>3695</v>
      </c>
      <c r="B1529" s="1" t="s">
        <v>3756</v>
      </c>
      <c r="C1529" s="2" t="s">
        <v>3757</v>
      </c>
      <c r="D1529" s="3" t="s">
        <v>3758</v>
      </c>
    </row>
    <row r="1530" customFormat="false" ht="15" hidden="false" customHeight="false" outlineLevel="0" collapsed="false">
      <c r="A1530" s="1" t="s">
        <v>3695</v>
      </c>
      <c r="B1530" s="1" t="s">
        <v>3759</v>
      </c>
      <c r="C1530" s="2" t="s">
        <v>3760</v>
      </c>
      <c r="D1530" s="3" t="s">
        <v>3761</v>
      </c>
    </row>
    <row r="1531" customFormat="false" ht="15" hidden="false" customHeight="false" outlineLevel="0" collapsed="false">
      <c r="A1531" s="1" t="s">
        <v>3695</v>
      </c>
      <c r="B1531" s="1" t="s">
        <v>3762</v>
      </c>
      <c r="C1531" s="2" t="s">
        <v>3763</v>
      </c>
      <c r="D1531" s="3" t="s">
        <v>3764</v>
      </c>
    </row>
    <row r="1532" customFormat="false" ht="15" hidden="false" customHeight="false" outlineLevel="0" collapsed="false">
      <c r="A1532" s="1" t="s">
        <v>3695</v>
      </c>
      <c r="B1532" s="1" t="s">
        <v>231</v>
      </c>
      <c r="C1532" s="2" t="s">
        <v>232</v>
      </c>
      <c r="D1532" s="3" t="s">
        <v>233</v>
      </c>
    </row>
    <row r="1533" customFormat="false" ht="15" hidden="false" customHeight="false" outlineLevel="0" collapsed="false">
      <c r="A1533" s="1" t="s">
        <v>3695</v>
      </c>
      <c r="B1533" s="1" t="s">
        <v>3765</v>
      </c>
      <c r="C1533" s="2" t="s">
        <v>3766</v>
      </c>
      <c r="D1533" s="3" t="s">
        <v>3767</v>
      </c>
    </row>
    <row r="1534" customFormat="false" ht="15" hidden="false" customHeight="false" outlineLevel="0" collapsed="false">
      <c r="A1534" s="1" t="s">
        <v>3695</v>
      </c>
      <c r="B1534" s="1" t="s">
        <v>3768</v>
      </c>
      <c r="C1534" s="2" t="s">
        <v>3769</v>
      </c>
      <c r="D1534" s="3" t="s">
        <v>3770</v>
      </c>
    </row>
    <row r="1535" customFormat="false" ht="15" hidden="false" customHeight="false" outlineLevel="0" collapsed="false">
      <c r="A1535" s="1" t="s">
        <v>3695</v>
      </c>
      <c r="B1535" s="1" t="s">
        <v>3771</v>
      </c>
      <c r="C1535" s="2" t="s">
        <v>3772</v>
      </c>
      <c r="D1535" s="3" t="s">
        <v>3773</v>
      </c>
    </row>
    <row r="1536" customFormat="false" ht="15" hidden="false" customHeight="false" outlineLevel="0" collapsed="false">
      <c r="A1536" s="1" t="s">
        <v>3695</v>
      </c>
      <c r="B1536" s="1" t="s">
        <v>3774</v>
      </c>
      <c r="C1536" s="2" t="s">
        <v>3775</v>
      </c>
      <c r="D1536" s="3" t="s">
        <v>3776</v>
      </c>
    </row>
    <row r="1537" customFormat="false" ht="15" hidden="false" customHeight="false" outlineLevel="0" collapsed="false">
      <c r="A1537" s="1" t="s">
        <v>1784</v>
      </c>
      <c r="B1537" s="1" t="s">
        <v>649</v>
      </c>
      <c r="C1537" s="2" t="s">
        <v>650</v>
      </c>
      <c r="D1537" s="3" t="s">
        <v>651</v>
      </c>
    </row>
    <row r="1538" customFormat="false" ht="15" hidden="false" customHeight="false" outlineLevel="0" collapsed="false">
      <c r="A1538" s="1" t="s">
        <v>1784</v>
      </c>
      <c r="B1538" s="1" t="s">
        <v>3474</v>
      </c>
      <c r="C1538" s="2" t="s">
        <v>3475</v>
      </c>
      <c r="D1538" s="3" t="s">
        <v>3476</v>
      </c>
    </row>
    <row r="1539" customFormat="false" ht="15" hidden="false" customHeight="false" outlineLevel="0" collapsed="false">
      <c r="A1539" s="1" t="s">
        <v>1784</v>
      </c>
      <c r="B1539" s="1" t="s">
        <v>3777</v>
      </c>
      <c r="C1539" s="2" t="s">
        <v>3778</v>
      </c>
      <c r="D1539" s="3" t="s">
        <v>3779</v>
      </c>
    </row>
    <row r="1540" customFormat="false" ht="15" hidden="false" customHeight="false" outlineLevel="0" collapsed="false">
      <c r="A1540" s="1" t="s">
        <v>1784</v>
      </c>
      <c r="B1540" s="1" t="s">
        <v>384</v>
      </c>
      <c r="C1540" s="2" t="s">
        <v>385</v>
      </c>
      <c r="D1540" s="3" t="s">
        <v>386</v>
      </c>
    </row>
    <row r="1541" customFormat="false" ht="15" hidden="false" customHeight="false" outlineLevel="0" collapsed="false">
      <c r="A1541" s="1" t="s">
        <v>1784</v>
      </c>
      <c r="B1541" s="2" t="s">
        <v>3780</v>
      </c>
      <c r="C1541" s="2" t="s">
        <v>3781</v>
      </c>
      <c r="D1541" s="3" t="s">
        <v>3782</v>
      </c>
    </row>
    <row r="1542" customFormat="false" ht="15" hidden="false" customHeight="false" outlineLevel="0" collapsed="false">
      <c r="A1542" s="1" t="s">
        <v>1784</v>
      </c>
      <c r="B1542" s="1" t="s">
        <v>3302</v>
      </c>
      <c r="C1542" s="2" t="s">
        <v>3303</v>
      </c>
      <c r="D1542" s="3" t="s">
        <v>3304</v>
      </c>
    </row>
    <row r="1543" customFormat="false" ht="15" hidden="false" customHeight="false" outlineLevel="0" collapsed="false">
      <c r="A1543" s="1" t="s">
        <v>1784</v>
      </c>
      <c r="B1543" s="1" t="s">
        <v>3783</v>
      </c>
      <c r="C1543" s="2" t="s">
        <v>3784</v>
      </c>
      <c r="D1543" s="3" t="s">
        <v>3785</v>
      </c>
    </row>
    <row r="1544" customFormat="false" ht="15" hidden="false" customHeight="false" outlineLevel="0" collapsed="false">
      <c r="A1544" s="1" t="s">
        <v>1784</v>
      </c>
      <c r="B1544" s="1" t="s">
        <v>2714</v>
      </c>
      <c r="C1544" s="2" t="s">
        <v>2715</v>
      </c>
      <c r="D1544" s="3" t="s">
        <v>2716</v>
      </c>
    </row>
    <row r="1545" customFormat="false" ht="15" hidden="false" customHeight="false" outlineLevel="0" collapsed="false">
      <c r="A1545" s="1" t="s">
        <v>1784</v>
      </c>
      <c r="B1545" s="1" t="s">
        <v>3001</v>
      </c>
      <c r="C1545" s="2" t="s">
        <v>3002</v>
      </c>
      <c r="D1545" s="3" t="s">
        <v>3003</v>
      </c>
    </row>
    <row r="1546" customFormat="false" ht="15" hidden="false" customHeight="false" outlineLevel="0" collapsed="false">
      <c r="A1546" s="1" t="s">
        <v>1784</v>
      </c>
      <c r="B1546" s="1" t="s">
        <v>3786</v>
      </c>
      <c r="C1546" s="2" t="s">
        <v>3787</v>
      </c>
      <c r="D1546" s="3" t="s">
        <v>3788</v>
      </c>
    </row>
    <row r="1547" customFormat="false" ht="15" hidden="false" customHeight="false" outlineLevel="0" collapsed="false">
      <c r="A1547" s="1" t="s">
        <v>1784</v>
      </c>
      <c r="B1547" s="1" t="s">
        <v>3789</v>
      </c>
      <c r="C1547" s="2" t="s">
        <v>3790</v>
      </c>
      <c r="D1547" s="3" t="s">
        <v>3791</v>
      </c>
    </row>
    <row r="1548" customFormat="false" ht="15" hidden="false" customHeight="false" outlineLevel="0" collapsed="false">
      <c r="A1548" s="1" t="s">
        <v>1784</v>
      </c>
      <c r="B1548" s="1" t="s">
        <v>3792</v>
      </c>
      <c r="C1548" s="2" t="s">
        <v>3793</v>
      </c>
      <c r="D1548" s="3" t="s">
        <v>3794</v>
      </c>
    </row>
    <row r="1549" customFormat="false" ht="15" hidden="false" customHeight="false" outlineLevel="0" collapsed="false">
      <c r="A1549" s="1" t="s">
        <v>1784</v>
      </c>
      <c r="B1549" s="1" t="s">
        <v>3795</v>
      </c>
      <c r="C1549" s="2" t="s">
        <v>3796</v>
      </c>
      <c r="D1549" s="3" t="s">
        <v>3797</v>
      </c>
    </row>
    <row r="1550" customFormat="false" ht="15" hidden="false" customHeight="false" outlineLevel="0" collapsed="false">
      <c r="A1550" s="1" t="s">
        <v>1784</v>
      </c>
      <c r="B1550" s="1" t="s">
        <v>3798</v>
      </c>
      <c r="C1550" s="2" t="s">
        <v>3799</v>
      </c>
      <c r="D1550" s="3" t="s">
        <v>3800</v>
      </c>
    </row>
    <row r="1551" customFormat="false" ht="15" hidden="false" customHeight="false" outlineLevel="0" collapsed="false">
      <c r="A1551" s="1" t="s">
        <v>1784</v>
      </c>
      <c r="B1551" s="1" t="s">
        <v>3801</v>
      </c>
      <c r="C1551" s="2" t="s">
        <v>3802</v>
      </c>
      <c r="D1551" s="3" t="s">
        <v>3803</v>
      </c>
    </row>
    <row r="1552" customFormat="false" ht="15" hidden="false" customHeight="false" outlineLevel="0" collapsed="false">
      <c r="A1552" s="1" t="s">
        <v>1784</v>
      </c>
      <c r="B1552" s="1" t="s">
        <v>3804</v>
      </c>
      <c r="C1552" s="2" t="s">
        <v>3805</v>
      </c>
      <c r="D1552" s="3" t="s">
        <v>3806</v>
      </c>
    </row>
    <row r="1553" customFormat="false" ht="15" hidden="false" customHeight="false" outlineLevel="0" collapsed="false">
      <c r="A1553" s="1" t="s">
        <v>1784</v>
      </c>
      <c r="B1553" s="1" t="s">
        <v>3807</v>
      </c>
      <c r="C1553" s="2" t="s">
        <v>3808</v>
      </c>
      <c r="D1553" s="3" t="s">
        <v>3809</v>
      </c>
    </row>
    <row r="1554" customFormat="false" ht="15" hidden="false" customHeight="false" outlineLevel="0" collapsed="false">
      <c r="A1554" s="1" t="s">
        <v>1784</v>
      </c>
      <c r="B1554" s="1" t="s">
        <v>1691</v>
      </c>
      <c r="C1554" s="2" t="s">
        <v>1692</v>
      </c>
      <c r="D1554" s="3" t="s">
        <v>1693</v>
      </c>
    </row>
    <row r="1555" customFormat="false" ht="15" hidden="false" customHeight="false" outlineLevel="0" collapsed="false">
      <c r="A1555" s="1" t="s">
        <v>1784</v>
      </c>
      <c r="B1555" s="1" t="s">
        <v>3810</v>
      </c>
      <c r="C1555" s="2" t="s">
        <v>3811</v>
      </c>
      <c r="D1555" s="3" t="s">
        <v>3812</v>
      </c>
    </row>
    <row r="1556" customFormat="false" ht="15" hidden="false" customHeight="false" outlineLevel="0" collapsed="false">
      <c r="A1556" s="1" t="s">
        <v>1784</v>
      </c>
      <c r="B1556" s="1" t="s">
        <v>3813</v>
      </c>
      <c r="C1556" s="2" t="s">
        <v>3814</v>
      </c>
      <c r="D1556" s="3" t="s">
        <v>3815</v>
      </c>
    </row>
    <row r="1557" customFormat="false" ht="15" hidden="false" customHeight="false" outlineLevel="0" collapsed="false">
      <c r="A1557" s="1" t="s">
        <v>1784</v>
      </c>
      <c r="B1557" s="1" t="s">
        <v>3816</v>
      </c>
      <c r="C1557" s="2" t="s">
        <v>3817</v>
      </c>
      <c r="D1557" s="3" t="s">
        <v>3818</v>
      </c>
    </row>
    <row r="1558" customFormat="false" ht="15" hidden="false" customHeight="false" outlineLevel="0" collapsed="false">
      <c r="A1558" s="1" t="s">
        <v>1784</v>
      </c>
      <c r="B1558" s="1" t="s">
        <v>3819</v>
      </c>
      <c r="C1558" s="2" t="s">
        <v>3820</v>
      </c>
      <c r="D1558" s="3" t="s">
        <v>3821</v>
      </c>
    </row>
    <row r="1559" customFormat="false" ht="15" hidden="false" customHeight="false" outlineLevel="0" collapsed="false">
      <c r="A1559" s="1" t="s">
        <v>1784</v>
      </c>
      <c r="B1559" s="1" t="s">
        <v>3822</v>
      </c>
      <c r="C1559" s="2" t="s">
        <v>3823</v>
      </c>
      <c r="D1559" s="3" t="s">
        <v>3824</v>
      </c>
    </row>
    <row r="1560" customFormat="false" ht="15" hidden="false" customHeight="false" outlineLevel="0" collapsed="false">
      <c r="A1560" s="1" t="s">
        <v>1784</v>
      </c>
      <c r="B1560" s="1" t="s">
        <v>3825</v>
      </c>
      <c r="C1560" s="2" t="s">
        <v>3826</v>
      </c>
      <c r="D1560" s="3" t="s">
        <v>3827</v>
      </c>
    </row>
    <row r="1561" customFormat="false" ht="15" hidden="false" customHeight="false" outlineLevel="0" collapsed="false">
      <c r="A1561" s="1" t="s">
        <v>1784</v>
      </c>
      <c r="B1561" s="1" t="s">
        <v>3828</v>
      </c>
      <c r="C1561" s="2" t="s">
        <v>3829</v>
      </c>
      <c r="D1561" s="3" t="s">
        <v>3830</v>
      </c>
    </row>
    <row r="1562" customFormat="false" ht="15" hidden="false" customHeight="false" outlineLevel="0" collapsed="false">
      <c r="A1562" s="1" t="s">
        <v>1784</v>
      </c>
      <c r="B1562" s="1" t="s">
        <v>3831</v>
      </c>
      <c r="C1562" s="2" t="s">
        <v>3832</v>
      </c>
      <c r="D1562" s="3" t="s">
        <v>3833</v>
      </c>
    </row>
    <row r="1563" customFormat="false" ht="15" hidden="false" customHeight="false" outlineLevel="0" collapsed="false">
      <c r="A1563" s="1" t="s">
        <v>1784</v>
      </c>
      <c r="B1563" s="1" t="s">
        <v>62</v>
      </c>
      <c r="C1563" s="2" t="s">
        <v>63</v>
      </c>
      <c r="D1563" s="3" t="s">
        <v>64</v>
      </c>
    </row>
    <row r="1564" customFormat="false" ht="15" hidden="false" customHeight="false" outlineLevel="0" collapsed="false">
      <c r="A1564" s="1" t="s">
        <v>1784</v>
      </c>
      <c r="B1564" s="1" t="s">
        <v>3834</v>
      </c>
      <c r="C1564" s="2" t="s">
        <v>3835</v>
      </c>
      <c r="D1564" s="3" t="s">
        <v>3836</v>
      </c>
    </row>
    <row r="1565" customFormat="false" ht="15" hidden="false" customHeight="false" outlineLevel="0" collapsed="false">
      <c r="A1565" s="1" t="s">
        <v>1784</v>
      </c>
      <c r="B1565" s="1" t="s">
        <v>3837</v>
      </c>
      <c r="C1565" s="2" t="s">
        <v>3838</v>
      </c>
      <c r="D1565" s="3" t="s">
        <v>3839</v>
      </c>
    </row>
    <row r="1566" customFormat="false" ht="15" hidden="false" customHeight="false" outlineLevel="0" collapsed="false">
      <c r="A1566" s="1" t="s">
        <v>1784</v>
      </c>
      <c r="B1566" s="1" t="s">
        <v>3840</v>
      </c>
      <c r="C1566" s="2" t="s">
        <v>3841</v>
      </c>
      <c r="D1566" s="3" t="s">
        <v>3842</v>
      </c>
    </row>
    <row r="1567" customFormat="false" ht="15" hidden="false" customHeight="false" outlineLevel="0" collapsed="false">
      <c r="A1567" s="1" t="s">
        <v>1784</v>
      </c>
      <c r="B1567" s="1" t="s">
        <v>3843</v>
      </c>
      <c r="C1567" s="2" t="s">
        <v>3844</v>
      </c>
      <c r="D1567" s="3" t="s">
        <v>3845</v>
      </c>
    </row>
    <row r="1568" customFormat="false" ht="15" hidden="false" customHeight="false" outlineLevel="0" collapsed="false">
      <c r="A1568" s="1" t="s">
        <v>1784</v>
      </c>
      <c r="B1568" s="1" t="s">
        <v>396</v>
      </c>
      <c r="C1568" s="2" t="s">
        <v>397</v>
      </c>
      <c r="D1568" s="3" t="s">
        <v>398</v>
      </c>
    </row>
    <row r="1569" customFormat="false" ht="15" hidden="false" customHeight="false" outlineLevel="0" collapsed="false">
      <c r="A1569" s="1" t="s">
        <v>1784</v>
      </c>
      <c r="B1569" s="1" t="s">
        <v>3846</v>
      </c>
      <c r="C1569" s="2" t="s">
        <v>3847</v>
      </c>
      <c r="D1569" s="3" t="s">
        <v>3848</v>
      </c>
    </row>
    <row r="1570" customFormat="false" ht="15" hidden="false" customHeight="false" outlineLevel="0" collapsed="false">
      <c r="A1570" s="1" t="s">
        <v>1784</v>
      </c>
      <c r="B1570" s="1" t="s">
        <v>3849</v>
      </c>
      <c r="C1570" s="2" t="s">
        <v>3850</v>
      </c>
      <c r="D1570" s="3" t="s">
        <v>3851</v>
      </c>
    </row>
    <row r="1571" customFormat="false" ht="15" hidden="false" customHeight="false" outlineLevel="0" collapsed="false">
      <c r="A1571" s="1" t="s">
        <v>1784</v>
      </c>
      <c r="B1571" s="1" t="s">
        <v>3852</v>
      </c>
      <c r="C1571" s="2" t="s">
        <v>3853</v>
      </c>
      <c r="D1571" s="3" t="s">
        <v>3854</v>
      </c>
    </row>
    <row r="1572" customFormat="false" ht="15" hidden="false" customHeight="false" outlineLevel="0" collapsed="false">
      <c r="A1572" s="1" t="s">
        <v>1784</v>
      </c>
      <c r="B1572" s="1" t="s">
        <v>3708</v>
      </c>
      <c r="C1572" s="2" t="s">
        <v>3709</v>
      </c>
      <c r="D1572" s="3" t="s">
        <v>3710</v>
      </c>
    </row>
    <row r="1573" customFormat="false" ht="15" hidden="false" customHeight="false" outlineLevel="0" collapsed="false">
      <c r="A1573" s="1" t="s">
        <v>1784</v>
      </c>
      <c r="B1573" s="1" t="s">
        <v>3855</v>
      </c>
      <c r="C1573" s="2" t="s">
        <v>3856</v>
      </c>
      <c r="D1573" s="3" t="s">
        <v>3857</v>
      </c>
    </row>
    <row r="1574" customFormat="false" ht="15" hidden="false" customHeight="false" outlineLevel="0" collapsed="false">
      <c r="A1574" s="1" t="s">
        <v>1784</v>
      </c>
      <c r="B1574" s="1" t="s">
        <v>3858</v>
      </c>
      <c r="C1574" s="2" t="s">
        <v>3859</v>
      </c>
      <c r="D1574" s="3" t="s">
        <v>3860</v>
      </c>
    </row>
    <row r="1575" customFormat="false" ht="15" hidden="false" customHeight="false" outlineLevel="0" collapsed="false">
      <c r="A1575" s="1" t="s">
        <v>1784</v>
      </c>
      <c r="B1575" s="1" t="s">
        <v>3861</v>
      </c>
      <c r="C1575" s="2" t="s">
        <v>3862</v>
      </c>
      <c r="D1575" s="3" t="s">
        <v>3863</v>
      </c>
    </row>
    <row r="1576" customFormat="false" ht="15" hidden="false" customHeight="false" outlineLevel="0" collapsed="false">
      <c r="A1576" s="1" t="s">
        <v>1784</v>
      </c>
      <c r="B1576" s="1" t="s">
        <v>3864</v>
      </c>
      <c r="C1576" s="2" t="s">
        <v>3865</v>
      </c>
      <c r="D1576" s="3" t="s">
        <v>3866</v>
      </c>
    </row>
    <row r="1577" customFormat="false" ht="15" hidden="false" customHeight="false" outlineLevel="0" collapsed="false">
      <c r="A1577" s="1" t="s">
        <v>1784</v>
      </c>
      <c r="B1577" s="1" t="s">
        <v>1420</v>
      </c>
      <c r="C1577" s="2" t="s">
        <v>1421</v>
      </c>
      <c r="D1577" s="3" t="s">
        <v>1422</v>
      </c>
    </row>
    <row r="1578" customFormat="false" ht="15" hidden="false" customHeight="false" outlineLevel="0" collapsed="false">
      <c r="A1578" s="1" t="s">
        <v>1784</v>
      </c>
      <c r="B1578" s="1" t="s">
        <v>2805</v>
      </c>
      <c r="C1578" s="2" t="s">
        <v>2806</v>
      </c>
      <c r="D1578" s="3" t="s">
        <v>2807</v>
      </c>
    </row>
    <row r="1579" customFormat="false" ht="15" hidden="false" customHeight="false" outlineLevel="0" collapsed="false">
      <c r="A1579" s="1" t="s">
        <v>1784</v>
      </c>
      <c r="B1579" s="1" t="s">
        <v>3867</v>
      </c>
      <c r="C1579" s="2" t="s">
        <v>3868</v>
      </c>
      <c r="D1579" s="3" t="s">
        <v>3869</v>
      </c>
    </row>
    <row r="1580" customFormat="false" ht="15" hidden="false" customHeight="false" outlineLevel="0" collapsed="false">
      <c r="A1580" s="1" t="s">
        <v>1784</v>
      </c>
      <c r="B1580" s="1" t="s">
        <v>68</v>
      </c>
      <c r="C1580" s="2" t="s">
        <v>69</v>
      </c>
      <c r="D1580" s="3" t="s">
        <v>70</v>
      </c>
    </row>
    <row r="1581" customFormat="false" ht="15" hidden="false" customHeight="false" outlineLevel="0" collapsed="false">
      <c r="A1581" s="1" t="s">
        <v>1784</v>
      </c>
      <c r="B1581" s="1" t="s">
        <v>2136</v>
      </c>
      <c r="C1581" s="2" t="s">
        <v>2137</v>
      </c>
      <c r="D1581" s="3" t="s">
        <v>2138</v>
      </c>
    </row>
    <row r="1582" customFormat="false" ht="15" hidden="false" customHeight="false" outlineLevel="0" collapsed="false">
      <c r="A1582" s="1" t="s">
        <v>1784</v>
      </c>
      <c r="B1582" s="1" t="s">
        <v>3055</v>
      </c>
      <c r="C1582" s="2" t="s">
        <v>3056</v>
      </c>
      <c r="D1582" s="3" t="s">
        <v>3057</v>
      </c>
    </row>
    <row r="1583" customFormat="false" ht="15" hidden="false" customHeight="false" outlineLevel="0" collapsed="false">
      <c r="A1583" s="1" t="s">
        <v>1784</v>
      </c>
      <c r="B1583" s="1" t="s">
        <v>1739</v>
      </c>
      <c r="C1583" s="2" t="s">
        <v>1740</v>
      </c>
      <c r="D1583" s="3" t="s">
        <v>1741</v>
      </c>
    </row>
    <row r="1584" customFormat="false" ht="15" hidden="false" customHeight="false" outlineLevel="0" collapsed="false">
      <c r="A1584" s="1" t="s">
        <v>1784</v>
      </c>
      <c r="B1584" s="1" t="s">
        <v>3870</v>
      </c>
      <c r="C1584" s="2" t="s">
        <v>3871</v>
      </c>
      <c r="D1584" s="3" t="s">
        <v>3872</v>
      </c>
    </row>
    <row r="1585" customFormat="false" ht="15" hidden="false" customHeight="false" outlineLevel="0" collapsed="false">
      <c r="A1585" s="1" t="s">
        <v>1784</v>
      </c>
      <c r="B1585" s="1" t="s">
        <v>3873</v>
      </c>
      <c r="C1585" s="2" t="s">
        <v>3874</v>
      </c>
      <c r="D1585" s="3" t="s">
        <v>3875</v>
      </c>
    </row>
    <row r="1586" customFormat="false" ht="15" hidden="false" customHeight="false" outlineLevel="0" collapsed="false">
      <c r="A1586" s="1" t="s">
        <v>1784</v>
      </c>
      <c r="B1586" s="1" t="s">
        <v>3876</v>
      </c>
      <c r="C1586" s="2" t="s">
        <v>3877</v>
      </c>
      <c r="D1586" s="3" t="s">
        <v>3878</v>
      </c>
    </row>
    <row r="1587" customFormat="false" ht="15" hidden="false" customHeight="false" outlineLevel="0" collapsed="false">
      <c r="A1587" s="1" t="s">
        <v>1784</v>
      </c>
      <c r="B1587" s="1" t="s">
        <v>3879</v>
      </c>
      <c r="C1587" s="2" t="s">
        <v>3880</v>
      </c>
      <c r="D1587" s="3" t="s">
        <v>3881</v>
      </c>
    </row>
    <row r="1588" customFormat="false" ht="15" hidden="false" customHeight="false" outlineLevel="0" collapsed="false">
      <c r="A1588" s="1" t="s">
        <v>1784</v>
      </c>
      <c r="B1588" s="1" t="s">
        <v>3882</v>
      </c>
      <c r="C1588" s="2" t="s">
        <v>3883</v>
      </c>
      <c r="D1588" s="3" t="s">
        <v>3884</v>
      </c>
    </row>
    <row r="1589" customFormat="false" ht="15" hidden="false" customHeight="false" outlineLevel="0" collapsed="false">
      <c r="A1589" s="1" t="s">
        <v>1784</v>
      </c>
      <c r="B1589" s="1" t="s">
        <v>3885</v>
      </c>
      <c r="C1589" s="2" t="s">
        <v>3886</v>
      </c>
      <c r="D1589" s="3" t="s">
        <v>3887</v>
      </c>
    </row>
    <row r="1590" customFormat="false" ht="15" hidden="false" customHeight="false" outlineLevel="0" collapsed="false">
      <c r="A1590" s="1" t="s">
        <v>1784</v>
      </c>
      <c r="B1590" s="1" t="s">
        <v>3888</v>
      </c>
      <c r="C1590" s="2" t="s">
        <v>3889</v>
      </c>
      <c r="D1590" s="3" t="s">
        <v>3890</v>
      </c>
    </row>
    <row r="1591" customFormat="false" ht="15" hidden="false" customHeight="false" outlineLevel="0" collapsed="false">
      <c r="A1591" s="1" t="s">
        <v>1784</v>
      </c>
      <c r="B1591" s="1" t="s">
        <v>1051</v>
      </c>
      <c r="C1591" s="2" t="s">
        <v>1052</v>
      </c>
      <c r="D1591" s="3" t="s">
        <v>1053</v>
      </c>
    </row>
    <row r="1592" customFormat="false" ht="15" hidden="false" customHeight="false" outlineLevel="0" collapsed="false">
      <c r="A1592" s="1" t="s">
        <v>1784</v>
      </c>
      <c r="B1592" s="1" t="s">
        <v>3891</v>
      </c>
      <c r="C1592" s="2" t="s">
        <v>3892</v>
      </c>
      <c r="D1592" s="3" t="s">
        <v>3893</v>
      </c>
    </row>
    <row r="1593" customFormat="false" ht="15" hidden="false" customHeight="false" outlineLevel="0" collapsed="false">
      <c r="A1593" s="1" t="s">
        <v>1784</v>
      </c>
      <c r="B1593" s="1" t="s">
        <v>1560</v>
      </c>
      <c r="C1593" s="2" t="s">
        <v>1561</v>
      </c>
      <c r="D1593" s="3" t="s">
        <v>1562</v>
      </c>
    </row>
    <row r="1594" customFormat="false" ht="15" hidden="false" customHeight="false" outlineLevel="0" collapsed="false">
      <c r="A1594" s="1" t="s">
        <v>1784</v>
      </c>
      <c r="B1594" s="1" t="s">
        <v>2811</v>
      </c>
      <c r="C1594" s="2" t="s">
        <v>2812</v>
      </c>
      <c r="D1594" s="3" t="s">
        <v>2813</v>
      </c>
    </row>
    <row r="1595" customFormat="false" ht="15" hidden="false" customHeight="false" outlineLevel="0" collapsed="false">
      <c r="A1595" s="1" t="s">
        <v>1784</v>
      </c>
      <c r="B1595" s="1" t="s">
        <v>261</v>
      </c>
      <c r="C1595" s="2" t="s">
        <v>262</v>
      </c>
      <c r="D1595" s="3" t="s">
        <v>263</v>
      </c>
    </row>
    <row r="1596" customFormat="false" ht="15" hidden="false" customHeight="false" outlineLevel="0" collapsed="false">
      <c r="A1596" s="1" t="s">
        <v>1784</v>
      </c>
      <c r="B1596" s="1" t="s">
        <v>3894</v>
      </c>
      <c r="C1596" s="2" t="s">
        <v>3895</v>
      </c>
      <c r="D1596" s="3" t="s">
        <v>3896</v>
      </c>
    </row>
    <row r="1597" customFormat="false" ht="15" hidden="false" customHeight="false" outlineLevel="0" collapsed="false">
      <c r="A1597" s="1" t="s">
        <v>1784</v>
      </c>
      <c r="B1597" s="1" t="s">
        <v>3897</v>
      </c>
      <c r="C1597" s="2" t="s">
        <v>3898</v>
      </c>
      <c r="D1597" s="3" t="s">
        <v>3899</v>
      </c>
    </row>
    <row r="1598" customFormat="false" ht="15" hidden="false" customHeight="false" outlineLevel="0" collapsed="false">
      <c r="A1598" s="1" t="s">
        <v>1784</v>
      </c>
      <c r="B1598" s="1" t="s">
        <v>3900</v>
      </c>
      <c r="C1598" s="2" t="s">
        <v>3901</v>
      </c>
      <c r="D1598" s="3" t="s">
        <v>3902</v>
      </c>
    </row>
    <row r="1599" customFormat="false" ht="15" hidden="false" customHeight="false" outlineLevel="0" collapsed="false">
      <c r="A1599" s="1" t="s">
        <v>1784</v>
      </c>
      <c r="B1599" s="1" t="s">
        <v>1426</v>
      </c>
      <c r="C1599" s="2" t="s">
        <v>1427</v>
      </c>
      <c r="D1599" s="3" t="s">
        <v>1428</v>
      </c>
    </row>
    <row r="1600" customFormat="false" ht="15" hidden="false" customHeight="false" outlineLevel="0" collapsed="false">
      <c r="A1600" s="1" t="s">
        <v>1784</v>
      </c>
      <c r="B1600" s="1" t="s">
        <v>3903</v>
      </c>
      <c r="C1600" s="2" t="s">
        <v>3904</v>
      </c>
      <c r="D1600" s="3" t="s">
        <v>3905</v>
      </c>
    </row>
    <row r="1601" customFormat="false" ht="15" hidden="false" customHeight="false" outlineLevel="0" collapsed="false">
      <c r="A1601" s="1" t="s">
        <v>1784</v>
      </c>
      <c r="B1601" s="1" t="s">
        <v>3906</v>
      </c>
      <c r="C1601" s="2" t="s">
        <v>3907</v>
      </c>
      <c r="D1601" s="3" t="s">
        <v>3908</v>
      </c>
    </row>
    <row r="1602" customFormat="false" ht="15" hidden="false" customHeight="false" outlineLevel="0" collapsed="false">
      <c r="A1602" s="1" t="s">
        <v>1784</v>
      </c>
      <c r="B1602" s="1" t="s">
        <v>3909</v>
      </c>
      <c r="C1602" s="2" t="s">
        <v>3910</v>
      </c>
      <c r="D1602" s="3" t="s">
        <v>3911</v>
      </c>
    </row>
    <row r="1603" customFormat="false" ht="15" hidden="false" customHeight="false" outlineLevel="0" collapsed="false">
      <c r="A1603" s="1" t="s">
        <v>1784</v>
      </c>
      <c r="B1603" s="1" t="s">
        <v>3912</v>
      </c>
      <c r="C1603" s="2" t="s">
        <v>3913</v>
      </c>
      <c r="D1603" s="3" t="s">
        <v>3914</v>
      </c>
    </row>
    <row r="1604" customFormat="false" ht="15" hidden="false" customHeight="false" outlineLevel="0" collapsed="false">
      <c r="A1604" s="1" t="s">
        <v>1784</v>
      </c>
      <c r="B1604" s="1" t="s">
        <v>3915</v>
      </c>
      <c r="C1604" s="2" t="s">
        <v>3916</v>
      </c>
      <c r="D1604" s="3" t="s">
        <v>3917</v>
      </c>
    </row>
    <row r="1605" customFormat="false" ht="15" hidden="false" customHeight="false" outlineLevel="0" collapsed="false">
      <c r="A1605" s="1" t="s">
        <v>1784</v>
      </c>
      <c r="B1605" s="1" t="s">
        <v>2211</v>
      </c>
      <c r="C1605" s="2" t="s">
        <v>2212</v>
      </c>
      <c r="D1605" s="3" t="s">
        <v>2213</v>
      </c>
    </row>
    <row r="1606" customFormat="false" ht="15" hidden="false" customHeight="false" outlineLevel="0" collapsed="false">
      <c r="A1606" s="1" t="s">
        <v>1784</v>
      </c>
      <c r="B1606" s="1" t="s">
        <v>3918</v>
      </c>
      <c r="C1606" s="2" t="s">
        <v>3919</v>
      </c>
      <c r="D1606" s="3" t="s">
        <v>3920</v>
      </c>
    </row>
    <row r="1607" customFormat="false" ht="15" hidden="false" customHeight="false" outlineLevel="0" collapsed="false">
      <c r="A1607" s="1" t="s">
        <v>1784</v>
      </c>
      <c r="B1607" s="1" t="s">
        <v>3103</v>
      </c>
      <c r="C1607" s="2" t="s">
        <v>3104</v>
      </c>
      <c r="D1607" s="3" t="s">
        <v>3105</v>
      </c>
    </row>
    <row r="1608" customFormat="false" ht="15" hidden="false" customHeight="false" outlineLevel="0" collapsed="false">
      <c r="A1608" s="1" t="s">
        <v>1784</v>
      </c>
      <c r="B1608" s="1" t="s">
        <v>3921</v>
      </c>
      <c r="C1608" s="2" t="s">
        <v>3922</v>
      </c>
      <c r="D1608" s="3" t="s">
        <v>3923</v>
      </c>
    </row>
    <row r="1609" customFormat="false" ht="15" hidden="false" customHeight="false" outlineLevel="0" collapsed="false">
      <c r="A1609" s="1" t="s">
        <v>1784</v>
      </c>
      <c r="B1609" s="1" t="s">
        <v>156</v>
      </c>
      <c r="C1609" s="2" t="s">
        <v>157</v>
      </c>
      <c r="D1609" s="3" t="s">
        <v>158</v>
      </c>
    </row>
    <row r="1610" customFormat="false" ht="15" hidden="false" customHeight="false" outlineLevel="0" collapsed="false">
      <c r="A1610" s="1" t="s">
        <v>1784</v>
      </c>
      <c r="B1610" s="1" t="s">
        <v>1093</v>
      </c>
      <c r="C1610" s="2" t="s">
        <v>1094</v>
      </c>
      <c r="D1610" s="3" t="s">
        <v>1095</v>
      </c>
    </row>
    <row r="1611" customFormat="false" ht="15" hidden="false" customHeight="false" outlineLevel="0" collapsed="false">
      <c r="A1611" s="1" t="s">
        <v>1784</v>
      </c>
      <c r="B1611" s="1" t="s">
        <v>3924</v>
      </c>
      <c r="C1611" s="2" t="s">
        <v>3925</v>
      </c>
      <c r="D1611" s="3" t="s">
        <v>3926</v>
      </c>
    </row>
    <row r="1612" customFormat="false" ht="15" hidden="false" customHeight="false" outlineLevel="0" collapsed="false">
      <c r="A1612" s="1" t="s">
        <v>1784</v>
      </c>
      <c r="B1612" s="1" t="s">
        <v>3927</v>
      </c>
      <c r="C1612" s="2" t="s">
        <v>3928</v>
      </c>
      <c r="D1612" s="3" t="s">
        <v>3929</v>
      </c>
    </row>
    <row r="1613" customFormat="false" ht="15" hidden="false" customHeight="false" outlineLevel="0" collapsed="false">
      <c r="A1613" s="1" t="s">
        <v>1784</v>
      </c>
      <c r="B1613" s="1" t="s">
        <v>3930</v>
      </c>
      <c r="C1613" s="2" t="s">
        <v>3931</v>
      </c>
      <c r="D1613" s="3" t="s">
        <v>3932</v>
      </c>
    </row>
    <row r="1614" customFormat="false" ht="15" hidden="false" customHeight="false" outlineLevel="0" collapsed="false">
      <c r="A1614" s="1" t="s">
        <v>1784</v>
      </c>
      <c r="B1614" s="1" t="s">
        <v>3933</v>
      </c>
      <c r="C1614" s="2" t="s">
        <v>3934</v>
      </c>
      <c r="D1614" s="3" t="s">
        <v>3935</v>
      </c>
    </row>
    <row r="1615" customFormat="false" ht="15" hidden="false" customHeight="false" outlineLevel="0" collapsed="false">
      <c r="A1615" s="1" t="s">
        <v>1784</v>
      </c>
      <c r="B1615" s="1" t="s">
        <v>3936</v>
      </c>
      <c r="C1615" s="2" t="s">
        <v>3937</v>
      </c>
      <c r="D1615" s="3" t="s">
        <v>3938</v>
      </c>
    </row>
    <row r="1616" customFormat="false" ht="15" hidden="false" customHeight="false" outlineLevel="0" collapsed="false">
      <c r="A1616" s="1" t="s">
        <v>1784</v>
      </c>
      <c r="B1616" s="1" t="s">
        <v>2727</v>
      </c>
      <c r="C1616" s="2" t="s">
        <v>2728</v>
      </c>
      <c r="D1616" s="3" t="s">
        <v>2729</v>
      </c>
    </row>
    <row r="1617" customFormat="false" ht="15" hidden="false" customHeight="false" outlineLevel="0" collapsed="false">
      <c r="A1617" s="1" t="s">
        <v>1784</v>
      </c>
      <c r="B1617" s="1" t="s">
        <v>3939</v>
      </c>
      <c r="C1617" s="2" t="s">
        <v>3940</v>
      </c>
      <c r="D1617" s="3" t="s">
        <v>3941</v>
      </c>
    </row>
    <row r="1618" customFormat="false" ht="15" hidden="false" customHeight="false" outlineLevel="0" collapsed="false">
      <c r="A1618" s="1" t="s">
        <v>1784</v>
      </c>
      <c r="B1618" s="1" t="s">
        <v>3942</v>
      </c>
      <c r="C1618" s="2" t="s">
        <v>3943</v>
      </c>
      <c r="D1618" s="3" t="s">
        <v>3944</v>
      </c>
    </row>
    <row r="1619" customFormat="false" ht="15" hidden="false" customHeight="false" outlineLevel="0" collapsed="false">
      <c r="A1619" s="1" t="s">
        <v>1784</v>
      </c>
      <c r="B1619" s="1" t="s">
        <v>3945</v>
      </c>
      <c r="C1619" s="2" t="s">
        <v>3946</v>
      </c>
      <c r="D1619" s="3" t="s">
        <v>3947</v>
      </c>
    </row>
    <row r="1620" customFormat="false" ht="15" hidden="false" customHeight="false" outlineLevel="0" collapsed="false">
      <c r="A1620" s="1" t="s">
        <v>1784</v>
      </c>
      <c r="B1620" s="1" t="s">
        <v>3948</v>
      </c>
      <c r="C1620" s="2" t="s">
        <v>3949</v>
      </c>
      <c r="D1620" s="3" t="s">
        <v>3950</v>
      </c>
    </row>
    <row r="1621" customFormat="false" ht="15" hidden="false" customHeight="false" outlineLevel="0" collapsed="false">
      <c r="A1621" s="1" t="s">
        <v>1784</v>
      </c>
      <c r="B1621" s="1" t="s">
        <v>3951</v>
      </c>
      <c r="C1621" s="2" t="s">
        <v>3952</v>
      </c>
      <c r="D1621" s="3" t="s">
        <v>3953</v>
      </c>
    </row>
    <row r="1622" customFormat="false" ht="15" hidden="false" customHeight="false" outlineLevel="0" collapsed="false">
      <c r="A1622" s="1" t="s">
        <v>1784</v>
      </c>
      <c r="B1622" s="1" t="s">
        <v>3954</v>
      </c>
      <c r="C1622" s="2" t="s">
        <v>3955</v>
      </c>
      <c r="D1622" s="3" t="s">
        <v>3956</v>
      </c>
    </row>
    <row r="1623" customFormat="false" ht="15" hidden="false" customHeight="false" outlineLevel="0" collapsed="false">
      <c r="A1623" s="1" t="s">
        <v>1784</v>
      </c>
      <c r="B1623" s="1" t="s">
        <v>3957</v>
      </c>
      <c r="C1623" s="2" t="s">
        <v>3958</v>
      </c>
      <c r="D1623" s="3" t="s">
        <v>3959</v>
      </c>
    </row>
    <row r="1624" customFormat="false" ht="15" hidden="false" customHeight="false" outlineLevel="0" collapsed="false">
      <c r="A1624" s="1" t="s">
        <v>1784</v>
      </c>
      <c r="B1624" s="1" t="s">
        <v>3960</v>
      </c>
      <c r="C1624" s="2" t="s">
        <v>3961</v>
      </c>
      <c r="D1624" s="3" t="s">
        <v>3962</v>
      </c>
    </row>
    <row r="1625" customFormat="false" ht="15" hidden="false" customHeight="false" outlineLevel="0" collapsed="false">
      <c r="A1625" s="1" t="s">
        <v>1784</v>
      </c>
      <c r="B1625" s="1" t="s">
        <v>3963</v>
      </c>
      <c r="C1625" s="2" t="s">
        <v>3964</v>
      </c>
      <c r="D1625" s="3" t="s">
        <v>3965</v>
      </c>
    </row>
    <row r="1626" customFormat="false" ht="15" hidden="false" customHeight="false" outlineLevel="0" collapsed="false">
      <c r="A1626" s="1" t="s">
        <v>1784</v>
      </c>
      <c r="B1626" s="1" t="s">
        <v>3966</v>
      </c>
      <c r="C1626" s="2" t="s">
        <v>3967</v>
      </c>
      <c r="D1626" s="3" t="s">
        <v>3968</v>
      </c>
    </row>
    <row r="1627" customFormat="false" ht="15" hidden="false" customHeight="false" outlineLevel="0" collapsed="false">
      <c r="A1627" s="1" t="s">
        <v>1784</v>
      </c>
      <c r="B1627" s="1" t="s">
        <v>3969</v>
      </c>
      <c r="C1627" s="2" t="s">
        <v>3970</v>
      </c>
      <c r="D1627" s="3" t="s">
        <v>3971</v>
      </c>
    </row>
    <row r="1628" customFormat="false" ht="15" hidden="false" customHeight="false" outlineLevel="0" collapsed="false">
      <c r="A1628" s="1" t="s">
        <v>1784</v>
      </c>
      <c r="B1628" s="1" t="s">
        <v>3972</v>
      </c>
      <c r="C1628" s="2" t="s">
        <v>3973</v>
      </c>
      <c r="D1628" s="3" t="s">
        <v>3974</v>
      </c>
    </row>
    <row r="1629" customFormat="false" ht="15" hidden="false" customHeight="false" outlineLevel="0" collapsed="false">
      <c r="A1629" s="1" t="s">
        <v>1784</v>
      </c>
      <c r="B1629" s="1" t="s">
        <v>3975</v>
      </c>
      <c r="C1629" s="2" t="s">
        <v>3976</v>
      </c>
      <c r="D1629" s="3" t="s">
        <v>3977</v>
      </c>
    </row>
    <row r="1630" customFormat="false" ht="15" hidden="false" customHeight="false" outlineLevel="0" collapsed="false">
      <c r="A1630" s="1" t="s">
        <v>1784</v>
      </c>
      <c r="B1630" s="1" t="s">
        <v>3978</v>
      </c>
      <c r="C1630" s="2" t="s">
        <v>3979</v>
      </c>
      <c r="D1630" s="3" t="s">
        <v>3980</v>
      </c>
    </row>
    <row r="1631" customFormat="false" ht="15" hidden="false" customHeight="false" outlineLevel="0" collapsed="false">
      <c r="A1631" s="1" t="s">
        <v>1784</v>
      </c>
      <c r="B1631" s="1" t="s">
        <v>3981</v>
      </c>
      <c r="C1631" s="2" t="s">
        <v>3982</v>
      </c>
      <c r="D1631" s="3" t="s">
        <v>3983</v>
      </c>
    </row>
    <row r="1632" customFormat="false" ht="15" hidden="false" customHeight="false" outlineLevel="0" collapsed="false">
      <c r="A1632" s="1" t="s">
        <v>1784</v>
      </c>
      <c r="B1632" s="1" t="s">
        <v>3984</v>
      </c>
      <c r="C1632" s="2" t="s">
        <v>3985</v>
      </c>
      <c r="D1632" s="3" t="s">
        <v>3986</v>
      </c>
    </row>
    <row r="1633" customFormat="false" ht="15" hidden="false" customHeight="false" outlineLevel="0" collapsed="false">
      <c r="A1633" s="1" t="s">
        <v>1784</v>
      </c>
      <c r="B1633" s="1" t="s">
        <v>2953</v>
      </c>
      <c r="C1633" s="2" t="s">
        <v>2954</v>
      </c>
      <c r="D1633" s="3" t="s">
        <v>2955</v>
      </c>
    </row>
    <row r="1634" customFormat="false" ht="15" hidden="false" customHeight="false" outlineLevel="0" collapsed="false">
      <c r="A1634" s="1" t="s">
        <v>1784</v>
      </c>
      <c r="B1634" s="1" t="s">
        <v>3987</v>
      </c>
      <c r="C1634" s="2" t="s">
        <v>3988</v>
      </c>
      <c r="D1634" s="3" t="s">
        <v>3989</v>
      </c>
    </row>
    <row r="1635" customFormat="false" ht="15" hidden="false" customHeight="false" outlineLevel="0" collapsed="false">
      <c r="A1635" s="1" t="s">
        <v>1784</v>
      </c>
      <c r="B1635" s="1" t="s">
        <v>3990</v>
      </c>
      <c r="C1635" s="2" t="s">
        <v>3991</v>
      </c>
      <c r="D1635" s="3" t="s">
        <v>3992</v>
      </c>
    </row>
    <row r="1636" customFormat="false" ht="15" hidden="false" customHeight="false" outlineLevel="0" collapsed="false">
      <c r="A1636" s="1" t="s">
        <v>1784</v>
      </c>
      <c r="B1636" s="1" t="s">
        <v>3993</v>
      </c>
      <c r="C1636" s="2" t="s">
        <v>3994</v>
      </c>
      <c r="D1636" s="3" t="s">
        <v>3995</v>
      </c>
    </row>
    <row r="1637" customFormat="false" ht="15" hidden="false" customHeight="false" outlineLevel="0" collapsed="false">
      <c r="A1637" s="1" t="s">
        <v>1784</v>
      </c>
      <c r="B1637" s="1" t="s">
        <v>3996</v>
      </c>
      <c r="C1637" s="2" t="s">
        <v>3997</v>
      </c>
      <c r="D1637" s="3" t="s">
        <v>3998</v>
      </c>
    </row>
    <row r="1638" customFormat="false" ht="15" hidden="false" customHeight="false" outlineLevel="0" collapsed="false">
      <c r="A1638" s="1" t="s">
        <v>1784</v>
      </c>
      <c r="B1638" s="1" t="s">
        <v>3999</v>
      </c>
      <c r="C1638" s="2" t="s">
        <v>4000</v>
      </c>
      <c r="D1638" s="3" t="s">
        <v>4001</v>
      </c>
    </row>
    <row r="1639" customFormat="false" ht="15" hidden="false" customHeight="false" outlineLevel="0" collapsed="false">
      <c r="A1639" s="1" t="s">
        <v>1784</v>
      </c>
      <c r="B1639" s="1" t="s">
        <v>4002</v>
      </c>
      <c r="C1639" s="2" t="s">
        <v>4003</v>
      </c>
      <c r="D1639" s="3" t="s">
        <v>4004</v>
      </c>
    </row>
    <row r="1640" customFormat="false" ht="15" hidden="false" customHeight="false" outlineLevel="0" collapsed="false">
      <c r="A1640" s="1" t="s">
        <v>1784</v>
      </c>
      <c r="B1640" s="1" t="s">
        <v>1166</v>
      </c>
      <c r="C1640" s="2" t="s">
        <v>1167</v>
      </c>
      <c r="D1640" s="3" t="s">
        <v>1168</v>
      </c>
    </row>
    <row r="1641" customFormat="false" ht="15" hidden="false" customHeight="false" outlineLevel="0" collapsed="false">
      <c r="A1641" s="1" t="s">
        <v>1784</v>
      </c>
      <c r="B1641" s="1" t="s">
        <v>4005</v>
      </c>
      <c r="C1641" s="2" t="s">
        <v>4006</v>
      </c>
      <c r="D1641" s="3" t="s">
        <v>4007</v>
      </c>
    </row>
    <row r="1642" customFormat="false" ht="15" hidden="false" customHeight="false" outlineLevel="0" collapsed="false">
      <c r="A1642" s="1" t="s">
        <v>1784</v>
      </c>
      <c r="B1642" s="1" t="s">
        <v>4008</v>
      </c>
      <c r="C1642" s="2" t="s">
        <v>4009</v>
      </c>
      <c r="D1642" s="3" t="s">
        <v>4010</v>
      </c>
    </row>
    <row r="1643" customFormat="false" ht="15" hidden="false" customHeight="false" outlineLevel="0" collapsed="false">
      <c r="A1643" s="1" t="s">
        <v>1784</v>
      </c>
      <c r="B1643" s="1" t="s">
        <v>4011</v>
      </c>
      <c r="C1643" s="2" t="s">
        <v>4012</v>
      </c>
      <c r="D1643" s="3" t="s">
        <v>4013</v>
      </c>
    </row>
    <row r="1644" customFormat="false" ht="15" hidden="false" customHeight="false" outlineLevel="0" collapsed="false">
      <c r="A1644" s="1" t="s">
        <v>1784</v>
      </c>
      <c r="B1644" s="1" t="s">
        <v>629</v>
      </c>
      <c r="C1644" s="2" t="s">
        <v>630</v>
      </c>
      <c r="D1644" s="3" t="s">
        <v>631</v>
      </c>
    </row>
    <row r="1645" customFormat="false" ht="15" hidden="false" customHeight="false" outlineLevel="0" collapsed="false">
      <c r="A1645" s="1" t="s">
        <v>1784</v>
      </c>
      <c r="B1645" s="1" t="s">
        <v>4014</v>
      </c>
      <c r="C1645" s="2" t="s">
        <v>4015</v>
      </c>
      <c r="D1645" s="3" t="s">
        <v>4016</v>
      </c>
    </row>
    <row r="1646" customFormat="false" ht="15" hidden="false" customHeight="false" outlineLevel="0" collapsed="false">
      <c r="A1646" s="1" t="s">
        <v>1784</v>
      </c>
      <c r="B1646" s="1" t="s">
        <v>4017</v>
      </c>
      <c r="C1646" s="2" t="s">
        <v>4018</v>
      </c>
      <c r="D1646" s="3" t="s">
        <v>4019</v>
      </c>
    </row>
    <row r="1647" customFormat="false" ht="15" hidden="false" customHeight="false" outlineLevel="0" collapsed="false">
      <c r="A1647" s="1" t="s">
        <v>1784</v>
      </c>
      <c r="B1647" s="1" t="s">
        <v>4020</v>
      </c>
      <c r="C1647" s="2" t="s">
        <v>4021</v>
      </c>
      <c r="D1647" s="3" t="s">
        <v>4022</v>
      </c>
    </row>
    <row r="1648" customFormat="false" ht="15" hidden="false" customHeight="false" outlineLevel="0" collapsed="false">
      <c r="A1648" s="1" t="s">
        <v>1784</v>
      </c>
      <c r="B1648" s="1" t="s">
        <v>4023</v>
      </c>
      <c r="C1648" s="2" t="s">
        <v>4024</v>
      </c>
      <c r="D1648" s="3" t="s">
        <v>4025</v>
      </c>
    </row>
    <row r="1649" customFormat="false" ht="15" hidden="false" customHeight="false" outlineLevel="0" collapsed="false">
      <c r="A1649" s="1" t="s">
        <v>1784</v>
      </c>
      <c r="B1649" s="1" t="s">
        <v>4026</v>
      </c>
      <c r="C1649" s="2" t="s">
        <v>4027</v>
      </c>
      <c r="D1649" s="3" t="s">
        <v>4028</v>
      </c>
    </row>
    <row r="1650" customFormat="false" ht="15" hidden="false" customHeight="false" outlineLevel="0" collapsed="false">
      <c r="A1650" s="1" t="s">
        <v>1784</v>
      </c>
      <c r="B1650" s="1" t="s">
        <v>4029</v>
      </c>
      <c r="C1650" s="2" t="s">
        <v>4030</v>
      </c>
      <c r="D1650" s="3" t="s">
        <v>4031</v>
      </c>
    </row>
    <row r="1651" customFormat="false" ht="15" hidden="false" customHeight="false" outlineLevel="0" collapsed="false">
      <c r="A1651" s="1" t="s">
        <v>1784</v>
      </c>
      <c r="B1651" s="1" t="s">
        <v>703</v>
      </c>
      <c r="C1651" s="2" t="s">
        <v>704</v>
      </c>
      <c r="D1651" s="3" t="s">
        <v>705</v>
      </c>
    </row>
    <row r="1652" customFormat="false" ht="15" hidden="false" customHeight="false" outlineLevel="0" collapsed="false">
      <c r="A1652" s="1" t="s">
        <v>1784</v>
      </c>
      <c r="B1652" s="1" t="s">
        <v>4032</v>
      </c>
      <c r="C1652" s="2" t="s">
        <v>4033</v>
      </c>
      <c r="D1652" s="3" t="s">
        <v>4034</v>
      </c>
    </row>
    <row r="1653" customFormat="false" ht="15" hidden="false" customHeight="false" outlineLevel="0" collapsed="false">
      <c r="A1653" s="1" t="s">
        <v>1784</v>
      </c>
      <c r="B1653" s="1" t="s">
        <v>4035</v>
      </c>
      <c r="C1653" s="2" t="s">
        <v>4036</v>
      </c>
      <c r="D1653" s="3" t="s">
        <v>4037</v>
      </c>
    </row>
    <row r="1654" customFormat="false" ht="15" hidden="false" customHeight="false" outlineLevel="0" collapsed="false">
      <c r="A1654" s="1" t="s">
        <v>1784</v>
      </c>
      <c r="B1654" s="1" t="s">
        <v>4038</v>
      </c>
      <c r="C1654" s="2" t="s">
        <v>4039</v>
      </c>
      <c r="D1654" s="3" t="s">
        <v>4040</v>
      </c>
    </row>
    <row r="1655" customFormat="false" ht="15" hidden="false" customHeight="false" outlineLevel="0" collapsed="false">
      <c r="A1655" s="1" t="s">
        <v>1784</v>
      </c>
      <c r="B1655" s="1" t="s">
        <v>4041</v>
      </c>
      <c r="C1655" s="2" t="s">
        <v>4042</v>
      </c>
      <c r="D1655" s="3" t="s">
        <v>4043</v>
      </c>
    </row>
    <row r="1656" customFormat="false" ht="15" hidden="false" customHeight="false" outlineLevel="0" collapsed="false">
      <c r="A1656" s="1" t="s">
        <v>1784</v>
      </c>
      <c r="B1656" s="1" t="s">
        <v>3148</v>
      </c>
      <c r="C1656" s="2" t="s">
        <v>3149</v>
      </c>
      <c r="D1656" s="3" t="s">
        <v>3150</v>
      </c>
    </row>
    <row r="1657" customFormat="false" ht="15" hidden="false" customHeight="false" outlineLevel="0" collapsed="false">
      <c r="A1657" s="1" t="s">
        <v>1784</v>
      </c>
      <c r="B1657" s="1" t="s">
        <v>4044</v>
      </c>
      <c r="C1657" s="2" t="s">
        <v>4045</v>
      </c>
      <c r="D1657" s="3" t="s">
        <v>4046</v>
      </c>
    </row>
    <row r="1658" customFormat="false" ht="15" hidden="false" customHeight="false" outlineLevel="0" collapsed="false">
      <c r="A1658" s="1" t="s">
        <v>1784</v>
      </c>
      <c r="B1658" s="1" t="s">
        <v>4047</v>
      </c>
      <c r="C1658" s="2" t="s">
        <v>4048</v>
      </c>
      <c r="D1658" s="3" t="s">
        <v>4049</v>
      </c>
    </row>
    <row r="1659" customFormat="false" ht="15" hidden="false" customHeight="false" outlineLevel="0" collapsed="false">
      <c r="A1659" s="1" t="s">
        <v>1784</v>
      </c>
      <c r="B1659" s="1" t="s">
        <v>4050</v>
      </c>
      <c r="C1659" s="2" t="s">
        <v>4051</v>
      </c>
      <c r="D1659" s="3" t="s">
        <v>4052</v>
      </c>
    </row>
    <row r="1660" customFormat="false" ht="15" hidden="false" customHeight="false" outlineLevel="0" collapsed="false">
      <c r="A1660" s="1" t="s">
        <v>1784</v>
      </c>
      <c r="B1660" s="1" t="s">
        <v>4053</v>
      </c>
      <c r="C1660" s="2" t="s">
        <v>4054</v>
      </c>
      <c r="D1660" s="3" t="s">
        <v>4055</v>
      </c>
    </row>
    <row r="1661" customFormat="false" ht="15" hidden="false" customHeight="false" outlineLevel="0" collapsed="false">
      <c r="A1661" s="1" t="s">
        <v>1784</v>
      </c>
      <c r="B1661" s="1" t="s">
        <v>4056</v>
      </c>
      <c r="C1661" s="2" t="s">
        <v>4057</v>
      </c>
      <c r="D1661" s="3" t="s">
        <v>4058</v>
      </c>
    </row>
    <row r="1662" customFormat="false" ht="15" hidden="false" customHeight="false" outlineLevel="0" collapsed="false">
      <c r="A1662" s="1" t="s">
        <v>1784</v>
      </c>
      <c r="B1662" s="1" t="s">
        <v>2557</v>
      </c>
      <c r="C1662" s="2" t="s">
        <v>2558</v>
      </c>
      <c r="D1662" s="3" t="s">
        <v>2559</v>
      </c>
    </row>
    <row r="1663" customFormat="false" ht="15" hidden="false" customHeight="false" outlineLevel="0" collapsed="false">
      <c r="A1663" s="1" t="s">
        <v>1784</v>
      </c>
      <c r="B1663" s="1" t="s">
        <v>4059</v>
      </c>
      <c r="C1663" s="2" t="s">
        <v>4060</v>
      </c>
      <c r="D1663" s="3" t="s">
        <v>4061</v>
      </c>
    </row>
    <row r="1664" customFormat="false" ht="15" hidden="false" customHeight="false" outlineLevel="0" collapsed="false">
      <c r="A1664" s="1" t="s">
        <v>1784</v>
      </c>
      <c r="B1664" s="1" t="s">
        <v>4062</v>
      </c>
      <c r="C1664" s="2" t="s">
        <v>4063</v>
      </c>
      <c r="D1664" s="3" t="s">
        <v>4064</v>
      </c>
    </row>
    <row r="1665" customFormat="false" ht="15" hidden="false" customHeight="false" outlineLevel="0" collapsed="false">
      <c r="A1665" s="1" t="s">
        <v>1784</v>
      </c>
      <c r="B1665" s="1" t="s">
        <v>4065</v>
      </c>
      <c r="C1665" s="2" t="s">
        <v>4066</v>
      </c>
      <c r="D1665" s="3" t="s">
        <v>4067</v>
      </c>
    </row>
    <row r="1666" customFormat="false" ht="15" hidden="false" customHeight="false" outlineLevel="0" collapsed="false">
      <c r="A1666" s="1" t="s">
        <v>1784</v>
      </c>
      <c r="B1666" s="1" t="s">
        <v>4068</v>
      </c>
      <c r="C1666" s="2" t="s">
        <v>4069</v>
      </c>
      <c r="D1666" s="3" t="s">
        <v>4070</v>
      </c>
    </row>
    <row r="1667" customFormat="false" ht="15" hidden="false" customHeight="false" outlineLevel="0" collapsed="false">
      <c r="A1667" s="1" t="s">
        <v>1784</v>
      </c>
      <c r="B1667" s="1" t="s">
        <v>4071</v>
      </c>
      <c r="C1667" s="2" t="s">
        <v>4072</v>
      </c>
      <c r="D1667" s="3" t="s">
        <v>4073</v>
      </c>
    </row>
    <row r="1668" customFormat="false" ht="15" hidden="false" customHeight="false" outlineLevel="0" collapsed="false">
      <c r="A1668" s="1" t="s">
        <v>1784</v>
      </c>
      <c r="B1668" s="1" t="s">
        <v>4074</v>
      </c>
      <c r="C1668" s="2" t="s">
        <v>4075</v>
      </c>
      <c r="D1668" s="3" t="s">
        <v>4076</v>
      </c>
    </row>
    <row r="1669" customFormat="false" ht="15" hidden="false" customHeight="false" outlineLevel="0" collapsed="false">
      <c r="A1669" s="1" t="s">
        <v>1784</v>
      </c>
      <c r="B1669" s="1" t="s">
        <v>531</v>
      </c>
      <c r="C1669" s="2" t="s">
        <v>532</v>
      </c>
      <c r="D1669" s="3" t="s">
        <v>533</v>
      </c>
    </row>
    <row r="1670" customFormat="false" ht="15" hidden="false" customHeight="false" outlineLevel="0" collapsed="false">
      <c r="A1670" s="1" t="s">
        <v>1784</v>
      </c>
      <c r="B1670" s="1" t="s">
        <v>2615</v>
      </c>
      <c r="C1670" s="2" t="s">
        <v>2616</v>
      </c>
      <c r="D1670" s="3" t="s">
        <v>2617</v>
      </c>
    </row>
    <row r="1671" customFormat="false" ht="15" hidden="false" customHeight="false" outlineLevel="0" collapsed="false">
      <c r="A1671" s="1" t="s">
        <v>1784</v>
      </c>
      <c r="B1671" s="1" t="s">
        <v>4077</v>
      </c>
      <c r="C1671" s="2" t="s">
        <v>4078</v>
      </c>
      <c r="D1671" s="3" t="s">
        <v>4079</v>
      </c>
    </row>
    <row r="1672" customFormat="false" ht="15" hidden="false" customHeight="false" outlineLevel="0" collapsed="false">
      <c r="A1672" s="1" t="s">
        <v>1784</v>
      </c>
      <c r="B1672" s="1" t="s">
        <v>4080</v>
      </c>
      <c r="C1672" s="2" t="s">
        <v>4081</v>
      </c>
      <c r="D1672" s="3" t="s">
        <v>4082</v>
      </c>
    </row>
    <row r="1673" customFormat="false" ht="15" hidden="false" customHeight="false" outlineLevel="0" collapsed="false">
      <c r="A1673" s="1" t="s">
        <v>1784</v>
      </c>
      <c r="B1673" s="1" t="s">
        <v>4083</v>
      </c>
      <c r="C1673" s="2" t="s">
        <v>4084</v>
      </c>
      <c r="D1673" s="3" t="s">
        <v>4085</v>
      </c>
    </row>
    <row r="1674" customFormat="false" ht="15" hidden="false" customHeight="false" outlineLevel="0" collapsed="false">
      <c r="A1674" s="1" t="s">
        <v>1784</v>
      </c>
      <c r="B1674" s="1" t="s">
        <v>2618</v>
      </c>
      <c r="C1674" s="2" t="s">
        <v>2619</v>
      </c>
      <c r="D1674" s="3" t="s">
        <v>2620</v>
      </c>
    </row>
    <row r="1675" customFormat="false" ht="15" hidden="false" customHeight="false" outlineLevel="0" collapsed="false">
      <c r="A1675" s="1" t="s">
        <v>1784</v>
      </c>
      <c r="B1675" s="1" t="s">
        <v>4086</v>
      </c>
      <c r="C1675" s="2" t="s">
        <v>4087</v>
      </c>
      <c r="D1675" s="3" t="s">
        <v>4088</v>
      </c>
    </row>
    <row r="1676" customFormat="false" ht="15" hidden="false" customHeight="false" outlineLevel="0" collapsed="false">
      <c r="A1676" s="1" t="s">
        <v>1784</v>
      </c>
      <c r="B1676" s="1" t="s">
        <v>4089</v>
      </c>
      <c r="C1676" s="2" t="s">
        <v>4090</v>
      </c>
      <c r="D1676" s="3" t="s">
        <v>4091</v>
      </c>
    </row>
    <row r="1677" customFormat="false" ht="15" hidden="false" customHeight="false" outlineLevel="0" collapsed="false">
      <c r="A1677" s="1" t="s">
        <v>1784</v>
      </c>
      <c r="B1677" s="1" t="s">
        <v>31</v>
      </c>
      <c r="C1677" s="2" t="s">
        <v>32</v>
      </c>
      <c r="D1677" s="3" t="s">
        <v>33</v>
      </c>
    </row>
    <row r="1678" customFormat="false" ht="15" hidden="false" customHeight="false" outlineLevel="0" collapsed="false">
      <c r="A1678" s="1" t="s">
        <v>1784</v>
      </c>
      <c r="B1678" s="1" t="s">
        <v>4092</v>
      </c>
      <c r="C1678" s="2" t="s">
        <v>4093</v>
      </c>
      <c r="D1678" s="3" t="s">
        <v>4094</v>
      </c>
    </row>
    <row r="1679" customFormat="false" ht="15" hidden="false" customHeight="false" outlineLevel="0" collapsed="false">
      <c r="A1679" s="1" t="s">
        <v>1784</v>
      </c>
      <c r="B1679" s="1" t="s">
        <v>4095</v>
      </c>
      <c r="C1679" s="2" t="s">
        <v>4096</v>
      </c>
      <c r="D1679" s="3" t="s">
        <v>4097</v>
      </c>
    </row>
    <row r="1680" customFormat="false" ht="15" hidden="false" customHeight="false" outlineLevel="0" collapsed="false">
      <c r="A1680" s="1" t="s">
        <v>1784</v>
      </c>
      <c r="B1680" s="1" t="s">
        <v>4098</v>
      </c>
      <c r="C1680" s="2" t="s">
        <v>4099</v>
      </c>
      <c r="D1680" s="3" t="s">
        <v>4100</v>
      </c>
    </row>
    <row r="1681" customFormat="false" ht="15" hidden="false" customHeight="false" outlineLevel="0" collapsed="false">
      <c r="A1681" s="1" t="s">
        <v>1784</v>
      </c>
      <c r="B1681" s="1" t="s">
        <v>4101</v>
      </c>
      <c r="C1681" s="2" t="s">
        <v>4102</v>
      </c>
      <c r="D1681" s="3" t="s">
        <v>4103</v>
      </c>
    </row>
    <row r="1682" customFormat="false" ht="15" hidden="false" customHeight="false" outlineLevel="0" collapsed="false">
      <c r="A1682" s="1" t="s">
        <v>1784</v>
      </c>
      <c r="B1682" s="1" t="s">
        <v>1939</v>
      </c>
      <c r="C1682" s="2" t="s">
        <v>1940</v>
      </c>
      <c r="D1682" s="3" t="s">
        <v>1941</v>
      </c>
    </row>
    <row r="1683" customFormat="false" ht="15" hidden="false" customHeight="false" outlineLevel="0" collapsed="false">
      <c r="A1683" s="1" t="s">
        <v>1784</v>
      </c>
      <c r="B1683" s="1" t="s">
        <v>4104</v>
      </c>
      <c r="C1683" s="2" t="s">
        <v>4105</v>
      </c>
      <c r="D1683" s="3" t="s">
        <v>4106</v>
      </c>
    </row>
    <row r="1684" customFormat="false" ht="15" hidden="false" customHeight="false" outlineLevel="0" collapsed="false">
      <c r="A1684" s="1" t="s">
        <v>1784</v>
      </c>
      <c r="B1684" s="1" t="s">
        <v>803</v>
      </c>
      <c r="C1684" s="2" t="s">
        <v>804</v>
      </c>
      <c r="D1684" s="3" t="s">
        <v>805</v>
      </c>
    </row>
    <row r="1685" customFormat="false" ht="15" hidden="false" customHeight="false" outlineLevel="0" collapsed="false">
      <c r="A1685" s="1" t="s">
        <v>1784</v>
      </c>
      <c r="B1685" s="1" t="s">
        <v>4107</v>
      </c>
      <c r="C1685" s="2" t="s">
        <v>4108</v>
      </c>
      <c r="D1685" s="3" t="s">
        <v>4109</v>
      </c>
    </row>
    <row r="1686" customFormat="false" ht="15" hidden="false" customHeight="false" outlineLevel="0" collapsed="false">
      <c r="A1686" s="1" t="s">
        <v>1784</v>
      </c>
      <c r="B1686" s="1" t="s">
        <v>1502</v>
      </c>
      <c r="C1686" s="2" t="s">
        <v>1503</v>
      </c>
      <c r="D1686" s="3" t="s">
        <v>1504</v>
      </c>
    </row>
    <row r="1687" customFormat="false" ht="15" hidden="false" customHeight="false" outlineLevel="0" collapsed="false">
      <c r="A1687" s="1" t="s">
        <v>1784</v>
      </c>
      <c r="B1687" s="1" t="s">
        <v>1274</v>
      </c>
      <c r="C1687" s="2" t="s">
        <v>1275</v>
      </c>
      <c r="D1687" s="3" t="s">
        <v>1276</v>
      </c>
    </row>
    <row r="1688" customFormat="false" ht="15" hidden="false" customHeight="false" outlineLevel="0" collapsed="false">
      <c r="A1688" s="1" t="s">
        <v>1784</v>
      </c>
      <c r="B1688" s="1" t="s">
        <v>4110</v>
      </c>
      <c r="C1688" s="2" t="s">
        <v>4111</v>
      </c>
      <c r="D1688" s="3" t="s">
        <v>4112</v>
      </c>
    </row>
    <row r="1689" customFormat="false" ht="15" hidden="false" customHeight="false" outlineLevel="0" collapsed="false">
      <c r="A1689" s="1" t="s">
        <v>1784</v>
      </c>
      <c r="B1689" s="1" t="s">
        <v>2763</v>
      </c>
      <c r="C1689" s="2" t="s">
        <v>2764</v>
      </c>
      <c r="D1689" s="3" t="s">
        <v>2765</v>
      </c>
    </row>
    <row r="1690" customFormat="false" ht="15" hidden="false" customHeight="false" outlineLevel="0" collapsed="false">
      <c r="A1690" s="1" t="s">
        <v>1784</v>
      </c>
      <c r="B1690" s="1" t="s">
        <v>377</v>
      </c>
      <c r="C1690" s="2" t="s">
        <v>378</v>
      </c>
      <c r="D1690" s="3" t="s">
        <v>379</v>
      </c>
    </row>
    <row r="1691" customFormat="false" ht="15" hidden="false" customHeight="false" outlineLevel="0" collapsed="false">
      <c r="A1691" s="1" t="s">
        <v>1784</v>
      </c>
      <c r="B1691" s="1" t="s">
        <v>4113</v>
      </c>
      <c r="C1691" s="2" t="s">
        <v>4114</v>
      </c>
      <c r="D1691" s="3" t="s">
        <v>4115</v>
      </c>
    </row>
    <row r="1692" customFormat="false" ht="15" hidden="false" customHeight="false" outlineLevel="0" collapsed="false">
      <c r="A1692" s="1" t="s">
        <v>1784</v>
      </c>
      <c r="B1692" s="1" t="s">
        <v>4116</v>
      </c>
      <c r="C1692" s="2" t="s">
        <v>4117</v>
      </c>
      <c r="D1692" s="3" t="s">
        <v>4118</v>
      </c>
    </row>
    <row r="1693" customFormat="false" ht="15" hidden="false" customHeight="false" outlineLevel="0" collapsed="false">
      <c r="A1693" s="1" t="s">
        <v>1784</v>
      </c>
      <c r="B1693" s="1" t="s">
        <v>4119</v>
      </c>
      <c r="C1693" s="2" t="s">
        <v>4120</v>
      </c>
      <c r="D1693" s="3" t="s">
        <v>4121</v>
      </c>
    </row>
    <row r="1694" customFormat="false" ht="15" hidden="false" customHeight="false" outlineLevel="0" collapsed="false">
      <c r="A1694" s="1" t="s">
        <v>1784</v>
      </c>
      <c r="B1694" s="1" t="s">
        <v>4122</v>
      </c>
      <c r="C1694" s="2" t="s">
        <v>4123</v>
      </c>
      <c r="D1694" s="3" t="s">
        <v>4124</v>
      </c>
    </row>
    <row r="1695" customFormat="false" ht="15" hidden="false" customHeight="false" outlineLevel="0" collapsed="false">
      <c r="A1695" s="1" t="s">
        <v>1784</v>
      </c>
      <c r="B1695" s="1" t="s">
        <v>4125</v>
      </c>
      <c r="C1695" s="2" t="s">
        <v>4126</v>
      </c>
      <c r="D1695" s="3" t="s">
        <v>4127</v>
      </c>
    </row>
    <row r="1696" customFormat="false" ht="15" hidden="false" customHeight="false" outlineLevel="0" collapsed="false">
      <c r="A1696" s="1" t="s">
        <v>1784</v>
      </c>
      <c r="B1696" s="1" t="s">
        <v>4128</v>
      </c>
      <c r="C1696" s="2" t="s">
        <v>4129</v>
      </c>
      <c r="D1696" s="3" t="s">
        <v>4130</v>
      </c>
    </row>
    <row r="1697" customFormat="false" ht="15" hidden="false" customHeight="false" outlineLevel="0" collapsed="false">
      <c r="A1697" s="1" t="s">
        <v>1784</v>
      </c>
      <c r="B1697" s="1" t="s">
        <v>3208</v>
      </c>
      <c r="C1697" s="2" t="s">
        <v>3209</v>
      </c>
      <c r="D1697" s="3" t="s">
        <v>3210</v>
      </c>
    </row>
    <row r="1698" customFormat="false" ht="15" hidden="false" customHeight="false" outlineLevel="0" collapsed="false">
      <c r="A1698" s="1" t="s">
        <v>1784</v>
      </c>
      <c r="B1698" s="1" t="s">
        <v>736</v>
      </c>
      <c r="C1698" s="2" t="s">
        <v>737</v>
      </c>
      <c r="D1698" s="3" t="s">
        <v>738</v>
      </c>
    </row>
    <row r="1699" customFormat="false" ht="15" hidden="false" customHeight="false" outlineLevel="0" collapsed="false">
      <c r="A1699" s="1" t="s">
        <v>1784</v>
      </c>
      <c r="B1699" s="1" t="s">
        <v>4131</v>
      </c>
      <c r="C1699" s="2" t="s">
        <v>4132</v>
      </c>
      <c r="D1699" s="3" t="s">
        <v>4133</v>
      </c>
    </row>
    <row r="1700" customFormat="false" ht="15" hidden="false" customHeight="false" outlineLevel="0" collapsed="false">
      <c r="A1700" s="1" t="s">
        <v>1784</v>
      </c>
      <c r="B1700" s="1" t="s">
        <v>4134</v>
      </c>
      <c r="C1700" s="2" t="s">
        <v>4135</v>
      </c>
      <c r="D1700" s="3" t="s">
        <v>4136</v>
      </c>
    </row>
    <row r="1701" customFormat="false" ht="15" hidden="false" customHeight="false" outlineLevel="0" collapsed="false">
      <c r="A1701" s="1" t="s">
        <v>1784</v>
      </c>
      <c r="B1701" s="1" t="s">
        <v>4137</v>
      </c>
      <c r="C1701" s="2" t="s">
        <v>4138</v>
      </c>
      <c r="D1701" s="3" t="s">
        <v>4139</v>
      </c>
    </row>
    <row r="1702" customFormat="false" ht="15" hidden="false" customHeight="false" outlineLevel="0" collapsed="false">
      <c r="A1702" s="1" t="s">
        <v>1784</v>
      </c>
      <c r="B1702" s="1" t="s">
        <v>4140</v>
      </c>
      <c r="C1702" s="2" t="s">
        <v>4141</v>
      </c>
      <c r="D1702" s="3" t="s">
        <v>4142</v>
      </c>
    </row>
    <row r="1703" customFormat="false" ht="15" hidden="false" customHeight="false" outlineLevel="0" collapsed="false">
      <c r="A1703" s="1" t="s">
        <v>1784</v>
      </c>
      <c r="B1703" s="1" t="s">
        <v>340</v>
      </c>
      <c r="C1703" s="2" t="s">
        <v>341</v>
      </c>
      <c r="D1703" s="3" t="s">
        <v>342</v>
      </c>
    </row>
    <row r="1704" customFormat="false" ht="15" hidden="false" customHeight="false" outlineLevel="0" collapsed="false">
      <c r="A1704" s="1" t="s">
        <v>1784</v>
      </c>
      <c r="B1704" s="1" t="s">
        <v>4143</v>
      </c>
      <c r="C1704" s="2" t="s">
        <v>4144</v>
      </c>
      <c r="D1704" s="3" t="s">
        <v>4145</v>
      </c>
    </row>
    <row r="1705" customFormat="false" ht="15" hidden="false" customHeight="false" outlineLevel="0" collapsed="false">
      <c r="A1705" s="1" t="s">
        <v>1784</v>
      </c>
      <c r="B1705" s="1" t="s">
        <v>380</v>
      </c>
      <c r="C1705" s="2" t="s">
        <v>381</v>
      </c>
      <c r="D1705" s="3" t="s">
        <v>382</v>
      </c>
    </row>
    <row r="1706" customFormat="false" ht="15" hidden="false" customHeight="false" outlineLevel="0" collapsed="false">
      <c r="A1706" s="1" t="s">
        <v>1784</v>
      </c>
      <c r="B1706" s="1" t="s">
        <v>46</v>
      </c>
      <c r="C1706" s="2" t="s">
        <v>47</v>
      </c>
      <c r="D1706" s="3" t="s">
        <v>48</v>
      </c>
    </row>
    <row r="1707" customFormat="false" ht="15" hidden="false" customHeight="false" outlineLevel="0" collapsed="false">
      <c r="A1707" s="1" t="s">
        <v>1784</v>
      </c>
      <c r="B1707" s="1" t="s">
        <v>4146</v>
      </c>
      <c r="C1707" s="2" t="s">
        <v>4147</v>
      </c>
      <c r="D1707" s="3" t="s">
        <v>4148</v>
      </c>
    </row>
    <row r="1708" customFormat="false" ht="15" hidden="false" customHeight="false" outlineLevel="0" collapsed="false">
      <c r="A1708" s="1" t="s">
        <v>1784</v>
      </c>
      <c r="B1708" s="1" t="s">
        <v>4149</v>
      </c>
      <c r="C1708" s="2" t="s">
        <v>4150</v>
      </c>
      <c r="D1708" s="3" t="s">
        <v>4151</v>
      </c>
    </row>
    <row r="1709" customFormat="false" ht="15" hidden="false" customHeight="false" outlineLevel="0" collapsed="false">
      <c r="A1709" s="1" t="s">
        <v>1784</v>
      </c>
      <c r="B1709" s="1" t="s">
        <v>1550</v>
      </c>
      <c r="C1709" s="2" t="s">
        <v>1551</v>
      </c>
      <c r="D1709" s="3" t="s">
        <v>1552</v>
      </c>
    </row>
    <row r="1710" customFormat="false" ht="15" hidden="false" customHeight="false" outlineLevel="0" collapsed="false">
      <c r="A1710" s="1" t="s">
        <v>1784</v>
      </c>
      <c r="B1710" s="1" t="s">
        <v>4152</v>
      </c>
      <c r="C1710" s="2" t="s">
        <v>4153</v>
      </c>
      <c r="D1710" s="3" t="s">
        <v>4154</v>
      </c>
    </row>
    <row r="1711" customFormat="false" ht="15" hidden="false" customHeight="false" outlineLevel="0" collapsed="false">
      <c r="A1711" s="1" t="s">
        <v>1784</v>
      </c>
      <c r="B1711" s="1" t="s">
        <v>4155</v>
      </c>
      <c r="C1711" s="2" t="s">
        <v>4156</v>
      </c>
      <c r="D1711" s="3" t="s">
        <v>4157</v>
      </c>
    </row>
    <row r="1712" customFormat="false" ht="15" hidden="false" customHeight="false" outlineLevel="0" collapsed="false">
      <c r="A1712" s="1" t="s">
        <v>1784</v>
      </c>
      <c r="B1712" s="1" t="s">
        <v>4158</v>
      </c>
      <c r="C1712" s="2" t="s">
        <v>4159</v>
      </c>
      <c r="D1712" s="3" t="s">
        <v>4160</v>
      </c>
    </row>
    <row r="1713" customFormat="false" ht="15" hidden="false" customHeight="false" outlineLevel="0" collapsed="false">
      <c r="A1713" s="1" t="s">
        <v>1784</v>
      </c>
      <c r="B1713" s="1" t="s">
        <v>4161</v>
      </c>
      <c r="C1713" s="2" t="s">
        <v>4162</v>
      </c>
      <c r="D1713" s="3" t="s">
        <v>4163</v>
      </c>
    </row>
    <row r="1714" customFormat="false" ht="15" hidden="false" customHeight="false" outlineLevel="0" collapsed="false">
      <c r="A1714" s="1" t="s">
        <v>1784</v>
      </c>
      <c r="B1714" s="1" t="s">
        <v>4164</v>
      </c>
      <c r="C1714" s="2" t="s">
        <v>4165</v>
      </c>
      <c r="D1714" s="3" t="s">
        <v>4166</v>
      </c>
    </row>
    <row r="1715" customFormat="false" ht="15" hidden="false" customHeight="false" outlineLevel="0" collapsed="false">
      <c r="A1715" s="1" t="s">
        <v>1784</v>
      </c>
      <c r="B1715" s="1" t="s">
        <v>4167</v>
      </c>
      <c r="C1715" s="2" t="s">
        <v>4168</v>
      </c>
      <c r="D1715" s="3" t="s">
        <v>4169</v>
      </c>
    </row>
    <row r="1716" customFormat="false" ht="15" hidden="false" customHeight="false" outlineLevel="0" collapsed="false">
      <c r="A1716" s="1" t="s">
        <v>4170</v>
      </c>
      <c r="B1716" s="1" t="s">
        <v>4171</v>
      </c>
      <c r="C1716" s="2" t="s">
        <v>4172</v>
      </c>
      <c r="D1716" s="3" t="s">
        <v>4173</v>
      </c>
    </row>
    <row r="1717" customFormat="false" ht="15" hidden="false" customHeight="false" outlineLevel="0" collapsed="false">
      <c r="A1717" s="1" t="s">
        <v>4170</v>
      </c>
      <c r="B1717" s="1" t="s">
        <v>4174</v>
      </c>
      <c r="C1717" s="2" t="s">
        <v>4175</v>
      </c>
      <c r="D1717" s="3" t="s">
        <v>4176</v>
      </c>
    </row>
    <row r="1718" customFormat="false" ht="15" hidden="false" customHeight="false" outlineLevel="0" collapsed="false">
      <c r="A1718" s="1" t="s">
        <v>4170</v>
      </c>
      <c r="B1718" s="1" t="s">
        <v>4177</v>
      </c>
      <c r="C1718" s="2" t="s">
        <v>4178</v>
      </c>
      <c r="D1718" s="3" t="s">
        <v>4179</v>
      </c>
    </row>
    <row r="1719" customFormat="false" ht="15" hidden="false" customHeight="false" outlineLevel="0" collapsed="false">
      <c r="A1719" s="1" t="s">
        <v>4170</v>
      </c>
      <c r="B1719" s="1" t="s">
        <v>3055</v>
      </c>
      <c r="C1719" s="2" t="s">
        <v>3056</v>
      </c>
      <c r="D1719" s="3" t="s">
        <v>3057</v>
      </c>
    </row>
    <row r="1720" customFormat="false" ht="15" hidden="false" customHeight="false" outlineLevel="0" collapsed="false">
      <c r="A1720" s="1" t="s">
        <v>4170</v>
      </c>
      <c r="B1720" s="1" t="s">
        <v>4180</v>
      </c>
      <c r="C1720" s="2" t="s">
        <v>4181</v>
      </c>
      <c r="D1720" s="3" t="s">
        <v>4182</v>
      </c>
    </row>
    <row r="1721" customFormat="false" ht="15" hidden="false" customHeight="false" outlineLevel="0" collapsed="false">
      <c r="A1721" s="1" t="s">
        <v>4170</v>
      </c>
      <c r="B1721" s="1" t="s">
        <v>4183</v>
      </c>
      <c r="C1721" s="2" t="s">
        <v>4184</v>
      </c>
      <c r="D1721" s="3" t="s">
        <v>4185</v>
      </c>
    </row>
    <row r="1722" customFormat="false" ht="15" hidden="false" customHeight="false" outlineLevel="0" collapsed="false">
      <c r="A1722" s="1" t="s">
        <v>4170</v>
      </c>
      <c r="B1722" s="1" t="s">
        <v>4186</v>
      </c>
      <c r="C1722" s="2" t="s">
        <v>4187</v>
      </c>
      <c r="D1722" s="3" t="s">
        <v>4188</v>
      </c>
    </row>
    <row r="1723" customFormat="false" ht="15" hidden="false" customHeight="false" outlineLevel="0" collapsed="false">
      <c r="A1723" s="1" t="s">
        <v>4170</v>
      </c>
      <c r="B1723" s="1" t="s">
        <v>3960</v>
      </c>
      <c r="C1723" s="2" t="s">
        <v>3961</v>
      </c>
      <c r="D1723" s="3" t="s">
        <v>3962</v>
      </c>
    </row>
    <row r="1724" customFormat="false" ht="15" hidden="false" customHeight="false" outlineLevel="0" collapsed="false">
      <c r="A1724" s="1" t="s">
        <v>4170</v>
      </c>
      <c r="B1724" s="1" t="s">
        <v>4189</v>
      </c>
      <c r="C1724" s="2" t="s">
        <v>4190</v>
      </c>
      <c r="D1724" s="3" t="s">
        <v>4191</v>
      </c>
    </row>
    <row r="1725" customFormat="false" ht="15" hidden="false" customHeight="false" outlineLevel="0" collapsed="false">
      <c r="A1725" s="1" t="s">
        <v>4170</v>
      </c>
      <c r="B1725" s="1" t="s">
        <v>4192</v>
      </c>
      <c r="C1725" s="2" t="s">
        <v>4193</v>
      </c>
      <c r="D1725" s="3" t="s">
        <v>4194</v>
      </c>
    </row>
    <row r="1726" customFormat="false" ht="15" hidden="false" customHeight="false" outlineLevel="0" collapsed="false">
      <c r="A1726" s="1" t="s">
        <v>4170</v>
      </c>
      <c r="B1726" s="1" t="s">
        <v>4195</v>
      </c>
      <c r="C1726" s="2" t="s">
        <v>4196</v>
      </c>
      <c r="D1726" s="3" t="s">
        <v>4197</v>
      </c>
    </row>
    <row r="1727" customFormat="false" ht="15" hidden="false" customHeight="false" outlineLevel="0" collapsed="false">
      <c r="A1727" s="1" t="s">
        <v>4170</v>
      </c>
      <c r="B1727" s="1" t="s">
        <v>4198</v>
      </c>
      <c r="C1727" s="2" t="s">
        <v>4199</v>
      </c>
      <c r="D1727" s="3" t="s">
        <v>4200</v>
      </c>
    </row>
    <row r="1728" customFormat="false" ht="15" hidden="false" customHeight="false" outlineLevel="0" collapsed="false">
      <c r="A1728" s="1" t="s">
        <v>4170</v>
      </c>
      <c r="B1728" s="1" t="s">
        <v>177</v>
      </c>
      <c r="C1728" s="2" t="s">
        <v>178</v>
      </c>
      <c r="D1728" s="3" t="s">
        <v>179</v>
      </c>
    </row>
    <row r="1729" customFormat="false" ht="15" hidden="false" customHeight="false" outlineLevel="0" collapsed="false">
      <c r="A1729" s="1" t="s">
        <v>4170</v>
      </c>
      <c r="B1729" s="1" t="s">
        <v>1127</v>
      </c>
      <c r="C1729" s="2" t="s">
        <v>1128</v>
      </c>
      <c r="D1729" s="3" t="s">
        <v>1129</v>
      </c>
    </row>
    <row r="1730" customFormat="false" ht="15" hidden="false" customHeight="false" outlineLevel="0" collapsed="false">
      <c r="A1730" s="1" t="s">
        <v>4170</v>
      </c>
      <c r="B1730" s="1" t="s">
        <v>4201</v>
      </c>
      <c r="C1730" s="2" t="s">
        <v>4202</v>
      </c>
      <c r="D1730" s="3" t="s">
        <v>4203</v>
      </c>
    </row>
    <row r="1731" customFormat="false" ht="15" hidden="false" customHeight="false" outlineLevel="0" collapsed="false">
      <c r="A1731" s="1" t="s">
        <v>4170</v>
      </c>
      <c r="B1731" s="1" t="s">
        <v>4204</v>
      </c>
      <c r="C1731" s="2" t="s">
        <v>4205</v>
      </c>
      <c r="D1731" s="3" t="s">
        <v>4206</v>
      </c>
    </row>
    <row r="1732" customFormat="false" ht="15" hidden="false" customHeight="false" outlineLevel="0" collapsed="false">
      <c r="A1732" s="1" t="s">
        <v>4170</v>
      </c>
      <c r="B1732" s="1" t="s">
        <v>4207</v>
      </c>
      <c r="C1732" s="2" t="s">
        <v>4208</v>
      </c>
      <c r="D1732" s="3" t="s">
        <v>4209</v>
      </c>
    </row>
    <row r="1733" customFormat="false" ht="15" hidden="false" customHeight="false" outlineLevel="0" collapsed="false">
      <c r="A1733" s="1" t="s">
        <v>4170</v>
      </c>
      <c r="B1733" s="1" t="s">
        <v>3524</v>
      </c>
      <c r="C1733" s="2" t="s">
        <v>3525</v>
      </c>
      <c r="D1733" s="3" t="s">
        <v>3526</v>
      </c>
    </row>
    <row r="1734" customFormat="false" ht="15" hidden="false" customHeight="false" outlineLevel="0" collapsed="false">
      <c r="A1734" s="1" t="s">
        <v>4170</v>
      </c>
      <c r="B1734" s="1" t="s">
        <v>4210</v>
      </c>
      <c r="C1734" s="2" t="s">
        <v>4211</v>
      </c>
      <c r="D1734" s="3" t="s">
        <v>4212</v>
      </c>
    </row>
    <row r="1735" customFormat="false" ht="15" hidden="false" customHeight="false" outlineLevel="0" collapsed="false">
      <c r="A1735" s="1" t="s">
        <v>4170</v>
      </c>
      <c r="B1735" s="1" t="s">
        <v>4213</v>
      </c>
      <c r="C1735" s="2" t="s">
        <v>4214</v>
      </c>
      <c r="D1735" s="3" t="s">
        <v>4215</v>
      </c>
    </row>
    <row r="1736" customFormat="false" ht="15" hidden="false" customHeight="false" outlineLevel="0" collapsed="false">
      <c r="A1736" s="1" t="s">
        <v>4170</v>
      </c>
      <c r="B1736" s="1" t="s">
        <v>4216</v>
      </c>
      <c r="C1736" s="2" t="s">
        <v>4217</v>
      </c>
      <c r="D1736" s="3" t="s">
        <v>4218</v>
      </c>
    </row>
    <row r="1737" customFormat="false" ht="15" hidden="false" customHeight="false" outlineLevel="0" collapsed="false">
      <c r="A1737" s="1" t="s">
        <v>4170</v>
      </c>
      <c r="B1737" s="1" t="s">
        <v>4219</v>
      </c>
      <c r="C1737" s="2" t="s">
        <v>4220</v>
      </c>
      <c r="D1737" s="3" t="s">
        <v>4221</v>
      </c>
    </row>
    <row r="1738" customFormat="false" ht="15" hidden="false" customHeight="false" outlineLevel="0" collapsed="false">
      <c r="A1738" s="1" t="s">
        <v>4170</v>
      </c>
      <c r="B1738" s="1" t="s">
        <v>4222</v>
      </c>
      <c r="C1738" s="2" t="s">
        <v>4223</v>
      </c>
      <c r="D1738" s="3" t="s">
        <v>4224</v>
      </c>
    </row>
    <row r="1739" customFormat="false" ht="15" hidden="false" customHeight="false" outlineLevel="0" collapsed="false">
      <c r="A1739" s="1" t="s">
        <v>4170</v>
      </c>
      <c r="B1739" s="1" t="s">
        <v>4225</v>
      </c>
      <c r="C1739" s="2" t="s">
        <v>4226</v>
      </c>
      <c r="D1739" s="3" t="s">
        <v>4227</v>
      </c>
    </row>
    <row r="1740" customFormat="false" ht="15" hidden="false" customHeight="false" outlineLevel="0" collapsed="false">
      <c r="A1740" s="1" t="s">
        <v>4170</v>
      </c>
      <c r="B1740" s="1" t="s">
        <v>4228</v>
      </c>
      <c r="C1740" s="2" t="s">
        <v>4229</v>
      </c>
      <c r="D1740" s="3" t="s">
        <v>4230</v>
      </c>
    </row>
    <row r="1741" customFormat="false" ht="15" hidden="false" customHeight="false" outlineLevel="0" collapsed="false">
      <c r="A1741" s="1" t="s">
        <v>4170</v>
      </c>
      <c r="B1741" s="1" t="s">
        <v>4231</v>
      </c>
      <c r="C1741" s="2" t="s">
        <v>4232</v>
      </c>
      <c r="D1741" s="3" t="s">
        <v>4233</v>
      </c>
    </row>
    <row r="1742" customFormat="false" ht="15" hidden="false" customHeight="false" outlineLevel="0" collapsed="false">
      <c r="A1742" s="1" t="s">
        <v>4170</v>
      </c>
      <c r="B1742" s="1" t="s">
        <v>4234</v>
      </c>
      <c r="C1742" s="2" t="s">
        <v>4235</v>
      </c>
      <c r="D1742" s="3" t="s">
        <v>4236</v>
      </c>
    </row>
    <row r="1743" customFormat="false" ht="15" hidden="false" customHeight="false" outlineLevel="0" collapsed="false">
      <c r="A1743" s="1" t="s">
        <v>4170</v>
      </c>
      <c r="B1743" s="1" t="s">
        <v>4237</v>
      </c>
      <c r="C1743" s="2" t="s">
        <v>4238</v>
      </c>
      <c r="D1743" s="3" t="s">
        <v>4239</v>
      </c>
    </row>
    <row r="1744" customFormat="false" ht="15" hidden="false" customHeight="false" outlineLevel="0" collapsed="false">
      <c r="A1744" s="1" t="s">
        <v>4170</v>
      </c>
      <c r="B1744" s="1" t="s">
        <v>4240</v>
      </c>
      <c r="C1744" s="2" t="s">
        <v>4241</v>
      </c>
      <c r="D1744" s="3" t="s">
        <v>4242</v>
      </c>
    </row>
    <row r="1745" customFormat="false" ht="15" hidden="false" customHeight="false" outlineLevel="0" collapsed="false">
      <c r="A1745" s="1" t="s">
        <v>4170</v>
      </c>
      <c r="B1745" s="1" t="s">
        <v>4243</v>
      </c>
      <c r="C1745" s="2" t="s">
        <v>4244</v>
      </c>
      <c r="D1745" s="3" t="s">
        <v>4245</v>
      </c>
    </row>
    <row r="1746" customFormat="false" ht="15" hidden="false" customHeight="false" outlineLevel="0" collapsed="false">
      <c r="A1746" s="1" t="s">
        <v>4170</v>
      </c>
      <c r="B1746" s="1" t="s">
        <v>3735</v>
      </c>
      <c r="C1746" s="2" t="s">
        <v>3736</v>
      </c>
      <c r="D1746" s="3" t="s">
        <v>3737</v>
      </c>
    </row>
    <row r="1747" customFormat="false" ht="15" hidden="false" customHeight="false" outlineLevel="0" collapsed="false">
      <c r="A1747" s="1" t="s">
        <v>4170</v>
      </c>
      <c r="B1747" s="1" t="s">
        <v>4246</v>
      </c>
      <c r="C1747" s="2" t="s">
        <v>4247</v>
      </c>
      <c r="D1747" s="3" t="s">
        <v>4248</v>
      </c>
    </row>
    <row r="1748" customFormat="false" ht="15" hidden="false" customHeight="false" outlineLevel="0" collapsed="false">
      <c r="A1748" s="1" t="s">
        <v>4170</v>
      </c>
      <c r="B1748" s="1" t="s">
        <v>4249</v>
      </c>
      <c r="C1748" s="2" t="s">
        <v>4250</v>
      </c>
      <c r="D1748" s="3" t="s">
        <v>4251</v>
      </c>
    </row>
    <row r="1749" customFormat="false" ht="15" hidden="false" customHeight="false" outlineLevel="0" collapsed="false">
      <c r="A1749" s="1" t="s">
        <v>4170</v>
      </c>
      <c r="B1749" s="1" t="s">
        <v>4252</v>
      </c>
      <c r="C1749" s="2" t="s">
        <v>4253</v>
      </c>
      <c r="D1749" s="3" t="s">
        <v>4254</v>
      </c>
    </row>
    <row r="1750" customFormat="false" ht="15" hidden="false" customHeight="false" outlineLevel="0" collapsed="false">
      <c r="A1750" s="1" t="s">
        <v>4170</v>
      </c>
      <c r="B1750" s="1" t="s">
        <v>4255</v>
      </c>
      <c r="C1750" s="2" t="s">
        <v>4256</v>
      </c>
      <c r="D1750" s="3" t="s">
        <v>4257</v>
      </c>
    </row>
    <row r="1751" customFormat="false" ht="15" hidden="false" customHeight="false" outlineLevel="0" collapsed="false">
      <c r="A1751" s="1" t="s">
        <v>4170</v>
      </c>
      <c r="B1751" s="1" t="s">
        <v>4258</v>
      </c>
      <c r="C1751" s="2" t="s">
        <v>4259</v>
      </c>
      <c r="D1751" s="3" t="s">
        <v>4260</v>
      </c>
    </row>
    <row r="1752" customFormat="false" ht="15" hidden="false" customHeight="false" outlineLevel="0" collapsed="false">
      <c r="A1752" s="1" t="s">
        <v>4170</v>
      </c>
      <c r="B1752" s="1" t="s">
        <v>1609</v>
      </c>
      <c r="C1752" s="2" t="s">
        <v>1610</v>
      </c>
      <c r="D1752" s="3" t="s">
        <v>1611</v>
      </c>
    </row>
    <row r="1753" customFormat="false" ht="15" hidden="false" customHeight="false" outlineLevel="0" collapsed="false">
      <c r="A1753" s="1" t="s">
        <v>4170</v>
      </c>
      <c r="B1753" s="1" t="s">
        <v>4261</v>
      </c>
      <c r="C1753" s="2" t="s">
        <v>4262</v>
      </c>
      <c r="D1753" s="3" t="s">
        <v>4263</v>
      </c>
    </row>
    <row r="1754" customFormat="false" ht="15" hidden="false" customHeight="false" outlineLevel="0" collapsed="false">
      <c r="A1754" s="1" t="s">
        <v>4170</v>
      </c>
      <c r="B1754" s="1" t="s">
        <v>4264</v>
      </c>
      <c r="C1754" s="2" t="s">
        <v>4265</v>
      </c>
      <c r="D1754" s="3" t="s">
        <v>4266</v>
      </c>
    </row>
    <row r="1755" customFormat="false" ht="15" hidden="false" customHeight="false" outlineLevel="0" collapsed="false">
      <c r="A1755" s="1" t="s">
        <v>4170</v>
      </c>
      <c r="B1755" s="1" t="s">
        <v>2696</v>
      </c>
      <c r="C1755" s="2" t="s">
        <v>2697</v>
      </c>
      <c r="D1755" s="3" t="s">
        <v>2698</v>
      </c>
    </row>
    <row r="1756" customFormat="false" ht="15" hidden="false" customHeight="false" outlineLevel="0" collapsed="false">
      <c r="A1756" s="1" t="s">
        <v>4170</v>
      </c>
      <c r="B1756" s="1" t="s">
        <v>4267</v>
      </c>
      <c r="C1756" s="2" t="s">
        <v>4268</v>
      </c>
      <c r="D1756" s="3" t="s">
        <v>4269</v>
      </c>
    </row>
    <row r="1757" customFormat="false" ht="15" hidden="false" customHeight="false" outlineLevel="0" collapsed="false">
      <c r="A1757" s="1" t="s">
        <v>4170</v>
      </c>
      <c r="B1757" s="1" t="s">
        <v>4270</v>
      </c>
      <c r="C1757" s="2" t="s">
        <v>4271</v>
      </c>
      <c r="D1757" s="3" t="s">
        <v>4272</v>
      </c>
    </row>
    <row r="1758" customFormat="false" ht="15" hidden="false" customHeight="false" outlineLevel="0" collapsed="false">
      <c r="A1758" s="1" t="s">
        <v>4170</v>
      </c>
      <c r="B1758" s="1" t="s">
        <v>4273</v>
      </c>
      <c r="C1758" s="2" t="s">
        <v>4274</v>
      </c>
      <c r="D1758" s="3" t="s">
        <v>4275</v>
      </c>
    </row>
    <row r="1759" customFormat="false" ht="15" hidden="false" customHeight="false" outlineLevel="0" collapsed="false">
      <c r="A1759" s="1" t="s">
        <v>4170</v>
      </c>
      <c r="B1759" s="1" t="s">
        <v>4276</v>
      </c>
      <c r="C1759" s="2" t="s">
        <v>4277</v>
      </c>
      <c r="D1759" s="3" t="s">
        <v>4278</v>
      </c>
    </row>
    <row r="1760" customFormat="false" ht="15" hidden="false" customHeight="false" outlineLevel="0" collapsed="false">
      <c r="A1760" s="1" t="s">
        <v>4170</v>
      </c>
      <c r="B1760" s="1" t="s">
        <v>4279</v>
      </c>
      <c r="C1760" s="2" t="s">
        <v>4280</v>
      </c>
      <c r="D1760" s="3" t="s">
        <v>4281</v>
      </c>
    </row>
    <row r="1761" customFormat="false" ht="15" hidden="false" customHeight="false" outlineLevel="0" collapsed="false">
      <c r="A1761" s="1" t="s">
        <v>4170</v>
      </c>
      <c r="B1761" s="1" t="s">
        <v>4282</v>
      </c>
      <c r="C1761" s="2" t="s">
        <v>4283</v>
      </c>
      <c r="D1761" s="3" t="s">
        <v>4284</v>
      </c>
    </row>
    <row r="1762" customFormat="false" ht="15" hidden="false" customHeight="false" outlineLevel="0" collapsed="false">
      <c r="A1762" s="1" t="s">
        <v>4170</v>
      </c>
      <c r="B1762" s="1" t="s">
        <v>4285</v>
      </c>
      <c r="C1762" s="2" t="s">
        <v>4286</v>
      </c>
      <c r="D1762" s="3" t="s">
        <v>4287</v>
      </c>
    </row>
    <row r="1763" customFormat="false" ht="15" hidden="false" customHeight="false" outlineLevel="0" collapsed="false">
      <c r="A1763" s="1" t="s">
        <v>4170</v>
      </c>
      <c r="B1763" s="1" t="s">
        <v>4288</v>
      </c>
      <c r="C1763" s="2" t="s">
        <v>4289</v>
      </c>
      <c r="D1763" s="3" t="s">
        <v>4290</v>
      </c>
    </row>
    <row r="1764" customFormat="false" ht="15" hidden="false" customHeight="false" outlineLevel="0" collapsed="false">
      <c r="A1764" s="1" t="s">
        <v>4170</v>
      </c>
      <c r="B1764" s="1" t="s">
        <v>4291</v>
      </c>
      <c r="C1764" s="2" t="s">
        <v>4292</v>
      </c>
      <c r="D1764" s="3" t="s">
        <v>4293</v>
      </c>
    </row>
    <row r="1765" customFormat="false" ht="15" hidden="false" customHeight="false" outlineLevel="0" collapsed="false">
      <c r="A1765" s="1" t="s">
        <v>3524</v>
      </c>
      <c r="B1765" s="1" t="s">
        <v>4171</v>
      </c>
      <c r="C1765" s="2" t="s">
        <v>4172</v>
      </c>
      <c r="D1765" s="3" t="s">
        <v>4173</v>
      </c>
    </row>
    <row r="1766" customFormat="false" ht="15" hidden="false" customHeight="false" outlineLevel="0" collapsed="false">
      <c r="A1766" s="1" t="s">
        <v>3524</v>
      </c>
      <c r="B1766" s="1" t="s">
        <v>4174</v>
      </c>
      <c r="C1766" s="2" t="s">
        <v>4175</v>
      </c>
      <c r="D1766" s="3" t="s">
        <v>4176</v>
      </c>
    </row>
    <row r="1767" customFormat="false" ht="15" hidden="false" customHeight="false" outlineLevel="0" collapsed="false">
      <c r="A1767" s="1" t="s">
        <v>3524</v>
      </c>
      <c r="B1767" s="1" t="s">
        <v>4177</v>
      </c>
      <c r="C1767" s="2" t="s">
        <v>4178</v>
      </c>
      <c r="D1767" s="3" t="s">
        <v>4179</v>
      </c>
    </row>
    <row r="1768" customFormat="false" ht="15" hidden="false" customHeight="false" outlineLevel="0" collapsed="false">
      <c r="A1768" s="1" t="s">
        <v>3524</v>
      </c>
      <c r="B1768" s="1" t="s">
        <v>4294</v>
      </c>
      <c r="C1768" s="2" t="s">
        <v>4295</v>
      </c>
      <c r="D1768" s="3" t="s">
        <v>4296</v>
      </c>
    </row>
    <row r="1769" customFormat="false" ht="15" hidden="false" customHeight="false" outlineLevel="0" collapsed="false">
      <c r="A1769" s="1" t="s">
        <v>3524</v>
      </c>
      <c r="B1769" s="1" t="s">
        <v>4297</v>
      </c>
      <c r="C1769" s="2" t="s">
        <v>4298</v>
      </c>
      <c r="D1769" s="3" t="s">
        <v>4299</v>
      </c>
    </row>
    <row r="1770" customFormat="false" ht="15" hidden="false" customHeight="false" outlineLevel="0" collapsed="false">
      <c r="A1770" s="1" t="s">
        <v>3524</v>
      </c>
      <c r="B1770" s="1" t="s">
        <v>3960</v>
      </c>
      <c r="C1770" s="2" t="s">
        <v>3961</v>
      </c>
      <c r="D1770" s="3" t="s">
        <v>3962</v>
      </c>
    </row>
    <row r="1771" customFormat="false" ht="15" hidden="false" customHeight="false" outlineLevel="0" collapsed="false">
      <c r="A1771" s="1" t="s">
        <v>3524</v>
      </c>
      <c r="B1771" s="1" t="s">
        <v>4189</v>
      </c>
      <c r="C1771" s="2" t="s">
        <v>4190</v>
      </c>
      <c r="D1771" s="3" t="s">
        <v>4191</v>
      </c>
    </row>
    <row r="1772" customFormat="false" ht="15" hidden="false" customHeight="false" outlineLevel="0" collapsed="false">
      <c r="A1772" s="1" t="s">
        <v>3524</v>
      </c>
      <c r="B1772" s="1" t="s">
        <v>4192</v>
      </c>
      <c r="C1772" s="2" t="s">
        <v>4193</v>
      </c>
      <c r="D1772" s="3" t="s">
        <v>4194</v>
      </c>
    </row>
    <row r="1773" customFormat="false" ht="15" hidden="false" customHeight="false" outlineLevel="0" collapsed="false">
      <c r="A1773" s="1" t="s">
        <v>3524</v>
      </c>
      <c r="B1773" s="1" t="s">
        <v>4195</v>
      </c>
      <c r="C1773" s="2" t="s">
        <v>4196</v>
      </c>
      <c r="D1773" s="3" t="s">
        <v>4197</v>
      </c>
    </row>
    <row r="1774" customFormat="false" ht="15" hidden="false" customHeight="false" outlineLevel="0" collapsed="false">
      <c r="A1774" s="1" t="s">
        <v>3524</v>
      </c>
      <c r="B1774" s="1" t="s">
        <v>4198</v>
      </c>
      <c r="C1774" s="2" t="s">
        <v>4199</v>
      </c>
      <c r="D1774" s="3" t="s">
        <v>4200</v>
      </c>
    </row>
    <row r="1775" customFormat="false" ht="15" hidden="false" customHeight="false" outlineLevel="0" collapsed="false">
      <c r="A1775" s="1" t="s">
        <v>3524</v>
      </c>
      <c r="B1775" s="1" t="s">
        <v>177</v>
      </c>
      <c r="C1775" s="2" t="s">
        <v>178</v>
      </c>
      <c r="D1775" s="3" t="s">
        <v>179</v>
      </c>
    </row>
    <row r="1776" customFormat="false" ht="15" hidden="false" customHeight="false" outlineLevel="0" collapsed="false">
      <c r="A1776" s="1" t="s">
        <v>3524</v>
      </c>
      <c r="B1776" s="1" t="s">
        <v>1127</v>
      </c>
      <c r="C1776" s="2" t="s">
        <v>1128</v>
      </c>
      <c r="D1776" s="3" t="s">
        <v>1129</v>
      </c>
    </row>
    <row r="1777" customFormat="false" ht="15" hidden="false" customHeight="false" outlineLevel="0" collapsed="false">
      <c r="A1777" s="1" t="s">
        <v>3524</v>
      </c>
      <c r="B1777" s="1" t="s">
        <v>4201</v>
      </c>
      <c r="C1777" s="2" t="s">
        <v>4202</v>
      </c>
      <c r="D1777" s="3" t="s">
        <v>4203</v>
      </c>
    </row>
    <row r="1778" customFormat="false" ht="15" hidden="false" customHeight="false" outlineLevel="0" collapsed="false">
      <c r="A1778" s="1" t="s">
        <v>3524</v>
      </c>
      <c r="B1778" s="1" t="s">
        <v>4204</v>
      </c>
      <c r="C1778" s="2" t="s">
        <v>4205</v>
      </c>
      <c r="D1778" s="3" t="s">
        <v>4206</v>
      </c>
    </row>
    <row r="1779" customFormat="false" ht="15" hidden="false" customHeight="false" outlineLevel="0" collapsed="false">
      <c r="A1779" s="1" t="s">
        <v>3524</v>
      </c>
      <c r="B1779" s="1" t="s">
        <v>4207</v>
      </c>
      <c r="C1779" s="2" t="s">
        <v>4208</v>
      </c>
      <c r="D1779" s="3" t="s">
        <v>4209</v>
      </c>
    </row>
    <row r="1780" customFormat="false" ht="15" hidden="false" customHeight="false" outlineLevel="0" collapsed="false">
      <c r="A1780" s="1" t="s">
        <v>3524</v>
      </c>
      <c r="B1780" s="1" t="s">
        <v>4210</v>
      </c>
      <c r="C1780" s="2" t="s">
        <v>4211</v>
      </c>
      <c r="D1780" s="3" t="s">
        <v>4212</v>
      </c>
    </row>
    <row r="1781" customFormat="false" ht="15" hidden="false" customHeight="false" outlineLevel="0" collapsed="false">
      <c r="A1781" s="1" t="s">
        <v>3524</v>
      </c>
      <c r="B1781" s="1" t="s">
        <v>4213</v>
      </c>
      <c r="C1781" s="2" t="s">
        <v>4214</v>
      </c>
      <c r="D1781" s="3" t="s">
        <v>4215</v>
      </c>
    </row>
    <row r="1782" customFormat="false" ht="15" hidden="false" customHeight="false" outlineLevel="0" collapsed="false">
      <c r="A1782" s="1" t="s">
        <v>3524</v>
      </c>
      <c r="B1782" s="1" t="s">
        <v>4216</v>
      </c>
      <c r="C1782" s="2" t="s">
        <v>4217</v>
      </c>
      <c r="D1782" s="3" t="s">
        <v>4218</v>
      </c>
    </row>
    <row r="1783" customFormat="false" ht="15" hidden="false" customHeight="false" outlineLevel="0" collapsed="false">
      <c r="A1783" s="1" t="s">
        <v>3524</v>
      </c>
      <c r="B1783" s="1" t="s">
        <v>4219</v>
      </c>
      <c r="C1783" s="2" t="s">
        <v>4220</v>
      </c>
      <c r="D1783" s="3" t="s">
        <v>4221</v>
      </c>
    </row>
    <row r="1784" customFormat="false" ht="15" hidden="false" customHeight="false" outlineLevel="0" collapsed="false">
      <c r="A1784" s="1" t="s">
        <v>3524</v>
      </c>
      <c r="B1784" s="1" t="s">
        <v>4222</v>
      </c>
      <c r="C1784" s="2" t="s">
        <v>4223</v>
      </c>
      <c r="D1784" s="3" t="s">
        <v>4224</v>
      </c>
    </row>
    <row r="1785" customFormat="false" ht="15" hidden="false" customHeight="false" outlineLevel="0" collapsed="false">
      <c r="A1785" s="1" t="s">
        <v>3524</v>
      </c>
      <c r="B1785" s="1" t="s">
        <v>4225</v>
      </c>
      <c r="C1785" s="2" t="s">
        <v>4226</v>
      </c>
      <c r="D1785" s="3" t="s">
        <v>4227</v>
      </c>
    </row>
    <row r="1786" customFormat="false" ht="15" hidden="false" customHeight="false" outlineLevel="0" collapsed="false">
      <c r="A1786" s="1" t="s">
        <v>3524</v>
      </c>
      <c r="B1786" s="1" t="s">
        <v>4228</v>
      </c>
      <c r="C1786" s="2" t="s">
        <v>4229</v>
      </c>
      <c r="D1786" s="3" t="s">
        <v>4230</v>
      </c>
    </row>
    <row r="1787" customFormat="false" ht="15" hidden="false" customHeight="false" outlineLevel="0" collapsed="false">
      <c r="A1787" s="1" t="s">
        <v>3524</v>
      </c>
      <c r="B1787" s="1" t="s">
        <v>4231</v>
      </c>
      <c r="C1787" s="2" t="s">
        <v>4232</v>
      </c>
      <c r="D1787" s="3" t="s">
        <v>4233</v>
      </c>
    </row>
    <row r="1788" customFormat="false" ht="15" hidden="false" customHeight="false" outlineLevel="0" collapsed="false">
      <c r="A1788" s="1" t="s">
        <v>3524</v>
      </c>
      <c r="B1788" s="1" t="s">
        <v>4234</v>
      </c>
      <c r="C1788" s="2" t="s">
        <v>4235</v>
      </c>
      <c r="D1788" s="3" t="s">
        <v>4236</v>
      </c>
    </row>
    <row r="1789" customFormat="false" ht="15" hidden="false" customHeight="false" outlineLevel="0" collapsed="false">
      <c r="A1789" s="1" t="s">
        <v>3524</v>
      </c>
      <c r="B1789" s="1" t="s">
        <v>4237</v>
      </c>
      <c r="C1789" s="2" t="s">
        <v>4238</v>
      </c>
      <c r="D1789" s="3" t="s">
        <v>4239</v>
      </c>
    </row>
    <row r="1790" customFormat="false" ht="15" hidden="false" customHeight="false" outlineLevel="0" collapsed="false">
      <c r="A1790" s="1" t="s">
        <v>3524</v>
      </c>
      <c r="B1790" s="1" t="s">
        <v>4240</v>
      </c>
      <c r="C1790" s="2" t="s">
        <v>4241</v>
      </c>
      <c r="D1790" s="3" t="s">
        <v>4242</v>
      </c>
    </row>
    <row r="1791" customFormat="false" ht="15" hidden="false" customHeight="false" outlineLevel="0" collapsed="false">
      <c r="A1791" s="1" t="s">
        <v>3524</v>
      </c>
      <c r="B1791" s="1" t="s">
        <v>4243</v>
      </c>
      <c r="C1791" s="2" t="s">
        <v>4244</v>
      </c>
      <c r="D1791" s="3" t="s">
        <v>4245</v>
      </c>
    </row>
    <row r="1792" customFormat="false" ht="15" hidden="false" customHeight="false" outlineLevel="0" collapsed="false">
      <c r="A1792" s="1" t="s">
        <v>3524</v>
      </c>
      <c r="B1792" s="1" t="s">
        <v>3735</v>
      </c>
      <c r="C1792" s="2" t="s">
        <v>3736</v>
      </c>
      <c r="D1792" s="3" t="s">
        <v>3737</v>
      </c>
    </row>
    <row r="1793" customFormat="false" ht="15" hidden="false" customHeight="false" outlineLevel="0" collapsed="false">
      <c r="A1793" s="1" t="s">
        <v>3524</v>
      </c>
      <c r="B1793" s="1" t="s">
        <v>4246</v>
      </c>
      <c r="C1793" s="2" t="s">
        <v>4247</v>
      </c>
      <c r="D1793" s="3" t="s">
        <v>4248</v>
      </c>
    </row>
    <row r="1794" customFormat="false" ht="15" hidden="false" customHeight="false" outlineLevel="0" collapsed="false">
      <c r="A1794" s="1" t="s">
        <v>3524</v>
      </c>
      <c r="B1794" s="1" t="s">
        <v>4249</v>
      </c>
      <c r="C1794" s="2" t="s">
        <v>4250</v>
      </c>
      <c r="D1794" s="3" t="s">
        <v>4251</v>
      </c>
    </row>
    <row r="1795" customFormat="false" ht="15" hidden="false" customHeight="false" outlineLevel="0" collapsed="false">
      <c r="A1795" s="1" t="s">
        <v>3524</v>
      </c>
      <c r="B1795" s="1" t="s">
        <v>4252</v>
      </c>
      <c r="C1795" s="2" t="s">
        <v>4253</v>
      </c>
      <c r="D1795" s="3" t="s">
        <v>4254</v>
      </c>
    </row>
    <row r="1796" customFormat="false" ht="15" hidden="false" customHeight="false" outlineLevel="0" collapsed="false">
      <c r="A1796" s="1" t="s">
        <v>3524</v>
      </c>
      <c r="B1796" s="1" t="s">
        <v>4255</v>
      </c>
      <c r="C1796" s="2" t="s">
        <v>4256</v>
      </c>
      <c r="D1796" s="3" t="s">
        <v>4257</v>
      </c>
    </row>
    <row r="1797" customFormat="false" ht="15" hidden="false" customHeight="false" outlineLevel="0" collapsed="false">
      <c r="A1797" s="1" t="s">
        <v>3524</v>
      </c>
      <c r="B1797" s="1" t="s">
        <v>3124</v>
      </c>
      <c r="C1797" s="2" t="s">
        <v>3125</v>
      </c>
      <c r="D1797" s="3" t="s">
        <v>3126</v>
      </c>
    </row>
    <row r="1798" customFormat="false" ht="15" hidden="false" customHeight="false" outlineLevel="0" collapsed="false">
      <c r="A1798" s="1" t="s">
        <v>3524</v>
      </c>
      <c r="B1798" s="1" t="s">
        <v>4261</v>
      </c>
      <c r="C1798" s="2" t="s">
        <v>4262</v>
      </c>
      <c r="D1798" s="3" t="s">
        <v>4263</v>
      </c>
    </row>
    <row r="1799" customFormat="false" ht="15" hidden="false" customHeight="false" outlineLevel="0" collapsed="false">
      <c r="A1799" s="1" t="s">
        <v>3524</v>
      </c>
      <c r="B1799" s="1" t="s">
        <v>4264</v>
      </c>
      <c r="C1799" s="2" t="s">
        <v>4265</v>
      </c>
      <c r="D1799" s="3" t="s">
        <v>4266</v>
      </c>
    </row>
    <row r="1800" customFormat="false" ht="15" hidden="false" customHeight="false" outlineLevel="0" collapsed="false">
      <c r="A1800" s="1" t="s">
        <v>3524</v>
      </c>
      <c r="B1800" s="1" t="s">
        <v>2696</v>
      </c>
      <c r="C1800" s="2" t="s">
        <v>2697</v>
      </c>
      <c r="D1800" s="3" t="s">
        <v>2698</v>
      </c>
    </row>
    <row r="1801" customFormat="false" ht="15" hidden="false" customHeight="false" outlineLevel="0" collapsed="false">
      <c r="A1801" s="1" t="s">
        <v>3524</v>
      </c>
      <c r="B1801" s="1" t="s">
        <v>4267</v>
      </c>
      <c r="C1801" s="2" t="s">
        <v>4268</v>
      </c>
      <c r="D1801" s="3" t="s">
        <v>4269</v>
      </c>
    </row>
    <row r="1802" customFormat="false" ht="15" hidden="false" customHeight="false" outlineLevel="0" collapsed="false">
      <c r="A1802" s="1" t="s">
        <v>3524</v>
      </c>
      <c r="B1802" s="1" t="s">
        <v>4270</v>
      </c>
      <c r="C1802" s="2" t="s">
        <v>4271</v>
      </c>
      <c r="D1802" s="3" t="s">
        <v>4272</v>
      </c>
    </row>
    <row r="1803" customFormat="false" ht="15" hidden="false" customHeight="false" outlineLevel="0" collapsed="false">
      <c r="A1803" s="1" t="s">
        <v>3524</v>
      </c>
      <c r="B1803" s="1" t="s">
        <v>4273</v>
      </c>
      <c r="C1803" s="2" t="s">
        <v>4274</v>
      </c>
      <c r="D1803" s="3" t="s">
        <v>4275</v>
      </c>
    </row>
    <row r="1804" customFormat="false" ht="15" hidden="false" customHeight="false" outlineLevel="0" collapsed="false">
      <c r="A1804" s="1" t="s">
        <v>3524</v>
      </c>
      <c r="B1804" s="1" t="s">
        <v>4276</v>
      </c>
      <c r="C1804" s="2" t="s">
        <v>4277</v>
      </c>
      <c r="D1804" s="3" t="s">
        <v>4278</v>
      </c>
    </row>
    <row r="1805" customFormat="false" ht="15" hidden="false" customHeight="false" outlineLevel="0" collapsed="false">
      <c r="A1805" s="1" t="s">
        <v>3524</v>
      </c>
      <c r="B1805" s="1" t="s">
        <v>4279</v>
      </c>
      <c r="C1805" s="2" t="s">
        <v>4280</v>
      </c>
      <c r="D1805" s="3" t="s">
        <v>4281</v>
      </c>
    </row>
    <row r="1806" customFormat="false" ht="15" hidden="false" customHeight="false" outlineLevel="0" collapsed="false">
      <c r="A1806" s="1" t="s">
        <v>3524</v>
      </c>
      <c r="B1806" s="1" t="s">
        <v>4282</v>
      </c>
      <c r="C1806" s="2" t="s">
        <v>4283</v>
      </c>
      <c r="D1806" s="3" t="s">
        <v>4284</v>
      </c>
    </row>
    <row r="1807" customFormat="false" ht="15" hidden="false" customHeight="false" outlineLevel="0" collapsed="false">
      <c r="A1807" s="1" t="s">
        <v>3524</v>
      </c>
      <c r="B1807" s="1" t="s">
        <v>4285</v>
      </c>
      <c r="C1807" s="2" t="s">
        <v>4286</v>
      </c>
      <c r="D1807" s="3" t="s">
        <v>4287</v>
      </c>
    </row>
    <row r="1808" customFormat="false" ht="15" hidden="false" customHeight="false" outlineLevel="0" collapsed="false">
      <c r="A1808" s="1" t="s">
        <v>3524</v>
      </c>
      <c r="B1808" s="1" t="s">
        <v>4291</v>
      </c>
      <c r="C1808" s="2" t="s">
        <v>4292</v>
      </c>
      <c r="D1808" s="3" t="s">
        <v>4293</v>
      </c>
    </row>
    <row r="1809" customFormat="false" ht="15" hidden="false" customHeight="false" outlineLevel="0" collapsed="false">
      <c r="A1809" s="1" t="s">
        <v>3524</v>
      </c>
      <c r="B1809" s="1" t="s">
        <v>4300</v>
      </c>
      <c r="C1809" s="2" t="s">
        <v>4301</v>
      </c>
      <c r="D1809" s="3" t="s">
        <v>4302</v>
      </c>
    </row>
    <row r="1810" customFormat="false" ht="15" hidden="false" customHeight="false" outlineLevel="0" collapsed="false">
      <c r="A1810" s="1" t="s">
        <v>4228</v>
      </c>
      <c r="B1810" s="1" t="s">
        <v>4174</v>
      </c>
      <c r="C1810" s="2" t="s">
        <v>4175</v>
      </c>
      <c r="D1810" s="3" t="s">
        <v>4176</v>
      </c>
    </row>
    <row r="1811" customFormat="false" ht="15" hidden="false" customHeight="false" outlineLevel="0" collapsed="false">
      <c r="A1811" s="1" t="s">
        <v>4228</v>
      </c>
      <c r="B1811" s="1" t="s">
        <v>4177</v>
      </c>
      <c r="C1811" s="2" t="s">
        <v>4178</v>
      </c>
      <c r="D1811" s="3" t="s">
        <v>4179</v>
      </c>
    </row>
    <row r="1812" customFormat="false" ht="15" hidden="false" customHeight="false" outlineLevel="0" collapsed="false">
      <c r="A1812" s="1" t="s">
        <v>4228</v>
      </c>
      <c r="B1812" s="1" t="s">
        <v>4303</v>
      </c>
      <c r="C1812" s="2" t="s">
        <v>4304</v>
      </c>
      <c r="D1812" s="3" t="s">
        <v>4305</v>
      </c>
    </row>
    <row r="1813" customFormat="false" ht="15" hidden="false" customHeight="false" outlineLevel="0" collapsed="false">
      <c r="A1813" s="1" t="s">
        <v>4228</v>
      </c>
      <c r="B1813" s="1" t="s">
        <v>3960</v>
      </c>
      <c r="C1813" s="2" t="s">
        <v>3961</v>
      </c>
      <c r="D1813" s="3" t="s">
        <v>3962</v>
      </c>
    </row>
    <row r="1814" customFormat="false" ht="15" hidden="false" customHeight="false" outlineLevel="0" collapsed="false">
      <c r="A1814" s="1" t="s">
        <v>4228</v>
      </c>
      <c r="B1814" s="1" t="s">
        <v>4189</v>
      </c>
      <c r="C1814" s="2" t="s">
        <v>4190</v>
      </c>
      <c r="D1814" s="3" t="s">
        <v>4191</v>
      </c>
    </row>
    <row r="1815" customFormat="false" ht="15" hidden="false" customHeight="false" outlineLevel="0" collapsed="false">
      <c r="A1815" s="1" t="s">
        <v>4228</v>
      </c>
      <c r="B1815" s="1" t="s">
        <v>4192</v>
      </c>
      <c r="C1815" s="2" t="s">
        <v>4193</v>
      </c>
      <c r="D1815" s="3" t="s">
        <v>4194</v>
      </c>
    </row>
    <row r="1816" customFormat="false" ht="15" hidden="false" customHeight="false" outlineLevel="0" collapsed="false">
      <c r="A1816" s="1" t="s">
        <v>4228</v>
      </c>
      <c r="B1816" s="1" t="s">
        <v>4195</v>
      </c>
      <c r="C1816" s="2" t="s">
        <v>4196</v>
      </c>
      <c r="D1816" s="3" t="s">
        <v>4197</v>
      </c>
    </row>
    <row r="1817" customFormat="false" ht="15" hidden="false" customHeight="false" outlineLevel="0" collapsed="false">
      <c r="A1817" s="1" t="s">
        <v>4228</v>
      </c>
      <c r="B1817" s="1" t="s">
        <v>4198</v>
      </c>
      <c r="C1817" s="2" t="s">
        <v>4199</v>
      </c>
      <c r="D1817" s="3" t="s">
        <v>4200</v>
      </c>
    </row>
    <row r="1818" customFormat="false" ht="15" hidden="false" customHeight="false" outlineLevel="0" collapsed="false">
      <c r="A1818" s="1" t="s">
        <v>4228</v>
      </c>
      <c r="B1818" s="1" t="s">
        <v>177</v>
      </c>
      <c r="C1818" s="2" t="s">
        <v>178</v>
      </c>
      <c r="D1818" s="3" t="s">
        <v>179</v>
      </c>
    </row>
    <row r="1819" customFormat="false" ht="15" hidden="false" customHeight="false" outlineLevel="0" collapsed="false">
      <c r="A1819" s="1" t="s">
        <v>4228</v>
      </c>
      <c r="B1819" s="1" t="s">
        <v>1127</v>
      </c>
      <c r="C1819" s="2" t="s">
        <v>1128</v>
      </c>
      <c r="D1819" s="3" t="s">
        <v>1129</v>
      </c>
    </row>
    <row r="1820" customFormat="false" ht="15" hidden="false" customHeight="false" outlineLevel="0" collapsed="false">
      <c r="A1820" s="1" t="s">
        <v>4228</v>
      </c>
      <c r="B1820" s="1" t="s">
        <v>4201</v>
      </c>
      <c r="C1820" s="2" t="s">
        <v>4202</v>
      </c>
      <c r="D1820" s="3" t="s">
        <v>4203</v>
      </c>
    </row>
    <row r="1821" customFormat="false" ht="15" hidden="false" customHeight="false" outlineLevel="0" collapsed="false">
      <c r="A1821" s="1" t="s">
        <v>4228</v>
      </c>
      <c r="B1821" s="1" t="s">
        <v>4204</v>
      </c>
      <c r="C1821" s="2" t="s">
        <v>4205</v>
      </c>
      <c r="D1821" s="3" t="s">
        <v>4206</v>
      </c>
    </row>
    <row r="1822" customFormat="false" ht="15" hidden="false" customHeight="false" outlineLevel="0" collapsed="false">
      <c r="A1822" s="1" t="s">
        <v>4228</v>
      </c>
      <c r="B1822" s="1" t="s">
        <v>4207</v>
      </c>
      <c r="C1822" s="2" t="s">
        <v>4208</v>
      </c>
      <c r="D1822" s="3" t="s">
        <v>4209</v>
      </c>
    </row>
    <row r="1823" customFormat="false" ht="15" hidden="false" customHeight="false" outlineLevel="0" collapsed="false">
      <c r="A1823" s="1" t="s">
        <v>4228</v>
      </c>
      <c r="B1823" s="1" t="s">
        <v>4210</v>
      </c>
      <c r="C1823" s="2" t="s">
        <v>4211</v>
      </c>
      <c r="D1823" s="3" t="s">
        <v>4212</v>
      </c>
    </row>
    <row r="1824" customFormat="false" ht="15" hidden="false" customHeight="false" outlineLevel="0" collapsed="false">
      <c r="A1824" s="1" t="s">
        <v>4228</v>
      </c>
      <c r="B1824" s="1" t="s">
        <v>4213</v>
      </c>
      <c r="C1824" s="2" t="s">
        <v>4214</v>
      </c>
      <c r="D1824" s="3" t="s">
        <v>4215</v>
      </c>
    </row>
    <row r="1825" customFormat="false" ht="15" hidden="false" customHeight="false" outlineLevel="0" collapsed="false">
      <c r="A1825" s="1" t="s">
        <v>4228</v>
      </c>
      <c r="B1825" s="1" t="s">
        <v>4216</v>
      </c>
      <c r="C1825" s="2" t="s">
        <v>4217</v>
      </c>
      <c r="D1825" s="3" t="s">
        <v>4218</v>
      </c>
    </row>
    <row r="1826" customFormat="false" ht="15" hidden="false" customHeight="false" outlineLevel="0" collapsed="false">
      <c r="A1826" s="1" t="s">
        <v>4228</v>
      </c>
      <c r="B1826" s="1" t="s">
        <v>4219</v>
      </c>
      <c r="C1826" s="2" t="s">
        <v>4220</v>
      </c>
      <c r="D1826" s="3" t="s">
        <v>4221</v>
      </c>
    </row>
    <row r="1827" customFormat="false" ht="15" hidden="false" customHeight="false" outlineLevel="0" collapsed="false">
      <c r="A1827" s="1" t="s">
        <v>4228</v>
      </c>
      <c r="B1827" s="1" t="s">
        <v>4222</v>
      </c>
      <c r="C1827" s="2" t="s">
        <v>4223</v>
      </c>
      <c r="D1827" s="3" t="s">
        <v>4224</v>
      </c>
    </row>
    <row r="1828" customFormat="false" ht="15" hidden="false" customHeight="false" outlineLevel="0" collapsed="false">
      <c r="A1828" s="1" t="s">
        <v>4228</v>
      </c>
      <c r="B1828" s="1" t="s">
        <v>4225</v>
      </c>
      <c r="C1828" s="2" t="s">
        <v>4226</v>
      </c>
      <c r="D1828" s="3" t="s">
        <v>4227</v>
      </c>
    </row>
    <row r="1829" customFormat="false" ht="15" hidden="false" customHeight="false" outlineLevel="0" collapsed="false">
      <c r="A1829" s="1" t="s">
        <v>4228</v>
      </c>
      <c r="B1829" s="1" t="s">
        <v>4231</v>
      </c>
      <c r="C1829" s="2" t="s">
        <v>4232</v>
      </c>
      <c r="D1829" s="3" t="s">
        <v>4233</v>
      </c>
    </row>
    <row r="1830" customFormat="false" ht="15" hidden="false" customHeight="false" outlineLevel="0" collapsed="false">
      <c r="A1830" s="1" t="s">
        <v>4228</v>
      </c>
      <c r="B1830" s="1" t="s">
        <v>4234</v>
      </c>
      <c r="C1830" s="2" t="s">
        <v>4235</v>
      </c>
      <c r="D1830" s="3" t="s">
        <v>4236</v>
      </c>
    </row>
    <row r="1831" customFormat="false" ht="15" hidden="false" customHeight="false" outlineLevel="0" collapsed="false">
      <c r="A1831" s="1" t="s">
        <v>4228</v>
      </c>
      <c r="B1831" s="1" t="s">
        <v>4237</v>
      </c>
      <c r="C1831" s="2" t="s">
        <v>4238</v>
      </c>
      <c r="D1831" s="3" t="s">
        <v>4239</v>
      </c>
    </row>
    <row r="1832" customFormat="false" ht="15" hidden="false" customHeight="false" outlineLevel="0" collapsed="false">
      <c r="A1832" s="1" t="s">
        <v>4228</v>
      </c>
      <c r="B1832" s="1" t="s">
        <v>4240</v>
      </c>
      <c r="C1832" s="2" t="s">
        <v>4241</v>
      </c>
      <c r="D1832" s="3" t="s">
        <v>4242</v>
      </c>
    </row>
    <row r="1833" customFormat="false" ht="15" hidden="false" customHeight="false" outlineLevel="0" collapsed="false">
      <c r="A1833" s="1" t="s">
        <v>4228</v>
      </c>
      <c r="B1833" s="1" t="s">
        <v>4243</v>
      </c>
      <c r="C1833" s="2" t="s">
        <v>4244</v>
      </c>
      <c r="D1833" s="3" t="s">
        <v>4245</v>
      </c>
    </row>
    <row r="1834" customFormat="false" ht="15" hidden="false" customHeight="false" outlineLevel="0" collapsed="false">
      <c r="A1834" s="1" t="s">
        <v>4228</v>
      </c>
      <c r="B1834" s="1" t="s">
        <v>3735</v>
      </c>
      <c r="C1834" s="2" t="s">
        <v>3736</v>
      </c>
      <c r="D1834" s="3" t="s">
        <v>3737</v>
      </c>
    </row>
    <row r="1835" customFormat="false" ht="15" hidden="false" customHeight="false" outlineLevel="0" collapsed="false">
      <c r="A1835" s="1" t="s">
        <v>4228</v>
      </c>
      <c r="B1835" s="1" t="s">
        <v>4246</v>
      </c>
      <c r="C1835" s="2" t="s">
        <v>4247</v>
      </c>
      <c r="D1835" s="3" t="s">
        <v>4248</v>
      </c>
    </row>
    <row r="1836" customFormat="false" ht="15" hidden="false" customHeight="false" outlineLevel="0" collapsed="false">
      <c r="A1836" s="1" t="s">
        <v>4228</v>
      </c>
      <c r="B1836" s="1" t="s">
        <v>4249</v>
      </c>
      <c r="C1836" s="2" t="s">
        <v>4250</v>
      </c>
      <c r="D1836" s="3" t="s">
        <v>4251</v>
      </c>
    </row>
    <row r="1837" customFormat="false" ht="15" hidden="false" customHeight="false" outlineLevel="0" collapsed="false">
      <c r="A1837" s="1" t="s">
        <v>4228</v>
      </c>
      <c r="B1837" s="1" t="s">
        <v>4252</v>
      </c>
      <c r="C1837" s="2" t="s">
        <v>4253</v>
      </c>
      <c r="D1837" s="3" t="s">
        <v>4254</v>
      </c>
    </row>
    <row r="1838" customFormat="false" ht="15" hidden="false" customHeight="false" outlineLevel="0" collapsed="false">
      <c r="A1838" s="1" t="s">
        <v>4228</v>
      </c>
      <c r="B1838" s="1" t="s">
        <v>4255</v>
      </c>
      <c r="C1838" s="2" t="s">
        <v>4256</v>
      </c>
      <c r="D1838" s="3" t="s">
        <v>4257</v>
      </c>
    </row>
    <row r="1839" customFormat="false" ht="15" hidden="false" customHeight="false" outlineLevel="0" collapsed="false">
      <c r="A1839" s="1" t="s">
        <v>4228</v>
      </c>
      <c r="B1839" s="1" t="s">
        <v>4261</v>
      </c>
      <c r="C1839" s="2" t="s">
        <v>4262</v>
      </c>
      <c r="D1839" s="3" t="s">
        <v>4263</v>
      </c>
    </row>
    <row r="1840" customFormat="false" ht="15" hidden="false" customHeight="false" outlineLevel="0" collapsed="false">
      <c r="A1840" s="1" t="s">
        <v>4228</v>
      </c>
      <c r="B1840" s="1" t="s">
        <v>4264</v>
      </c>
      <c r="C1840" s="2" t="s">
        <v>4265</v>
      </c>
      <c r="D1840" s="3" t="s">
        <v>4266</v>
      </c>
    </row>
    <row r="1841" customFormat="false" ht="15" hidden="false" customHeight="false" outlineLevel="0" collapsed="false">
      <c r="A1841" s="1" t="s">
        <v>4228</v>
      </c>
      <c r="B1841" s="1" t="s">
        <v>2696</v>
      </c>
      <c r="C1841" s="2" t="s">
        <v>2697</v>
      </c>
      <c r="D1841" s="3" t="s">
        <v>2698</v>
      </c>
    </row>
    <row r="1842" customFormat="false" ht="15" hidden="false" customHeight="false" outlineLevel="0" collapsed="false">
      <c r="A1842" s="1" t="s">
        <v>4228</v>
      </c>
      <c r="B1842" s="1" t="s">
        <v>4267</v>
      </c>
      <c r="C1842" s="2" t="s">
        <v>4268</v>
      </c>
      <c r="D1842" s="3" t="s">
        <v>4269</v>
      </c>
    </row>
    <row r="1843" customFormat="false" ht="15" hidden="false" customHeight="false" outlineLevel="0" collapsed="false">
      <c r="A1843" s="1" t="s">
        <v>4228</v>
      </c>
      <c r="B1843" s="1" t="s">
        <v>4270</v>
      </c>
      <c r="C1843" s="2" t="s">
        <v>4271</v>
      </c>
      <c r="D1843" s="3" t="s">
        <v>4272</v>
      </c>
    </row>
    <row r="1844" customFormat="false" ht="15" hidden="false" customHeight="false" outlineLevel="0" collapsed="false">
      <c r="A1844" s="1" t="s">
        <v>4228</v>
      </c>
      <c r="B1844" s="1" t="s">
        <v>4273</v>
      </c>
      <c r="C1844" s="2" t="s">
        <v>4274</v>
      </c>
      <c r="D1844" s="3" t="s">
        <v>4275</v>
      </c>
    </row>
    <row r="1845" customFormat="false" ht="15" hidden="false" customHeight="false" outlineLevel="0" collapsed="false">
      <c r="A1845" s="1" t="s">
        <v>4228</v>
      </c>
      <c r="B1845" s="1" t="s">
        <v>4276</v>
      </c>
      <c r="C1845" s="2" t="s">
        <v>4277</v>
      </c>
      <c r="D1845" s="3" t="s">
        <v>4278</v>
      </c>
    </row>
    <row r="1846" customFormat="false" ht="15" hidden="false" customHeight="false" outlineLevel="0" collapsed="false">
      <c r="A1846" s="1" t="s">
        <v>4228</v>
      </c>
      <c r="B1846" s="1" t="s">
        <v>4279</v>
      </c>
      <c r="C1846" s="2" t="s">
        <v>4280</v>
      </c>
      <c r="D1846" s="3" t="s">
        <v>4281</v>
      </c>
    </row>
    <row r="1847" customFormat="false" ht="15" hidden="false" customHeight="false" outlineLevel="0" collapsed="false">
      <c r="A1847" s="1" t="s">
        <v>4228</v>
      </c>
      <c r="B1847" s="1" t="s">
        <v>4282</v>
      </c>
      <c r="C1847" s="2" t="s">
        <v>4283</v>
      </c>
      <c r="D1847" s="3" t="s">
        <v>4284</v>
      </c>
    </row>
    <row r="1848" customFormat="false" ht="15" hidden="false" customHeight="false" outlineLevel="0" collapsed="false">
      <c r="A1848" s="1" t="s">
        <v>4228</v>
      </c>
      <c r="B1848" s="1" t="s">
        <v>4285</v>
      </c>
      <c r="C1848" s="2" t="s">
        <v>4286</v>
      </c>
      <c r="D1848" s="3" t="s">
        <v>4287</v>
      </c>
    </row>
    <row r="1849" customFormat="false" ht="15" hidden="false" customHeight="false" outlineLevel="0" collapsed="false">
      <c r="A1849" s="1" t="s">
        <v>4228</v>
      </c>
      <c r="B1849" s="1" t="s">
        <v>4291</v>
      </c>
      <c r="C1849" s="2" t="s">
        <v>4292</v>
      </c>
      <c r="D1849" s="3" t="s">
        <v>4293</v>
      </c>
    </row>
    <row r="1850" customFormat="false" ht="15" hidden="false" customHeight="false" outlineLevel="0" collapsed="false">
      <c r="A1850" s="1" t="s">
        <v>4228</v>
      </c>
      <c r="B1850" s="1" t="s">
        <v>1474</v>
      </c>
      <c r="C1850" s="2" t="s">
        <v>1475</v>
      </c>
      <c r="D1850" s="3" t="s">
        <v>1476</v>
      </c>
    </row>
    <row r="1851" customFormat="false" ht="15" hidden="false" customHeight="false" outlineLevel="0" collapsed="false">
      <c r="A1851" s="1" t="s">
        <v>4237</v>
      </c>
      <c r="B1851" s="1" t="s">
        <v>4210</v>
      </c>
      <c r="C1851" s="2" t="s">
        <v>4211</v>
      </c>
      <c r="D1851" s="3" t="s">
        <v>4212</v>
      </c>
    </row>
    <row r="1852" customFormat="false" ht="15" hidden="false" customHeight="false" outlineLevel="0" collapsed="false">
      <c r="A1852" s="1" t="s">
        <v>2730</v>
      </c>
      <c r="B1852" s="1" t="s">
        <v>4306</v>
      </c>
      <c r="C1852" s="2" t="s">
        <v>4307</v>
      </c>
      <c r="D1852" s="3" t="s">
        <v>4308</v>
      </c>
    </row>
    <row r="1853" customFormat="false" ht="15" hidden="false" customHeight="false" outlineLevel="0" collapsed="false">
      <c r="A1853" s="1" t="s">
        <v>2730</v>
      </c>
      <c r="B1853" s="1" t="s">
        <v>4309</v>
      </c>
      <c r="C1853" s="2" t="s">
        <v>4310</v>
      </c>
      <c r="D1853" s="3" t="s">
        <v>4311</v>
      </c>
    </row>
    <row r="1854" customFormat="false" ht="15" hidden="false" customHeight="false" outlineLevel="0" collapsed="false">
      <c r="A1854" s="1" t="s">
        <v>2730</v>
      </c>
      <c r="B1854" s="1" t="s">
        <v>3732</v>
      </c>
      <c r="C1854" s="2" t="s">
        <v>3733</v>
      </c>
      <c r="D1854" s="3" t="s">
        <v>3734</v>
      </c>
    </row>
    <row r="1855" customFormat="false" ht="15" hidden="false" customHeight="false" outlineLevel="0" collapsed="false">
      <c r="A1855" s="1" t="s">
        <v>2730</v>
      </c>
      <c r="B1855" s="1" t="s">
        <v>4312</v>
      </c>
      <c r="C1855" s="2" t="s">
        <v>4313</v>
      </c>
      <c r="D1855" s="3" t="s">
        <v>4314</v>
      </c>
    </row>
    <row r="1856" customFormat="false" ht="15" hidden="false" customHeight="false" outlineLevel="0" collapsed="false">
      <c r="A1856" s="1" t="s">
        <v>2730</v>
      </c>
      <c r="B1856" s="1" t="s">
        <v>4315</v>
      </c>
      <c r="C1856" s="2" t="s">
        <v>4316</v>
      </c>
      <c r="D1856" s="3" t="s">
        <v>4317</v>
      </c>
    </row>
    <row r="1857" customFormat="false" ht="15" hidden="false" customHeight="false" outlineLevel="0" collapsed="false">
      <c r="A1857" s="1" t="s">
        <v>2730</v>
      </c>
      <c r="B1857" s="1" t="s">
        <v>330</v>
      </c>
      <c r="C1857" s="2" t="s">
        <v>331</v>
      </c>
      <c r="D1857" s="3" t="s">
        <v>332</v>
      </c>
    </row>
    <row r="1858" customFormat="false" ht="15" hidden="false" customHeight="false" outlineLevel="0" collapsed="false">
      <c r="A1858" s="1" t="s">
        <v>4318</v>
      </c>
      <c r="B1858" s="1" t="s">
        <v>4319</v>
      </c>
      <c r="C1858" s="2" t="s">
        <v>4320</v>
      </c>
      <c r="D1858" s="3" t="s">
        <v>4321</v>
      </c>
    </row>
    <row r="1859" customFormat="false" ht="15" hidden="false" customHeight="false" outlineLevel="0" collapsed="false">
      <c r="A1859" s="1" t="s">
        <v>4318</v>
      </c>
      <c r="B1859" s="1" t="s">
        <v>2908</v>
      </c>
      <c r="C1859" s="2" t="s">
        <v>2909</v>
      </c>
      <c r="D1859" s="3" t="s">
        <v>2910</v>
      </c>
    </row>
    <row r="1860" customFormat="false" ht="15" hidden="false" customHeight="false" outlineLevel="0" collapsed="false">
      <c r="A1860" s="1" t="s">
        <v>4318</v>
      </c>
      <c r="B1860" s="1" t="s">
        <v>3007</v>
      </c>
      <c r="C1860" s="2" t="s">
        <v>3008</v>
      </c>
      <c r="D1860" s="3" t="s">
        <v>3009</v>
      </c>
    </row>
    <row r="1861" customFormat="false" ht="15" hidden="false" customHeight="false" outlineLevel="0" collapsed="false">
      <c r="A1861" s="1" t="s">
        <v>4318</v>
      </c>
      <c r="B1861" s="1" t="s">
        <v>4322</v>
      </c>
      <c r="C1861" s="2" t="s">
        <v>4323</v>
      </c>
      <c r="D1861" s="3" t="s">
        <v>4324</v>
      </c>
    </row>
    <row r="1862" customFormat="false" ht="15" hidden="false" customHeight="false" outlineLevel="0" collapsed="false">
      <c r="A1862" s="1" t="s">
        <v>4318</v>
      </c>
      <c r="B1862" s="1" t="s">
        <v>4325</v>
      </c>
      <c r="C1862" s="2" t="s">
        <v>4326</v>
      </c>
      <c r="D1862" s="3" t="s">
        <v>4327</v>
      </c>
    </row>
    <row r="1863" customFormat="false" ht="15" hidden="false" customHeight="false" outlineLevel="0" collapsed="false">
      <c r="A1863" s="1" t="s">
        <v>4318</v>
      </c>
      <c r="B1863" s="1" t="s">
        <v>4328</v>
      </c>
      <c r="C1863" s="2" t="s">
        <v>4329</v>
      </c>
      <c r="D1863" s="3" t="s">
        <v>4330</v>
      </c>
    </row>
    <row r="1864" customFormat="false" ht="15" hidden="false" customHeight="false" outlineLevel="0" collapsed="false">
      <c r="A1864" s="1" t="s">
        <v>4318</v>
      </c>
      <c r="B1864" s="1" t="s">
        <v>4331</v>
      </c>
      <c r="C1864" s="2" t="s">
        <v>4332</v>
      </c>
      <c r="D1864" s="3" t="s">
        <v>4333</v>
      </c>
    </row>
    <row r="1865" customFormat="false" ht="15" hidden="false" customHeight="false" outlineLevel="0" collapsed="false">
      <c r="A1865" s="1" t="s">
        <v>4318</v>
      </c>
      <c r="B1865" s="1" t="s">
        <v>609</v>
      </c>
      <c r="C1865" s="2" t="s">
        <v>610</v>
      </c>
      <c r="D1865" s="3" t="s">
        <v>611</v>
      </c>
    </row>
    <row r="1866" customFormat="false" ht="15" hidden="false" customHeight="false" outlineLevel="0" collapsed="false">
      <c r="A1866" s="1" t="s">
        <v>4318</v>
      </c>
      <c r="B1866" s="1" t="s">
        <v>2355</v>
      </c>
      <c r="C1866" s="2" t="s">
        <v>2356</v>
      </c>
      <c r="D1866" s="3" t="s">
        <v>2357</v>
      </c>
    </row>
    <row r="1867" customFormat="false" ht="15" hidden="false" customHeight="false" outlineLevel="0" collapsed="false">
      <c r="A1867" s="1" t="s">
        <v>3527</v>
      </c>
      <c r="B1867" s="1" t="s">
        <v>4334</v>
      </c>
      <c r="C1867" s="2" t="s">
        <v>4335</v>
      </c>
      <c r="D1867" s="3" t="s">
        <v>4336</v>
      </c>
    </row>
    <row r="1868" customFormat="false" ht="15" hidden="false" customHeight="false" outlineLevel="0" collapsed="false">
      <c r="A1868" s="1" t="s">
        <v>3527</v>
      </c>
      <c r="B1868" s="1" t="s">
        <v>4337</v>
      </c>
      <c r="C1868" s="2" t="s">
        <v>4338</v>
      </c>
      <c r="D1868" s="3" t="s">
        <v>4339</v>
      </c>
    </row>
    <row r="1869" customFormat="false" ht="15" hidden="false" customHeight="false" outlineLevel="0" collapsed="false">
      <c r="A1869" s="1" t="s">
        <v>3527</v>
      </c>
      <c r="B1869" s="1" t="s">
        <v>1724</v>
      </c>
      <c r="C1869" s="2" t="s">
        <v>1725</v>
      </c>
      <c r="D1869" s="3" t="s">
        <v>1726</v>
      </c>
    </row>
    <row r="1870" customFormat="false" ht="15" hidden="false" customHeight="false" outlineLevel="0" collapsed="false">
      <c r="A1870" s="1" t="s">
        <v>3527</v>
      </c>
      <c r="B1870" s="1" t="s">
        <v>3705</v>
      </c>
      <c r="C1870" s="2" t="s">
        <v>3706</v>
      </c>
      <c r="D1870" s="3" t="s">
        <v>3707</v>
      </c>
    </row>
    <row r="1871" customFormat="false" ht="15" hidden="false" customHeight="false" outlineLevel="0" collapsed="false">
      <c r="A1871" s="1" t="s">
        <v>3527</v>
      </c>
      <c r="B1871" s="1" t="s">
        <v>4340</v>
      </c>
      <c r="C1871" s="2" t="s">
        <v>4341</v>
      </c>
      <c r="D1871" s="3" t="s">
        <v>4342</v>
      </c>
    </row>
    <row r="1872" customFormat="false" ht="15" hidden="false" customHeight="false" outlineLevel="0" collapsed="false">
      <c r="A1872" s="1" t="s">
        <v>3527</v>
      </c>
      <c r="B1872" s="1" t="s">
        <v>4343</v>
      </c>
      <c r="C1872" s="2" t="s">
        <v>4344</v>
      </c>
      <c r="D1872" s="3" t="s">
        <v>4345</v>
      </c>
    </row>
    <row r="1873" customFormat="false" ht="15" hidden="false" customHeight="false" outlineLevel="0" collapsed="false">
      <c r="A1873" s="1" t="s">
        <v>3527</v>
      </c>
      <c r="B1873" s="1" t="s">
        <v>4346</v>
      </c>
      <c r="C1873" s="2" t="s">
        <v>4347</v>
      </c>
      <c r="D1873" s="3" t="s">
        <v>4348</v>
      </c>
    </row>
    <row r="1874" customFormat="false" ht="15" hidden="false" customHeight="false" outlineLevel="0" collapsed="false">
      <c r="A1874" s="1" t="s">
        <v>3527</v>
      </c>
      <c r="B1874" s="1" t="s">
        <v>4349</v>
      </c>
      <c r="C1874" s="2" t="s">
        <v>4350</v>
      </c>
      <c r="D1874" s="3" t="s">
        <v>4351</v>
      </c>
    </row>
    <row r="1875" customFormat="false" ht="15" hidden="false" customHeight="false" outlineLevel="0" collapsed="false">
      <c r="A1875" s="1" t="s">
        <v>3527</v>
      </c>
      <c r="B1875" s="1" t="s">
        <v>1075</v>
      </c>
      <c r="C1875" s="2" t="s">
        <v>1076</v>
      </c>
      <c r="D1875" s="3" t="s">
        <v>1077</v>
      </c>
    </row>
    <row r="1876" customFormat="false" ht="15" hidden="false" customHeight="false" outlineLevel="0" collapsed="false">
      <c r="A1876" s="1" t="s">
        <v>3527</v>
      </c>
      <c r="B1876" s="1" t="s">
        <v>2484</v>
      </c>
      <c r="C1876" s="2" t="s">
        <v>2485</v>
      </c>
      <c r="D1876" s="3" t="s">
        <v>2486</v>
      </c>
    </row>
    <row r="1877" customFormat="false" ht="15" hidden="false" customHeight="false" outlineLevel="0" collapsed="false">
      <c r="A1877" s="1" t="s">
        <v>3527</v>
      </c>
      <c r="B1877" s="1" t="s">
        <v>4352</v>
      </c>
      <c r="C1877" s="2" t="s">
        <v>4353</v>
      </c>
      <c r="D1877" s="3" t="s">
        <v>4354</v>
      </c>
    </row>
    <row r="1878" customFormat="false" ht="15" hidden="false" customHeight="false" outlineLevel="0" collapsed="false">
      <c r="A1878" s="1" t="s">
        <v>3527</v>
      </c>
      <c r="B1878" s="1" t="s">
        <v>1793</v>
      </c>
      <c r="C1878" s="2" t="s">
        <v>1794</v>
      </c>
      <c r="D1878" s="3" t="s">
        <v>1795</v>
      </c>
    </row>
    <row r="1879" customFormat="false" ht="15" hidden="false" customHeight="false" outlineLevel="0" collapsed="false">
      <c r="A1879" s="1" t="s">
        <v>3527</v>
      </c>
      <c r="B1879" s="1" t="s">
        <v>4355</v>
      </c>
      <c r="C1879" s="2" t="s">
        <v>4356</v>
      </c>
      <c r="D1879" s="3" t="s">
        <v>4357</v>
      </c>
    </row>
    <row r="1880" customFormat="false" ht="15" hidden="false" customHeight="false" outlineLevel="0" collapsed="false">
      <c r="A1880" s="1" t="s">
        <v>3527</v>
      </c>
      <c r="B1880" s="1" t="s">
        <v>4358</v>
      </c>
      <c r="C1880" s="2" t="s">
        <v>4359</v>
      </c>
      <c r="D1880" s="3" t="s">
        <v>4360</v>
      </c>
    </row>
    <row r="1881" customFormat="false" ht="15" hidden="false" customHeight="false" outlineLevel="0" collapsed="false">
      <c r="A1881" s="1" t="s">
        <v>3527</v>
      </c>
      <c r="B1881" s="1" t="s">
        <v>694</v>
      </c>
      <c r="C1881" s="2" t="s">
        <v>695</v>
      </c>
      <c r="D1881" s="3" t="s">
        <v>696</v>
      </c>
    </row>
    <row r="1882" customFormat="false" ht="15" hidden="false" customHeight="false" outlineLevel="0" collapsed="false">
      <c r="A1882" s="1" t="s">
        <v>3527</v>
      </c>
      <c r="B1882" s="1" t="s">
        <v>2382</v>
      </c>
      <c r="C1882" s="2" t="s">
        <v>2383</v>
      </c>
      <c r="D1882" s="3" t="s">
        <v>2384</v>
      </c>
    </row>
    <row r="1883" customFormat="false" ht="15" hidden="false" customHeight="false" outlineLevel="0" collapsed="false">
      <c r="A1883" s="1" t="s">
        <v>3527</v>
      </c>
      <c r="B1883" s="1" t="s">
        <v>4361</v>
      </c>
      <c r="C1883" s="2" t="s">
        <v>4362</v>
      </c>
      <c r="D1883" s="3" t="s">
        <v>4363</v>
      </c>
    </row>
    <row r="1884" customFormat="false" ht="15" hidden="false" customHeight="false" outlineLevel="0" collapsed="false">
      <c r="A1884" s="1" t="s">
        <v>1529</v>
      </c>
      <c r="B1884" s="1" t="s">
        <v>4364</v>
      </c>
      <c r="C1884" s="2" t="s">
        <v>4365</v>
      </c>
      <c r="D1884" s="3" t="s">
        <v>4366</v>
      </c>
    </row>
    <row r="1885" customFormat="false" ht="15" hidden="false" customHeight="false" outlineLevel="0" collapsed="false">
      <c r="A1885" s="1" t="s">
        <v>1529</v>
      </c>
      <c r="B1885" s="1" t="s">
        <v>4367</v>
      </c>
      <c r="C1885" s="2" t="s">
        <v>4368</v>
      </c>
      <c r="D1885" s="3" t="s">
        <v>4369</v>
      </c>
    </row>
    <row r="1886" customFormat="false" ht="15" hidden="false" customHeight="false" outlineLevel="0" collapsed="false">
      <c r="A1886" s="1" t="s">
        <v>1529</v>
      </c>
      <c r="B1886" s="1" t="s">
        <v>4370</v>
      </c>
      <c r="C1886" s="2" t="s">
        <v>4371</v>
      </c>
      <c r="D1886" s="3" t="s">
        <v>4372</v>
      </c>
    </row>
    <row r="1887" customFormat="false" ht="15" hidden="false" customHeight="false" outlineLevel="0" collapsed="false">
      <c r="A1887" s="1" t="s">
        <v>1529</v>
      </c>
      <c r="B1887" s="1" t="s">
        <v>4373</v>
      </c>
      <c r="C1887" s="2" t="s">
        <v>4374</v>
      </c>
      <c r="D1887" s="3" t="s">
        <v>4375</v>
      </c>
    </row>
    <row r="1888" customFormat="false" ht="15" hidden="false" customHeight="false" outlineLevel="0" collapsed="false">
      <c r="A1888" s="1" t="s">
        <v>1529</v>
      </c>
      <c r="B1888" s="1" t="s">
        <v>4376</v>
      </c>
      <c r="C1888" s="2" t="s">
        <v>4377</v>
      </c>
      <c r="D1888" s="3" t="s">
        <v>4378</v>
      </c>
    </row>
    <row r="1889" customFormat="false" ht="15" hidden="false" customHeight="false" outlineLevel="0" collapsed="false">
      <c r="A1889" s="1" t="s">
        <v>1529</v>
      </c>
      <c r="B1889" s="1" t="s">
        <v>4379</v>
      </c>
      <c r="C1889" s="2" t="s">
        <v>4380</v>
      </c>
      <c r="D1889" s="3" t="s">
        <v>4381</v>
      </c>
    </row>
    <row r="1890" customFormat="false" ht="15" hidden="false" customHeight="false" outlineLevel="0" collapsed="false">
      <c r="A1890" s="1" t="s">
        <v>1529</v>
      </c>
      <c r="B1890" s="1" t="s">
        <v>4382</v>
      </c>
      <c r="C1890" s="2" t="s">
        <v>4383</v>
      </c>
      <c r="D1890" s="3" t="s">
        <v>4384</v>
      </c>
    </row>
    <row r="1891" customFormat="false" ht="15" hidden="false" customHeight="false" outlineLevel="0" collapsed="false">
      <c r="A1891" s="1" t="s">
        <v>1529</v>
      </c>
      <c r="B1891" s="1" t="s">
        <v>4385</v>
      </c>
      <c r="C1891" s="2" t="s">
        <v>4386</v>
      </c>
      <c r="D1891" s="3" t="s">
        <v>4387</v>
      </c>
    </row>
    <row r="1892" customFormat="false" ht="15" hidden="false" customHeight="false" outlineLevel="0" collapsed="false">
      <c r="A1892" s="1" t="s">
        <v>1529</v>
      </c>
      <c r="B1892" s="1" t="s">
        <v>1986</v>
      </c>
      <c r="C1892" s="2" t="s">
        <v>2797</v>
      </c>
      <c r="D1892" s="3" t="s">
        <v>2798</v>
      </c>
    </row>
    <row r="1893" customFormat="false" ht="15" hidden="false" customHeight="false" outlineLevel="0" collapsed="false">
      <c r="A1893" s="1" t="s">
        <v>1529</v>
      </c>
      <c r="B1893" s="1" t="s">
        <v>3037</v>
      </c>
      <c r="C1893" s="2" t="s">
        <v>3038</v>
      </c>
      <c r="D1893" s="3" t="s">
        <v>3039</v>
      </c>
    </row>
    <row r="1894" customFormat="false" ht="15" hidden="false" customHeight="false" outlineLevel="0" collapsed="false">
      <c r="A1894" s="1" t="s">
        <v>1529</v>
      </c>
      <c r="B1894" s="1" t="s">
        <v>4388</v>
      </c>
      <c r="C1894" s="2" t="s">
        <v>4389</v>
      </c>
      <c r="D1894" s="3" t="s">
        <v>4390</v>
      </c>
    </row>
    <row r="1895" customFormat="false" ht="15" hidden="false" customHeight="false" outlineLevel="0" collapsed="false">
      <c r="A1895" s="1" t="s">
        <v>1529</v>
      </c>
      <c r="B1895" s="1" t="s">
        <v>4391</v>
      </c>
      <c r="C1895" s="2" t="s">
        <v>4392</v>
      </c>
      <c r="D1895" s="3" t="s">
        <v>4393</v>
      </c>
    </row>
    <row r="1896" customFormat="false" ht="15" hidden="false" customHeight="false" outlineLevel="0" collapsed="false">
      <c r="A1896" s="1" t="s">
        <v>1529</v>
      </c>
      <c r="B1896" s="1" t="s">
        <v>2127</v>
      </c>
      <c r="C1896" s="2" t="s">
        <v>2128</v>
      </c>
      <c r="D1896" s="3" t="s">
        <v>2129</v>
      </c>
    </row>
    <row r="1897" customFormat="false" ht="15" hidden="false" customHeight="false" outlineLevel="0" collapsed="false">
      <c r="A1897" s="1" t="s">
        <v>1529</v>
      </c>
      <c r="B1897" s="1" t="s">
        <v>1745</v>
      </c>
      <c r="C1897" s="2" t="s">
        <v>1746</v>
      </c>
      <c r="D1897" s="3" t="s">
        <v>1747</v>
      </c>
    </row>
    <row r="1898" customFormat="false" ht="15" hidden="false" customHeight="false" outlineLevel="0" collapsed="false">
      <c r="A1898" s="1" t="s">
        <v>1529</v>
      </c>
      <c r="B1898" s="1" t="s">
        <v>4394</v>
      </c>
      <c r="C1898" s="2" t="s">
        <v>4395</v>
      </c>
      <c r="D1898" s="3" t="s">
        <v>4396</v>
      </c>
    </row>
    <row r="1899" customFormat="false" ht="15" hidden="false" customHeight="false" outlineLevel="0" collapsed="false">
      <c r="A1899" s="1" t="s">
        <v>1529</v>
      </c>
      <c r="B1899" s="1" t="s">
        <v>1444</v>
      </c>
      <c r="C1899" s="2" t="s">
        <v>1445</v>
      </c>
      <c r="D1899" s="3" t="s">
        <v>1446</v>
      </c>
    </row>
    <row r="1900" customFormat="false" ht="15" hidden="false" customHeight="false" outlineLevel="0" collapsed="false">
      <c r="A1900" s="1" t="s">
        <v>1529</v>
      </c>
      <c r="B1900" s="1" t="s">
        <v>4397</v>
      </c>
      <c r="C1900" s="2" t="s">
        <v>4398</v>
      </c>
      <c r="D1900" s="3" t="s">
        <v>4399</v>
      </c>
    </row>
    <row r="1901" customFormat="false" ht="15" hidden="false" customHeight="false" outlineLevel="0" collapsed="false">
      <c r="A1901" s="1" t="s">
        <v>1529</v>
      </c>
      <c r="B1901" s="1" t="s">
        <v>4400</v>
      </c>
      <c r="C1901" s="2" t="s">
        <v>4401</v>
      </c>
      <c r="D1901" s="3" t="s">
        <v>4402</v>
      </c>
    </row>
    <row r="1902" customFormat="false" ht="15" hidden="false" customHeight="false" outlineLevel="0" collapsed="false">
      <c r="A1902" s="1" t="s">
        <v>1529</v>
      </c>
      <c r="B1902" s="1" t="s">
        <v>3264</v>
      </c>
      <c r="C1902" s="2" t="s">
        <v>3265</v>
      </c>
      <c r="D1902" s="3" t="s">
        <v>3266</v>
      </c>
    </row>
    <row r="1903" customFormat="false" ht="15" hidden="false" customHeight="false" outlineLevel="0" collapsed="false">
      <c r="A1903" s="1" t="s">
        <v>1529</v>
      </c>
      <c r="B1903" s="1" t="s">
        <v>4403</v>
      </c>
      <c r="C1903" s="2" t="s">
        <v>4404</v>
      </c>
      <c r="D1903" s="3" t="s">
        <v>4405</v>
      </c>
    </row>
    <row r="1904" customFormat="false" ht="15" hidden="false" customHeight="false" outlineLevel="0" collapsed="false">
      <c r="A1904" s="1" t="s">
        <v>1529</v>
      </c>
      <c r="B1904" s="1" t="s">
        <v>4406</v>
      </c>
      <c r="C1904" s="2" t="s">
        <v>4407</v>
      </c>
      <c r="D1904" s="3" t="s">
        <v>4408</v>
      </c>
    </row>
    <row r="1905" customFormat="false" ht="15" hidden="false" customHeight="false" outlineLevel="0" collapsed="false">
      <c r="A1905" s="1" t="s">
        <v>1529</v>
      </c>
      <c r="B1905" s="1" t="s">
        <v>4409</v>
      </c>
      <c r="C1905" s="2" t="s">
        <v>4410</v>
      </c>
      <c r="D1905" s="3" t="s">
        <v>4411</v>
      </c>
    </row>
    <row r="1906" customFormat="false" ht="15" hidden="false" customHeight="false" outlineLevel="0" collapsed="false">
      <c r="A1906" s="1" t="s">
        <v>1529</v>
      </c>
      <c r="B1906" s="1" t="s">
        <v>4412</v>
      </c>
      <c r="C1906" s="2" t="s">
        <v>4413</v>
      </c>
      <c r="D1906" s="3" t="s">
        <v>4414</v>
      </c>
    </row>
    <row r="1907" customFormat="false" ht="15" hidden="false" customHeight="false" outlineLevel="0" collapsed="false">
      <c r="A1907" s="1" t="s">
        <v>1529</v>
      </c>
      <c r="B1907" s="1" t="s">
        <v>4415</v>
      </c>
      <c r="C1907" s="2" t="s">
        <v>4416</v>
      </c>
      <c r="D1907" s="3" t="s">
        <v>4417</v>
      </c>
    </row>
    <row r="1908" customFormat="false" ht="15" hidden="false" customHeight="false" outlineLevel="0" collapsed="false">
      <c r="A1908" s="1" t="s">
        <v>1529</v>
      </c>
      <c r="B1908" s="1" t="s">
        <v>4418</v>
      </c>
      <c r="C1908" s="2" t="s">
        <v>4419</v>
      </c>
      <c r="D1908" s="3" t="s">
        <v>4420</v>
      </c>
    </row>
    <row r="1909" customFormat="false" ht="15" hidden="false" customHeight="false" outlineLevel="0" collapsed="false">
      <c r="A1909" s="1" t="s">
        <v>1529</v>
      </c>
      <c r="B1909" s="1" t="s">
        <v>4421</v>
      </c>
      <c r="C1909" s="2" t="s">
        <v>4422</v>
      </c>
      <c r="D1909" s="3" t="s">
        <v>4423</v>
      </c>
    </row>
    <row r="1910" customFormat="false" ht="15" hidden="false" customHeight="false" outlineLevel="0" collapsed="false">
      <c r="A1910" s="1" t="s">
        <v>1529</v>
      </c>
      <c r="B1910" s="1" t="s">
        <v>4424</v>
      </c>
      <c r="C1910" s="2" t="s">
        <v>4425</v>
      </c>
      <c r="D1910" s="3" t="s">
        <v>4426</v>
      </c>
    </row>
    <row r="1911" customFormat="false" ht="15" hidden="false" customHeight="false" outlineLevel="0" collapsed="false">
      <c r="A1911" s="1" t="s">
        <v>1529</v>
      </c>
      <c r="B1911" s="1" t="s">
        <v>4427</v>
      </c>
      <c r="C1911" s="2" t="s">
        <v>4428</v>
      </c>
      <c r="D1911" s="3" t="s">
        <v>4429</v>
      </c>
    </row>
    <row r="1912" customFormat="false" ht="15" hidden="false" customHeight="false" outlineLevel="0" collapsed="false">
      <c r="A1912" s="1" t="s">
        <v>1529</v>
      </c>
      <c r="B1912" s="1" t="s">
        <v>4430</v>
      </c>
      <c r="C1912" s="2" t="s">
        <v>4431</v>
      </c>
      <c r="D1912" s="3" t="s">
        <v>4432</v>
      </c>
    </row>
    <row r="1913" customFormat="false" ht="15" hidden="false" customHeight="false" outlineLevel="0" collapsed="false">
      <c r="A1913" s="1" t="s">
        <v>1529</v>
      </c>
      <c r="B1913" s="1" t="s">
        <v>4433</v>
      </c>
      <c r="C1913" s="2" t="s">
        <v>4434</v>
      </c>
      <c r="D1913" s="3" t="s">
        <v>4435</v>
      </c>
    </row>
    <row r="1914" customFormat="false" ht="15" hidden="false" customHeight="false" outlineLevel="0" collapsed="false">
      <c r="A1914" s="1" t="s">
        <v>1529</v>
      </c>
      <c r="B1914" s="1" t="s">
        <v>4436</v>
      </c>
      <c r="C1914" s="2" t="s">
        <v>4437</v>
      </c>
      <c r="D1914" s="3" t="s">
        <v>4438</v>
      </c>
    </row>
    <row r="1915" customFormat="false" ht="15" hidden="false" customHeight="false" outlineLevel="0" collapsed="false">
      <c r="A1915" s="1" t="s">
        <v>1529</v>
      </c>
      <c r="B1915" s="1" t="s">
        <v>4439</v>
      </c>
      <c r="C1915" s="2" t="s">
        <v>4440</v>
      </c>
      <c r="D1915" s="3" t="s">
        <v>4441</v>
      </c>
    </row>
    <row r="1916" customFormat="false" ht="15" hidden="false" customHeight="false" outlineLevel="0" collapsed="false">
      <c r="A1916" s="1" t="s">
        <v>1529</v>
      </c>
      <c r="B1916" s="1" t="s">
        <v>4442</v>
      </c>
      <c r="C1916" s="2" t="s">
        <v>4443</v>
      </c>
      <c r="D1916" s="3" t="s">
        <v>4444</v>
      </c>
    </row>
    <row r="1917" customFormat="false" ht="15" hidden="false" customHeight="false" outlineLevel="0" collapsed="false">
      <c r="A1917" s="1" t="s">
        <v>1529</v>
      </c>
      <c r="B1917" s="1" t="s">
        <v>4445</v>
      </c>
      <c r="C1917" s="2" t="s">
        <v>4446</v>
      </c>
      <c r="D1917" s="3" t="s">
        <v>4447</v>
      </c>
    </row>
    <row r="1918" customFormat="false" ht="15" hidden="false" customHeight="false" outlineLevel="0" collapsed="false">
      <c r="A1918" s="1" t="s">
        <v>1529</v>
      </c>
      <c r="B1918" s="1" t="s">
        <v>4448</v>
      </c>
      <c r="C1918" s="2" t="s">
        <v>4449</v>
      </c>
      <c r="D1918" s="3" t="s">
        <v>4450</v>
      </c>
    </row>
    <row r="1919" customFormat="false" ht="15" hidden="false" customHeight="false" outlineLevel="0" collapsed="false">
      <c r="A1919" s="1" t="s">
        <v>1529</v>
      </c>
      <c r="B1919" s="1" t="s">
        <v>4451</v>
      </c>
      <c r="C1919" s="2" t="s">
        <v>4452</v>
      </c>
      <c r="D1919" s="3" t="s">
        <v>4453</v>
      </c>
    </row>
    <row r="1920" customFormat="false" ht="15" hidden="false" customHeight="false" outlineLevel="0" collapsed="false">
      <c r="A1920" s="1" t="s">
        <v>1529</v>
      </c>
      <c r="B1920" s="1" t="s">
        <v>4454</v>
      </c>
      <c r="C1920" s="2" t="s">
        <v>4455</v>
      </c>
      <c r="D1920" s="3" t="s">
        <v>4456</v>
      </c>
    </row>
    <row r="1921" customFormat="false" ht="15" hidden="false" customHeight="false" outlineLevel="0" collapsed="false">
      <c r="A1921" s="1" t="s">
        <v>2817</v>
      </c>
      <c r="B1921" s="1" t="s">
        <v>4457</v>
      </c>
      <c r="C1921" s="2" t="s">
        <v>4458</v>
      </c>
      <c r="D1921" s="3" t="s">
        <v>4459</v>
      </c>
    </row>
    <row r="1922" customFormat="false" ht="15" hidden="false" customHeight="false" outlineLevel="0" collapsed="false">
      <c r="A1922" s="1" t="s">
        <v>2817</v>
      </c>
      <c r="B1922" s="1" t="s">
        <v>4460</v>
      </c>
      <c r="C1922" s="2" t="s">
        <v>4461</v>
      </c>
      <c r="D1922" s="3" t="s">
        <v>4462</v>
      </c>
    </row>
    <row r="1923" customFormat="false" ht="15" hidden="false" customHeight="false" outlineLevel="0" collapsed="false">
      <c r="A1923" s="1" t="s">
        <v>2817</v>
      </c>
      <c r="B1923" s="1" t="s">
        <v>4463</v>
      </c>
      <c r="C1923" s="2" t="s">
        <v>4464</v>
      </c>
      <c r="D1923" s="3" t="s">
        <v>4465</v>
      </c>
    </row>
    <row r="1924" customFormat="false" ht="15" hidden="false" customHeight="false" outlineLevel="0" collapsed="false">
      <c r="A1924" s="1" t="s">
        <v>2817</v>
      </c>
      <c r="B1924" s="1" t="s">
        <v>4466</v>
      </c>
      <c r="C1924" s="2" t="s">
        <v>4467</v>
      </c>
      <c r="D1924" s="3" t="s">
        <v>4468</v>
      </c>
    </row>
    <row r="1925" customFormat="false" ht="15" hidden="false" customHeight="false" outlineLevel="0" collapsed="false">
      <c r="A1925" s="1" t="s">
        <v>2817</v>
      </c>
      <c r="B1925" s="1" t="s">
        <v>4469</v>
      </c>
      <c r="C1925" s="2" t="s">
        <v>4470</v>
      </c>
      <c r="D1925" s="3" t="s">
        <v>4471</v>
      </c>
    </row>
    <row r="1926" customFormat="false" ht="15" hidden="false" customHeight="false" outlineLevel="0" collapsed="false">
      <c r="A1926" s="1" t="s">
        <v>2817</v>
      </c>
      <c r="B1926" s="1" t="s">
        <v>4472</v>
      </c>
      <c r="C1926" s="2" t="s">
        <v>4473</v>
      </c>
      <c r="D1926" s="3" t="s">
        <v>4474</v>
      </c>
    </row>
    <row r="1927" customFormat="false" ht="15" hidden="false" customHeight="false" outlineLevel="0" collapsed="false">
      <c r="A1927" s="1" t="s">
        <v>2817</v>
      </c>
      <c r="B1927" s="1" t="s">
        <v>3148</v>
      </c>
      <c r="C1927" s="2" t="s">
        <v>3149</v>
      </c>
      <c r="D1927" s="3" t="s">
        <v>3150</v>
      </c>
    </row>
    <row r="1928" customFormat="false" ht="15" hidden="false" customHeight="false" outlineLevel="0" collapsed="false">
      <c r="A1928" s="1" t="s">
        <v>2733</v>
      </c>
      <c r="B1928" s="1" t="s">
        <v>4475</v>
      </c>
      <c r="C1928" s="2" t="s">
        <v>4476</v>
      </c>
      <c r="D1928" s="3" t="s">
        <v>4477</v>
      </c>
    </row>
    <row r="1929" customFormat="false" ht="15" hidden="false" customHeight="false" outlineLevel="0" collapsed="false">
      <c r="A1929" s="1" t="s">
        <v>2733</v>
      </c>
      <c r="B1929" s="1" t="s">
        <v>3202</v>
      </c>
      <c r="C1929" s="2" t="s">
        <v>3203</v>
      </c>
      <c r="D1929" s="3" t="s">
        <v>3204</v>
      </c>
    </row>
    <row r="1930" customFormat="false" ht="15" hidden="false" customHeight="false" outlineLevel="0" collapsed="false">
      <c r="A1930" s="1" t="s">
        <v>1532</v>
      </c>
      <c r="B1930" s="1" t="s">
        <v>4478</v>
      </c>
      <c r="C1930" s="2" t="s">
        <v>4479</v>
      </c>
      <c r="D1930" s="3" t="s">
        <v>4480</v>
      </c>
    </row>
    <row r="1931" customFormat="false" ht="15" hidden="false" customHeight="false" outlineLevel="0" collapsed="false">
      <c r="A1931" s="1" t="s">
        <v>1532</v>
      </c>
      <c r="B1931" s="1" t="s">
        <v>231</v>
      </c>
      <c r="C1931" s="2" t="s">
        <v>232</v>
      </c>
      <c r="D1931" s="3" t="s">
        <v>233</v>
      </c>
    </row>
    <row r="1932" customFormat="false" ht="15" hidden="false" customHeight="false" outlineLevel="0" collapsed="false">
      <c r="A1932" s="1" t="s">
        <v>1532</v>
      </c>
      <c r="B1932" s="1" t="s">
        <v>3416</v>
      </c>
      <c r="C1932" s="2" t="s">
        <v>3417</v>
      </c>
      <c r="D1932" s="3" t="s">
        <v>3418</v>
      </c>
    </row>
    <row r="1933" customFormat="false" ht="15" hidden="false" customHeight="false" outlineLevel="0" collapsed="false">
      <c r="A1933" s="1" t="s">
        <v>2820</v>
      </c>
      <c r="B1933" s="1" t="s">
        <v>676</v>
      </c>
      <c r="C1933" s="2" t="s">
        <v>677</v>
      </c>
      <c r="D1933" s="3" t="s">
        <v>678</v>
      </c>
    </row>
    <row r="1934" customFormat="false" ht="15" hidden="false" customHeight="false" outlineLevel="0" collapsed="false">
      <c r="A1934" s="1" t="s">
        <v>1535</v>
      </c>
      <c r="B1934" s="1" t="s">
        <v>4481</v>
      </c>
      <c r="C1934" s="2" t="s">
        <v>4482</v>
      </c>
      <c r="D1934" s="3" t="s">
        <v>4483</v>
      </c>
    </row>
    <row r="1935" customFormat="false" ht="15" hidden="false" customHeight="false" outlineLevel="0" collapsed="false">
      <c r="A1935" s="1" t="s">
        <v>2736</v>
      </c>
      <c r="B1935" s="1" t="s">
        <v>922</v>
      </c>
      <c r="C1935" s="2" t="s">
        <v>923</v>
      </c>
      <c r="D1935" s="3" t="s">
        <v>924</v>
      </c>
    </row>
    <row r="1936" customFormat="false" ht="15" hidden="false" customHeight="false" outlineLevel="0" collapsed="false">
      <c r="A1936" s="1" t="s">
        <v>2736</v>
      </c>
      <c r="B1936" s="1" t="s">
        <v>3474</v>
      </c>
      <c r="C1936" s="2" t="s">
        <v>3475</v>
      </c>
      <c r="D1936" s="3" t="s">
        <v>3476</v>
      </c>
    </row>
    <row r="1937" customFormat="false" ht="15" hidden="false" customHeight="false" outlineLevel="0" collapsed="false">
      <c r="A1937" s="1" t="s">
        <v>2736</v>
      </c>
      <c r="B1937" s="1" t="s">
        <v>3297</v>
      </c>
      <c r="C1937" s="2" t="s">
        <v>3298</v>
      </c>
      <c r="D1937" s="3" t="s">
        <v>3299</v>
      </c>
    </row>
    <row r="1938" customFormat="false" ht="15" hidden="false" customHeight="false" outlineLevel="0" collapsed="false">
      <c r="A1938" s="1" t="s">
        <v>2736</v>
      </c>
      <c r="B1938" s="1" t="s">
        <v>4484</v>
      </c>
      <c r="C1938" s="2" t="s">
        <v>4485</v>
      </c>
      <c r="D1938" s="3" t="s">
        <v>4486</v>
      </c>
    </row>
    <row r="1939" customFormat="false" ht="15" hidden="false" customHeight="false" outlineLevel="0" collapsed="false">
      <c r="A1939" s="1" t="s">
        <v>2736</v>
      </c>
      <c r="B1939" s="1" t="s">
        <v>4487</v>
      </c>
      <c r="C1939" s="2" t="s">
        <v>4488</v>
      </c>
      <c r="D1939" s="3" t="s">
        <v>4489</v>
      </c>
    </row>
    <row r="1940" customFormat="false" ht="15" hidden="false" customHeight="false" outlineLevel="0" collapsed="false">
      <c r="A1940" s="1" t="s">
        <v>2736</v>
      </c>
      <c r="B1940" s="1" t="s">
        <v>4490</v>
      </c>
      <c r="C1940" s="2" t="s">
        <v>4491</v>
      </c>
      <c r="D1940" s="3" t="s">
        <v>4492</v>
      </c>
    </row>
    <row r="1941" customFormat="false" ht="15" hidden="false" customHeight="false" outlineLevel="0" collapsed="false">
      <c r="A1941" s="1" t="s">
        <v>2736</v>
      </c>
      <c r="B1941" s="1" t="s">
        <v>4493</v>
      </c>
      <c r="C1941" s="2" t="s">
        <v>4494</v>
      </c>
      <c r="D1941" s="3" t="s">
        <v>4495</v>
      </c>
    </row>
    <row r="1942" customFormat="false" ht="15" hidden="false" customHeight="false" outlineLevel="0" collapsed="false">
      <c r="A1942" s="1" t="s">
        <v>2736</v>
      </c>
      <c r="B1942" s="1" t="s">
        <v>652</v>
      </c>
      <c r="C1942" s="2" t="s">
        <v>653</v>
      </c>
      <c r="D1942" s="3" t="s">
        <v>654</v>
      </c>
    </row>
    <row r="1943" customFormat="false" ht="15" hidden="false" customHeight="false" outlineLevel="0" collapsed="false">
      <c r="A1943" s="1" t="s">
        <v>2736</v>
      </c>
      <c r="B1943" s="1" t="s">
        <v>4496</v>
      </c>
      <c r="C1943" s="2" t="s">
        <v>4497</v>
      </c>
      <c r="D1943" s="3" t="s">
        <v>4498</v>
      </c>
    </row>
    <row r="1944" customFormat="false" ht="15" hidden="false" customHeight="false" outlineLevel="0" collapsed="false">
      <c r="A1944" s="1" t="s">
        <v>2736</v>
      </c>
      <c r="B1944" s="1" t="s">
        <v>4499</v>
      </c>
      <c r="C1944" s="2" t="s">
        <v>4500</v>
      </c>
      <c r="D1944" s="3" t="s">
        <v>4501</v>
      </c>
    </row>
    <row r="1945" customFormat="false" ht="15" hidden="false" customHeight="false" outlineLevel="0" collapsed="false">
      <c r="A1945" s="1" t="s">
        <v>2736</v>
      </c>
      <c r="B1945" s="1" t="s">
        <v>4502</v>
      </c>
      <c r="C1945" s="2" t="s">
        <v>4503</v>
      </c>
      <c r="D1945" s="3" t="s">
        <v>4504</v>
      </c>
    </row>
    <row r="1946" customFormat="false" ht="15" hidden="false" customHeight="false" outlineLevel="0" collapsed="false">
      <c r="A1946" s="1" t="s">
        <v>2736</v>
      </c>
      <c r="B1946" s="1" t="s">
        <v>4505</v>
      </c>
      <c r="C1946" s="2" t="s">
        <v>4506</v>
      </c>
      <c r="D1946" s="3" t="s">
        <v>4507</v>
      </c>
    </row>
    <row r="1947" customFormat="false" ht="15" hidden="false" customHeight="false" outlineLevel="0" collapsed="false">
      <c r="A1947" s="1" t="s">
        <v>2736</v>
      </c>
      <c r="B1947" s="1" t="s">
        <v>4508</v>
      </c>
      <c r="C1947" s="2" t="s">
        <v>4509</v>
      </c>
      <c r="D1947" s="3" t="s">
        <v>4510</v>
      </c>
    </row>
    <row r="1948" customFormat="false" ht="15" hidden="false" customHeight="false" outlineLevel="0" collapsed="false">
      <c r="A1948" s="1" t="s">
        <v>2736</v>
      </c>
      <c r="B1948" s="1" t="s">
        <v>4511</v>
      </c>
      <c r="C1948" s="2" t="s">
        <v>4512</v>
      </c>
      <c r="D1948" s="3" t="s">
        <v>4513</v>
      </c>
    </row>
    <row r="1949" customFormat="false" ht="15" hidden="false" customHeight="false" outlineLevel="0" collapsed="false">
      <c r="A1949" s="1" t="s">
        <v>2736</v>
      </c>
      <c r="B1949" s="1" t="s">
        <v>1374</v>
      </c>
      <c r="C1949" s="2" t="s">
        <v>1375</v>
      </c>
      <c r="D1949" s="3" t="s">
        <v>1376</v>
      </c>
    </row>
    <row r="1950" customFormat="false" ht="15" hidden="false" customHeight="false" outlineLevel="0" collapsed="false">
      <c r="A1950" s="1" t="s">
        <v>2736</v>
      </c>
      <c r="B1950" s="1" t="s">
        <v>1864</v>
      </c>
      <c r="C1950" s="2" t="s">
        <v>1865</v>
      </c>
      <c r="D1950" s="3" t="s">
        <v>1866</v>
      </c>
    </row>
    <row r="1951" customFormat="false" ht="15" hidden="false" customHeight="false" outlineLevel="0" collapsed="false">
      <c r="A1951" s="1" t="s">
        <v>2736</v>
      </c>
      <c r="B1951" s="1" t="s">
        <v>4514</v>
      </c>
      <c r="C1951" s="2" t="s">
        <v>4515</v>
      </c>
      <c r="D1951" s="3" t="s">
        <v>4516</v>
      </c>
    </row>
    <row r="1952" customFormat="false" ht="15" hidden="false" customHeight="false" outlineLevel="0" collapsed="false">
      <c r="A1952" s="1" t="s">
        <v>2736</v>
      </c>
      <c r="B1952" s="1" t="s">
        <v>3016</v>
      </c>
      <c r="C1952" s="2" t="s">
        <v>3017</v>
      </c>
      <c r="D1952" s="3" t="s">
        <v>3018</v>
      </c>
    </row>
    <row r="1953" customFormat="false" ht="15" hidden="false" customHeight="false" outlineLevel="0" collapsed="false">
      <c r="A1953" s="1" t="s">
        <v>2736</v>
      </c>
      <c r="B1953" s="1" t="s">
        <v>4517</v>
      </c>
      <c r="C1953" s="2" t="s">
        <v>4518</v>
      </c>
      <c r="D1953" s="3" t="s">
        <v>4519</v>
      </c>
    </row>
    <row r="1954" customFormat="false" ht="15" hidden="false" customHeight="false" outlineLevel="0" collapsed="false">
      <c r="A1954" s="1" t="s">
        <v>2736</v>
      </c>
      <c r="B1954" s="1" t="s">
        <v>4520</v>
      </c>
      <c r="C1954" s="2" t="s">
        <v>4521</v>
      </c>
      <c r="D1954" s="3" t="s">
        <v>4522</v>
      </c>
    </row>
    <row r="1955" customFormat="false" ht="15" hidden="false" customHeight="false" outlineLevel="0" collapsed="false">
      <c r="A1955" s="1" t="s">
        <v>2736</v>
      </c>
      <c r="B1955" s="1" t="s">
        <v>4523</v>
      </c>
      <c r="C1955" s="2" t="s">
        <v>4524</v>
      </c>
      <c r="D1955" s="3" t="s">
        <v>4525</v>
      </c>
    </row>
    <row r="1956" customFormat="false" ht="15" hidden="false" customHeight="false" outlineLevel="0" collapsed="false">
      <c r="A1956" s="1" t="s">
        <v>2736</v>
      </c>
      <c r="B1956" s="1" t="s">
        <v>4526</v>
      </c>
      <c r="C1956" s="2" t="s">
        <v>4527</v>
      </c>
      <c r="D1956" s="3" t="s">
        <v>4528</v>
      </c>
    </row>
    <row r="1957" customFormat="false" ht="15" hidden="false" customHeight="false" outlineLevel="0" collapsed="false">
      <c r="A1957" s="1" t="s">
        <v>2736</v>
      </c>
      <c r="B1957" s="1" t="s">
        <v>4529</v>
      </c>
      <c r="C1957" s="2" t="s">
        <v>4530</v>
      </c>
      <c r="D1957" s="3" t="s">
        <v>4531</v>
      </c>
    </row>
    <row r="1958" customFormat="false" ht="15" hidden="false" customHeight="false" outlineLevel="0" collapsed="false">
      <c r="A1958" s="1" t="s">
        <v>2736</v>
      </c>
      <c r="B1958" s="1" t="s">
        <v>4532</v>
      </c>
      <c r="C1958" s="2" t="s">
        <v>4533</v>
      </c>
      <c r="D1958" s="3" t="s">
        <v>4534</v>
      </c>
    </row>
    <row r="1959" customFormat="false" ht="15" hidden="false" customHeight="false" outlineLevel="0" collapsed="false">
      <c r="A1959" s="1" t="s">
        <v>2736</v>
      </c>
      <c r="B1959" s="1" t="s">
        <v>3494</v>
      </c>
      <c r="C1959" s="2" t="s">
        <v>3495</v>
      </c>
      <c r="D1959" s="3" t="s">
        <v>3496</v>
      </c>
    </row>
    <row r="1960" customFormat="false" ht="15" hidden="false" customHeight="false" outlineLevel="0" collapsed="false">
      <c r="A1960" s="1" t="s">
        <v>2736</v>
      </c>
      <c r="B1960" s="1" t="s">
        <v>4535</v>
      </c>
      <c r="C1960" s="2" t="s">
        <v>4536</v>
      </c>
      <c r="D1960" s="3" t="s">
        <v>4537</v>
      </c>
    </row>
    <row r="1961" customFormat="false" ht="15" hidden="false" customHeight="false" outlineLevel="0" collapsed="false">
      <c r="A1961" s="1" t="s">
        <v>2736</v>
      </c>
      <c r="B1961" s="1" t="s">
        <v>3816</v>
      </c>
      <c r="C1961" s="2" t="s">
        <v>3817</v>
      </c>
      <c r="D1961" s="3" t="s">
        <v>3818</v>
      </c>
    </row>
    <row r="1962" customFormat="false" ht="15" hidden="false" customHeight="false" outlineLevel="0" collapsed="false">
      <c r="A1962" s="1" t="s">
        <v>2736</v>
      </c>
      <c r="B1962" s="1" t="s">
        <v>4475</v>
      </c>
      <c r="C1962" s="2" t="s">
        <v>4476</v>
      </c>
      <c r="D1962" s="3" t="s">
        <v>4477</v>
      </c>
    </row>
    <row r="1963" customFormat="false" ht="15" hidden="false" customHeight="false" outlineLevel="0" collapsed="false">
      <c r="A1963" s="1" t="s">
        <v>2736</v>
      </c>
      <c r="B1963" s="1" t="s">
        <v>4303</v>
      </c>
      <c r="C1963" s="2" t="s">
        <v>4304</v>
      </c>
      <c r="D1963" s="3" t="s">
        <v>4305</v>
      </c>
    </row>
    <row r="1964" customFormat="false" ht="15" hidden="false" customHeight="false" outlineLevel="0" collapsed="false">
      <c r="A1964" s="1" t="s">
        <v>2736</v>
      </c>
      <c r="B1964" s="1" t="s">
        <v>4538</v>
      </c>
      <c r="C1964" s="2" t="s">
        <v>4539</v>
      </c>
      <c r="D1964" s="3" t="s">
        <v>4540</v>
      </c>
    </row>
    <row r="1965" customFormat="false" ht="15" hidden="false" customHeight="false" outlineLevel="0" collapsed="false">
      <c r="A1965" s="1" t="s">
        <v>2736</v>
      </c>
      <c r="B1965" s="1" t="s">
        <v>4541</v>
      </c>
      <c r="C1965" s="2" t="s">
        <v>4542</v>
      </c>
      <c r="D1965" s="3" t="s">
        <v>4543</v>
      </c>
    </row>
    <row r="1966" customFormat="false" ht="15" hidden="false" customHeight="false" outlineLevel="0" collapsed="false">
      <c r="A1966" s="1" t="s">
        <v>2736</v>
      </c>
      <c r="B1966" s="1" t="s">
        <v>4544</v>
      </c>
      <c r="C1966" s="2" t="s">
        <v>4545</v>
      </c>
      <c r="D1966" s="3" t="s">
        <v>4546</v>
      </c>
    </row>
    <row r="1967" customFormat="false" ht="15" hidden="false" customHeight="false" outlineLevel="0" collapsed="false">
      <c r="A1967" s="1" t="s">
        <v>2736</v>
      </c>
      <c r="B1967" s="1" t="s">
        <v>4547</v>
      </c>
      <c r="C1967" s="2" t="s">
        <v>4548</v>
      </c>
      <c r="D1967" s="3" t="s">
        <v>4549</v>
      </c>
    </row>
    <row r="1968" customFormat="false" ht="15" hidden="false" customHeight="false" outlineLevel="0" collapsed="false">
      <c r="A1968" s="1" t="s">
        <v>2736</v>
      </c>
      <c r="B1968" s="1" t="s">
        <v>4550</v>
      </c>
      <c r="C1968" s="2" t="s">
        <v>4551</v>
      </c>
      <c r="D1968" s="3" t="s">
        <v>4552</v>
      </c>
    </row>
    <row r="1969" customFormat="false" ht="15" hidden="false" customHeight="false" outlineLevel="0" collapsed="false">
      <c r="A1969" s="1" t="s">
        <v>2736</v>
      </c>
      <c r="B1969" s="1" t="s">
        <v>4553</v>
      </c>
      <c r="C1969" s="2" t="s">
        <v>4554</v>
      </c>
      <c r="D1969" s="3" t="s">
        <v>4555</v>
      </c>
    </row>
    <row r="1970" customFormat="false" ht="15" hidden="false" customHeight="false" outlineLevel="0" collapsed="false">
      <c r="A1970" s="1" t="s">
        <v>2736</v>
      </c>
      <c r="B1970" s="1" t="s">
        <v>4556</v>
      </c>
      <c r="C1970" s="2" t="s">
        <v>4557</v>
      </c>
      <c r="D1970" s="3" t="s">
        <v>4558</v>
      </c>
    </row>
    <row r="1971" customFormat="false" ht="15" hidden="false" customHeight="false" outlineLevel="0" collapsed="false">
      <c r="A1971" s="1" t="s">
        <v>2736</v>
      </c>
      <c r="B1971" s="1" t="s">
        <v>62</v>
      </c>
      <c r="C1971" s="2" t="s">
        <v>63</v>
      </c>
      <c r="D1971" s="3" t="s">
        <v>64</v>
      </c>
    </row>
    <row r="1972" customFormat="false" ht="15" hidden="false" customHeight="false" outlineLevel="0" collapsed="false">
      <c r="A1972" s="1" t="s">
        <v>2736</v>
      </c>
      <c r="B1972" s="1" t="s">
        <v>1724</v>
      </c>
      <c r="C1972" s="2" t="s">
        <v>1725</v>
      </c>
      <c r="D1972" s="3" t="s">
        <v>1726</v>
      </c>
    </row>
    <row r="1973" customFormat="false" ht="15" hidden="false" customHeight="false" outlineLevel="0" collapsed="false">
      <c r="A1973" s="1" t="s">
        <v>2736</v>
      </c>
      <c r="B1973" s="1" t="s">
        <v>4559</v>
      </c>
      <c r="C1973" s="2" t="s">
        <v>4560</v>
      </c>
      <c r="D1973" s="3" t="s">
        <v>4561</v>
      </c>
    </row>
    <row r="1974" customFormat="false" ht="15" hidden="false" customHeight="false" outlineLevel="0" collapsed="false">
      <c r="A1974" s="1" t="s">
        <v>2736</v>
      </c>
      <c r="B1974" s="1" t="s">
        <v>4562</v>
      </c>
      <c r="C1974" s="2" t="s">
        <v>4563</v>
      </c>
      <c r="D1974" s="3" t="s">
        <v>4564</v>
      </c>
    </row>
    <row r="1975" customFormat="false" ht="15" hidden="false" customHeight="false" outlineLevel="0" collapsed="false">
      <c r="A1975" s="1" t="s">
        <v>2736</v>
      </c>
      <c r="B1975" s="1" t="s">
        <v>4565</v>
      </c>
      <c r="C1975" s="2" t="s">
        <v>4566</v>
      </c>
      <c r="D1975" s="3" t="s">
        <v>4567</v>
      </c>
    </row>
    <row r="1976" customFormat="false" ht="15" hidden="false" customHeight="false" outlineLevel="0" collapsed="false">
      <c r="A1976" s="1" t="s">
        <v>2736</v>
      </c>
      <c r="B1976" s="1" t="s">
        <v>399</v>
      </c>
      <c r="C1976" s="2" t="s">
        <v>400</v>
      </c>
      <c r="D1976" s="3" t="s">
        <v>401</v>
      </c>
    </row>
    <row r="1977" customFormat="false" ht="15" hidden="false" customHeight="false" outlineLevel="0" collapsed="false">
      <c r="A1977" s="1" t="s">
        <v>2736</v>
      </c>
      <c r="B1977" s="1" t="s">
        <v>4568</v>
      </c>
      <c r="C1977" s="2" t="s">
        <v>4569</v>
      </c>
      <c r="D1977" s="3" t="s">
        <v>4570</v>
      </c>
    </row>
    <row r="1978" customFormat="false" ht="15" hidden="false" customHeight="false" outlineLevel="0" collapsed="false">
      <c r="A1978" s="1" t="s">
        <v>2736</v>
      </c>
      <c r="B1978" s="1" t="s">
        <v>4571</v>
      </c>
      <c r="C1978" s="2" t="s">
        <v>4572</v>
      </c>
      <c r="D1978" s="3" t="s">
        <v>4573</v>
      </c>
    </row>
    <row r="1979" customFormat="false" ht="15" hidden="false" customHeight="false" outlineLevel="0" collapsed="false">
      <c r="A1979" s="1" t="s">
        <v>2736</v>
      </c>
      <c r="B1979" s="1" t="s">
        <v>2500</v>
      </c>
      <c r="C1979" s="2" t="s">
        <v>2501</v>
      </c>
      <c r="D1979" s="3" t="s">
        <v>2502</v>
      </c>
    </row>
    <row r="1980" customFormat="false" ht="15" hidden="false" customHeight="false" outlineLevel="0" collapsed="false">
      <c r="A1980" s="1" t="s">
        <v>2736</v>
      </c>
      <c r="B1980" s="1" t="s">
        <v>4574</v>
      </c>
      <c r="C1980" s="2" t="s">
        <v>4575</v>
      </c>
      <c r="D1980" s="3" t="s">
        <v>4576</v>
      </c>
    </row>
    <row r="1981" customFormat="false" ht="15" hidden="false" customHeight="false" outlineLevel="0" collapsed="false">
      <c r="A1981" s="1" t="s">
        <v>2736</v>
      </c>
      <c r="B1981" s="1" t="s">
        <v>2097</v>
      </c>
      <c r="C1981" s="2" t="s">
        <v>2098</v>
      </c>
      <c r="D1981" s="3" t="s">
        <v>2099</v>
      </c>
    </row>
    <row r="1982" customFormat="false" ht="15" hidden="false" customHeight="false" outlineLevel="0" collapsed="false">
      <c r="A1982" s="1" t="s">
        <v>2736</v>
      </c>
      <c r="B1982" s="1" t="s">
        <v>4577</v>
      </c>
      <c r="C1982" s="2" t="s">
        <v>4578</v>
      </c>
      <c r="D1982" s="3" t="s">
        <v>4579</v>
      </c>
    </row>
    <row r="1983" customFormat="false" ht="15" hidden="false" customHeight="false" outlineLevel="0" collapsed="false">
      <c r="A1983" s="1" t="s">
        <v>2736</v>
      </c>
      <c r="B1983" s="1" t="s">
        <v>2609</v>
      </c>
      <c r="C1983" s="2" t="s">
        <v>2610</v>
      </c>
      <c r="D1983" s="3" t="s">
        <v>2611</v>
      </c>
    </row>
    <row r="1984" customFormat="false" ht="15" hidden="false" customHeight="false" outlineLevel="0" collapsed="false">
      <c r="A1984" s="1" t="s">
        <v>2736</v>
      </c>
      <c r="B1984" s="1" t="s">
        <v>4580</v>
      </c>
      <c r="C1984" s="2" t="s">
        <v>4581</v>
      </c>
      <c r="D1984" s="3" t="s">
        <v>4582</v>
      </c>
    </row>
    <row r="1985" customFormat="false" ht="15" hidden="false" customHeight="false" outlineLevel="0" collapsed="false">
      <c r="A1985" s="1" t="s">
        <v>2736</v>
      </c>
      <c r="B1985" s="1" t="s">
        <v>2652</v>
      </c>
      <c r="C1985" s="2" t="s">
        <v>2653</v>
      </c>
      <c r="D1985" s="3" t="s">
        <v>2654</v>
      </c>
    </row>
    <row r="1986" customFormat="false" ht="15" hidden="false" customHeight="false" outlineLevel="0" collapsed="false">
      <c r="A1986" s="1" t="s">
        <v>2736</v>
      </c>
      <c r="B1986" s="1" t="s">
        <v>4583</v>
      </c>
      <c r="C1986" s="2" t="s">
        <v>4584</v>
      </c>
      <c r="D1986" s="3" t="s">
        <v>4585</v>
      </c>
    </row>
    <row r="1987" customFormat="false" ht="15" hidden="false" customHeight="false" outlineLevel="0" collapsed="false">
      <c r="A1987" s="1" t="s">
        <v>2736</v>
      </c>
      <c r="B1987" s="1" t="s">
        <v>68</v>
      </c>
      <c r="C1987" s="2" t="s">
        <v>69</v>
      </c>
      <c r="D1987" s="3" t="s">
        <v>70</v>
      </c>
    </row>
    <row r="1988" customFormat="false" ht="15" hidden="false" customHeight="false" outlineLevel="0" collapsed="false">
      <c r="A1988" s="1" t="s">
        <v>2736</v>
      </c>
      <c r="B1988" s="1" t="s">
        <v>3329</v>
      </c>
      <c r="C1988" s="2" t="s">
        <v>3330</v>
      </c>
      <c r="D1988" s="3" t="s">
        <v>3331</v>
      </c>
    </row>
    <row r="1989" customFormat="false" ht="15" hidden="false" customHeight="false" outlineLevel="0" collapsed="false">
      <c r="A1989" s="1" t="s">
        <v>2736</v>
      </c>
      <c r="B1989" s="1" t="s">
        <v>4586</v>
      </c>
      <c r="C1989" s="2" t="s">
        <v>4587</v>
      </c>
      <c r="D1989" s="3" t="s">
        <v>4588</v>
      </c>
    </row>
    <row r="1990" customFormat="false" ht="15" hidden="false" customHeight="false" outlineLevel="0" collapsed="false">
      <c r="A1990" s="1" t="s">
        <v>2736</v>
      </c>
      <c r="B1990" s="1" t="s">
        <v>4589</v>
      </c>
      <c r="C1990" s="2" t="s">
        <v>4590</v>
      </c>
      <c r="D1990" s="3" t="s">
        <v>4591</v>
      </c>
    </row>
    <row r="1991" customFormat="false" ht="15" hidden="false" customHeight="false" outlineLevel="0" collapsed="false">
      <c r="A1991" s="1" t="s">
        <v>2736</v>
      </c>
      <c r="B1991" s="1" t="s">
        <v>4592</v>
      </c>
      <c r="C1991" s="2" t="s">
        <v>4593</v>
      </c>
      <c r="D1991" s="3" t="s">
        <v>4594</v>
      </c>
    </row>
    <row r="1992" customFormat="false" ht="15" hidden="false" customHeight="false" outlineLevel="0" collapsed="false">
      <c r="A1992" s="1" t="s">
        <v>2736</v>
      </c>
      <c r="B1992" s="1" t="s">
        <v>4595</v>
      </c>
      <c r="C1992" s="2" t="s">
        <v>4596</v>
      </c>
      <c r="D1992" s="3" t="s">
        <v>4597</v>
      </c>
    </row>
    <row r="1993" customFormat="false" ht="15" hidden="false" customHeight="false" outlineLevel="0" collapsed="false">
      <c r="A1993" s="1" t="s">
        <v>2736</v>
      </c>
      <c r="B1993" s="1" t="s">
        <v>4598</v>
      </c>
      <c r="C1993" s="2" t="s">
        <v>4599</v>
      </c>
      <c r="D1993" s="3" t="s">
        <v>4600</v>
      </c>
    </row>
    <row r="1994" customFormat="false" ht="15" hidden="false" customHeight="false" outlineLevel="0" collapsed="false">
      <c r="A1994" s="1" t="s">
        <v>2736</v>
      </c>
      <c r="B1994" s="1" t="s">
        <v>4601</v>
      </c>
      <c r="C1994" s="2" t="s">
        <v>4602</v>
      </c>
      <c r="D1994" s="3" t="s">
        <v>4603</v>
      </c>
    </row>
    <row r="1995" customFormat="false" ht="15" hidden="false" customHeight="false" outlineLevel="0" collapsed="false">
      <c r="A1995" s="1" t="s">
        <v>2736</v>
      </c>
      <c r="B1995" s="1" t="s">
        <v>3876</v>
      </c>
      <c r="C1995" s="2" t="s">
        <v>3877</v>
      </c>
      <c r="D1995" s="3" t="s">
        <v>3878</v>
      </c>
    </row>
    <row r="1996" customFormat="false" ht="15" hidden="false" customHeight="false" outlineLevel="0" collapsed="false">
      <c r="A1996" s="1" t="s">
        <v>2736</v>
      </c>
      <c r="B1996" s="1" t="s">
        <v>4604</v>
      </c>
      <c r="C1996" s="2" t="s">
        <v>4605</v>
      </c>
      <c r="D1996" s="3" t="s">
        <v>4606</v>
      </c>
    </row>
    <row r="1997" customFormat="false" ht="15" hidden="false" customHeight="false" outlineLevel="0" collapsed="false">
      <c r="A1997" s="1" t="s">
        <v>2736</v>
      </c>
      <c r="B1997" s="1" t="s">
        <v>3677</v>
      </c>
      <c r="C1997" s="2" t="s">
        <v>3678</v>
      </c>
      <c r="D1997" s="3" t="s">
        <v>3679</v>
      </c>
    </row>
    <row r="1998" customFormat="false" ht="15" hidden="false" customHeight="false" outlineLevel="0" collapsed="false">
      <c r="A1998" s="1" t="s">
        <v>2736</v>
      </c>
      <c r="B1998" s="1" t="s">
        <v>3282</v>
      </c>
      <c r="C1998" s="2" t="s">
        <v>3283</v>
      </c>
      <c r="D1998" s="3" t="s">
        <v>3284</v>
      </c>
    </row>
    <row r="1999" customFormat="false" ht="15" hidden="false" customHeight="false" outlineLevel="0" collapsed="false">
      <c r="A1999" s="1" t="s">
        <v>2736</v>
      </c>
      <c r="B1999" s="1" t="s">
        <v>4607</v>
      </c>
      <c r="C1999" s="2" t="s">
        <v>4608</v>
      </c>
      <c r="D1999" s="3" t="s">
        <v>4609</v>
      </c>
    </row>
    <row r="2000" customFormat="false" ht="15" hidden="false" customHeight="false" outlineLevel="0" collapsed="false">
      <c r="A2000" s="1" t="s">
        <v>2736</v>
      </c>
      <c r="B2000" s="1" t="s">
        <v>4610</v>
      </c>
      <c r="C2000" s="2" t="s">
        <v>4611</v>
      </c>
      <c r="D2000" s="3" t="s">
        <v>4612</v>
      </c>
    </row>
    <row r="2001" customFormat="false" ht="15" hidden="false" customHeight="false" outlineLevel="0" collapsed="false">
      <c r="A2001" s="1" t="s">
        <v>2736</v>
      </c>
      <c r="B2001" s="1" t="s">
        <v>2811</v>
      </c>
      <c r="C2001" s="2" t="s">
        <v>2812</v>
      </c>
      <c r="D2001" s="3" t="s">
        <v>2813</v>
      </c>
    </row>
    <row r="2002" customFormat="false" ht="15" hidden="false" customHeight="false" outlineLevel="0" collapsed="false">
      <c r="A2002" s="1" t="s">
        <v>2736</v>
      </c>
      <c r="B2002" s="1" t="s">
        <v>1757</v>
      </c>
      <c r="C2002" s="2" t="s">
        <v>1758</v>
      </c>
      <c r="D2002" s="3" t="s">
        <v>1759</v>
      </c>
    </row>
    <row r="2003" customFormat="false" ht="15" hidden="false" customHeight="false" outlineLevel="0" collapsed="false">
      <c r="A2003" s="1" t="s">
        <v>2736</v>
      </c>
      <c r="B2003" s="1" t="s">
        <v>4613</v>
      </c>
      <c r="C2003" s="2" t="s">
        <v>4614</v>
      </c>
      <c r="D2003" s="3" t="s">
        <v>4615</v>
      </c>
    </row>
    <row r="2004" customFormat="false" ht="15" hidden="false" customHeight="false" outlineLevel="0" collapsed="false">
      <c r="A2004" s="1" t="s">
        <v>2736</v>
      </c>
      <c r="B2004" s="1" t="s">
        <v>4616</v>
      </c>
      <c r="C2004" s="2" t="s">
        <v>4617</v>
      </c>
      <c r="D2004" s="3" t="s">
        <v>4618</v>
      </c>
    </row>
    <row r="2005" customFormat="false" ht="15" hidden="false" customHeight="false" outlineLevel="0" collapsed="false">
      <c r="A2005" s="1" t="s">
        <v>2736</v>
      </c>
      <c r="B2005" s="1" t="s">
        <v>4619</v>
      </c>
      <c r="C2005" s="2" t="s">
        <v>4620</v>
      </c>
      <c r="D2005" s="3" t="s">
        <v>4621</v>
      </c>
    </row>
    <row r="2006" customFormat="false" ht="15" hidden="false" customHeight="false" outlineLevel="0" collapsed="false">
      <c r="A2006" s="1" t="s">
        <v>2736</v>
      </c>
      <c r="B2006" s="1" t="s">
        <v>414</v>
      </c>
      <c r="C2006" s="2" t="s">
        <v>415</v>
      </c>
      <c r="D2006" s="3" t="s">
        <v>416</v>
      </c>
    </row>
    <row r="2007" customFormat="false" ht="15" hidden="false" customHeight="false" outlineLevel="0" collapsed="false">
      <c r="A2007" s="1" t="s">
        <v>2736</v>
      </c>
      <c r="B2007" s="1" t="s">
        <v>4622</v>
      </c>
      <c r="C2007" s="2" t="s">
        <v>4623</v>
      </c>
      <c r="D2007" s="3" t="s">
        <v>4624</v>
      </c>
    </row>
    <row r="2008" customFormat="false" ht="15" hidden="false" customHeight="false" outlineLevel="0" collapsed="false">
      <c r="A2008" s="1" t="s">
        <v>2736</v>
      </c>
      <c r="B2008" s="1" t="s">
        <v>1429</v>
      </c>
      <c r="C2008" s="2" t="s">
        <v>1430</v>
      </c>
      <c r="D2008" s="3" t="s">
        <v>1431</v>
      </c>
    </row>
    <row r="2009" customFormat="false" ht="15" hidden="false" customHeight="false" outlineLevel="0" collapsed="false">
      <c r="A2009" s="1" t="s">
        <v>2736</v>
      </c>
      <c r="B2009" s="1" t="s">
        <v>4625</v>
      </c>
      <c r="C2009" s="2" t="s">
        <v>4626</v>
      </c>
      <c r="D2009" s="3" t="s">
        <v>4627</v>
      </c>
    </row>
    <row r="2010" customFormat="false" ht="15" hidden="false" customHeight="false" outlineLevel="0" collapsed="false">
      <c r="A2010" s="1" t="s">
        <v>2736</v>
      </c>
      <c r="B2010" s="1" t="s">
        <v>4628</v>
      </c>
      <c r="C2010" s="2" t="s">
        <v>4629</v>
      </c>
      <c r="D2010" s="3" t="s">
        <v>4630</v>
      </c>
    </row>
    <row r="2011" customFormat="false" ht="15" hidden="false" customHeight="false" outlineLevel="0" collapsed="false">
      <c r="A2011" s="1" t="s">
        <v>2736</v>
      </c>
      <c r="B2011" s="1" t="s">
        <v>4631</v>
      </c>
      <c r="C2011" s="2" t="s">
        <v>4632</v>
      </c>
      <c r="D2011" s="3" t="s">
        <v>4633</v>
      </c>
    </row>
    <row r="2012" customFormat="false" ht="15" hidden="false" customHeight="false" outlineLevel="0" collapsed="false">
      <c r="A2012" s="1" t="s">
        <v>2736</v>
      </c>
      <c r="B2012" s="1" t="s">
        <v>4634</v>
      </c>
      <c r="C2012" s="2" t="s">
        <v>4635</v>
      </c>
      <c r="D2012" s="3" t="s">
        <v>4636</v>
      </c>
    </row>
    <row r="2013" customFormat="false" ht="15" hidden="false" customHeight="false" outlineLevel="0" collapsed="false">
      <c r="A2013" s="1" t="s">
        <v>2736</v>
      </c>
      <c r="B2013" s="1" t="s">
        <v>4637</v>
      </c>
      <c r="C2013" s="2" t="s">
        <v>4638</v>
      </c>
      <c r="D2013" s="3" t="s">
        <v>4639</v>
      </c>
    </row>
    <row r="2014" customFormat="false" ht="15" hidden="false" customHeight="false" outlineLevel="0" collapsed="false">
      <c r="A2014" s="1" t="s">
        <v>2736</v>
      </c>
      <c r="B2014" s="1" t="s">
        <v>4640</v>
      </c>
      <c r="C2014" s="2" t="s">
        <v>4641</v>
      </c>
      <c r="D2014" s="3" t="s">
        <v>4642</v>
      </c>
    </row>
    <row r="2015" customFormat="false" ht="15" hidden="false" customHeight="false" outlineLevel="0" collapsed="false">
      <c r="A2015" s="1" t="s">
        <v>2736</v>
      </c>
      <c r="B2015" s="1" t="s">
        <v>1444</v>
      </c>
      <c r="C2015" s="2" t="s">
        <v>1445</v>
      </c>
      <c r="D2015" s="3" t="s">
        <v>1446</v>
      </c>
    </row>
    <row r="2016" customFormat="false" ht="15" hidden="false" customHeight="false" outlineLevel="0" collapsed="false">
      <c r="A2016" s="1" t="s">
        <v>2736</v>
      </c>
      <c r="B2016" s="1" t="s">
        <v>4643</v>
      </c>
      <c r="C2016" s="2" t="s">
        <v>4644</v>
      </c>
      <c r="D2016" s="3" t="s">
        <v>4645</v>
      </c>
    </row>
    <row r="2017" customFormat="false" ht="15" hidden="false" customHeight="false" outlineLevel="0" collapsed="false">
      <c r="A2017" s="1" t="s">
        <v>2736</v>
      </c>
      <c r="B2017" s="1" t="s">
        <v>4646</v>
      </c>
      <c r="C2017" s="2" t="s">
        <v>4647</v>
      </c>
      <c r="D2017" s="3" t="s">
        <v>4648</v>
      </c>
    </row>
    <row r="2018" customFormat="false" ht="15" hidden="false" customHeight="false" outlineLevel="0" collapsed="false">
      <c r="A2018" s="1" t="s">
        <v>2736</v>
      </c>
      <c r="B2018" s="1" t="s">
        <v>2944</v>
      </c>
      <c r="C2018" s="2" t="s">
        <v>2945</v>
      </c>
      <c r="D2018" s="3" t="s">
        <v>2946</v>
      </c>
    </row>
    <row r="2019" customFormat="false" ht="15" hidden="false" customHeight="false" outlineLevel="0" collapsed="false">
      <c r="A2019" s="1" t="s">
        <v>2736</v>
      </c>
      <c r="B2019" s="1" t="s">
        <v>4649</v>
      </c>
      <c r="C2019" s="2" t="s">
        <v>4650</v>
      </c>
      <c r="D2019" s="3" t="s">
        <v>4651</v>
      </c>
    </row>
    <row r="2020" customFormat="false" ht="15" hidden="false" customHeight="false" outlineLevel="0" collapsed="false">
      <c r="A2020" s="1" t="s">
        <v>2736</v>
      </c>
      <c r="B2020" s="1" t="s">
        <v>779</v>
      </c>
      <c r="C2020" s="2" t="s">
        <v>780</v>
      </c>
      <c r="D2020" s="3" t="s">
        <v>781</v>
      </c>
    </row>
    <row r="2021" customFormat="false" ht="15" hidden="false" customHeight="false" outlineLevel="0" collapsed="false">
      <c r="A2021" s="1" t="s">
        <v>2736</v>
      </c>
      <c r="B2021" s="1" t="s">
        <v>4652</v>
      </c>
      <c r="C2021" s="2" t="s">
        <v>4653</v>
      </c>
      <c r="D2021" s="3" t="s">
        <v>4654</v>
      </c>
    </row>
    <row r="2022" customFormat="false" ht="15" hidden="false" customHeight="false" outlineLevel="0" collapsed="false">
      <c r="A2022" s="1" t="s">
        <v>2736</v>
      </c>
      <c r="B2022" s="1" t="s">
        <v>1760</v>
      </c>
      <c r="C2022" s="2" t="s">
        <v>1761</v>
      </c>
      <c r="D2022" s="3" t="s">
        <v>1762</v>
      </c>
    </row>
    <row r="2023" customFormat="false" ht="15" hidden="false" customHeight="false" outlineLevel="0" collapsed="false">
      <c r="A2023" s="1" t="s">
        <v>2736</v>
      </c>
      <c r="B2023" s="1" t="s">
        <v>4655</v>
      </c>
      <c r="C2023" s="2" t="s">
        <v>4656</v>
      </c>
      <c r="D2023" s="3" t="s">
        <v>4657</v>
      </c>
    </row>
    <row r="2024" customFormat="false" ht="15" hidden="false" customHeight="false" outlineLevel="0" collapsed="false">
      <c r="A2024" s="1" t="s">
        <v>2736</v>
      </c>
      <c r="B2024" s="1" t="s">
        <v>4658</v>
      </c>
      <c r="C2024" s="2" t="s">
        <v>4659</v>
      </c>
      <c r="D2024" s="3" t="s">
        <v>4660</v>
      </c>
    </row>
    <row r="2025" customFormat="false" ht="15" hidden="false" customHeight="false" outlineLevel="0" collapsed="false">
      <c r="A2025" s="1" t="s">
        <v>2736</v>
      </c>
      <c r="B2025" s="1" t="s">
        <v>156</v>
      </c>
      <c r="C2025" s="2" t="s">
        <v>157</v>
      </c>
      <c r="D2025" s="3" t="s">
        <v>158</v>
      </c>
    </row>
    <row r="2026" customFormat="false" ht="15" hidden="false" customHeight="false" outlineLevel="0" collapsed="false">
      <c r="A2026" s="1" t="s">
        <v>2736</v>
      </c>
      <c r="B2026" s="1" t="s">
        <v>1093</v>
      </c>
      <c r="C2026" s="2" t="s">
        <v>1094</v>
      </c>
      <c r="D2026" s="3" t="s">
        <v>1095</v>
      </c>
    </row>
    <row r="2027" customFormat="false" ht="15" hidden="false" customHeight="false" outlineLevel="0" collapsed="false">
      <c r="A2027" s="1" t="s">
        <v>2736</v>
      </c>
      <c r="B2027" s="1" t="s">
        <v>4661</v>
      </c>
      <c r="C2027" s="2" t="s">
        <v>4662</v>
      </c>
      <c r="D2027" s="3" t="s">
        <v>4661</v>
      </c>
    </row>
    <row r="2028" customFormat="false" ht="15" hidden="false" customHeight="false" outlineLevel="0" collapsed="false">
      <c r="A2028" s="1" t="s">
        <v>2736</v>
      </c>
      <c r="B2028" s="1" t="s">
        <v>849</v>
      </c>
      <c r="C2028" s="2" t="s">
        <v>850</v>
      </c>
      <c r="D2028" s="3" t="s">
        <v>849</v>
      </c>
    </row>
    <row r="2029" customFormat="false" ht="15" hidden="false" customHeight="false" outlineLevel="0" collapsed="false">
      <c r="A2029" s="1" t="s">
        <v>2736</v>
      </c>
      <c r="B2029" s="1" t="s">
        <v>4663</v>
      </c>
      <c r="C2029" s="2" t="s">
        <v>4664</v>
      </c>
      <c r="D2029" s="3" t="s">
        <v>4665</v>
      </c>
    </row>
    <row r="2030" customFormat="false" ht="15" hidden="false" customHeight="false" outlineLevel="0" collapsed="false">
      <c r="A2030" s="1" t="s">
        <v>2736</v>
      </c>
      <c r="B2030" s="1" t="s">
        <v>4666</v>
      </c>
      <c r="C2030" s="2" t="s">
        <v>4667</v>
      </c>
      <c r="D2030" s="3" t="s">
        <v>4668</v>
      </c>
    </row>
    <row r="2031" customFormat="false" ht="15" hidden="false" customHeight="false" outlineLevel="0" collapsed="false">
      <c r="A2031" s="1" t="s">
        <v>2736</v>
      </c>
      <c r="B2031" s="1" t="s">
        <v>4669</v>
      </c>
      <c r="C2031" s="2" t="s">
        <v>4670</v>
      </c>
      <c r="D2031" s="3" t="s">
        <v>4671</v>
      </c>
    </row>
    <row r="2032" customFormat="false" ht="15" hidden="false" customHeight="false" outlineLevel="0" collapsed="false">
      <c r="A2032" s="1" t="s">
        <v>2736</v>
      </c>
      <c r="B2032" s="1" t="s">
        <v>4672</v>
      </c>
      <c r="C2032" s="2" t="s">
        <v>4673</v>
      </c>
      <c r="D2032" s="3" t="s">
        <v>4674</v>
      </c>
    </row>
    <row r="2033" customFormat="false" ht="15" hidden="false" customHeight="false" outlineLevel="0" collapsed="false">
      <c r="A2033" s="1" t="s">
        <v>2736</v>
      </c>
      <c r="B2033" s="1" t="s">
        <v>4675</v>
      </c>
      <c r="C2033" s="2" t="s">
        <v>4676</v>
      </c>
      <c r="D2033" s="3" t="s">
        <v>4677</v>
      </c>
    </row>
    <row r="2034" customFormat="false" ht="15" hidden="false" customHeight="false" outlineLevel="0" collapsed="false">
      <c r="A2034" s="1" t="s">
        <v>2736</v>
      </c>
      <c r="B2034" s="1" t="s">
        <v>28</v>
      </c>
      <c r="C2034" s="2" t="s">
        <v>29</v>
      </c>
      <c r="D2034" s="3" t="s">
        <v>30</v>
      </c>
    </row>
    <row r="2035" customFormat="false" ht="15" hidden="false" customHeight="false" outlineLevel="0" collapsed="false">
      <c r="A2035" s="1" t="s">
        <v>2736</v>
      </c>
      <c r="B2035" s="1" t="s">
        <v>4678</v>
      </c>
      <c r="C2035" s="2" t="s">
        <v>4679</v>
      </c>
      <c r="D2035" s="3" t="s">
        <v>4680</v>
      </c>
    </row>
    <row r="2036" customFormat="false" ht="15" hidden="false" customHeight="false" outlineLevel="0" collapsed="false">
      <c r="A2036" s="1" t="s">
        <v>2736</v>
      </c>
      <c r="B2036" s="1" t="s">
        <v>4681</v>
      </c>
      <c r="C2036" s="2" t="s">
        <v>4682</v>
      </c>
      <c r="D2036" s="3" t="s">
        <v>4683</v>
      </c>
    </row>
    <row r="2037" customFormat="false" ht="15" hidden="false" customHeight="false" outlineLevel="0" collapsed="false">
      <c r="A2037" s="1" t="s">
        <v>2736</v>
      </c>
      <c r="B2037" s="1" t="s">
        <v>4684</v>
      </c>
      <c r="C2037" s="2" t="s">
        <v>4685</v>
      </c>
      <c r="D2037" s="3" t="s">
        <v>4686</v>
      </c>
    </row>
    <row r="2038" customFormat="false" ht="15" hidden="false" customHeight="false" outlineLevel="0" collapsed="false">
      <c r="A2038" s="1" t="s">
        <v>2736</v>
      </c>
      <c r="B2038" s="1" t="s">
        <v>4687</v>
      </c>
      <c r="C2038" s="2" t="s">
        <v>4688</v>
      </c>
      <c r="D2038" s="3" t="s">
        <v>4689</v>
      </c>
    </row>
    <row r="2039" customFormat="false" ht="15" hidden="false" customHeight="false" outlineLevel="0" collapsed="false">
      <c r="A2039" s="1" t="s">
        <v>2736</v>
      </c>
      <c r="B2039" s="1" t="s">
        <v>4690</v>
      </c>
      <c r="C2039" s="2" t="s">
        <v>4691</v>
      </c>
      <c r="D2039" s="3" t="s">
        <v>4692</v>
      </c>
    </row>
    <row r="2040" customFormat="false" ht="15" hidden="false" customHeight="false" outlineLevel="0" collapsed="false">
      <c r="A2040" s="1" t="s">
        <v>2736</v>
      </c>
      <c r="B2040" s="1" t="s">
        <v>3443</v>
      </c>
      <c r="C2040" s="2" t="s">
        <v>3444</v>
      </c>
      <c r="D2040" s="3" t="s">
        <v>3445</v>
      </c>
    </row>
    <row r="2041" customFormat="false" ht="15" hidden="false" customHeight="false" outlineLevel="0" collapsed="false">
      <c r="A2041" s="1" t="s">
        <v>2736</v>
      </c>
      <c r="B2041" s="1" t="s">
        <v>3446</v>
      </c>
      <c r="C2041" s="2" t="s">
        <v>3447</v>
      </c>
      <c r="D2041" s="3" t="s">
        <v>3448</v>
      </c>
    </row>
    <row r="2042" customFormat="false" ht="15" hidden="false" customHeight="false" outlineLevel="0" collapsed="false">
      <c r="A2042" s="1" t="s">
        <v>2736</v>
      </c>
      <c r="B2042" s="1" t="s">
        <v>4693</v>
      </c>
      <c r="C2042" s="2" t="s">
        <v>4694</v>
      </c>
      <c r="D2042" s="3" t="s">
        <v>4695</v>
      </c>
    </row>
    <row r="2043" customFormat="false" ht="15" hidden="false" customHeight="false" outlineLevel="0" collapsed="false">
      <c r="A2043" s="1" t="s">
        <v>2736</v>
      </c>
      <c r="B2043" s="1" t="s">
        <v>2250</v>
      </c>
      <c r="C2043" s="2" t="s">
        <v>2251</v>
      </c>
      <c r="D2043" s="3" t="s">
        <v>2252</v>
      </c>
    </row>
    <row r="2044" customFormat="false" ht="15" hidden="false" customHeight="false" outlineLevel="0" collapsed="false">
      <c r="A2044" s="1" t="s">
        <v>2736</v>
      </c>
      <c r="B2044" s="1" t="s">
        <v>3948</v>
      </c>
      <c r="C2044" s="2" t="s">
        <v>3949</v>
      </c>
      <c r="D2044" s="3" t="s">
        <v>3950</v>
      </c>
    </row>
    <row r="2045" customFormat="false" ht="15" hidden="false" customHeight="false" outlineLevel="0" collapsed="false">
      <c r="A2045" s="1" t="s">
        <v>2736</v>
      </c>
      <c r="B2045" s="1" t="s">
        <v>4696</v>
      </c>
      <c r="C2045" s="2" t="s">
        <v>4697</v>
      </c>
      <c r="D2045" s="3" t="s">
        <v>4698</v>
      </c>
    </row>
    <row r="2046" customFormat="false" ht="15" hidden="false" customHeight="false" outlineLevel="0" collapsed="false">
      <c r="A2046" s="1" t="s">
        <v>2736</v>
      </c>
      <c r="B2046" s="1" t="s">
        <v>4699</v>
      </c>
      <c r="C2046" s="2" t="s">
        <v>4700</v>
      </c>
      <c r="D2046" s="3" t="s">
        <v>4701</v>
      </c>
    </row>
    <row r="2047" customFormat="false" ht="15" hidden="false" customHeight="false" outlineLevel="0" collapsed="false">
      <c r="A2047" s="1" t="s">
        <v>2736</v>
      </c>
      <c r="B2047" s="1" t="s">
        <v>4702</v>
      </c>
      <c r="C2047" s="2" t="s">
        <v>4703</v>
      </c>
      <c r="D2047" s="3" t="s">
        <v>4704</v>
      </c>
    </row>
    <row r="2048" customFormat="false" ht="15" hidden="false" customHeight="false" outlineLevel="0" collapsed="false">
      <c r="A2048" s="1" t="s">
        <v>2736</v>
      </c>
      <c r="B2048" s="1" t="s">
        <v>4705</v>
      </c>
      <c r="C2048" s="2" t="s">
        <v>4706</v>
      </c>
      <c r="D2048" s="3" t="s">
        <v>4707</v>
      </c>
    </row>
    <row r="2049" customFormat="false" ht="15" hidden="false" customHeight="false" outlineLevel="0" collapsed="false">
      <c r="A2049" s="1" t="s">
        <v>2736</v>
      </c>
      <c r="B2049" s="1" t="s">
        <v>4708</v>
      </c>
      <c r="C2049" s="2" t="s">
        <v>4709</v>
      </c>
      <c r="D2049" s="3" t="s">
        <v>4710</v>
      </c>
    </row>
    <row r="2050" customFormat="false" ht="15" hidden="false" customHeight="false" outlineLevel="0" collapsed="false">
      <c r="A2050" s="1" t="s">
        <v>2736</v>
      </c>
      <c r="B2050" s="1" t="s">
        <v>4192</v>
      </c>
      <c r="C2050" s="2" t="s">
        <v>4193</v>
      </c>
      <c r="D2050" s="3" t="s">
        <v>4194</v>
      </c>
    </row>
    <row r="2051" customFormat="false" ht="15" hidden="false" customHeight="false" outlineLevel="0" collapsed="false">
      <c r="A2051" s="1" t="s">
        <v>2736</v>
      </c>
      <c r="B2051" s="1" t="s">
        <v>177</v>
      </c>
      <c r="C2051" s="2" t="s">
        <v>178</v>
      </c>
      <c r="D2051" s="3" t="s">
        <v>179</v>
      </c>
    </row>
    <row r="2052" customFormat="false" ht="15" hidden="false" customHeight="false" outlineLevel="0" collapsed="false">
      <c r="A2052" s="1" t="s">
        <v>2736</v>
      </c>
      <c r="B2052" s="1" t="s">
        <v>851</v>
      </c>
      <c r="C2052" s="2" t="s">
        <v>852</v>
      </c>
      <c r="D2052" s="3" t="s">
        <v>853</v>
      </c>
    </row>
    <row r="2053" customFormat="false" ht="15" hidden="false" customHeight="false" outlineLevel="0" collapsed="false">
      <c r="A2053" s="1" t="s">
        <v>2736</v>
      </c>
      <c r="B2053" s="1" t="s">
        <v>4711</v>
      </c>
      <c r="C2053" s="2" t="s">
        <v>4712</v>
      </c>
      <c r="D2053" s="3" t="s">
        <v>4713</v>
      </c>
    </row>
    <row r="2054" customFormat="false" ht="15" hidden="false" customHeight="false" outlineLevel="0" collapsed="false">
      <c r="A2054" s="1" t="s">
        <v>2736</v>
      </c>
      <c r="B2054" s="1" t="s">
        <v>4714</v>
      </c>
      <c r="C2054" s="2" t="s">
        <v>4715</v>
      </c>
      <c r="D2054" s="3" t="s">
        <v>4716</v>
      </c>
    </row>
    <row r="2055" customFormat="false" ht="15" hidden="false" customHeight="false" outlineLevel="0" collapsed="false">
      <c r="A2055" s="1" t="s">
        <v>2736</v>
      </c>
      <c r="B2055" s="1" t="s">
        <v>4717</v>
      </c>
      <c r="C2055" s="2" t="s">
        <v>4718</v>
      </c>
      <c r="D2055" s="3" t="s">
        <v>4719</v>
      </c>
    </row>
    <row r="2056" customFormat="false" ht="15" hidden="false" customHeight="false" outlineLevel="0" collapsed="false">
      <c r="A2056" s="1" t="s">
        <v>2736</v>
      </c>
      <c r="B2056" s="1" t="s">
        <v>585</v>
      </c>
      <c r="C2056" s="2" t="s">
        <v>586</v>
      </c>
      <c r="D2056" s="3" t="s">
        <v>587</v>
      </c>
    </row>
    <row r="2057" customFormat="false" ht="15" hidden="false" customHeight="false" outlineLevel="0" collapsed="false">
      <c r="A2057" s="1" t="s">
        <v>2736</v>
      </c>
      <c r="B2057" s="1" t="s">
        <v>4328</v>
      </c>
      <c r="C2057" s="2" t="s">
        <v>4329</v>
      </c>
      <c r="D2057" s="3" t="s">
        <v>4330</v>
      </c>
    </row>
    <row r="2058" customFormat="false" ht="15" hidden="false" customHeight="false" outlineLevel="0" collapsed="false">
      <c r="A2058" s="1" t="s">
        <v>2736</v>
      </c>
      <c r="B2058" s="1" t="s">
        <v>4720</v>
      </c>
      <c r="C2058" s="2" t="s">
        <v>4721</v>
      </c>
      <c r="D2058" s="3" t="s">
        <v>4722</v>
      </c>
    </row>
    <row r="2059" customFormat="false" ht="15" hidden="false" customHeight="false" outlineLevel="0" collapsed="false">
      <c r="A2059" s="1" t="s">
        <v>2736</v>
      </c>
      <c r="B2059" s="1" t="s">
        <v>4723</v>
      </c>
      <c r="C2059" s="2" t="s">
        <v>4724</v>
      </c>
      <c r="D2059" s="3" t="s">
        <v>4725</v>
      </c>
    </row>
    <row r="2060" customFormat="false" ht="15" hidden="false" customHeight="false" outlineLevel="0" collapsed="false">
      <c r="A2060" s="1" t="s">
        <v>2736</v>
      </c>
      <c r="B2060" s="1" t="s">
        <v>4726</v>
      </c>
      <c r="C2060" s="2" t="s">
        <v>4727</v>
      </c>
      <c r="D2060" s="3" t="s">
        <v>4728</v>
      </c>
    </row>
    <row r="2061" customFormat="false" ht="15" hidden="false" customHeight="false" outlineLevel="0" collapsed="false">
      <c r="A2061" s="1" t="s">
        <v>2736</v>
      </c>
      <c r="B2061" s="1" t="s">
        <v>4729</v>
      </c>
      <c r="C2061" s="2" t="s">
        <v>4730</v>
      </c>
      <c r="D2061" s="3" t="s">
        <v>4731</v>
      </c>
    </row>
    <row r="2062" customFormat="false" ht="15" hidden="false" customHeight="false" outlineLevel="0" collapsed="false">
      <c r="A2062" s="1" t="s">
        <v>2736</v>
      </c>
      <c r="B2062" s="1" t="s">
        <v>4732</v>
      </c>
      <c r="C2062" s="2" t="s">
        <v>4733</v>
      </c>
      <c r="D2062" s="3" t="s">
        <v>4734</v>
      </c>
    </row>
    <row r="2063" customFormat="false" ht="15" hidden="false" customHeight="false" outlineLevel="0" collapsed="false">
      <c r="A2063" s="1" t="s">
        <v>2736</v>
      </c>
      <c r="B2063" s="1" t="s">
        <v>2548</v>
      </c>
      <c r="C2063" s="2" t="s">
        <v>2549</v>
      </c>
      <c r="D2063" s="3" t="s">
        <v>2550</v>
      </c>
    </row>
    <row r="2064" customFormat="false" ht="15" hidden="false" customHeight="false" outlineLevel="0" collapsed="false">
      <c r="A2064" s="1" t="s">
        <v>2736</v>
      </c>
      <c r="B2064" s="1" t="s">
        <v>356</v>
      </c>
      <c r="C2064" s="2" t="s">
        <v>357</v>
      </c>
      <c r="D2064" s="3" t="s">
        <v>358</v>
      </c>
    </row>
    <row r="2065" customFormat="false" ht="15" hidden="false" customHeight="false" outlineLevel="0" collapsed="false">
      <c r="A2065" s="1" t="s">
        <v>2736</v>
      </c>
      <c r="B2065" s="1" t="s">
        <v>4481</v>
      </c>
      <c r="C2065" s="2" t="s">
        <v>4482</v>
      </c>
      <c r="D2065" s="3" t="s">
        <v>4483</v>
      </c>
    </row>
    <row r="2066" customFormat="false" ht="15" hidden="false" customHeight="false" outlineLevel="0" collapsed="false">
      <c r="A2066" s="1" t="s">
        <v>2736</v>
      </c>
      <c r="B2066" s="1" t="s">
        <v>4735</v>
      </c>
      <c r="C2066" s="2" t="s">
        <v>4736</v>
      </c>
      <c r="D2066" s="3" t="s">
        <v>4737</v>
      </c>
    </row>
    <row r="2067" customFormat="false" ht="15" hidden="false" customHeight="false" outlineLevel="0" collapsed="false">
      <c r="A2067" s="1" t="s">
        <v>2736</v>
      </c>
      <c r="B2067" s="1" t="s">
        <v>4738</v>
      </c>
      <c r="C2067" s="2" t="s">
        <v>4739</v>
      </c>
      <c r="D2067" s="3" t="s">
        <v>4740</v>
      </c>
    </row>
    <row r="2068" customFormat="false" ht="15" hidden="false" customHeight="false" outlineLevel="0" collapsed="false">
      <c r="A2068" s="1" t="s">
        <v>2736</v>
      </c>
      <c r="B2068" s="1" t="s">
        <v>3972</v>
      </c>
      <c r="C2068" s="2" t="s">
        <v>3973</v>
      </c>
      <c r="D2068" s="3" t="s">
        <v>3974</v>
      </c>
    </row>
    <row r="2069" customFormat="false" ht="15" hidden="false" customHeight="false" outlineLevel="0" collapsed="false">
      <c r="A2069" s="1" t="s">
        <v>2736</v>
      </c>
      <c r="B2069" s="1" t="s">
        <v>4741</v>
      </c>
      <c r="C2069" s="2" t="s">
        <v>4742</v>
      </c>
      <c r="D2069" s="3" t="s">
        <v>4743</v>
      </c>
    </row>
    <row r="2070" customFormat="false" ht="15" hidden="false" customHeight="false" outlineLevel="0" collapsed="false">
      <c r="A2070" s="1" t="s">
        <v>2736</v>
      </c>
      <c r="B2070" s="1" t="s">
        <v>4744</v>
      </c>
      <c r="C2070" s="2" t="s">
        <v>4745</v>
      </c>
      <c r="D2070" s="3" t="s">
        <v>4746</v>
      </c>
    </row>
    <row r="2071" customFormat="false" ht="15" hidden="false" customHeight="false" outlineLevel="0" collapsed="false">
      <c r="A2071" s="1" t="s">
        <v>2736</v>
      </c>
      <c r="B2071" s="1" t="s">
        <v>4747</v>
      </c>
      <c r="C2071" s="2" t="s">
        <v>4748</v>
      </c>
      <c r="D2071" s="3" t="s">
        <v>4749</v>
      </c>
    </row>
    <row r="2072" customFormat="false" ht="15" hidden="false" customHeight="false" outlineLevel="0" collapsed="false">
      <c r="A2072" s="1" t="s">
        <v>2736</v>
      </c>
      <c r="B2072" s="1" t="s">
        <v>4750</v>
      </c>
      <c r="C2072" s="2" t="s">
        <v>4751</v>
      </c>
      <c r="D2072" s="3" t="s">
        <v>4752</v>
      </c>
    </row>
    <row r="2073" customFormat="false" ht="15" hidden="false" customHeight="false" outlineLevel="0" collapsed="false">
      <c r="A2073" s="1" t="s">
        <v>2736</v>
      </c>
      <c r="B2073" s="1" t="s">
        <v>1462</v>
      </c>
      <c r="C2073" s="2" t="s">
        <v>1463</v>
      </c>
      <c r="D2073" s="3" t="s">
        <v>1464</v>
      </c>
    </row>
    <row r="2074" customFormat="false" ht="15" hidden="false" customHeight="false" outlineLevel="0" collapsed="false">
      <c r="A2074" s="1" t="s">
        <v>2736</v>
      </c>
      <c r="B2074" s="1" t="s">
        <v>4753</v>
      </c>
      <c r="C2074" s="2" t="s">
        <v>4754</v>
      </c>
      <c r="D2074" s="3" t="s">
        <v>4755</v>
      </c>
    </row>
    <row r="2075" customFormat="false" ht="15" hidden="false" customHeight="false" outlineLevel="0" collapsed="false">
      <c r="A2075" s="1" t="s">
        <v>2736</v>
      </c>
      <c r="B2075" s="1" t="s">
        <v>4756</v>
      </c>
      <c r="C2075" s="2" t="s">
        <v>4757</v>
      </c>
      <c r="D2075" s="3" t="s">
        <v>4758</v>
      </c>
    </row>
    <row r="2076" customFormat="false" ht="15" hidden="false" customHeight="false" outlineLevel="0" collapsed="false">
      <c r="A2076" s="1" t="s">
        <v>2736</v>
      </c>
      <c r="B2076" s="1" t="s">
        <v>4759</v>
      </c>
      <c r="C2076" s="2" t="s">
        <v>4760</v>
      </c>
      <c r="D2076" s="3" t="s">
        <v>4761</v>
      </c>
    </row>
    <row r="2077" customFormat="false" ht="15" hidden="false" customHeight="false" outlineLevel="0" collapsed="false">
      <c r="A2077" s="1" t="s">
        <v>2736</v>
      </c>
      <c r="B2077" s="1" t="s">
        <v>4762</v>
      </c>
      <c r="C2077" s="2" t="s">
        <v>4763</v>
      </c>
      <c r="D2077" s="3" t="s">
        <v>4764</v>
      </c>
    </row>
    <row r="2078" customFormat="false" ht="15" hidden="false" customHeight="false" outlineLevel="0" collapsed="false">
      <c r="A2078" s="1" t="s">
        <v>2736</v>
      </c>
      <c r="B2078" s="1" t="s">
        <v>4765</v>
      </c>
      <c r="C2078" s="2" t="s">
        <v>4766</v>
      </c>
      <c r="D2078" s="3" t="s">
        <v>4767</v>
      </c>
    </row>
    <row r="2079" customFormat="false" ht="15" hidden="false" customHeight="false" outlineLevel="0" collapsed="false">
      <c r="A2079" s="1" t="s">
        <v>2736</v>
      </c>
      <c r="B2079" s="1" t="s">
        <v>4768</v>
      </c>
      <c r="C2079" s="2" t="s">
        <v>4769</v>
      </c>
      <c r="D2079" s="3" t="s">
        <v>4770</v>
      </c>
    </row>
    <row r="2080" customFormat="false" ht="15" hidden="false" customHeight="false" outlineLevel="0" collapsed="false">
      <c r="A2080" s="1" t="s">
        <v>2736</v>
      </c>
      <c r="B2080" s="1" t="s">
        <v>4771</v>
      </c>
      <c r="C2080" s="2" t="s">
        <v>4772</v>
      </c>
      <c r="D2080" s="3" t="s">
        <v>4773</v>
      </c>
    </row>
    <row r="2081" customFormat="false" ht="15" hidden="false" customHeight="false" outlineLevel="0" collapsed="false">
      <c r="A2081" s="1" t="s">
        <v>2736</v>
      </c>
      <c r="B2081" s="1" t="s">
        <v>4774</v>
      </c>
      <c r="C2081" s="2" t="s">
        <v>4775</v>
      </c>
      <c r="D2081" s="3" t="s">
        <v>4776</v>
      </c>
    </row>
    <row r="2082" customFormat="false" ht="15" hidden="false" customHeight="false" outlineLevel="0" collapsed="false">
      <c r="A2082" s="1" t="s">
        <v>2736</v>
      </c>
      <c r="B2082" s="1" t="s">
        <v>4777</v>
      </c>
      <c r="C2082" s="2" t="s">
        <v>4778</v>
      </c>
      <c r="D2082" s="3" t="s">
        <v>4779</v>
      </c>
    </row>
    <row r="2083" customFormat="false" ht="15" hidden="false" customHeight="false" outlineLevel="0" collapsed="false">
      <c r="A2083" s="1" t="s">
        <v>2736</v>
      </c>
      <c r="B2083" s="1" t="s">
        <v>4780</v>
      </c>
      <c r="C2083" s="2" t="s">
        <v>4781</v>
      </c>
      <c r="D2083" s="3" t="s">
        <v>4782</v>
      </c>
    </row>
    <row r="2084" customFormat="false" ht="15" hidden="false" customHeight="false" outlineLevel="0" collapsed="false">
      <c r="A2084" s="1" t="s">
        <v>2736</v>
      </c>
      <c r="B2084" s="1" t="s">
        <v>4783</v>
      </c>
      <c r="C2084" s="2" t="s">
        <v>4784</v>
      </c>
      <c r="D2084" s="3" t="s">
        <v>4785</v>
      </c>
    </row>
    <row r="2085" customFormat="false" ht="15" hidden="false" customHeight="false" outlineLevel="0" collapsed="false">
      <c r="A2085" s="1" t="s">
        <v>2736</v>
      </c>
      <c r="B2085" s="1" t="s">
        <v>443</v>
      </c>
      <c r="C2085" s="2" t="s">
        <v>444</v>
      </c>
      <c r="D2085" s="3" t="s">
        <v>445</v>
      </c>
    </row>
    <row r="2086" customFormat="false" ht="15" hidden="false" customHeight="false" outlineLevel="0" collapsed="false">
      <c r="A2086" s="1" t="s">
        <v>2736</v>
      </c>
      <c r="B2086" s="1" t="s">
        <v>4786</v>
      </c>
      <c r="C2086" s="2" t="s">
        <v>4787</v>
      </c>
      <c r="D2086" s="3" t="s">
        <v>4788</v>
      </c>
    </row>
    <row r="2087" customFormat="false" ht="15" hidden="false" customHeight="false" outlineLevel="0" collapsed="false">
      <c r="A2087" s="1" t="s">
        <v>2736</v>
      </c>
      <c r="B2087" s="1" t="s">
        <v>1465</v>
      </c>
      <c r="C2087" s="2" t="s">
        <v>1466</v>
      </c>
      <c r="D2087" s="3" t="s">
        <v>1467</v>
      </c>
    </row>
    <row r="2088" customFormat="false" ht="15" hidden="false" customHeight="false" outlineLevel="0" collapsed="false">
      <c r="A2088" s="1" t="s">
        <v>2736</v>
      </c>
      <c r="B2088" s="1" t="s">
        <v>4789</v>
      </c>
      <c r="C2088" s="2" t="s">
        <v>4790</v>
      </c>
      <c r="D2088" s="3" t="s">
        <v>4791</v>
      </c>
    </row>
    <row r="2089" customFormat="false" ht="15" hidden="false" customHeight="false" outlineLevel="0" collapsed="false">
      <c r="A2089" s="1" t="s">
        <v>2736</v>
      </c>
      <c r="B2089" s="1" t="s">
        <v>4792</v>
      </c>
      <c r="C2089" s="2" t="s">
        <v>4793</v>
      </c>
      <c r="D2089" s="3" t="s">
        <v>4794</v>
      </c>
    </row>
    <row r="2090" customFormat="false" ht="15" hidden="false" customHeight="false" outlineLevel="0" collapsed="false">
      <c r="A2090" s="1" t="s">
        <v>2736</v>
      </c>
      <c r="B2090" s="1" t="s">
        <v>4014</v>
      </c>
      <c r="C2090" s="2" t="s">
        <v>4015</v>
      </c>
      <c r="D2090" s="3" t="s">
        <v>4016</v>
      </c>
    </row>
    <row r="2091" customFormat="false" ht="15" hidden="false" customHeight="false" outlineLevel="0" collapsed="false">
      <c r="A2091" s="1" t="s">
        <v>2736</v>
      </c>
      <c r="B2091" s="1" t="s">
        <v>4017</v>
      </c>
      <c r="C2091" s="2" t="s">
        <v>4018</v>
      </c>
      <c r="D2091" s="3" t="s">
        <v>4019</v>
      </c>
    </row>
    <row r="2092" customFormat="false" ht="15" hidden="false" customHeight="false" outlineLevel="0" collapsed="false">
      <c r="A2092" s="1" t="s">
        <v>2736</v>
      </c>
      <c r="B2092" s="1" t="s">
        <v>4261</v>
      </c>
      <c r="C2092" s="2" t="s">
        <v>4262</v>
      </c>
      <c r="D2092" s="3" t="s">
        <v>4263</v>
      </c>
    </row>
    <row r="2093" customFormat="false" ht="15" hidden="false" customHeight="false" outlineLevel="0" collapsed="false">
      <c r="A2093" s="1" t="s">
        <v>2736</v>
      </c>
      <c r="B2093" s="1" t="s">
        <v>4264</v>
      </c>
      <c r="C2093" s="2" t="s">
        <v>4265</v>
      </c>
      <c r="D2093" s="3" t="s">
        <v>4266</v>
      </c>
    </row>
    <row r="2094" customFormat="false" ht="15" hidden="false" customHeight="false" outlineLevel="0" collapsed="false">
      <c r="A2094" s="1" t="s">
        <v>2736</v>
      </c>
      <c r="B2094" s="1" t="s">
        <v>2965</v>
      </c>
      <c r="C2094" s="2" t="s">
        <v>2966</v>
      </c>
      <c r="D2094" s="3" t="s">
        <v>2967</v>
      </c>
    </row>
    <row r="2095" customFormat="false" ht="15" hidden="false" customHeight="false" outlineLevel="0" collapsed="false">
      <c r="A2095" s="1" t="s">
        <v>2736</v>
      </c>
      <c r="B2095" s="1" t="s">
        <v>4795</v>
      </c>
      <c r="C2095" s="2" t="s">
        <v>4796</v>
      </c>
      <c r="D2095" s="3" t="s">
        <v>4797</v>
      </c>
    </row>
    <row r="2096" customFormat="false" ht="15" hidden="false" customHeight="false" outlineLevel="0" collapsed="false">
      <c r="A2096" s="1" t="s">
        <v>2736</v>
      </c>
      <c r="B2096" s="1" t="s">
        <v>4798</v>
      </c>
      <c r="C2096" s="2" t="s">
        <v>4799</v>
      </c>
      <c r="D2096" s="3" t="s">
        <v>4800</v>
      </c>
    </row>
    <row r="2097" customFormat="false" ht="15" hidden="false" customHeight="false" outlineLevel="0" collapsed="false">
      <c r="A2097" s="1" t="s">
        <v>2736</v>
      </c>
      <c r="B2097" s="1" t="s">
        <v>4023</v>
      </c>
      <c r="C2097" s="2" t="s">
        <v>4024</v>
      </c>
      <c r="D2097" s="3" t="s">
        <v>4025</v>
      </c>
    </row>
    <row r="2098" customFormat="false" ht="15" hidden="false" customHeight="false" outlineLevel="0" collapsed="false">
      <c r="A2098" s="1" t="s">
        <v>2736</v>
      </c>
      <c r="B2098" s="1" t="s">
        <v>4801</v>
      </c>
      <c r="C2098" s="2" t="s">
        <v>4802</v>
      </c>
      <c r="D2098" s="3" t="s">
        <v>4803</v>
      </c>
    </row>
    <row r="2099" customFormat="false" ht="15" hidden="false" customHeight="false" outlineLevel="0" collapsed="false">
      <c r="A2099" s="1" t="s">
        <v>2736</v>
      </c>
      <c r="B2099" s="1" t="s">
        <v>3145</v>
      </c>
      <c r="C2099" s="2" t="s">
        <v>3146</v>
      </c>
      <c r="D2099" s="3" t="s">
        <v>3147</v>
      </c>
    </row>
    <row r="2100" customFormat="false" ht="15" hidden="false" customHeight="false" outlineLevel="0" collapsed="false">
      <c r="A2100" s="1" t="s">
        <v>2736</v>
      </c>
      <c r="B2100" s="1" t="s">
        <v>3148</v>
      </c>
      <c r="C2100" s="2" t="s">
        <v>3149</v>
      </c>
      <c r="D2100" s="3" t="s">
        <v>3150</v>
      </c>
    </row>
    <row r="2101" customFormat="false" ht="15" hidden="false" customHeight="false" outlineLevel="0" collapsed="false">
      <c r="A2101" s="1" t="s">
        <v>2736</v>
      </c>
      <c r="B2101" s="1" t="s">
        <v>4804</v>
      </c>
      <c r="C2101" s="2" t="s">
        <v>4805</v>
      </c>
      <c r="D2101" s="3" t="s">
        <v>4806</v>
      </c>
    </row>
    <row r="2102" customFormat="false" ht="15" hidden="false" customHeight="false" outlineLevel="0" collapsed="false">
      <c r="A2102" s="1" t="s">
        <v>2736</v>
      </c>
      <c r="B2102" s="1" t="s">
        <v>1477</v>
      </c>
      <c r="C2102" s="2" t="s">
        <v>1478</v>
      </c>
      <c r="D2102" s="3" t="s">
        <v>1479</v>
      </c>
    </row>
    <row r="2103" customFormat="false" ht="15" hidden="false" customHeight="false" outlineLevel="0" collapsed="false">
      <c r="A2103" s="1" t="s">
        <v>2736</v>
      </c>
      <c r="B2103" s="1" t="s">
        <v>4807</v>
      </c>
      <c r="C2103" s="2" t="s">
        <v>4808</v>
      </c>
      <c r="D2103" s="3" t="s">
        <v>4809</v>
      </c>
    </row>
    <row r="2104" customFormat="false" ht="15" hidden="false" customHeight="false" outlineLevel="0" collapsed="false">
      <c r="A2104" s="1" t="s">
        <v>2736</v>
      </c>
      <c r="B2104" s="1" t="s">
        <v>4810</v>
      </c>
      <c r="C2104" s="2" t="s">
        <v>4811</v>
      </c>
      <c r="D2104" s="3" t="s">
        <v>4812</v>
      </c>
    </row>
    <row r="2105" customFormat="false" ht="15" hidden="false" customHeight="false" outlineLevel="0" collapsed="false">
      <c r="A2105" s="1" t="s">
        <v>2736</v>
      </c>
      <c r="B2105" s="1" t="s">
        <v>449</v>
      </c>
      <c r="C2105" s="2" t="s">
        <v>450</v>
      </c>
      <c r="D2105" s="3" t="s">
        <v>451</v>
      </c>
    </row>
    <row r="2106" customFormat="false" ht="15" hidden="false" customHeight="false" outlineLevel="0" collapsed="false">
      <c r="A2106" s="1" t="s">
        <v>2736</v>
      </c>
      <c r="B2106" s="1" t="s">
        <v>4053</v>
      </c>
      <c r="C2106" s="2" t="s">
        <v>4054</v>
      </c>
      <c r="D2106" s="3" t="s">
        <v>4055</v>
      </c>
    </row>
    <row r="2107" customFormat="false" ht="15" hidden="false" customHeight="false" outlineLevel="0" collapsed="false">
      <c r="A2107" s="1" t="s">
        <v>2736</v>
      </c>
      <c r="B2107" s="1" t="s">
        <v>3166</v>
      </c>
      <c r="C2107" s="2" t="s">
        <v>3167</v>
      </c>
      <c r="D2107" s="3" t="s">
        <v>3168</v>
      </c>
    </row>
    <row r="2108" customFormat="false" ht="15" hidden="false" customHeight="false" outlineLevel="0" collapsed="false">
      <c r="A2108" s="1" t="s">
        <v>2736</v>
      </c>
      <c r="B2108" s="1" t="s">
        <v>4813</v>
      </c>
      <c r="C2108" s="2" t="s">
        <v>4814</v>
      </c>
      <c r="D2108" s="3" t="s">
        <v>4815</v>
      </c>
    </row>
    <row r="2109" customFormat="false" ht="15" hidden="false" customHeight="false" outlineLevel="0" collapsed="false">
      <c r="A2109" s="1" t="s">
        <v>2736</v>
      </c>
      <c r="B2109" s="1" t="s">
        <v>4816</v>
      </c>
      <c r="C2109" s="2" t="s">
        <v>4817</v>
      </c>
      <c r="D2109" s="3" t="s">
        <v>4818</v>
      </c>
    </row>
    <row r="2110" customFormat="false" ht="15" hidden="false" customHeight="false" outlineLevel="0" collapsed="false">
      <c r="A2110" s="1" t="s">
        <v>2736</v>
      </c>
      <c r="B2110" s="1" t="s">
        <v>4819</v>
      </c>
      <c r="C2110" s="2" t="s">
        <v>4820</v>
      </c>
      <c r="D2110" s="3" t="s">
        <v>4821</v>
      </c>
    </row>
    <row r="2111" customFormat="false" ht="15" hidden="false" customHeight="false" outlineLevel="0" collapsed="false">
      <c r="A2111" s="1" t="s">
        <v>2736</v>
      </c>
      <c r="B2111" s="1" t="s">
        <v>4089</v>
      </c>
      <c r="C2111" s="2" t="s">
        <v>4090</v>
      </c>
      <c r="D2111" s="3" t="s">
        <v>4091</v>
      </c>
    </row>
    <row r="2112" customFormat="false" ht="15" hidden="false" customHeight="false" outlineLevel="0" collapsed="false">
      <c r="A2112" s="1" t="s">
        <v>2736</v>
      </c>
      <c r="B2112" s="1" t="s">
        <v>4822</v>
      </c>
      <c r="C2112" s="2" t="s">
        <v>4823</v>
      </c>
      <c r="D2112" s="3" t="s">
        <v>4824</v>
      </c>
    </row>
    <row r="2113" customFormat="false" ht="15" hidden="false" customHeight="false" outlineLevel="0" collapsed="false">
      <c r="A2113" s="1" t="s">
        <v>2736</v>
      </c>
      <c r="B2113" s="1" t="s">
        <v>4825</v>
      </c>
      <c r="C2113" s="2" t="s">
        <v>4826</v>
      </c>
      <c r="D2113" s="3" t="s">
        <v>4827</v>
      </c>
    </row>
    <row r="2114" customFormat="false" ht="15" hidden="false" customHeight="false" outlineLevel="0" collapsed="false">
      <c r="A2114" s="1" t="s">
        <v>2736</v>
      </c>
      <c r="B2114" s="1" t="s">
        <v>4828</v>
      </c>
      <c r="C2114" s="2" t="s">
        <v>4829</v>
      </c>
      <c r="D2114" s="3" t="s">
        <v>4830</v>
      </c>
    </row>
    <row r="2115" customFormat="false" ht="15" hidden="false" customHeight="false" outlineLevel="0" collapsed="false">
      <c r="A2115" s="1" t="s">
        <v>2736</v>
      </c>
      <c r="B2115" s="1" t="s">
        <v>1835</v>
      </c>
      <c r="C2115" s="2" t="s">
        <v>1836</v>
      </c>
      <c r="D2115" s="3" t="s">
        <v>1837</v>
      </c>
    </row>
    <row r="2116" customFormat="false" ht="15" hidden="false" customHeight="false" outlineLevel="0" collapsed="false">
      <c r="A2116" s="1" t="s">
        <v>2736</v>
      </c>
      <c r="B2116" s="1" t="s">
        <v>2779</v>
      </c>
      <c r="C2116" s="2" t="s">
        <v>2780</v>
      </c>
      <c r="D2116" s="3" t="s">
        <v>2781</v>
      </c>
    </row>
    <row r="2117" customFormat="false" ht="15" hidden="false" customHeight="false" outlineLevel="0" collapsed="false">
      <c r="A2117" s="1" t="s">
        <v>2736</v>
      </c>
      <c r="B2117" s="1" t="s">
        <v>2385</v>
      </c>
      <c r="C2117" s="2" t="s">
        <v>2386</v>
      </c>
      <c r="D2117" s="3" t="s">
        <v>2387</v>
      </c>
    </row>
    <row r="2118" customFormat="false" ht="15" hidden="false" customHeight="false" outlineLevel="0" collapsed="false">
      <c r="A2118" s="1" t="s">
        <v>2736</v>
      </c>
      <c r="B2118" s="1" t="s">
        <v>2888</v>
      </c>
      <c r="C2118" s="2" t="s">
        <v>2889</v>
      </c>
      <c r="D2118" s="3" t="s">
        <v>2890</v>
      </c>
    </row>
    <row r="2119" customFormat="false" ht="15" hidden="false" customHeight="false" outlineLevel="0" collapsed="false">
      <c r="A2119" s="1" t="s">
        <v>2736</v>
      </c>
      <c r="B2119" s="1" t="s">
        <v>4831</v>
      </c>
      <c r="C2119" s="2" t="s">
        <v>4832</v>
      </c>
      <c r="D2119" s="3" t="s">
        <v>4833</v>
      </c>
    </row>
    <row r="2120" customFormat="false" ht="15" hidden="false" customHeight="false" outlineLevel="0" collapsed="false">
      <c r="A2120" s="1" t="s">
        <v>2736</v>
      </c>
      <c r="B2120" s="1" t="s">
        <v>4834</v>
      </c>
      <c r="C2120" s="2" t="s">
        <v>4835</v>
      </c>
      <c r="D2120" s="3" t="s">
        <v>4836</v>
      </c>
    </row>
    <row r="2121" customFormat="false" ht="15" hidden="false" customHeight="false" outlineLevel="0" collapsed="false">
      <c r="A2121" s="1" t="s">
        <v>2736</v>
      </c>
      <c r="B2121" s="1" t="s">
        <v>4837</v>
      </c>
      <c r="C2121" s="2" t="s">
        <v>4838</v>
      </c>
      <c r="D2121" s="3" t="s">
        <v>4839</v>
      </c>
    </row>
    <row r="2122" customFormat="false" ht="15" hidden="false" customHeight="false" outlineLevel="0" collapsed="false">
      <c r="A2122" s="1" t="s">
        <v>2736</v>
      </c>
      <c r="B2122" s="1" t="s">
        <v>1244</v>
      </c>
      <c r="C2122" s="2" t="s">
        <v>1245</v>
      </c>
      <c r="D2122" s="3" t="s">
        <v>1246</v>
      </c>
    </row>
    <row r="2123" customFormat="false" ht="15" hidden="false" customHeight="false" outlineLevel="0" collapsed="false">
      <c r="A2123" s="1" t="s">
        <v>2736</v>
      </c>
      <c r="B2123" s="1" t="s">
        <v>4840</v>
      </c>
      <c r="C2123" s="2" t="s">
        <v>4841</v>
      </c>
      <c r="D2123" s="3" t="s">
        <v>4842</v>
      </c>
    </row>
    <row r="2124" customFormat="false" ht="15" hidden="false" customHeight="false" outlineLevel="0" collapsed="false">
      <c r="A2124" s="1" t="s">
        <v>2736</v>
      </c>
      <c r="B2124" s="1" t="s">
        <v>4843</v>
      </c>
      <c r="C2124" s="2" t="s">
        <v>4844</v>
      </c>
      <c r="D2124" s="3" t="s">
        <v>4845</v>
      </c>
    </row>
    <row r="2125" customFormat="false" ht="15" hidden="false" customHeight="false" outlineLevel="0" collapsed="false">
      <c r="A2125" s="1" t="s">
        <v>2736</v>
      </c>
      <c r="B2125" s="1" t="s">
        <v>4092</v>
      </c>
      <c r="C2125" s="2" t="s">
        <v>4093</v>
      </c>
      <c r="D2125" s="3" t="s">
        <v>4094</v>
      </c>
    </row>
    <row r="2126" customFormat="false" ht="15" hidden="false" customHeight="false" outlineLevel="0" collapsed="false">
      <c r="A2126" s="1" t="s">
        <v>2736</v>
      </c>
      <c r="B2126" s="1" t="s">
        <v>4846</v>
      </c>
      <c r="C2126" s="2" t="s">
        <v>4847</v>
      </c>
      <c r="D2126" s="3" t="s">
        <v>4848</v>
      </c>
    </row>
    <row r="2127" customFormat="false" ht="15" hidden="false" customHeight="false" outlineLevel="0" collapsed="false">
      <c r="A2127" s="1" t="s">
        <v>2736</v>
      </c>
      <c r="B2127" s="1" t="s">
        <v>4849</v>
      </c>
      <c r="C2127" s="2" t="s">
        <v>4850</v>
      </c>
      <c r="D2127" s="3" t="s">
        <v>4851</v>
      </c>
    </row>
    <row r="2128" customFormat="false" ht="15" hidden="false" customHeight="false" outlineLevel="0" collapsed="false">
      <c r="A2128" s="1" t="s">
        <v>2736</v>
      </c>
      <c r="B2128" s="1" t="s">
        <v>4852</v>
      </c>
      <c r="C2128" s="2" t="s">
        <v>4853</v>
      </c>
      <c r="D2128" s="3" t="s">
        <v>4854</v>
      </c>
    </row>
    <row r="2129" customFormat="false" ht="15" hidden="false" customHeight="false" outlineLevel="0" collapsed="false">
      <c r="A2129" s="1" t="s">
        <v>2736</v>
      </c>
      <c r="B2129" s="1" t="s">
        <v>4855</v>
      </c>
      <c r="C2129" s="2" t="s">
        <v>4856</v>
      </c>
      <c r="D2129" s="3" t="s">
        <v>4857</v>
      </c>
    </row>
    <row r="2130" customFormat="false" ht="15" hidden="false" customHeight="false" outlineLevel="0" collapsed="false">
      <c r="A2130" s="1" t="s">
        <v>2736</v>
      </c>
      <c r="B2130" s="1" t="s">
        <v>219</v>
      </c>
      <c r="C2130" s="2" t="s">
        <v>220</v>
      </c>
      <c r="D2130" s="3" t="s">
        <v>221</v>
      </c>
    </row>
    <row r="2131" customFormat="false" ht="15" hidden="false" customHeight="false" outlineLevel="0" collapsed="false">
      <c r="A2131" s="1" t="s">
        <v>2736</v>
      </c>
      <c r="B2131" s="1" t="s">
        <v>4858</v>
      </c>
      <c r="C2131" s="2" t="s">
        <v>4859</v>
      </c>
      <c r="D2131" s="3" t="s">
        <v>4860</v>
      </c>
    </row>
    <row r="2132" customFormat="false" ht="15" hidden="false" customHeight="false" outlineLevel="0" collapsed="false">
      <c r="A2132" s="1" t="s">
        <v>2736</v>
      </c>
      <c r="B2132" s="1" t="s">
        <v>2406</v>
      </c>
      <c r="C2132" s="2" t="s">
        <v>2407</v>
      </c>
      <c r="D2132" s="3" t="s">
        <v>2408</v>
      </c>
    </row>
    <row r="2133" customFormat="false" ht="15" hidden="false" customHeight="false" outlineLevel="0" collapsed="false">
      <c r="A2133" s="1" t="s">
        <v>2736</v>
      </c>
      <c r="B2133" s="1" t="s">
        <v>4861</v>
      </c>
      <c r="C2133" s="2" t="s">
        <v>4862</v>
      </c>
      <c r="D2133" s="3" t="s">
        <v>4863</v>
      </c>
    </row>
    <row r="2134" customFormat="false" ht="15" hidden="false" customHeight="false" outlineLevel="0" collapsed="false">
      <c r="A2134" s="1" t="s">
        <v>2736</v>
      </c>
      <c r="B2134" s="1" t="s">
        <v>2593</v>
      </c>
      <c r="C2134" s="2" t="s">
        <v>2594</v>
      </c>
      <c r="D2134" s="3" t="s">
        <v>2595</v>
      </c>
    </row>
    <row r="2135" customFormat="false" ht="15" hidden="false" customHeight="false" outlineLevel="0" collapsed="false">
      <c r="A2135" s="1" t="s">
        <v>2736</v>
      </c>
      <c r="B2135" s="1" t="s">
        <v>4864</v>
      </c>
      <c r="C2135" s="2" t="s">
        <v>4865</v>
      </c>
      <c r="D2135" s="3" t="s">
        <v>4866</v>
      </c>
    </row>
    <row r="2136" customFormat="false" ht="15" hidden="false" customHeight="false" outlineLevel="0" collapsed="false">
      <c r="A2136" s="1" t="s">
        <v>2736</v>
      </c>
      <c r="B2136" s="1" t="s">
        <v>4867</v>
      </c>
      <c r="C2136" s="2" t="s">
        <v>4868</v>
      </c>
      <c r="D2136" s="3" t="s">
        <v>4869</v>
      </c>
    </row>
    <row r="2137" customFormat="false" ht="15" hidden="false" customHeight="false" outlineLevel="0" collapsed="false">
      <c r="A2137" s="1" t="s">
        <v>2736</v>
      </c>
      <c r="B2137" s="1" t="s">
        <v>4870</v>
      </c>
      <c r="C2137" s="2" t="s">
        <v>4871</v>
      </c>
      <c r="D2137" s="3" t="s">
        <v>4872</v>
      </c>
    </row>
    <row r="2138" customFormat="false" ht="15" hidden="false" customHeight="false" outlineLevel="0" collapsed="false">
      <c r="A2138" s="1" t="s">
        <v>2736</v>
      </c>
      <c r="B2138" s="1" t="s">
        <v>337</v>
      </c>
      <c r="C2138" s="2" t="s">
        <v>338</v>
      </c>
      <c r="D2138" s="3" t="s">
        <v>339</v>
      </c>
    </row>
    <row r="2139" customFormat="false" ht="15" hidden="false" customHeight="false" outlineLevel="0" collapsed="false">
      <c r="A2139" s="1" t="s">
        <v>2736</v>
      </c>
      <c r="B2139" s="1" t="s">
        <v>2702</v>
      </c>
      <c r="C2139" s="2" t="s">
        <v>2703</v>
      </c>
      <c r="D2139" s="3" t="s">
        <v>2704</v>
      </c>
    </row>
    <row r="2140" customFormat="false" ht="15" hidden="false" customHeight="false" outlineLevel="0" collapsed="false">
      <c r="A2140" s="1" t="s">
        <v>2736</v>
      </c>
      <c r="B2140" s="1" t="s">
        <v>4873</v>
      </c>
      <c r="C2140" s="2" t="s">
        <v>4874</v>
      </c>
      <c r="D2140" s="3" t="s">
        <v>4875</v>
      </c>
    </row>
    <row r="2141" customFormat="false" ht="15" hidden="false" customHeight="false" outlineLevel="0" collapsed="false">
      <c r="A2141" s="1" t="s">
        <v>2736</v>
      </c>
      <c r="B2141" s="1" t="s">
        <v>4876</v>
      </c>
      <c r="C2141" s="2" t="s">
        <v>4877</v>
      </c>
      <c r="D2141" s="3" t="s">
        <v>4878</v>
      </c>
    </row>
    <row r="2142" customFormat="false" ht="15" hidden="false" customHeight="false" outlineLevel="0" collapsed="false">
      <c r="A2142" s="1" t="s">
        <v>2736</v>
      </c>
      <c r="B2142" s="1" t="s">
        <v>4879</v>
      </c>
      <c r="C2142" s="2" t="s">
        <v>4880</v>
      </c>
      <c r="D2142" s="3" t="s">
        <v>4881</v>
      </c>
    </row>
    <row r="2143" customFormat="false" ht="15" hidden="false" customHeight="false" outlineLevel="0" collapsed="false">
      <c r="A2143" s="1" t="s">
        <v>2736</v>
      </c>
      <c r="B2143" s="1" t="s">
        <v>4882</v>
      </c>
      <c r="C2143" s="2" t="s">
        <v>4883</v>
      </c>
      <c r="D2143" s="3" t="s">
        <v>4884</v>
      </c>
    </row>
    <row r="2144" customFormat="false" ht="15" hidden="false" customHeight="false" outlineLevel="0" collapsed="false">
      <c r="A2144" s="1" t="s">
        <v>2736</v>
      </c>
      <c r="B2144" s="1" t="s">
        <v>4885</v>
      </c>
      <c r="C2144" s="2" t="s">
        <v>4886</v>
      </c>
      <c r="D2144" s="3" t="s">
        <v>4887</v>
      </c>
    </row>
    <row r="2145" customFormat="false" ht="15" hidden="false" customHeight="false" outlineLevel="0" collapsed="false">
      <c r="A2145" s="1" t="s">
        <v>2736</v>
      </c>
      <c r="B2145" s="1" t="s">
        <v>4888</v>
      </c>
      <c r="C2145" s="2" t="s">
        <v>4889</v>
      </c>
      <c r="D2145" s="3" t="s">
        <v>4890</v>
      </c>
    </row>
    <row r="2146" customFormat="false" ht="15" hidden="false" customHeight="false" outlineLevel="0" collapsed="false">
      <c r="A2146" s="1" t="s">
        <v>2736</v>
      </c>
      <c r="B2146" s="1" t="s">
        <v>1502</v>
      </c>
      <c r="C2146" s="2" t="s">
        <v>1503</v>
      </c>
      <c r="D2146" s="3" t="s">
        <v>1504</v>
      </c>
    </row>
    <row r="2147" customFormat="false" ht="15" hidden="false" customHeight="false" outlineLevel="0" collapsed="false">
      <c r="A2147" s="1" t="s">
        <v>2736</v>
      </c>
      <c r="B2147" s="1" t="s">
        <v>4891</v>
      </c>
      <c r="C2147" s="2" t="s">
        <v>4892</v>
      </c>
      <c r="D2147" s="3" t="s">
        <v>4893</v>
      </c>
    </row>
    <row r="2148" customFormat="false" ht="15" hidden="false" customHeight="false" outlineLevel="0" collapsed="false">
      <c r="A2148" s="1" t="s">
        <v>2736</v>
      </c>
      <c r="B2148" s="1" t="s">
        <v>4894</v>
      </c>
      <c r="C2148" s="2" t="s">
        <v>4895</v>
      </c>
      <c r="D2148" s="3" t="s">
        <v>4896</v>
      </c>
    </row>
    <row r="2149" customFormat="false" ht="15" hidden="false" customHeight="false" outlineLevel="0" collapsed="false">
      <c r="A2149" s="1" t="s">
        <v>2736</v>
      </c>
      <c r="B2149" s="1" t="s">
        <v>4897</v>
      </c>
      <c r="C2149" s="2" t="s">
        <v>4898</v>
      </c>
      <c r="D2149" s="3" t="s">
        <v>4899</v>
      </c>
    </row>
    <row r="2150" customFormat="false" ht="15" hidden="false" customHeight="false" outlineLevel="0" collapsed="false">
      <c r="A2150" s="1" t="s">
        <v>2736</v>
      </c>
      <c r="B2150" s="1" t="s">
        <v>4900</v>
      </c>
      <c r="C2150" s="2" t="s">
        <v>4901</v>
      </c>
      <c r="D2150" s="3" t="s">
        <v>4902</v>
      </c>
    </row>
    <row r="2151" customFormat="false" ht="15" hidden="false" customHeight="false" outlineLevel="0" collapsed="false">
      <c r="A2151" s="1" t="s">
        <v>2736</v>
      </c>
      <c r="B2151" s="1" t="s">
        <v>4903</v>
      </c>
      <c r="C2151" s="2" t="s">
        <v>4904</v>
      </c>
      <c r="D2151" s="3" t="s">
        <v>4905</v>
      </c>
    </row>
    <row r="2152" customFormat="false" ht="15" hidden="false" customHeight="false" outlineLevel="0" collapsed="false">
      <c r="A2152" s="1" t="s">
        <v>2736</v>
      </c>
      <c r="B2152" s="1" t="s">
        <v>4906</v>
      </c>
      <c r="C2152" s="2" t="s">
        <v>4907</v>
      </c>
      <c r="D2152" s="3" t="s">
        <v>4908</v>
      </c>
    </row>
    <row r="2153" customFormat="false" ht="15" hidden="false" customHeight="false" outlineLevel="0" collapsed="false">
      <c r="A2153" s="1" t="s">
        <v>2736</v>
      </c>
      <c r="B2153" s="1" t="s">
        <v>2894</v>
      </c>
      <c r="C2153" s="2" t="s">
        <v>2895</v>
      </c>
      <c r="D2153" s="3" t="s">
        <v>2896</v>
      </c>
    </row>
    <row r="2154" customFormat="false" ht="15" hidden="false" customHeight="false" outlineLevel="0" collapsed="false">
      <c r="A2154" s="1" t="s">
        <v>2736</v>
      </c>
      <c r="B2154" s="1" t="s">
        <v>377</v>
      </c>
      <c r="C2154" s="2" t="s">
        <v>378</v>
      </c>
      <c r="D2154" s="3" t="s">
        <v>379</v>
      </c>
    </row>
    <row r="2155" customFormat="false" ht="15" hidden="false" customHeight="false" outlineLevel="0" collapsed="false">
      <c r="A2155" s="1" t="s">
        <v>2736</v>
      </c>
      <c r="B2155" s="1" t="s">
        <v>4113</v>
      </c>
      <c r="C2155" s="2" t="s">
        <v>4114</v>
      </c>
      <c r="D2155" s="3" t="s">
        <v>4115</v>
      </c>
    </row>
    <row r="2156" customFormat="false" ht="15" hidden="false" customHeight="false" outlineLevel="0" collapsed="false">
      <c r="A2156" s="1" t="s">
        <v>2736</v>
      </c>
      <c r="B2156" s="1" t="s">
        <v>4909</v>
      </c>
      <c r="C2156" s="2" t="s">
        <v>4910</v>
      </c>
      <c r="D2156" s="3" t="s">
        <v>4911</v>
      </c>
    </row>
    <row r="2157" customFormat="false" ht="15" hidden="false" customHeight="false" outlineLevel="0" collapsed="false">
      <c r="A2157" s="1" t="s">
        <v>2736</v>
      </c>
      <c r="B2157" s="1" t="s">
        <v>4912</v>
      </c>
      <c r="C2157" s="2" t="s">
        <v>4913</v>
      </c>
      <c r="D2157" s="3" t="s">
        <v>4914</v>
      </c>
    </row>
    <row r="2158" customFormat="false" ht="15" hidden="false" customHeight="false" outlineLevel="0" collapsed="false">
      <c r="A2158" s="1" t="s">
        <v>2736</v>
      </c>
      <c r="B2158" s="1" t="s">
        <v>4915</v>
      </c>
      <c r="C2158" s="2" t="s">
        <v>4916</v>
      </c>
      <c r="D2158" s="3" t="s">
        <v>4917</v>
      </c>
    </row>
    <row r="2159" customFormat="false" ht="15" hidden="false" customHeight="false" outlineLevel="0" collapsed="false">
      <c r="A2159" s="1" t="s">
        <v>2736</v>
      </c>
      <c r="B2159" s="1" t="s">
        <v>4918</v>
      </c>
      <c r="C2159" s="2" t="s">
        <v>4919</v>
      </c>
      <c r="D2159" s="3" t="s">
        <v>4920</v>
      </c>
    </row>
    <row r="2160" customFormat="false" ht="15" hidden="false" customHeight="false" outlineLevel="0" collapsed="false">
      <c r="A2160" s="1" t="s">
        <v>2736</v>
      </c>
      <c r="B2160" s="1" t="s">
        <v>234</v>
      </c>
      <c r="C2160" s="2" t="s">
        <v>235</v>
      </c>
      <c r="D2160" s="3" t="s">
        <v>236</v>
      </c>
    </row>
    <row r="2161" customFormat="false" ht="15" hidden="false" customHeight="false" outlineLevel="0" collapsed="false">
      <c r="A2161" s="1" t="s">
        <v>2736</v>
      </c>
      <c r="B2161" s="1" t="s">
        <v>4921</v>
      </c>
      <c r="C2161" s="2" t="s">
        <v>4922</v>
      </c>
      <c r="D2161" s="3" t="s">
        <v>4923</v>
      </c>
    </row>
    <row r="2162" customFormat="false" ht="15" hidden="false" customHeight="false" outlineLevel="0" collapsed="false">
      <c r="A2162" s="1" t="s">
        <v>2736</v>
      </c>
      <c r="B2162" s="1" t="s">
        <v>4924</v>
      </c>
      <c r="C2162" s="2" t="s">
        <v>4925</v>
      </c>
      <c r="D2162" s="3" t="s">
        <v>4926</v>
      </c>
    </row>
    <row r="2163" customFormat="false" ht="15" hidden="false" customHeight="false" outlineLevel="0" collapsed="false">
      <c r="A2163" s="1" t="s">
        <v>2736</v>
      </c>
      <c r="B2163" s="1" t="s">
        <v>3208</v>
      </c>
      <c r="C2163" s="2" t="s">
        <v>3209</v>
      </c>
      <c r="D2163" s="3" t="s">
        <v>3210</v>
      </c>
    </row>
    <row r="2164" customFormat="false" ht="15" hidden="false" customHeight="false" outlineLevel="0" collapsed="false">
      <c r="A2164" s="1" t="s">
        <v>2736</v>
      </c>
      <c r="B2164" s="1" t="s">
        <v>736</v>
      </c>
      <c r="C2164" s="2" t="s">
        <v>737</v>
      </c>
      <c r="D2164" s="3" t="s">
        <v>738</v>
      </c>
    </row>
    <row r="2165" customFormat="false" ht="15" hidden="false" customHeight="false" outlineLevel="0" collapsed="false">
      <c r="A2165" s="1" t="s">
        <v>2736</v>
      </c>
      <c r="B2165" s="1" t="s">
        <v>324</v>
      </c>
      <c r="C2165" s="2" t="s">
        <v>325</v>
      </c>
      <c r="D2165" s="3" t="s">
        <v>326</v>
      </c>
    </row>
    <row r="2166" customFormat="false" ht="15" hidden="false" customHeight="false" outlineLevel="0" collapsed="false">
      <c r="A2166" s="1" t="s">
        <v>2736</v>
      </c>
      <c r="B2166" s="1" t="s">
        <v>4927</v>
      </c>
      <c r="C2166" s="2" t="s">
        <v>4928</v>
      </c>
      <c r="D2166" s="3" t="s">
        <v>4929</v>
      </c>
    </row>
    <row r="2167" customFormat="false" ht="15" hidden="false" customHeight="false" outlineLevel="0" collapsed="false">
      <c r="A2167" s="1" t="s">
        <v>2736</v>
      </c>
      <c r="B2167" s="1" t="s">
        <v>4930</v>
      </c>
      <c r="C2167" s="2" t="s">
        <v>4931</v>
      </c>
      <c r="D2167" s="3" t="s">
        <v>4932</v>
      </c>
    </row>
    <row r="2168" customFormat="false" ht="15" hidden="false" customHeight="false" outlineLevel="0" collapsed="false">
      <c r="A2168" s="1" t="s">
        <v>2736</v>
      </c>
      <c r="B2168" s="1" t="s">
        <v>4933</v>
      </c>
      <c r="C2168" s="2" t="s">
        <v>4934</v>
      </c>
      <c r="D2168" s="3" t="s">
        <v>4935</v>
      </c>
    </row>
    <row r="2169" customFormat="false" ht="15" hidden="false" customHeight="false" outlineLevel="0" collapsed="false">
      <c r="A2169" s="1" t="s">
        <v>2736</v>
      </c>
      <c r="B2169" s="1" t="s">
        <v>4936</v>
      </c>
      <c r="C2169" s="2" t="s">
        <v>4937</v>
      </c>
      <c r="D2169" s="3" t="s">
        <v>4938</v>
      </c>
    </row>
    <row r="2170" customFormat="false" ht="15" hidden="false" customHeight="false" outlineLevel="0" collapsed="false">
      <c r="A2170" s="1" t="s">
        <v>2736</v>
      </c>
      <c r="B2170" s="1" t="s">
        <v>896</v>
      </c>
      <c r="C2170" s="2" t="s">
        <v>897</v>
      </c>
      <c r="D2170" s="3" t="s">
        <v>898</v>
      </c>
    </row>
    <row r="2171" customFormat="false" ht="15" hidden="false" customHeight="false" outlineLevel="0" collapsed="false">
      <c r="A2171" s="1" t="s">
        <v>2736</v>
      </c>
      <c r="B2171" s="1" t="s">
        <v>4939</v>
      </c>
      <c r="C2171" s="2" t="s">
        <v>4940</v>
      </c>
      <c r="D2171" s="3" t="s">
        <v>4941</v>
      </c>
    </row>
    <row r="2172" customFormat="false" ht="15" hidden="false" customHeight="false" outlineLevel="0" collapsed="false">
      <c r="A2172" s="1" t="s">
        <v>2736</v>
      </c>
      <c r="B2172" s="1" t="s">
        <v>4942</v>
      </c>
      <c r="C2172" s="2" t="s">
        <v>4943</v>
      </c>
      <c r="D2172" s="3" t="s">
        <v>4944</v>
      </c>
    </row>
    <row r="2173" customFormat="false" ht="15" hidden="false" customHeight="false" outlineLevel="0" collapsed="false">
      <c r="A2173" s="1" t="s">
        <v>2736</v>
      </c>
      <c r="B2173" s="1" t="s">
        <v>4152</v>
      </c>
      <c r="C2173" s="2" t="s">
        <v>4153</v>
      </c>
      <c r="D2173" s="3" t="s">
        <v>4154</v>
      </c>
    </row>
    <row r="2174" customFormat="false" ht="15" hidden="false" customHeight="false" outlineLevel="0" collapsed="false">
      <c r="A2174" s="1" t="s">
        <v>2736</v>
      </c>
      <c r="B2174" s="1" t="s">
        <v>4945</v>
      </c>
      <c r="C2174" s="2" t="s">
        <v>4946</v>
      </c>
      <c r="D2174" s="3" t="s">
        <v>4947</v>
      </c>
    </row>
    <row r="2175" customFormat="false" ht="15" hidden="false" customHeight="false" outlineLevel="0" collapsed="false">
      <c r="A2175" s="1" t="s">
        <v>2736</v>
      </c>
      <c r="B2175" s="1" t="s">
        <v>4948</v>
      </c>
      <c r="C2175" s="2" t="s">
        <v>4949</v>
      </c>
      <c r="D2175" s="3" t="s">
        <v>4950</v>
      </c>
    </row>
    <row r="2176" customFormat="false" ht="15" hidden="false" customHeight="false" outlineLevel="0" collapsed="false">
      <c r="A2176" s="1" t="s">
        <v>4481</v>
      </c>
      <c r="B2176" s="1" t="s">
        <v>2637</v>
      </c>
      <c r="C2176" s="2" t="s">
        <v>2638</v>
      </c>
      <c r="D2176" s="3" t="s">
        <v>2639</v>
      </c>
    </row>
    <row r="2177" customFormat="false" ht="15" hidden="false" customHeight="false" outlineLevel="0" collapsed="false">
      <c r="A2177" s="1" t="s">
        <v>4481</v>
      </c>
      <c r="B2177" s="1" t="s">
        <v>4951</v>
      </c>
      <c r="C2177" s="2" t="s">
        <v>4952</v>
      </c>
      <c r="D2177" s="3" t="s">
        <v>4953</v>
      </c>
    </row>
    <row r="2178" customFormat="false" ht="15" hidden="false" customHeight="false" outlineLevel="0" collapsed="false">
      <c r="A2178" s="1" t="s">
        <v>4481</v>
      </c>
      <c r="B2178" s="1" t="s">
        <v>4954</v>
      </c>
      <c r="C2178" s="2" t="s">
        <v>4955</v>
      </c>
      <c r="D2178" s="3" t="s">
        <v>4956</v>
      </c>
    </row>
    <row r="2179" customFormat="false" ht="15" hidden="false" customHeight="false" outlineLevel="0" collapsed="false">
      <c r="A2179" s="1" t="s">
        <v>4481</v>
      </c>
      <c r="B2179" s="1" t="s">
        <v>31</v>
      </c>
      <c r="C2179" s="2" t="s">
        <v>32</v>
      </c>
      <c r="D2179" s="3" t="s">
        <v>33</v>
      </c>
    </row>
    <row r="2180" customFormat="false" ht="15" hidden="false" customHeight="false" outlineLevel="0" collapsed="false">
      <c r="A2180" s="1" t="s">
        <v>4481</v>
      </c>
      <c r="B2180" s="1" t="s">
        <v>615</v>
      </c>
      <c r="C2180" s="2" t="s">
        <v>616</v>
      </c>
      <c r="D2180" s="3" t="s">
        <v>617</v>
      </c>
    </row>
    <row r="2181" customFormat="false" ht="15" hidden="false" customHeight="false" outlineLevel="0" collapsed="false">
      <c r="A2181" s="1" t="s">
        <v>4481</v>
      </c>
      <c r="B2181" s="1" t="s">
        <v>4957</v>
      </c>
      <c r="C2181" s="2" t="s">
        <v>4958</v>
      </c>
      <c r="D2181" s="3" t="s">
        <v>4959</v>
      </c>
    </row>
    <row r="2182" customFormat="false" ht="15" hidden="false" customHeight="false" outlineLevel="0" collapsed="false">
      <c r="A2182" s="1" t="s">
        <v>4481</v>
      </c>
      <c r="B2182" s="1" t="s">
        <v>2679</v>
      </c>
      <c r="C2182" s="2" t="s">
        <v>2680</v>
      </c>
      <c r="D2182" s="3" t="s">
        <v>2681</v>
      </c>
    </row>
    <row r="2183" customFormat="false" ht="15" hidden="false" customHeight="false" outlineLevel="0" collapsed="false">
      <c r="A2183" s="1" t="s">
        <v>4481</v>
      </c>
      <c r="B2183" s="1" t="s">
        <v>49</v>
      </c>
      <c r="C2183" s="2" t="s">
        <v>50</v>
      </c>
      <c r="D2183" s="3" t="s">
        <v>51</v>
      </c>
    </row>
    <row r="2184" customFormat="false" ht="15" hidden="false" customHeight="false" outlineLevel="0" collapsed="false">
      <c r="A2184" s="1" t="s">
        <v>2739</v>
      </c>
      <c r="B2184" s="1" t="s">
        <v>4960</v>
      </c>
      <c r="C2184" s="2" t="s">
        <v>4961</v>
      </c>
      <c r="D2184" s="3" t="s">
        <v>4962</v>
      </c>
    </row>
    <row r="2185" customFormat="false" ht="15" hidden="false" customHeight="false" outlineLevel="0" collapsed="false">
      <c r="A2185" s="1" t="s">
        <v>2739</v>
      </c>
      <c r="B2185" s="1" t="s">
        <v>231</v>
      </c>
      <c r="C2185" s="2" t="s">
        <v>232</v>
      </c>
      <c r="D2185" s="3" t="s">
        <v>233</v>
      </c>
    </row>
    <row r="2186" customFormat="false" ht="15" hidden="false" customHeight="false" outlineLevel="0" collapsed="false">
      <c r="A2186" s="1" t="s">
        <v>2826</v>
      </c>
      <c r="B2186" s="1" t="s">
        <v>4963</v>
      </c>
      <c r="C2186" s="2" t="s">
        <v>4964</v>
      </c>
      <c r="D2186" s="3" t="s">
        <v>4965</v>
      </c>
    </row>
    <row r="2187" customFormat="false" ht="15" hidden="false" customHeight="false" outlineLevel="0" collapsed="false">
      <c r="A2187" s="1" t="s">
        <v>2826</v>
      </c>
      <c r="B2187" s="1" t="s">
        <v>4960</v>
      </c>
      <c r="C2187" s="2" t="s">
        <v>4961</v>
      </c>
      <c r="D2187" s="3" t="s">
        <v>4962</v>
      </c>
    </row>
    <row r="2188" customFormat="false" ht="15" hidden="false" customHeight="false" outlineLevel="0" collapsed="false">
      <c r="A2188" s="1" t="s">
        <v>2826</v>
      </c>
      <c r="B2188" s="1" t="s">
        <v>231</v>
      </c>
      <c r="C2188" s="2" t="s">
        <v>232</v>
      </c>
      <c r="D2188" s="3" t="s">
        <v>233</v>
      </c>
    </row>
    <row r="2189" customFormat="false" ht="15" hidden="false" customHeight="false" outlineLevel="0" collapsed="false">
      <c r="A2189" s="1" t="s">
        <v>3581</v>
      </c>
      <c r="B2189" s="2" t="s">
        <v>1652</v>
      </c>
      <c r="C2189" s="2" t="s">
        <v>1653</v>
      </c>
      <c r="D2189" s="3" t="s">
        <v>1654</v>
      </c>
    </row>
    <row r="2190" customFormat="false" ht="15" hidden="false" customHeight="false" outlineLevel="0" collapsed="false">
      <c r="A2190" s="1" t="s">
        <v>3581</v>
      </c>
      <c r="B2190" s="2" t="s">
        <v>2775</v>
      </c>
      <c r="C2190" s="2" t="s">
        <v>4966</v>
      </c>
      <c r="D2190" s="3" t="s">
        <v>4967</v>
      </c>
    </row>
    <row r="2191" customFormat="false" ht="15" hidden="false" customHeight="false" outlineLevel="0" collapsed="false">
      <c r="A2191" s="1" t="s">
        <v>3581</v>
      </c>
      <c r="B2191" s="2" t="s">
        <v>2166</v>
      </c>
      <c r="C2191" s="2" t="s">
        <v>2167</v>
      </c>
      <c r="D2191" s="3" t="s">
        <v>2168</v>
      </c>
    </row>
    <row r="2192" customFormat="false" ht="15" hidden="false" customHeight="false" outlineLevel="0" collapsed="false">
      <c r="A2192" s="1" t="s">
        <v>3581</v>
      </c>
      <c r="B2192" s="2" t="s">
        <v>1523</v>
      </c>
      <c r="C2192" s="2" t="s">
        <v>1524</v>
      </c>
      <c r="D2192" s="3" t="s">
        <v>1525</v>
      </c>
    </row>
    <row r="2193" customFormat="false" ht="15" hidden="false" customHeight="false" outlineLevel="0" collapsed="false">
      <c r="A2193" s="1" t="s">
        <v>3581</v>
      </c>
      <c r="B2193" s="2" t="s">
        <v>4968</v>
      </c>
      <c r="C2193" s="2" t="s">
        <v>4969</v>
      </c>
      <c r="D2193" s="3" t="s">
        <v>4970</v>
      </c>
    </row>
    <row r="2194" customFormat="false" ht="15" hidden="false" customHeight="false" outlineLevel="0" collapsed="false">
      <c r="A2194" s="1" t="s">
        <v>3581</v>
      </c>
      <c r="B2194" s="2" t="s">
        <v>225</v>
      </c>
      <c r="C2194" s="2" t="s">
        <v>226</v>
      </c>
      <c r="D2194" s="3" t="s">
        <v>227</v>
      </c>
    </row>
    <row r="2195" customFormat="false" ht="15" hidden="false" customHeight="false" outlineLevel="0" collapsed="false">
      <c r="A2195" s="1" t="s">
        <v>3581</v>
      </c>
      <c r="B2195" s="2" t="s">
        <v>2630</v>
      </c>
      <c r="C2195" s="2" t="s">
        <v>2631</v>
      </c>
      <c r="D2195" s="3" t="s">
        <v>2632</v>
      </c>
    </row>
    <row r="2196" customFormat="false" ht="15" hidden="false" customHeight="false" outlineLevel="0" collapsed="false">
      <c r="A2196" s="1" t="s">
        <v>282</v>
      </c>
      <c r="B2196" s="1" t="s">
        <v>1993</v>
      </c>
      <c r="C2196" s="2" t="s">
        <v>1994</v>
      </c>
      <c r="D2196" s="3" t="s">
        <v>1995</v>
      </c>
    </row>
    <row r="2197" customFormat="false" ht="15" hidden="false" customHeight="false" outlineLevel="0" collapsed="false">
      <c r="A2197" s="1" t="s">
        <v>282</v>
      </c>
      <c r="B2197" s="1" t="s">
        <v>4971</v>
      </c>
      <c r="C2197" s="2" t="s">
        <v>4972</v>
      </c>
      <c r="D2197" s="3" t="s">
        <v>4973</v>
      </c>
    </row>
    <row r="2198" customFormat="false" ht="15" hidden="false" customHeight="false" outlineLevel="0" collapsed="false">
      <c r="A2198" s="1" t="s">
        <v>282</v>
      </c>
      <c r="B2198" s="1" t="s">
        <v>189</v>
      </c>
      <c r="C2198" s="2" t="s">
        <v>190</v>
      </c>
      <c r="D2198" s="3" t="s">
        <v>191</v>
      </c>
    </row>
    <row r="2199" customFormat="false" ht="15" hidden="false" customHeight="false" outlineLevel="0" collapsed="false">
      <c r="A2199" s="1" t="s">
        <v>282</v>
      </c>
      <c r="B2199" s="1" t="s">
        <v>312</v>
      </c>
      <c r="C2199" s="2" t="s">
        <v>313</v>
      </c>
      <c r="D2199" s="3" t="s">
        <v>314</v>
      </c>
    </row>
    <row r="2200" customFormat="false" ht="15" hidden="false" customHeight="false" outlineLevel="0" collapsed="false">
      <c r="A2200" s="1" t="s">
        <v>282</v>
      </c>
      <c r="B2200" s="1" t="s">
        <v>4974</v>
      </c>
      <c r="C2200" s="2" t="s">
        <v>4975</v>
      </c>
      <c r="D2200" s="3" t="s">
        <v>4976</v>
      </c>
    </row>
    <row r="2201" customFormat="false" ht="15" hidden="false" customHeight="false" outlineLevel="0" collapsed="false">
      <c r="A2201" s="1" t="s">
        <v>282</v>
      </c>
      <c r="B2201" s="1" t="s">
        <v>4977</v>
      </c>
      <c r="C2201" s="2" t="s">
        <v>4978</v>
      </c>
      <c r="D2201" s="3" t="s">
        <v>4979</v>
      </c>
    </row>
    <row r="2202" customFormat="false" ht="15" hidden="false" customHeight="false" outlineLevel="0" collapsed="false">
      <c r="A2202" s="1" t="s">
        <v>282</v>
      </c>
      <c r="B2202" s="1" t="s">
        <v>2630</v>
      </c>
      <c r="C2202" s="2" t="s">
        <v>2631</v>
      </c>
      <c r="D2202" s="3" t="s">
        <v>2632</v>
      </c>
    </row>
    <row r="2203" customFormat="false" ht="15" hidden="false" customHeight="false" outlineLevel="0" collapsed="false">
      <c r="A2203" s="1" t="s">
        <v>282</v>
      </c>
      <c r="B2203" s="1" t="s">
        <v>231</v>
      </c>
      <c r="C2203" s="2" t="s">
        <v>232</v>
      </c>
      <c r="D2203" s="3" t="s">
        <v>233</v>
      </c>
    </row>
    <row r="2204" customFormat="false" ht="15" hidden="false" customHeight="false" outlineLevel="0" collapsed="false">
      <c r="A2204" s="1" t="s">
        <v>4980</v>
      </c>
      <c r="B2204" s="1" t="s">
        <v>4981</v>
      </c>
      <c r="C2204" s="2" t="s">
        <v>4982</v>
      </c>
      <c r="D2204" s="3" t="s">
        <v>4983</v>
      </c>
    </row>
    <row r="2205" customFormat="false" ht="15" hidden="false" customHeight="false" outlineLevel="0" collapsed="false">
      <c r="A2205" s="1" t="s">
        <v>4980</v>
      </c>
      <c r="B2205" s="1" t="s">
        <v>4984</v>
      </c>
      <c r="C2205" s="2" t="s">
        <v>4985</v>
      </c>
      <c r="D2205" s="3" t="s">
        <v>4986</v>
      </c>
    </row>
    <row r="2206" customFormat="false" ht="15" hidden="false" customHeight="false" outlineLevel="0" collapsed="false">
      <c r="A2206" s="1" t="s">
        <v>4980</v>
      </c>
      <c r="B2206" s="1" t="s">
        <v>564</v>
      </c>
      <c r="C2206" s="2" t="s">
        <v>565</v>
      </c>
      <c r="D2206" s="3" t="s">
        <v>566</v>
      </c>
    </row>
    <row r="2207" customFormat="false" ht="15" hidden="false" customHeight="false" outlineLevel="0" collapsed="false">
      <c r="A2207" s="1" t="s">
        <v>4980</v>
      </c>
      <c r="B2207" s="1" t="s">
        <v>3511</v>
      </c>
      <c r="C2207" s="2" t="s">
        <v>3512</v>
      </c>
      <c r="D2207" s="3" t="s">
        <v>3513</v>
      </c>
    </row>
    <row r="2208" customFormat="false" ht="15" hidden="false" customHeight="false" outlineLevel="0" collapsed="false">
      <c r="A2208" s="1" t="s">
        <v>4980</v>
      </c>
      <c r="B2208" s="1" t="s">
        <v>4987</v>
      </c>
      <c r="C2208" s="2" t="s">
        <v>4988</v>
      </c>
      <c r="D2208" s="3" t="s">
        <v>4989</v>
      </c>
    </row>
    <row r="2209" customFormat="false" ht="15" hidden="false" customHeight="false" outlineLevel="0" collapsed="false">
      <c r="A2209" s="1" t="s">
        <v>4980</v>
      </c>
      <c r="B2209" s="1" t="s">
        <v>1124</v>
      </c>
      <c r="C2209" s="2" t="s">
        <v>1125</v>
      </c>
      <c r="D2209" s="3" t="s">
        <v>1126</v>
      </c>
    </row>
    <row r="2210" customFormat="false" ht="15" hidden="false" customHeight="false" outlineLevel="0" collapsed="false">
      <c r="A2210" s="1" t="s">
        <v>4980</v>
      </c>
      <c r="B2210" s="1" t="s">
        <v>4990</v>
      </c>
      <c r="C2210" s="2" t="s">
        <v>4991</v>
      </c>
      <c r="D2210" s="3" t="s">
        <v>4992</v>
      </c>
    </row>
    <row r="2211" customFormat="false" ht="15" hidden="false" customHeight="false" outlineLevel="0" collapsed="false">
      <c r="A2211" s="1" t="s">
        <v>4980</v>
      </c>
      <c r="B2211" s="1" t="s">
        <v>4993</v>
      </c>
      <c r="C2211" s="2" t="s">
        <v>4994</v>
      </c>
      <c r="D2211" s="3" t="s">
        <v>4995</v>
      </c>
    </row>
    <row r="2212" customFormat="false" ht="15" hidden="false" customHeight="false" outlineLevel="0" collapsed="false">
      <c r="A2212" s="1" t="s">
        <v>4980</v>
      </c>
      <c r="B2212" s="1" t="s">
        <v>4996</v>
      </c>
      <c r="C2212" s="2" t="s">
        <v>4997</v>
      </c>
      <c r="D2212" s="3" t="s">
        <v>4998</v>
      </c>
    </row>
    <row r="2213" customFormat="false" ht="15" hidden="false" customHeight="false" outlineLevel="0" collapsed="false">
      <c r="A2213" s="1" t="s">
        <v>4980</v>
      </c>
      <c r="B2213" s="1" t="s">
        <v>4999</v>
      </c>
      <c r="C2213" s="2" t="s">
        <v>5000</v>
      </c>
      <c r="D2213" s="3" t="s">
        <v>5001</v>
      </c>
    </row>
    <row r="2214" customFormat="false" ht="15" hidden="false" customHeight="false" outlineLevel="0" collapsed="false">
      <c r="A2214" s="1" t="s">
        <v>4980</v>
      </c>
      <c r="B2214" s="1" t="s">
        <v>5002</v>
      </c>
      <c r="C2214" s="2" t="s">
        <v>5003</v>
      </c>
      <c r="D2214" s="3" t="s">
        <v>5004</v>
      </c>
    </row>
    <row r="2215" customFormat="false" ht="15" hidden="false" customHeight="false" outlineLevel="0" collapsed="false">
      <c r="A2215" s="1" t="s">
        <v>4980</v>
      </c>
      <c r="B2215" s="1" t="s">
        <v>5005</v>
      </c>
      <c r="C2215" s="2" t="s">
        <v>5006</v>
      </c>
      <c r="D2215" s="3" t="s">
        <v>5007</v>
      </c>
    </row>
    <row r="2216" customFormat="false" ht="15" hidden="false" customHeight="false" outlineLevel="0" collapsed="false">
      <c r="A2216" s="1" t="s">
        <v>5008</v>
      </c>
      <c r="B2216" s="1" t="s">
        <v>1691</v>
      </c>
      <c r="C2216" s="2" t="s">
        <v>1692</v>
      </c>
      <c r="D2216" s="3" t="s">
        <v>1693</v>
      </c>
    </row>
    <row r="2217" customFormat="false" ht="15" hidden="false" customHeight="false" outlineLevel="0" collapsed="false">
      <c r="A2217" s="1" t="s">
        <v>5008</v>
      </c>
      <c r="B2217" s="1" t="s">
        <v>5009</v>
      </c>
      <c r="C2217" s="2" t="s">
        <v>5010</v>
      </c>
      <c r="D2217" s="3" t="s">
        <v>5011</v>
      </c>
    </row>
    <row r="2218" customFormat="false" ht="15" hidden="false" customHeight="false" outlineLevel="0" collapsed="false">
      <c r="A2218" s="1" t="s">
        <v>5008</v>
      </c>
      <c r="B2218" s="1" t="s">
        <v>5012</v>
      </c>
      <c r="C2218" s="2" t="s">
        <v>5013</v>
      </c>
      <c r="D2218" s="3" t="s">
        <v>5014</v>
      </c>
    </row>
    <row r="2219" customFormat="false" ht="15" hidden="false" customHeight="false" outlineLevel="0" collapsed="false">
      <c r="A2219" s="1" t="s">
        <v>5008</v>
      </c>
      <c r="B2219" s="1" t="s">
        <v>703</v>
      </c>
      <c r="C2219" s="2" t="s">
        <v>704</v>
      </c>
      <c r="D2219" s="3" t="s">
        <v>705</v>
      </c>
    </row>
    <row r="2220" customFormat="false" ht="15" hidden="false" customHeight="false" outlineLevel="0" collapsed="false">
      <c r="A2220" s="1" t="s">
        <v>5008</v>
      </c>
      <c r="B2220" s="1" t="s">
        <v>5015</v>
      </c>
      <c r="C2220" s="2" t="s">
        <v>5016</v>
      </c>
      <c r="D2220" s="3" t="s">
        <v>5017</v>
      </c>
    </row>
    <row r="2221" customFormat="false" ht="15" hidden="false" customHeight="false" outlineLevel="0" collapsed="false">
      <c r="A2221" s="1" t="s">
        <v>5008</v>
      </c>
      <c r="B2221" s="1" t="s">
        <v>5018</v>
      </c>
      <c r="C2221" s="2" t="s">
        <v>5019</v>
      </c>
      <c r="D2221" s="3" t="s">
        <v>5020</v>
      </c>
    </row>
    <row r="2222" customFormat="false" ht="15" hidden="false" customHeight="false" outlineLevel="0" collapsed="false">
      <c r="A2222" s="1" t="s">
        <v>5008</v>
      </c>
      <c r="B2222" s="1" t="s">
        <v>5021</v>
      </c>
      <c r="C2222" s="2" t="s">
        <v>5022</v>
      </c>
      <c r="D2222" s="3" t="s">
        <v>5023</v>
      </c>
    </row>
    <row r="2223" customFormat="false" ht="15" hidden="false" customHeight="false" outlineLevel="0" collapsed="false">
      <c r="A2223" s="1" t="s">
        <v>1459</v>
      </c>
      <c r="B2223" s="1" t="s">
        <v>7</v>
      </c>
      <c r="C2223" s="2" t="s">
        <v>8</v>
      </c>
      <c r="D2223" s="3" t="s">
        <v>9</v>
      </c>
    </row>
    <row r="2224" customFormat="false" ht="15" hidden="false" customHeight="false" outlineLevel="0" collapsed="false">
      <c r="A2224" s="1" t="s">
        <v>1459</v>
      </c>
      <c r="B2224" s="1" t="s">
        <v>476</v>
      </c>
      <c r="C2224" s="2" t="s">
        <v>5024</v>
      </c>
      <c r="D2224" s="3" t="s">
        <v>5025</v>
      </c>
    </row>
    <row r="2225" customFormat="false" ht="15" hidden="false" customHeight="false" outlineLevel="0" collapsed="false">
      <c r="A2225" s="1" t="s">
        <v>1459</v>
      </c>
      <c r="B2225" s="1" t="s">
        <v>5026</v>
      </c>
      <c r="C2225" s="2" t="s">
        <v>5027</v>
      </c>
      <c r="D2225" s="3" t="s">
        <v>5028</v>
      </c>
    </row>
    <row r="2226" customFormat="false" ht="15" hidden="false" customHeight="false" outlineLevel="0" collapsed="false">
      <c r="A2226" s="1" t="s">
        <v>1459</v>
      </c>
      <c r="B2226" s="1" t="s">
        <v>3302</v>
      </c>
      <c r="C2226" s="2" t="s">
        <v>3303</v>
      </c>
      <c r="D2226" s="3" t="s">
        <v>3304</v>
      </c>
    </row>
    <row r="2227" customFormat="false" ht="15" hidden="false" customHeight="false" outlineLevel="0" collapsed="false">
      <c r="A2227" s="1" t="s">
        <v>1459</v>
      </c>
      <c r="B2227" s="1" t="s">
        <v>3786</v>
      </c>
      <c r="C2227" s="2" t="s">
        <v>3787</v>
      </c>
      <c r="D2227" s="3" t="s">
        <v>3788</v>
      </c>
    </row>
    <row r="2228" customFormat="false" ht="15" hidden="false" customHeight="false" outlineLevel="0" collapsed="false">
      <c r="A2228" s="1" t="s">
        <v>1459</v>
      </c>
      <c r="B2228" s="1" t="s">
        <v>5029</v>
      </c>
      <c r="C2228" s="2" t="s">
        <v>5030</v>
      </c>
      <c r="D2228" s="3" t="s">
        <v>5031</v>
      </c>
    </row>
    <row r="2229" customFormat="false" ht="15" hidden="false" customHeight="false" outlineLevel="0" collapsed="false">
      <c r="A2229" s="1" t="s">
        <v>1459</v>
      </c>
      <c r="B2229" s="1" t="s">
        <v>3007</v>
      </c>
      <c r="C2229" s="2" t="s">
        <v>3008</v>
      </c>
      <c r="D2229" s="3" t="s">
        <v>3009</v>
      </c>
    </row>
    <row r="2230" customFormat="false" ht="15" hidden="false" customHeight="false" outlineLevel="0" collapsed="false">
      <c r="A2230" s="1" t="s">
        <v>1459</v>
      </c>
      <c r="B2230" s="1" t="s">
        <v>3795</v>
      </c>
      <c r="C2230" s="2" t="s">
        <v>3796</v>
      </c>
      <c r="D2230" s="3" t="s">
        <v>3797</v>
      </c>
    </row>
    <row r="2231" customFormat="false" ht="15" hidden="false" customHeight="false" outlineLevel="0" collapsed="false">
      <c r="A2231" s="1" t="s">
        <v>1459</v>
      </c>
      <c r="B2231" s="1" t="s">
        <v>5032</v>
      </c>
      <c r="C2231" s="2" t="s">
        <v>5033</v>
      </c>
      <c r="D2231" s="3" t="s">
        <v>5034</v>
      </c>
    </row>
    <row r="2232" customFormat="false" ht="15" hidden="false" customHeight="false" outlineLevel="0" collapsed="false">
      <c r="A2232" s="1" t="s">
        <v>1459</v>
      </c>
      <c r="B2232" s="1" t="s">
        <v>3016</v>
      </c>
      <c r="C2232" s="2" t="s">
        <v>3017</v>
      </c>
      <c r="D2232" s="3" t="s">
        <v>3018</v>
      </c>
    </row>
    <row r="2233" customFormat="false" ht="15" hidden="false" customHeight="false" outlineLevel="0" collapsed="false">
      <c r="A2233" s="1" t="s">
        <v>1459</v>
      </c>
      <c r="B2233" s="1" t="s">
        <v>3801</v>
      </c>
      <c r="C2233" s="2" t="s">
        <v>3802</v>
      </c>
      <c r="D2233" s="3" t="s">
        <v>3803</v>
      </c>
    </row>
    <row r="2234" customFormat="false" ht="15" hidden="false" customHeight="false" outlineLevel="0" collapsed="false">
      <c r="A2234" s="1" t="s">
        <v>1459</v>
      </c>
      <c r="B2234" s="1" t="s">
        <v>5035</v>
      </c>
      <c r="C2234" s="2" t="s">
        <v>5036</v>
      </c>
      <c r="D2234" s="3" t="s">
        <v>5037</v>
      </c>
    </row>
    <row r="2235" customFormat="false" ht="15" hidden="false" customHeight="false" outlineLevel="0" collapsed="false">
      <c r="A2235" s="1" t="s">
        <v>1459</v>
      </c>
      <c r="B2235" s="1" t="s">
        <v>5038</v>
      </c>
      <c r="C2235" s="2" t="s">
        <v>5039</v>
      </c>
      <c r="D2235" s="3" t="s">
        <v>5040</v>
      </c>
    </row>
    <row r="2236" customFormat="false" ht="15" hidden="false" customHeight="false" outlineLevel="0" collapsed="false">
      <c r="A2236" s="1" t="s">
        <v>1459</v>
      </c>
      <c r="B2236" s="1" t="s">
        <v>5041</v>
      </c>
      <c r="C2236" s="2" t="s">
        <v>5042</v>
      </c>
      <c r="D2236" s="3" t="s">
        <v>5043</v>
      </c>
    </row>
    <row r="2237" customFormat="false" ht="15" hidden="false" customHeight="false" outlineLevel="0" collapsed="false">
      <c r="A2237" s="1" t="s">
        <v>1459</v>
      </c>
      <c r="B2237" s="1" t="s">
        <v>120</v>
      </c>
      <c r="C2237" s="2" t="s">
        <v>121</v>
      </c>
      <c r="D2237" s="3" t="s">
        <v>122</v>
      </c>
    </row>
    <row r="2238" customFormat="false" ht="15" hidden="false" customHeight="false" outlineLevel="0" collapsed="false">
      <c r="A2238" s="1" t="s">
        <v>1459</v>
      </c>
      <c r="B2238" s="1" t="s">
        <v>4535</v>
      </c>
      <c r="C2238" s="2" t="s">
        <v>4536</v>
      </c>
      <c r="D2238" s="3" t="s">
        <v>4537</v>
      </c>
    </row>
    <row r="2239" customFormat="false" ht="15" hidden="false" customHeight="false" outlineLevel="0" collapsed="false">
      <c r="A2239" s="1" t="s">
        <v>1459</v>
      </c>
      <c r="B2239" s="1" t="s">
        <v>4303</v>
      </c>
      <c r="C2239" s="2" t="s">
        <v>4304</v>
      </c>
      <c r="D2239" s="3" t="s">
        <v>4305</v>
      </c>
    </row>
    <row r="2240" customFormat="false" ht="15" hidden="false" customHeight="false" outlineLevel="0" collapsed="false">
      <c r="A2240" s="1" t="s">
        <v>1459</v>
      </c>
      <c r="B2240" s="1" t="s">
        <v>5044</v>
      </c>
      <c r="C2240" s="2" t="s">
        <v>5045</v>
      </c>
      <c r="D2240" s="3" t="s">
        <v>5046</v>
      </c>
    </row>
    <row r="2241" customFormat="false" ht="15" hidden="false" customHeight="false" outlineLevel="0" collapsed="false">
      <c r="A2241" s="1" t="s">
        <v>1459</v>
      </c>
      <c r="B2241" s="1" t="s">
        <v>5047</v>
      </c>
      <c r="C2241" s="2" t="s">
        <v>5048</v>
      </c>
      <c r="D2241" s="3" t="s">
        <v>5049</v>
      </c>
    </row>
    <row r="2242" customFormat="false" ht="15" hidden="false" customHeight="false" outlineLevel="0" collapsed="false">
      <c r="A2242" s="1" t="s">
        <v>1459</v>
      </c>
      <c r="B2242" s="1" t="s">
        <v>5050</v>
      </c>
      <c r="C2242" s="2" t="s">
        <v>5051</v>
      </c>
      <c r="D2242" s="3" t="s">
        <v>5052</v>
      </c>
    </row>
    <row r="2243" customFormat="false" ht="15" hidden="false" customHeight="false" outlineLevel="0" collapsed="false">
      <c r="A2243" s="1" t="s">
        <v>1459</v>
      </c>
      <c r="B2243" s="1" t="s">
        <v>2706</v>
      </c>
      <c r="C2243" s="2" t="s">
        <v>2707</v>
      </c>
      <c r="D2243" s="3" t="s">
        <v>2708</v>
      </c>
    </row>
    <row r="2244" customFormat="false" ht="15" hidden="false" customHeight="false" outlineLevel="0" collapsed="false">
      <c r="A2244" s="1" t="s">
        <v>1459</v>
      </c>
      <c r="B2244" s="1" t="s">
        <v>5053</v>
      </c>
      <c r="C2244" s="2" t="s">
        <v>5054</v>
      </c>
      <c r="D2244" s="3" t="s">
        <v>5055</v>
      </c>
    </row>
    <row r="2245" customFormat="false" ht="15" hidden="false" customHeight="false" outlineLevel="0" collapsed="false">
      <c r="A2245" s="1" t="s">
        <v>1459</v>
      </c>
      <c r="B2245" s="1" t="s">
        <v>4550</v>
      </c>
      <c r="C2245" s="2" t="s">
        <v>4551</v>
      </c>
      <c r="D2245" s="3" t="s">
        <v>4552</v>
      </c>
    </row>
    <row r="2246" customFormat="false" ht="15" hidden="false" customHeight="false" outlineLevel="0" collapsed="false">
      <c r="A2246" s="1" t="s">
        <v>1459</v>
      </c>
      <c r="B2246" s="1" t="s">
        <v>258</v>
      </c>
      <c r="C2246" s="2" t="s">
        <v>259</v>
      </c>
      <c r="D2246" s="3" t="s">
        <v>260</v>
      </c>
    </row>
    <row r="2247" customFormat="false" ht="15" hidden="false" customHeight="false" outlineLevel="0" collapsed="false">
      <c r="A2247" s="1" t="s">
        <v>1459</v>
      </c>
      <c r="B2247" s="1" t="s">
        <v>5056</v>
      </c>
      <c r="C2247" s="2" t="s">
        <v>5057</v>
      </c>
      <c r="D2247" s="3" t="s">
        <v>5058</v>
      </c>
    </row>
    <row r="2248" customFormat="false" ht="15" hidden="false" customHeight="false" outlineLevel="0" collapsed="false">
      <c r="A2248" s="1" t="s">
        <v>1459</v>
      </c>
      <c r="B2248" s="1" t="s">
        <v>1876</v>
      </c>
      <c r="C2248" s="2" t="s">
        <v>1877</v>
      </c>
      <c r="D2248" s="3" t="s">
        <v>1878</v>
      </c>
    </row>
    <row r="2249" customFormat="false" ht="15" hidden="false" customHeight="false" outlineLevel="0" collapsed="false">
      <c r="A2249" s="1" t="s">
        <v>1459</v>
      </c>
      <c r="B2249" s="1" t="s">
        <v>1012</v>
      </c>
      <c r="C2249" s="2" t="s">
        <v>1013</v>
      </c>
      <c r="D2249" s="3" t="s">
        <v>1014</v>
      </c>
    </row>
    <row r="2250" customFormat="false" ht="15" hidden="false" customHeight="false" outlineLevel="0" collapsed="false">
      <c r="A2250" s="1" t="s">
        <v>1459</v>
      </c>
      <c r="B2250" s="1" t="s">
        <v>2609</v>
      </c>
      <c r="C2250" s="2" t="s">
        <v>2610</v>
      </c>
      <c r="D2250" s="3" t="s">
        <v>2611</v>
      </c>
    </row>
    <row r="2251" customFormat="false" ht="15" hidden="false" customHeight="false" outlineLevel="0" collapsed="false">
      <c r="A2251" s="1" t="s">
        <v>1459</v>
      </c>
      <c r="B2251" s="1" t="s">
        <v>3864</v>
      </c>
      <c r="C2251" s="2" t="s">
        <v>3865</v>
      </c>
      <c r="D2251" s="3" t="s">
        <v>3866</v>
      </c>
    </row>
    <row r="2252" customFormat="false" ht="15" hidden="false" customHeight="false" outlineLevel="0" collapsed="false">
      <c r="A2252" s="1" t="s">
        <v>1459</v>
      </c>
      <c r="B2252" s="1" t="s">
        <v>5059</v>
      </c>
      <c r="C2252" s="2" t="s">
        <v>5060</v>
      </c>
      <c r="D2252" s="3" t="s">
        <v>5061</v>
      </c>
    </row>
    <row r="2253" customFormat="false" ht="15" hidden="false" customHeight="false" outlineLevel="0" collapsed="false">
      <c r="A2253" s="1" t="s">
        <v>1459</v>
      </c>
      <c r="B2253" s="1" t="s">
        <v>5062</v>
      </c>
      <c r="C2253" s="2" t="s">
        <v>5063</v>
      </c>
      <c r="D2253" s="3" t="s">
        <v>5064</v>
      </c>
    </row>
    <row r="2254" customFormat="false" ht="15" hidden="false" customHeight="false" outlineLevel="0" collapsed="false">
      <c r="A2254" s="1" t="s">
        <v>1459</v>
      </c>
      <c r="B2254" s="1" t="s">
        <v>4583</v>
      </c>
      <c r="C2254" s="2" t="s">
        <v>4584</v>
      </c>
      <c r="D2254" s="3" t="s">
        <v>4585</v>
      </c>
    </row>
    <row r="2255" customFormat="false" ht="15" hidden="false" customHeight="false" outlineLevel="0" collapsed="false">
      <c r="A2255" s="1" t="s">
        <v>1459</v>
      </c>
      <c r="B2255" s="1" t="s">
        <v>5065</v>
      </c>
      <c r="C2255" s="2" t="s">
        <v>5066</v>
      </c>
      <c r="D2255" s="3" t="s">
        <v>5067</v>
      </c>
    </row>
    <row r="2256" customFormat="false" ht="15" hidden="false" customHeight="false" outlineLevel="0" collapsed="false">
      <c r="A2256" s="1" t="s">
        <v>1459</v>
      </c>
      <c r="B2256" s="1" t="s">
        <v>3055</v>
      </c>
      <c r="C2256" s="2" t="s">
        <v>3056</v>
      </c>
      <c r="D2256" s="3" t="s">
        <v>3057</v>
      </c>
    </row>
    <row r="2257" customFormat="false" ht="15" hidden="false" customHeight="false" outlineLevel="0" collapsed="false">
      <c r="A2257" s="1" t="s">
        <v>1459</v>
      </c>
      <c r="B2257" s="1" t="s">
        <v>5068</v>
      </c>
      <c r="C2257" s="2" t="s">
        <v>5069</v>
      </c>
      <c r="D2257" s="3" t="s">
        <v>5070</v>
      </c>
    </row>
    <row r="2258" customFormat="false" ht="15" hidden="false" customHeight="false" outlineLevel="0" collapsed="false">
      <c r="A2258" s="1" t="s">
        <v>1459</v>
      </c>
      <c r="B2258" s="1" t="s">
        <v>3873</v>
      </c>
      <c r="C2258" s="2" t="s">
        <v>3874</v>
      </c>
      <c r="D2258" s="3" t="s">
        <v>3875</v>
      </c>
    </row>
    <row r="2259" customFormat="false" ht="15" hidden="false" customHeight="false" outlineLevel="0" collapsed="false">
      <c r="A2259" s="1" t="s">
        <v>1459</v>
      </c>
      <c r="B2259" s="1" t="s">
        <v>3505</v>
      </c>
      <c r="C2259" s="2" t="s">
        <v>3506</v>
      </c>
      <c r="D2259" s="3" t="s">
        <v>3507</v>
      </c>
    </row>
    <row r="2260" customFormat="false" ht="15" hidden="false" customHeight="false" outlineLevel="0" collapsed="false">
      <c r="A2260" s="1" t="s">
        <v>1459</v>
      </c>
      <c r="B2260" s="1" t="s">
        <v>5071</v>
      </c>
      <c r="C2260" s="2" t="s">
        <v>5072</v>
      </c>
      <c r="D2260" s="3" t="s">
        <v>5073</v>
      </c>
    </row>
    <row r="2261" customFormat="false" ht="15" hidden="false" customHeight="false" outlineLevel="0" collapsed="false">
      <c r="A2261" s="1" t="s">
        <v>1459</v>
      </c>
      <c r="B2261" s="1" t="s">
        <v>3070</v>
      </c>
      <c r="C2261" s="2" t="s">
        <v>3071</v>
      </c>
      <c r="D2261" s="3" t="s">
        <v>3072</v>
      </c>
    </row>
    <row r="2262" customFormat="false" ht="15" hidden="false" customHeight="false" outlineLevel="0" collapsed="false">
      <c r="A2262" s="1" t="s">
        <v>1459</v>
      </c>
      <c r="B2262" s="1" t="s">
        <v>5074</v>
      </c>
      <c r="C2262" s="2" t="s">
        <v>5075</v>
      </c>
      <c r="D2262" s="3" t="s">
        <v>5076</v>
      </c>
    </row>
    <row r="2263" customFormat="false" ht="15" hidden="false" customHeight="false" outlineLevel="0" collapsed="false">
      <c r="A2263" s="1" t="s">
        <v>1459</v>
      </c>
      <c r="B2263" s="1" t="s">
        <v>1757</v>
      </c>
      <c r="C2263" s="2" t="s">
        <v>1758</v>
      </c>
      <c r="D2263" s="3" t="s">
        <v>1759</v>
      </c>
    </row>
    <row r="2264" customFormat="false" ht="15" hidden="false" customHeight="false" outlineLevel="0" collapsed="false">
      <c r="A2264" s="1" t="s">
        <v>1459</v>
      </c>
      <c r="B2264" s="1" t="s">
        <v>1426</v>
      </c>
      <c r="C2264" s="2" t="s">
        <v>1427</v>
      </c>
      <c r="D2264" s="3" t="s">
        <v>1428</v>
      </c>
    </row>
    <row r="2265" customFormat="false" ht="15" hidden="false" customHeight="false" outlineLevel="0" collapsed="false">
      <c r="A2265" s="1" t="s">
        <v>1459</v>
      </c>
      <c r="B2265" s="1" t="s">
        <v>5077</v>
      </c>
      <c r="C2265" s="2" t="s">
        <v>5078</v>
      </c>
      <c r="D2265" s="3" t="s">
        <v>5079</v>
      </c>
    </row>
    <row r="2266" customFormat="false" ht="15" hidden="false" customHeight="false" outlineLevel="0" collapsed="false">
      <c r="A2266" s="1" t="s">
        <v>1459</v>
      </c>
      <c r="B2266" s="1" t="s">
        <v>5080</v>
      </c>
      <c r="C2266" s="2" t="s">
        <v>5081</v>
      </c>
      <c r="D2266" s="3" t="s">
        <v>5082</v>
      </c>
    </row>
    <row r="2267" customFormat="false" ht="15" hidden="false" customHeight="false" outlineLevel="0" collapsed="false">
      <c r="A2267" s="1" t="s">
        <v>1459</v>
      </c>
      <c r="B2267" s="1" t="s">
        <v>5083</v>
      </c>
      <c r="C2267" s="2" t="s">
        <v>5084</v>
      </c>
      <c r="D2267" s="3" t="s">
        <v>5085</v>
      </c>
    </row>
    <row r="2268" customFormat="false" ht="15" hidden="false" customHeight="false" outlineLevel="0" collapsed="false">
      <c r="A2268" s="1" t="s">
        <v>1459</v>
      </c>
      <c r="B2268" s="1" t="s">
        <v>5086</v>
      </c>
      <c r="C2268" s="2" t="s">
        <v>5087</v>
      </c>
      <c r="D2268" s="3" t="s">
        <v>5088</v>
      </c>
    </row>
    <row r="2269" customFormat="false" ht="15" hidden="false" customHeight="false" outlineLevel="0" collapsed="false">
      <c r="A2269" s="1" t="s">
        <v>1459</v>
      </c>
      <c r="B2269" s="1" t="s">
        <v>5089</v>
      </c>
      <c r="C2269" s="2" t="s">
        <v>5090</v>
      </c>
      <c r="D2269" s="3" t="s">
        <v>5091</v>
      </c>
    </row>
    <row r="2270" customFormat="false" ht="15" hidden="false" customHeight="false" outlineLevel="0" collapsed="false">
      <c r="A2270" s="1" t="s">
        <v>1459</v>
      </c>
      <c r="B2270" s="1" t="s">
        <v>1444</v>
      </c>
      <c r="C2270" s="2" t="s">
        <v>1445</v>
      </c>
      <c r="D2270" s="3" t="s">
        <v>1446</v>
      </c>
    </row>
    <row r="2271" customFormat="false" ht="15" hidden="false" customHeight="false" outlineLevel="0" collapsed="false">
      <c r="A2271" s="1" t="s">
        <v>1459</v>
      </c>
      <c r="B2271" s="1" t="s">
        <v>2935</v>
      </c>
      <c r="C2271" s="2" t="s">
        <v>2936</v>
      </c>
      <c r="D2271" s="3" t="s">
        <v>2937</v>
      </c>
    </row>
    <row r="2272" customFormat="false" ht="15" hidden="false" customHeight="false" outlineLevel="0" collapsed="false">
      <c r="A2272" s="1" t="s">
        <v>1459</v>
      </c>
      <c r="B2272" s="1" t="s">
        <v>1075</v>
      </c>
      <c r="C2272" s="2" t="s">
        <v>1076</v>
      </c>
      <c r="D2272" s="3" t="s">
        <v>1077</v>
      </c>
    </row>
    <row r="2273" customFormat="false" ht="15" hidden="false" customHeight="false" outlineLevel="0" collapsed="false">
      <c r="A2273" s="1" t="s">
        <v>1459</v>
      </c>
      <c r="B2273" s="1" t="s">
        <v>5092</v>
      </c>
      <c r="C2273" s="2" t="s">
        <v>5093</v>
      </c>
      <c r="D2273" s="3" t="s">
        <v>5094</v>
      </c>
    </row>
    <row r="2274" customFormat="false" ht="15" hidden="false" customHeight="false" outlineLevel="0" collapsed="false">
      <c r="A2274" s="1" t="s">
        <v>1459</v>
      </c>
      <c r="B2274" s="1" t="s">
        <v>1447</v>
      </c>
      <c r="C2274" s="2" t="s">
        <v>1448</v>
      </c>
      <c r="D2274" s="3" t="s">
        <v>1449</v>
      </c>
    </row>
    <row r="2275" customFormat="false" ht="15" hidden="false" customHeight="false" outlineLevel="0" collapsed="false">
      <c r="A2275" s="1" t="s">
        <v>1459</v>
      </c>
      <c r="B2275" s="1" t="s">
        <v>5095</v>
      </c>
      <c r="C2275" s="2" t="s">
        <v>5096</v>
      </c>
      <c r="D2275" s="3" t="s">
        <v>5097</v>
      </c>
    </row>
    <row r="2276" customFormat="false" ht="15" hidden="false" customHeight="false" outlineLevel="0" collapsed="false">
      <c r="A2276" s="1" t="s">
        <v>1459</v>
      </c>
      <c r="B2276" s="1" t="s">
        <v>5098</v>
      </c>
      <c r="C2276" s="2" t="s">
        <v>5099</v>
      </c>
      <c r="D2276" s="3" t="s">
        <v>5100</v>
      </c>
    </row>
    <row r="2277" customFormat="false" ht="15" hidden="false" customHeight="false" outlineLevel="0" collapsed="false">
      <c r="A2277" s="1" t="s">
        <v>1459</v>
      </c>
      <c r="B2277" s="1" t="s">
        <v>5101</v>
      </c>
      <c r="C2277" s="2" t="s">
        <v>5102</v>
      </c>
      <c r="D2277" s="3" t="s">
        <v>5103</v>
      </c>
    </row>
    <row r="2278" customFormat="false" ht="15" hidden="false" customHeight="false" outlineLevel="0" collapsed="false">
      <c r="A2278" s="1" t="s">
        <v>1459</v>
      </c>
      <c r="B2278" s="1" t="s">
        <v>5104</v>
      </c>
      <c r="C2278" s="2" t="s">
        <v>5105</v>
      </c>
      <c r="D2278" s="3" t="s">
        <v>5106</v>
      </c>
    </row>
    <row r="2279" customFormat="false" ht="15" hidden="false" customHeight="false" outlineLevel="0" collapsed="false">
      <c r="A2279" s="1" t="s">
        <v>1459</v>
      </c>
      <c r="B2279" s="1" t="s">
        <v>3094</v>
      </c>
      <c r="C2279" s="2" t="s">
        <v>3095</v>
      </c>
      <c r="D2279" s="3" t="s">
        <v>3096</v>
      </c>
    </row>
    <row r="2280" customFormat="false" ht="15" hidden="false" customHeight="false" outlineLevel="0" collapsed="false">
      <c r="A2280" s="1" t="s">
        <v>1459</v>
      </c>
      <c r="B2280" s="1" t="s">
        <v>2944</v>
      </c>
      <c r="C2280" s="2" t="s">
        <v>2945</v>
      </c>
      <c r="D2280" s="3" t="s">
        <v>2946</v>
      </c>
    </row>
    <row r="2281" customFormat="false" ht="15" hidden="false" customHeight="false" outlineLevel="0" collapsed="false">
      <c r="A2281" s="1" t="s">
        <v>1459</v>
      </c>
      <c r="B2281" s="1" t="s">
        <v>5107</v>
      </c>
      <c r="C2281" s="2" t="s">
        <v>5108</v>
      </c>
      <c r="D2281" s="3" t="s">
        <v>5109</v>
      </c>
    </row>
    <row r="2282" customFormat="false" ht="15" hidden="false" customHeight="false" outlineLevel="0" collapsed="false">
      <c r="A2282" s="1" t="s">
        <v>1459</v>
      </c>
      <c r="B2282" s="1" t="s">
        <v>5110</v>
      </c>
      <c r="C2282" s="2" t="s">
        <v>5111</v>
      </c>
      <c r="D2282" s="3" t="s">
        <v>5112</v>
      </c>
    </row>
    <row r="2283" customFormat="false" ht="15" hidden="false" customHeight="false" outlineLevel="0" collapsed="false">
      <c r="A2283" s="1" t="s">
        <v>1459</v>
      </c>
      <c r="B2283" s="1" t="s">
        <v>5113</v>
      </c>
      <c r="C2283" s="2" t="s">
        <v>5114</v>
      </c>
      <c r="D2283" s="3" t="s">
        <v>5115</v>
      </c>
    </row>
    <row r="2284" customFormat="false" ht="15" hidden="false" customHeight="false" outlineLevel="0" collapsed="false">
      <c r="A2284" s="1" t="s">
        <v>1459</v>
      </c>
      <c r="B2284" s="1" t="s">
        <v>5116</v>
      </c>
      <c r="C2284" s="2" t="s">
        <v>5117</v>
      </c>
      <c r="D2284" s="3" t="s">
        <v>5118</v>
      </c>
    </row>
    <row r="2285" customFormat="false" ht="15" hidden="false" customHeight="false" outlineLevel="0" collapsed="false">
      <c r="A2285" s="1" t="s">
        <v>1459</v>
      </c>
      <c r="B2285" s="1" t="s">
        <v>5119</v>
      </c>
      <c r="C2285" s="2" t="s">
        <v>5120</v>
      </c>
      <c r="D2285" s="3" t="s">
        <v>5121</v>
      </c>
    </row>
    <row r="2286" customFormat="false" ht="15" hidden="false" customHeight="false" outlineLevel="0" collapsed="false">
      <c r="A2286" s="1" t="s">
        <v>1459</v>
      </c>
      <c r="B2286" s="1" t="s">
        <v>1084</v>
      </c>
      <c r="C2286" s="2" t="s">
        <v>1085</v>
      </c>
      <c r="D2286" s="3" t="s">
        <v>1086</v>
      </c>
    </row>
    <row r="2287" customFormat="false" ht="15" hidden="false" customHeight="false" outlineLevel="0" collapsed="false">
      <c r="A2287" s="1" t="s">
        <v>1459</v>
      </c>
      <c r="B2287" s="1" t="s">
        <v>5122</v>
      </c>
      <c r="C2287" s="2" t="s">
        <v>5123</v>
      </c>
      <c r="D2287" s="3" t="s">
        <v>5124</v>
      </c>
    </row>
    <row r="2288" customFormat="false" ht="15" hidden="false" customHeight="false" outlineLevel="0" collapsed="false">
      <c r="A2288" s="1" t="s">
        <v>1459</v>
      </c>
      <c r="B2288" s="1" t="s">
        <v>5125</v>
      </c>
      <c r="C2288" s="2" t="s">
        <v>5126</v>
      </c>
      <c r="D2288" s="3" t="s">
        <v>5127</v>
      </c>
    </row>
    <row r="2289" customFormat="false" ht="15" hidden="false" customHeight="false" outlineLevel="0" collapsed="false">
      <c r="A2289" s="1" t="s">
        <v>1459</v>
      </c>
      <c r="B2289" s="1" t="s">
        <v>1093</v>
      </c>
      <c r="C2289" s="2" t="s">
        <v>1094</v>
      </c>
      <c r="D2289" s="3" t="s">
        <v>1095</v>
      </c>
    </row>
    <row r="2290" customFormat="false" ht="15" hidden="false" customHeight="false" outlineLevel="0" collapsed="false">
      <c r="A2290" s="1" t="s">
        <v>1459</v>
      </c>
      <c r="B2290" s="1" t="s">
        <v>849</v>
      </c>
      <c r="C2290" s="2" t="s">
        <v>850</v>
      </c>
      <c r="D2290" s="3" t="s">
        <v>849</v>
      </c>
    </row>
    <row r="2291" customFormat="false" ht="15" hidden="false" customHeight="false" outlineLevel="0" collapsed="false">
      <c r="A2291" s="1" t="s">
        <v>1459</v>
      </c>
      <c r="B2291" s="1" t="s">
        <v>5128</v>
      </c>
      <c r="C2291" s="2" t="s">
        <v>5129</v>
      </c>
      <c r="D2291" s="3" t="s">
        <v>5130</v>
      </c>
    </row>
    <row r="2292" customFormat="false" ht="15" hidden="false" customHeight="false" outlineLevel="0" collapsed="false">
      <c r="A2292" s="1" t="s">
        <v>1459</v>
      </c>
      <c r="B2292" s="1" t="s">
        <v>5131</v>
      </c>
      <c r="C2292" s="2" t="s">
        <v>5132</v>
      </c>
      <c r="D2292" s="3" t="s">
        <v>5133</v>
      </c>
    </row>
    <row r="2293" customFormat="false" ht="15" hidden="false" customHeight="false" outlineLevel="0" collapsed="false">
      <c r="A2293" s="1" t="s">
        <v>1459</v>
      </c>
      <c r="B2293" s="1" t="s">
        <v>5134</v>
      </c>
      <c r="C2293" s="2" t="s">
        <v>5135</v>
      </c>
      <c r="D2293" s="3" t="s">
        <v>5136</v>
      </c>
    </row>
    <row r="2294" customFormat="false" ht="15" hidden="false" customHeight="false" outlineLevel="0" collapsed="false">
      <c r="A2294" s="1" t="s">
        <v>1459</v>
      </c>
      <c r="B2294" s="1" t="s">
        <v>5137</v>
      </c>
      <c r="C2294" s="2" t="s">
        <v>5138</v>
      </c>
      <c r="D2294" s="3" t="s">
        <v>5139</v>
      </c>
    </row>
    <row r="2295" customFormat="false" ht="15" hidden="false" customHeight="false" outlineLevel="0" collapsed="false">
      <c r="A2295" s="1" t="s">
        <v>1459</v>
      </c>
      <c r="B2295" s="1" t="s">
        <v>5140</v>
      </c>
      <c r="C2295" s="2" t="s">
        <v>5141</v>
      </c>
      <c r="D2295" s="3" t="s">
        <v>5142</v>
      </c>
    </row>
    <row r="2296" customFormat="false" ht="15" hidden="false" customHeight="false" outlineLevel="0" collapsed="false">
      <c r="A2296" s="1" t="s">
        <v>1459</v>
      </c>
      <c r="B2296" s="1" t="s">
        <v>5143</v>
      </c>
      <c r="C2296" s="2" t="s">
        <v>5144</v>
      </c>
      <c r="D2296" s="3" t="s">
        <v>5145</v>
      </c>
    </row>
    <row r="2297" customFormat="false" ht="15" hidden="false" customHeight="false" outlineLevel="0" collapsed="false">
      <c r="A2297" s="1" t="s">
        <v>1459</v>
      </c>
      <c r="B2297" s="1" t="s">
        <v>3112</v>
      </c>
      <c r="C2297" s="2" t="s">
        <v>3113</v>
      </c>
      <c r="D2297" s="3" t="s">
        <v>3114</v>
      </c>
    </row>
    <row r="2298" customFormat="false" ht="15" hidden="false" customHeight="false" outlineLevel="0" collapsed="false">
      <c r="A2298" s="1" t="s">
        <v>1459</v>
      </c>
      <c r="B2298" s="1" t="s">
        <v>4696</v>
      </c>
      <c r="C2298" s="2" t="s">
        <v>4697</v>
      </c>
      <c r="D2298" s="3" t="s">
        <v>4698</v>
      </c>
    </row>
    <row r="2299" customFormat="false" ht="15" hidden="false" customHeight="false" outlineLevel="0" collapsed="false">
      <c r="A2299" s="1" t="s">
        <v>1459</v>
      </c>
      <c r="B2299" s="1" t="s">
        <v>851</v>
      </c>
      <c r="C2299" s="2" t="s">
        <v>852</v>
      </c>
      <c r="D2299" s="3" t="s">
        <v>853</v>
      </c>
    </row>
    <row r="2300" customFormat="false" ht="15" hidden="false" customHeight="false" outlineLevel="0" collapsed="false">
      <c r="A2300" s="1" t="s">
        <v>1459</v>
      </c>
      <c r="B2300" s="1" t="s">
        <v>5146</v>
      </c>
      <c r="C2300" s="2" t="s">
        <v>5147</v>
      </c>
      <c r="D2300" s="3" t="s">
        <v>5148</v>
      </c>
    </row>
    <row r="2301" customFormat="false" ht="15" hidden="false" customHeight="false" outlineLevel="0" collapsed="false">
      <c r="A2301" s="1" t="s">
        <v>1459</v>
      </c>
      <c r="B2301" s="1" t="s">
        <v>437</v>
      </c>
      <c r="C2301" s="2" t="s">
        <v>438</v>
      </c>
      <c r="D2301" s="3" t="s">
        <v>439</v>
      </c>
    </row>
    <row r="2302" customFormat="false" ht="15" hidden="false" customHeight="false" outlineLevel="0" collapsed="false">
      <c r="A2302" s="1" t="s">
        <v>1459</v>
      </c>
      <c r="B2302" s="1" t="s">
        <v>5149</v>
      </c>
      <c r="C2302" s="2" t="s">
        <v>5150</v>
      </c>
      <c r="D2302" s="3" t="s">
        <v>5151</v>
      </c>
    </row>
    <row r="2303" customFormat="false" ht="15" hidden="false" customHeight="false" outlineLevel="0" collapsed="false">
      <c r="A2303" s="1" t="s">
        <v>1459</v>
      </c>
      <c r="B2303" s="1" t="s">
        <v>4960</v>
      </c>
      <c r="C2303" s="2" t="s">
        <v>4961</v>
      </c>
      <c r="D2303" s="3" t="s">
        <v>4962</v>
      </c>
    </row>
    <row r="2304" customFormat="false" ht="15" hidden="false" customHeight="false" outlineLevel="0" collapsed="false">
      <c r="A2304" s="1" t="s">
        <v>1459</v>
      </c>
      <c r="B2304" s="1" t="s">
        <v>5152</v>
      </c>
      <c r="C2304" s="2" t="s">
        <v>5153</v>
      </c>
      <c r="D2304" s="3" t="s">
        <v>5154</v>
      </c>
    </row>
    <row r="2305" customFormat="false" ht="15" hidden="false" customHeight="false" outlineLevel="0" collapsed="false">
      <c r="A2305" s="1" t="s">
        <v>1459</v>
      </c>
      <c r="B2305" s="1" t="s">
        <v>5155</v>
      </c>
      <c r="C2305" s="2" t="s">
        <v>5156</v>
      </c>
      <c r="D2305" s="3" t="s">
        <v>5157</v>
      </c>
    </row>
    <row r="2306" customFormat="false" ht="15" hidden="false" customHeight="false" outlineLevel="0" collapsed="false">
      <c r="A2306" s="1" t="s">
        <v>1459</v>
      </c>
      <c r="B2306" s="1" t="s">
        <v>5158</v>
      </c>
      <c r="C2306" s="2" t="s">
        <v>5159</v>
      </c>
      <c r="D2306" s="3" t="s">
        <v>5160</v>
      </c>
    </row>
    <row r="2307" customFormat="false" ht="15" hidden="false" customHeight="false" outlineLevel="0" collapsed="false">
      <c r="A2307" s="1" t="s">
        <v>1459</v>
      </c>
      <c r="B2307" s="1" t="s">
        <v>5161</v>
      </c>
      <c r="C2307" s="2" t="s">
        <v>5162</v>
      </c>
      <c r="D2307" s="3" t="s">
        <v>5163</v>
      </c>
    </row>
    <row r="2308" customFormat="false" ht="15" hidden="false" customHeight="false" outlineLevel="0" collapsed="false">
      <c r="A2308" s="1" t="s">
        <v>1459</v>
      </c>
      <c r="B2308" s="1" t="s">
        <v>866</v>
      </c>
      <c r="C2308" s="2" t="s">
        <v>867</v>
      </c>
      <c r="D2308" s="3" t="s">
        <v>868</v>
      </c>
    </row>
    <row r="2309" customFormat="false" ht="15" hidden="false" customHeight="false" outlineLevel="0" collapsed="false">
      <c r="A2309" s="1" t="s">
        <v>1459</v>
      </c>
      <c r="B2309" s="1" t="s">
        <v>195</v>
      </c>
      <c r="C2309" s="2" t="s">
        <v>196</v>
      </c>
      <c r="D2309" s="3" t="s">
        <v>197</v>
      </c>
    </row>
    <row r="2310" customFormat="false" ht="15" hidden="false" customHeight="false" outlineLevel="0" collapsed="false">
      <c r="A2310" s="1" t="s">
        <v>1459</v>
      </c>
      <c r="B2310" s="1" t="s">
        <v>5164</v>
      </c>
      <c r="C2310" s="2" t="s">
        <v>5165</v>
      </c>
      <c r="D2310" s="3" t="s">
        <v>5166</v>
      </c>
    </row>
    <row r="2311" customFormat="false" ht="15" hidden="false" customHeight="false" outlineLevel="0" collapsed="false">
      <c r="A2311" s="1" t="s">
        <v>1459</v>
      </c>
      <c r="B2311" s="1" t="s">
        <v>3121</v>
      </c>
      <c r="C2311" s="2" t="s">
        <v>3122</v>
      </c>
      <c r="D2311" s="3" t="s">
        <v>3123</v>
      </c>
    </row>
    <row r="2312" customFormat="false" ht="15" hidden="false" customHeight="false" outlineLevel="0" collapsed="false">
      <c r="A2312" s="1" t="s">
        <v>1459</v>
      </c>
      <c r="B2312" s="1" t="s">
        <v>3124</v>
      </c>
      <c r="C2312" s="2" t="s">
        <v>3125</v>
      </c>
      <c r="D2312" s="3" t="s">
        <v>3126</v>
      </c>
    </row>
    <row r="2313" customFormat="false" ht="15" hidden="false" customHeight="false" outlineLevel="0" collapsed="false">
      <c r="A2313" s="1" t="s">
        <v>1459</v>
      </c>
      <c r="B2313" s="1" t="s">
        <v>3127</v>
      </c>
      <c r="C2313" s="2" t="s">
        <v>3128</v>
      </c>
      <c r="D2313" s="3" t="s">
        <v>3129</v>
      </c>
    </row>
    <row r="2314" customFormat="false" ht="15" hidden="false" customHeight="false" outlineLevel="0" collapsed="false">
      <c r="A2314" s="1" t="s">
        <v>1459</v>
      </c>
      <c r="B2314" s="1" t="s">
        <v>3130</v>
      </c>
      <c r="C2314" s="2" t="s">
        <v>3131</v>
      </c>
      <c r="D2314" s="3" t="s">
        <v>3132</v>
      </c>
    </row>
    <row r="2315" customFormat="false" ht="15" hidden="false" customHeight="false" outlineLevel="0" collapsed="false">
      <c r="A2315" s="1" t="s">
        <v>1459</v>
      </c>
      <c r="B2315" s="1" t="s">
        <v>5167</v>
      </c>
      <c r="C2315" s="2" t="s">
        <v>5168</v>
      </c>
      <c r="D2315" s="3" t="s">
        <v>5169</v>
      </c>
    </row>
    <row r="2316" customFormat="false" ht="15" hidden="false" customHeight="false" outlineLevel="0" collapsed="false">
      <c r="A2316" s="1" t="s">
        <v>1459</v>
      </c>
      <c r="B2316" s="1" t="s">
        <v>5170</v>
      </c>
      <c r="C2316" s="2" t="s">
        <v>5171</v>
      </c>
      <c r="D2316" s="3" t="s">
        <v>5172</v>
      </c>
    </row>
    <row r="2317" customFormat="false" ht="15" hidden="false" customHeight="false" outlineLevel="0" collapsed="false">
      <c r="A2317" s="1" t="s">
        <v>1459</v>
      </c>
      <c r="B2317" s="1" t="s">
        <v>5173</v>
      </c>
      <c r="C2317" s="2" t="s">
        <v>5174</v>
      </c>
      <c r="D2317" s="3" t="s">
        <v>5175</v>
      </c>
    </row>
    <row r="2318" customFormat="false" ht="15" hidden="false" customHeight="false" outlineLevel="0" collapsed="false">
      <c r="A2318" s="1" t="s">
        <v>1459</v>
      </c>
      <c r="B2318" s="1" t="s">
        <v>5176</v>
      </c>
      <c r="C2318" s="2" t="s">
        <v>5177</v>
      </c>
      <c r="D2318" s="3" t="s">
        <v>5178</v>
      </c>
    </row>
    <row r="2319" customFormat="false" ht="15" hidden="false" customHeight="false" outlineLevel="0" collapsed="false">
      <c r="A2319" s="1" t="s">
        <v>1459</v>
      </c>
      <c r="B2319" s="1" t="s">
        <v>5179</v>
      </c>
      <c r="C2319" s="2" t="s">
        <v>5180</v>
      </c>
      <c r="D2319" s="3" t="s">
        <v>5181</v>
      </c>
    </row>
    <row r="2320" customFormat="false" ht="15" hidden="false" customHeight="false" outlineLevel="0" collapsed="false">
      <c r="A2320" s="1" t="s">
        <v>1459</v>
      </c>
      <c r="B2320" s="1" t="s">
        <v>2953</v>
      </c>
      <c r="C2320" s="2" t="s">
        <v>2954</v>
      </c>
      <c r="D2320" s="3" t="s">
        <v>2955</v>
      </c>
    </row>
    <row r="2321" customFormat="false" ht="15" hidden="false" customHeight="false" outlineLevel="0" collapsed="false">
      <c r="A2321" s="1" t="s">
        <v>1459</v>
      </c>
      <c r="B2321" s="1" t="s">
        <v>5182</v>
      </c>
      <c r="C2321" s="2" t="s">
        <v>5183</v>
      </c>
      <c r="D2321" s="3" t="s">
        <v>5184</v>
      </c>
    </row>
    <row r="2322" customFormat="false" ht="15" hidden="false" customHeight="false" outlineLevel="0" collapsed="false">
      <c r="A2322" s="1" t="s">
        <v>1459</v>
      </c>
      <c r="B2322" s="1" t="s">
        <v>4783</v>
      </c>
      <c r="C2322" s="2" t="s">
        <v>4784</v>
      </c>
      <c r="D2322" s="3" t="s">
        <v>4785</v>
      </c>
    </row>
    <row r="2323" customFormat="false" ht="15" hidden="false" customHeight="false" outlineLevel="0" collapsed="false">
      <c r="A2323" s="1" t="s">
        <v>1459</v>
      </c>
      <c r="B2323" s="1" t="s">
        <v>5185</v>
      </c>
      <c r="C2323" s="2" t="s">
        <v>5186</v>
      </c>
      <c r="D2323" s="3" t="s">
        <v>5187</v>
      </c>
    </row>
    <row r="2324" customFormat="false" ht="15" hidden="false" customHeight="false" outlineLevel="0" collapsed="false">
      <c r="A2324" s="1" t="s">
        <v>1459</v>
      </c>
      <c r="B2324" s="1" t="s">
        <v>5188</v>
      </c>
      <c r="C2324" s="2" t="s">
        <v>5189</v>
      </c>
      <c r="D2324" s="3" t="s">
        <v>5190</v>
      </c>
    </row>
    <row r="2325" customFormat="false" ht="15" hidden="false" customHeight="false" outlineLevel="0" collapsed="false">
      <c r="A2325" s="1" t="s">
        <v>1459</v>
      </c>
      <c r="B2325" s="1" t="s">
        <v>5191</v>
      </c>
      <c r="C2325" s="2" t="s">
        <v>5192</v>
      </c>
      <c r="D2325" s="3" t="s">
        <v>5193</v>
      </c>
    </row>
    <row r="2326" customFormat="false" ht="15" hidden="false" customHeight="false" outlineLevel="0" collapsed="false">
      <c r="A2326" s="1" t="s">
        <v>1459</v>
      </c>
      <c r="B2326" s="1" t="s">
        <v>1624</v>
      </c>
      <c r="C2326" s="2" t="s">
        <v>1625</v>
      </c>
      <c r="D2326" s="3" t="s">
        <v>1626</v>
      </c>
    </row>
    <row r="2327" customFormat="false" ht="15" hidden="false" customHeight="false" outlineLevel="0" collapsed="false">
      <c r="A2327" s="1" t="s">
        <v>1459</v>
      </c>
      <c r="B2327" s="1" t="s">
        <v>1912</v>
      </c>
      <c r="C2327" s="2" t="s">
        <v>1913</v>
      </c>
      <c r="D2327" s="3" t="s">
        <v>1914</v>
      </c>
    </row>
    <row r="2328" customFormat="false" ht="15" hidden="false" customHeight="false" outlineLevel="0" collapsed="false">
      <c r="A2328" s="1" t="s">
        <v>1459</v>
      </c>
      <c r="B2328" s="1" t="s">
        <v>5194</v>
      </c>
      <c r="C2328" s="2" t="s">
        <v>5195</v>
      </c>
      <c r="D2328" s="3" t="s">
        <v>5196</v>
      </c>
    </row>
    <row r="2329" customFormat="false" ht="15" hidden="false" customHeight="false" outlineLevel="0" collapsed="false">
      <c r="A2329" s="1" t="s">
        <v>1459</v>
      </c>
      <c r="B2329" s="1" t="s">
        <v>3154</v>
      </c>
      <c r="C2329" s="2" t="s">
        <v>3155</v>
      </c>
      <c r="D2329" s="3" t="s">
        <v>3156</v>
      </c>
    </row>
    <row r="2330" customFormat="false" ht="15" hidden="false" customHeight="false" outlineLevel="0" collapsed="false">
      <c r="A2330" s="1" t="s">
        <v>1459</v>
      </c>
      <c r="B2330" s="1" t="s">
        <v>1477</v>
      </c>
      <c r="C2330" s="2" t="s">
        <v>1478</v>
      </c>
      <c r="D2330" s="3" t="s">
        <v>1479</v>
      </c>
    </row>
    <row r="2331" customFormat="false" ht="15" hidden="false" customHeight="false" outlineLevel="0" collapsed="false">
      <c r="A2331" s="1" t="s">
        <v>1459</v>
      </c>
      <c r="B2331" s="1" t="s">
        <v>3157</v>
      </c>
      <c r="C2331" s="2" t="s">
        <v>3158</v>
      </c>
      <c r="D2331" s="3" t="s">
        <v>3159</v>
      </c>
    </row>
    <row r="2332" customFormat="false" ht="15" hidden="false" customHeight="false" outlineLevel="0" collapsed="false">
      <c r="A2332" s="1" t="s">
        <v>1459</v>
      </c>
      <c r="B2332" s="1" t="s">
        <v>3163</v>
      </c>
      <c r="C2332" s="2" t="s">
        <v>3164</v>
      </c>
      <c r="D2332" s="3" t="s">
        <v>3165</v>
      </c>
    </row>
    <row r="2333" customFormat="false" ht="15" hidden="false" customHeight="false" outlineLevel="0" collapsed="false">
      <c r="A2333" s="1" t="s">
        <v>1459</v>
      </c>
      <c r="B2333" s="1" t="s">
        <v>5197</v>
      </c>
      <c r="C2333" s="2" t="s">
        <v>5198</v>
      </c>
      <c r="D2333" s="3" t="s">
        <v>5199</v>
      </c>
    </row>
    <row r="2334" customFormat="false" ht="15" hidden="false" customHeight="false" outlineLevel="0" collapsed="false">
      <c r="A2334" s="1" t="s">
        <v>1459</v>
      </c>
      <c r="B2334" s="1" t="s">
        <v>5200</v>
      </c>
      <c r="C2334" s="2" t="s">
        <v>5201</v>
      </c>
      <c r="D2334" s="3" t="s">
        <v>5202</v>
      </c>
    </row>
    <row r="2335" customFormat="false" ht="15" hidden="false" customHeight="false" outlineLevel="0" collapsed="false">
      <c r="A2335" s="1" t="s">
        <v>1459</v>
      </c>
      <c r="B2335" s="1" t="s">
        <v>5203</v>
      </c>
      <c r="C2335" s="2" t="s">
        <v>5204</v>
      </c>
      <c r="D2335" s="3" t="s">
        <v>5205</v>
      </c>
    </row>
    <row r="2336" customFormat="false" ht="15" hidden="false" customHeight="false" outlineLevel="0" collapsed="false">
      <c r="A2336" s="1" t="s">
        <v>1459</v>
      </c>
      <c r="B2336" s="1" t="s">
        <v>3166</v>
      </c>
      <c r="C2336" s="2" t="s">
        <v>3167</v>
      </c>
      <c r="D2336" s="3" t="s">
        <v>3168</v>
      </c>
    </row>
    <row r="2337" customFormat="false" ht="15" hidden="false" customHeight="false" outlineLevel="0" collapsed="false">
      <c r="A2337" s="1" t="s">
        <v>1459</v>
      </c>
      <c r="B2337" s="1" t="s">
        <v>4813</v>
      </c>
      <c r="C2337" s="2" t="s">
        <v>4814</v>
      </c>
      <c r="D2337" s="3" t="s">
        <v>4815</v>
      </c>
    </row>
    <row r="2338" customFormat="false" ht="15" hidden="false" customHeight="false" outlineLevel="0" collapsed="false">
      <c r="A2338" s="1" t="s">
        <v>1459</v>
      </c>
      <c r="B2338" s="1" t="s">
        <v>5206</v>
      </c>
      <c r="C2338" s="2" t="s">
        <v>5207</v>
      </c>
      <c r="D2338" s="3" t="s">
        <v>5208</v>
      </c>
    </row>
    <row r="2339" customFormat="false" ht="15" hidden="false" customHeight="false" outlineLevel="0" collapsed="false">
      <c r="A2339" s="1" t="s">
        <v>1459</v>
      </c>
      <c r="B2339" s="1" t="s">
        <v>5209</v>
      </c>
      <c r="C2339" s="2" t="s">
        <v>5210</v>
      </c>
      <c r="D2339" s="3" t="s">
        <v>5211</v>
      </c>
    </row>
    <row r="2340" customFormat="false" ht="15" hidden="false" customHeight="false" outlineLevel="0" collapsed="false">
      <c r="A2340" s="1" t="s">
        <v>1459</v>
      </c>
      <c r="B2340" s="1" t="s">
        <v>1486</v>
      </c>
      <c r="C2340" s="2" t="s">
        <v>1487</v>
      </c>
      <c r="D2340" s="3" t="s">
        <v>1488</v>
      </c>
    </row>
    <row r="2341" customFormat="false" ht="15" hidden="false" customHeight="false" outlineLevel="0" collapsed="false">
      <c r="A2341" s="1" t="s">
        <v>1459</v>
      </c>
      <c r="B2341" s="1" t="s">
        <v>5212</v>
      </c>
      <c r="C2341" s="2" t="s">
        <v>5213</v>
      </c>
      <c r="D2341" s="3" t="s">
        <v>5214</v>
      </c>
    </row>
    <row r="2342" customFormat="false" ht="15" hidden="false" customHeight="false" outlineLevel="0" collapsed="false">
      <c r="A2342" s="1" t="s">
        <v>1459</v>
      </c>
      <c r="B2342" s="1" t="s">
        <v>3291</v>
      </c>
      <c r="C2342" s="2" t="s">
        <v>3292</v>
      </c>
      <c r="D2342" s="3" t="s">
        <v>3293</v>
      </c>
    </row>
    <row r="2343" customFormat="false" ht="15" hidden="false" customHeight="false" outlineLevel="0" collapsed="false">
      <c r="A2343" s="1" t="s">
        <v>1459</v>
      </c>
      <c r="B2343" s="1" t="s">
        <v>2406</v>
      </c>
      <c r="C2343" s="2" t="s">
        <v>2407</v>
      </c>
      <c r="D2343" s="3" t="s">
        <v>2408</v>
      </c>
    </row>
    <row r="2344" customFormat="false" ht="15" hidden="false" customHeight="false" outlineLevel="0" collapsed="false">
      <c r="A2344" s="1" t="s">
        <v>1459</v>
      </c>
      <c r="B2344" s="1" t="s">
        <v>4861</v>
      </c>
      <c r="C2344" s="2" t="s">
        <v>4862</v>
      </c>
      <c r="D2344" s="3" t="s">
        <v>4863</v>
      </c>
    </row>
    <row r="2345" customFormat="false" ht="15" hidden="false" customHeight="false" outlineLevel="0" collapsed="false">
      <c r="A2345" s="1" t="s">
        <v>1459</v>
      </c>
      <c r="B2345" s="1" t="s">
        <v>5215</v>
      </c>
      <c r="C2345" s="2" t="s">
        <v>5216</v>
      </c>
      <c r="D2345" s="3" t="s">
        <v>5217</v>
      </c>
    </row>
    <row r="2346" customFormat="false" ht="15" hidden="false" customHeight="false" outlineLevel="0" collapsed="false">
      <c r="A2346" s="1" t="s">
        <v>1459</v>
      </c>
      <c r="B2346" s="1" t="s">
        <v>2624</v>
      </c>
      <c r="C2346" s="2" t="s">
        <v>2625</v>
      </c>
      <c r="D2346" s="3" t="s">
        <v>2626</v>
      </c>
    </row>
    <row r="2347" customFormat="false" ht="15" hidden="false" customHeight="false" outlineLevel="0" collapsed="false">
      <c r="A2347" s="1" t="s">
        <v>1459</v>
      </c>
      <c r="B2347" s="1" t="s">
        <v>5218</v>
      </c>
      <c r="C2347" s="2" t="s">
        <v>5219</v>
      </c>
      <c r="D2347" s="3" t="s">
        <v>5220</v>
      </c>
    </row>
    <row r="2348" customFormat="false" ht="15" hidden="false" customHeight="false" outlineLevel="0" collapsed="false">
      <c r="A2348" s="1" t="s">
        <v>1459</v>
      </c>
      <c r="B2348" s="1" t="s">
        <v>5221</v>
      </c>
      <c r="C2348" s="2" t="s">
        <v>5222</v>
      </c>
      <c r="D2348" s="3" t="s">
        <v>5223</v>
      </c>
    </row>
    <row r="2349" customFormat="false" ht="15" hidden="false" customHeight="false" outlineLevel="0" collapsed="false">
      <c r="A2349" s="1" t="s">
        <v>1459</v>
      </c>
      <c r="B2349" s="1" t="s">
        <v>5224</v>
      </c>
      <c r="C2349" s="2" t="s">
        <v>5225</v>
      </c>
      <c r="D2349" s="3" t="s">
        <v>5226</v>
      </c>
    </row>
    <row r="2350" customFormat="false" ht="15" hidden="false" customHeight="false" outlineLevel="0" collapsed="false">
      <c r="A2350" s="1" t="s">
        <v>1459</v>
      </c>
      <c r="B2350" s="1" t="s">
        <v>1259</v>
      </c>
      <c r="C2350" s="2" t="s">
        <v>1260</v>
      </c>
      <c r="D2350" s="3" t="s">
        <v>1261</v>
      </c>
    </row>
    <row r="2351" customFormat="false" ht="15" hidden="false" customHeight="false" outlineLevel="0" collapsed="false">
      <c r="A2351" s="1" t="s">
        <v>1459</v>
      </c>
      <c r="B2351" s="1" t="s">
        <v>3181</v>
      </c>
      <c r="C2351" s="2" t="s">
        <v>3182</v>
      </c>
      <c r="D2351" s="3" t="s">
        <v>3183</v>
      </c>
    </row>
    <row r="2352" customFormat="false" ht="15" hidden="false" customHeight="false" outlineLevel="0" collapsed="false">
      <c r="A2352" s="1" t="s">
        <v>1459</v>
      </c>
      <c r="B2352" s="1" t="s">
        <v>632</v>
      </c>
      <c r="C2352" s="2" t="s">
        <v>633</v>
      </c>
      <c r="D2352" s="3" t="s">
        <v>634</v>
      </c>
    </row>
    <row r="2353" customFormat="false" ht="15" hidden="false" customHeight="false" outlineLevel="0" collapsed="false">
      <c r="A2353" s="1" t="s">
        <v>1459</v>
      </c>
      <c r="B2353" s="1" t="s">
        <v>452</v>
      </c>
      <c r="C2353" s="2" t="s">
        <v>453</v>
      </c>
      <c r="D2353" s="3" t="s">
        <v>454</v>
      </c>
    </row>
    <row r="2354" customFormat="false" ht="15" hidden="false" customHeight="false" outlineLevel="0" collapsed="false">
      <c r="A2354" s="1" t="s">
        <v>1459</v>
      </c>
      <c r="B2354" s="1" t="s">
        <v>5227</v>
      </c>
      <c r="C2354" s="2" t="s">
        <v>5228</v>
      </c>
      <c r="D2354" s="3" t="s">
        <v>5229</v>
      </c>
    </row>
    <row r="2355" customFormat="false" ht="15" hidden="false" customHeight="false" outlineLevel="0" collapsed="false">
      <c r="A2355" s="1" t="s">
        <v>1459</v>
      </c>
      <c r="B2355" s="1" t="s">
        <v>5230</v>
      </c>
      <c r="C2355" s="2" t="s">
        <v>5231</v>
      </c>
      <c r="D2355" s="3" t="s">
        <v>5232</v>
      </c>
    </row>
    <row r="2356" customFormat="false" ht="15" hidden="false" customHeight="false" outlineLevel="0" collapsed="false">
      <c r="A2356" s="1" t="s">
        <v>1459</v>
      </c>
      <c r="B2356" s="1" t="s">
        <v>5233</v>
      </c>
      <c r="C2356" s="2" t="s">
        <v>5234</v>
      </c>
      <c r="D2356" s="3" t="s">
        <v>5235</v>
      </c>
    </row>
    <row r="2357" customFormat="false" ht="15" hidden="false" customHeight="false" outlineLevel="0" collapsed="false">
      <c r="A2357" s="1" t="s">
        <v>1459</v>
      </c>
      <c r="B2357" s="1" t="s">
        <v>5236</v>
      </c>
      <c r="C2357" s="2" t="s">
        <v>5237</v>
      </c>
      <c r="D2357" s="3" t="s">
        <v>5238</v>
      </c>
    </row>
    <row r="2358" customFormat="false" ht="15" hidden="false" customHeight="false" outlineLevel="0" collapsed="false">
      <c r="A2358" s="1" t="s">
        <v>1459</v>
      </c>
      <c r="B2358" s="1" t="s">
        <v>5239</v>
      </c>
      <c r="C2358" s="2" t="s">
        <v>5240</v>
      </c>
      <c r="D2358" s="3" t="s">
        <v>5241</v>
      </c>
    </row>
    <row r="2359" customFormat="false" ht="15" hidden="false" customHeight="false" outlineLevel="0" collapsed="false">
      <c r="A2359" s="1" t="s">
        <v>1459</v>
      </c>
      <c r="B2359" s="1" t="s">
        <v>5242</v>
      </c>
      <c r="C2359" s="2" t="s">
        <v>5243</v>
      </c>
      <c r="D2359" s="3" t="s">
        <v>5244</v>
      </c>
    </row>
    <row r="2360" customFormat="false" ht="15" hidden="false" customHeight="false" outlineLevel="0" collapsed="false">
      <c r="A2360" s="1" t="s">
        <v>1459</v>
      </c>
      <c r="B2360" s="1" t="s">
        <v>2894</v>
      </c>
      <c r="C2360" s="2" t="s">
        <v>2895</v>
      </c>
      <c r="D2360" s="3" t="s">
        <v>2896</v>
      </c>
    </row>
    <row r="2361" customFormat="false" ht="15" hidden="false" customHeight="false" outlineLevel="0" collapsed="false">
      <c r="A2361" s="1" t="s">
        <v>1459</v>
      </c>
      <c r="B2361" s="1" t="s">
        <v>5245</v>
      </c>
      <c r="C2361" s="2" t="s">
        <v>5246</v>
      </c>
      <c r="D2361" s="3" t="s">
        <v>5247</v>
      </c>
    </row>
    <row r="2362" customFormat="false" ht="15" hidden="false" customHeight="false" outlineLevel="0" collapsed="false">
      <c r="A2362" s="1" t="s">
        <v>1459</v>
      </c>
      <c r="B2362" s="1" t="s">
        <v>5248</v>
      </c>
      <c r="C2362" s="2" t="s">
        <v>5249</v>
      </c>
      <c r="D2362" s="3" t="s">
        <v>5250</v>
      </c>
    </row>
    <row r="2363" customFormat="false" ht="15" hidden="false" customHeight="false" outlineLevel="0" collapsed="false">
      <c r="A2363" s="1" t="s">
        <v>1459</v>
      </c>
      <c r="B2363" s="1" t="s">
        <v>5251</v>
      </c>
      <c r="C2363" s="2" t="s">
        <v>5252</v>
      </c>
      <c r="D2363" s="3" t="s">
        <v>5253</v>
      </c>
    </row>
    <row r="2364" customFormat="false" ht="15" hidden="false" customHeight="false" outlineLevel="0" collapsed="false">
      <c r="A2364" s="1" t="s">
        <v>1459</v>
      </c>
      <c r="B2364" s="1" t="s">
        <v>4918</v>
      </c>
      <c r="C2364" s="2" t="s">
        <v>4919</v>
      </c>
      <c r="D2364" s="3" t="s">
        <v>4920</v>
      </c>
    </row>
    <row r="2365" customFormat="false" ht="15" hidden="false" customHeight="false" outlineLevel="0" collapsed="false">
      <c r="A2365" s="1" t="s">
        <v>1459</v>
      </c>
      <c r="B2365" s="1" t="s">
        <v>4125</v>
      </c>
      <c r="C2365" s="2" t="s">
        <v>4126</v>
      </c>
      <c r="D2365" s="3" t="s">
        <v>4127</v>
      </c>
    </row>
    <row r="2366" customFormat="false" ht="15" hidden="false" customHeight="false" outlineLevel="0" collapsed="false">
      <c r="A2366" s="1" t="s">
        <v>1459</v>
      </c>
      <c r="B2366" s="1" t="s">
        <v>5254</v>
      </c>
      <c r="C2366" s="2" t="s">
        <v>5255</v>
      </c>
      <c r="D2366" s="3" t="s">
        <v>5256</v>
      </c>
    </row>
    <row r="2367" customFormat="false" ht="15" hidden="false" customHeight="false" outlineLevel="0" collapsed="false">
      <c r="A2367" s="1" t="s">
        <v>1459</v>
      </c>
      <c r="B2367" s="1" t="s">
        <v>5257</v>
      </c>
      <c r="C2367" s="2" t="s">
        <v>5258</v>
      </c>
      <c r="D2367" s="3" t="s">
        <v>5259</v>
      </c>
    </row>
    <row r="2368" customFormat="false" ht="15" hidden="false" customHeight="false" outlineLevel="0" collapsed="false">
      <c r="A2368" s="1" t="s">
        <v>1459</v>
      </c>
      <c r="B2368" s="1" t="s">
        <v>5260</v>
      </c>
      <c r="C2368" s="2" t="s">
        <v>5261</v>
      </c>
      <c r="D2368" s="3" t="s">
        <v>5262</v>
      </c>
    </row>
    <row r="2369" customFormat="false" ht="15" hidden="false" customHeight="false" outlineLevel="0" collapsed="false">
      <c r="A2369" s="1" t="s">
        <v>1459</v>
      </c>
      <c r="B2369" s="1" t="s">
        <v>5263</v>
      </c>
      <c r="C2369" s="2" t="s">
        <v>5264</v>
      </c>
      <c r="D2369" s="3" t="s">
        <v>5265</v>
      </c>
    </row>
    <row r="2370" customFormat="false" ht="15" hidden="false" customHeight="false" outlineLevel="0" collapsed="false">
      <c r="A2370" s="1" t="s">
        <v>1459</v>
      </c>
      <c r="B2370" s="1" t="s">
        <v>5266</v>
      </c>
      <c r="C2370" s="2" t="s">
        <v>5267</v>
      </c>
      <c r="D2370" s="3" t="s">
        <v>5268</v>
      </c>
    </row>
    <row r="2371" customFormat="false" ht="15" hidden="false" customHeight="false" outlineLevel="0" collapsed="false">
      <c r="A2371" s="1" t="s">
        <v>1459</v>
      </c>
      <c r="B2371" s="1" t="s">
        <v>5269</v>
      </c>
      <c r="C2371" s="2" t="s">
        <v>5270</v>
      </c>
      <c r="D2371" s="3" t="s">
        <v>5271</v>
      </c>
    </row>
    <row r="2372" customFormat="false" ht="15" hidden="false" customHeight="false" outlineLevel="0" collapsed="false">
      <c r="A2372" s="1" t="s">
        <v>1459</v>
      </c>
      <c r="B2372" s="1" t="s">
        <v>5272</v>
      </c>
      <c r="C2372" s="2" t="s">
        <v>5273</v>
      </c>
      <c r="D2372" s="3" t="s">
        <v>5274</v>
      </c>
    </row>
    <row r="2373" customFormat="false" ht="15" hidden="false" customHeight="false" outlineLevel="0" collapsed="false">
      <c r="A2373" s="1" t="s">
        <v>1459</v>
      </c>
      <c r="B2373" s="1" t="s">
        <v>46</v>
      </c>
      <c r="C2373" s="2" t="s">
        <v>47</v>
      </c>
      <c r="D2373" s="3" t="s">
        <v>48</v>
      </c>
    </row>
    <row r="2374" customFormat="false" ht="15" hidden="false" customHeight="false" outlineLevel="0" collapsed="false">
      <c r="A2374" s="1" t="s">
        <v>1459</v>
      </c>
      <c r="B2374" s="1" t="s">
        <v>5275</v>
      </c>
      <c r="C2374" s="2" t="s">
        <v>5276</v>
      </c>
      <c r="D2374" s="3" t="s">
        <v>5277</v>
      </c>
    </row>
    <row r="2375" customFormat="false" ht="15" hidden="false" customHeight="false" outlineLevel="0" collapsed="false">
      <c r="A2375" s="1" t="s">
        <v>1459</v>
      </c>
      <c r="B2375" s="1" t="s">
        <v>5278</v>
      </c>
      <c r="C2375" s="2" t="s">
        <v>5279</v>
      </c>
      <c r="D2375" s="3" t="s">
        <v>5280</v>
      </c>
    </row>
    <row r="2376" customFormat="false" ht="15" hidden="false" customHeight="false" outlineLevel="0" collapsed="false">
      <c r="A2376" s="1" t="s">
        <v>1459</v>
      </c>
      <c r="B2376" s="1" t="s">
        <v>5281</v>
      </c>
      <c r="C2376" s="2" t="s">
        <v>5282</v>
      </c>
      <c r="D2376" s="3" t="s">
        <v>5283</v>
      </c>
    </row>
    <row r="2377" customFormat="false" ht="15" hidden="false" customHeight="false" outlineLevel="0" collapsed="false">
      <c r="A2377" s="1" t="s">
        <v>2829</v>
      </c>
      <c r="B2377" s="1" t="s">
        <v>685</v>
      </c>
      <c r="C2377" s="2" t="s">
        <v>686</v>
      </c>
      <c r="D2377" s="3" t="s">
        <v>687</v>
      </c>
    </row>
    <row r="2378" customFormat="false" ht="15" hidden="false" customHeight="false" outlineLevel="0" collapsed="false">
      <c r="A2378" s="1" t="s">
        <v>5284</v>
      </c>
      <c r="B2378" s="1" t="s">
        <v>5285</v>
      </c>
      <c r="C2378" s="2" t="s">
        <v>5286</v>
      </c>
      <c r="D2378" s="3" t="s">
        <v>5287</v>
      </c>
    </row>
    <row r="2379" customFormat="false" ht="15" hidden="false" customHeight="false" outlineLevel="0" collapsed="false">
      <c r="A2379" s="1" t="s">
        <v>5284</v>
      </c>
      <c r="B2379" s="1" t="s">
        <v>5288</v>
      </c>
      <c r="C2379" s="2" t="s">
        <v>5289</v>
      </c>
      <c r="D2379" s="3" t="s">
        <v>5290</v>
      </c>
    </row>
    <row r="2380" customFormat="false" ht="15" hidden="false" customHeight="false" outlineLevel="0" collapsed="false">
      <c r="A2380" s="1" t="s">
        <v>5284</v>
      </c>
      <c r="B2380" s="1" t="s">
        <v>120</v>
      </c>
      <c r="C2380" s="2" t="s">
        <v>121</v>
      </c>
      <c r="D2380" s="3" t="s">
        <v>122</v>
      </c>
    </row>
    <row r="2381" customFormat="false" ht="15" hidden="false" customHeight="false" outlineLevel="0" collapsed="false">
      <c r="A2381" s="1" t="s">
        <v>5284</v>
      </c>
      <c r="B2381" s="1" t="s">
        <v>2692</v>
      </c>
      <c r="C2381" s="2" t="s">
        <v>2693</v>
      </c>
      <c r="D2381" s="3" t="s">
        <v>2694</v>
      </c>
    </row>
    <row r="2382" customFormat="false" ht="15" hidden="false" customHeight="false" outlineLevel="0" collapsed="false">
      <c r="A2382" s="1" t="s">
        <v>5284</v>
      </c>
      <c r="B2382" s="1" t="s">
        <v>231</v>
      </c>
      <c r="C2382" s="2" t="s">
        <v>232</v>
      </c>
      <c r="D2382" s="3" t="s">
        <v>233</v>
      </c>
    </row>
    <row r="2383" customFormat="false" ht="15" hidden="false" customHeight="false" outlineLevel="0" collapsed="false">
      <c r="A2383" s="1" t="s">
        <v>2832</v>
      </c>
      <c r="B2383" s="1" t="s">
        <v>3696</v>
      </c>
      <c r="C2383" s="2" t="s">
        <v>3697</v>
      </c>
      <c r="D2383" s="3" t="s">
        <v>3698</v>
      </c>
    </row>
    <row r="2384" customFormat="false" ht="15" hidden="false" customHeight="false" outlineLevel="0" collapsed="false">
      <c r="A2384" s="1" t="s">
        <v>2832</v>
      </c>
      <c r="B2384" s="1" t="s">
        <v>5291</v>
      </c>
      <c r="C2384" s="2" t="s">
        <v>5292</v>
      </c>
      <c r="D2384" s="3" t="s">
        <v>5293</v>
      </c>
    </row>
    <row r="2385" customFormat="false" ht="15" hidden="false" customHeight="false" outlineLevel="0" collapsed="false">
      <c r="A2385" s="1" t="s">
        <v>2832</v>
      </c>
      <c r="B2385" s="1" t="s">
        <v>5294</v>
      </c>
      <c r="C2385" s="2" t="s">
        <v>5295</v>
      </c>
      <c r="D2385" s="3" t="s">
        <v>5296</v>
      </c>
    </row>
    <row r="2386" customFormat="false" ht="15" hidden="false" customHeight="false" outlineLevel="0" collapsed="false">
      <c r="A2386" s="1" t="s">
        <v>2832</v>
      </c>
      <c r="B2386" s="1" t="s">
        <v>5297</v>
      </c>
      <c r="C2386" s="2" t="s">
        <v>5298</v>
      </c>
      <c r="D2386" s="3" t="s">
        <v>5299</v>
      </c>
    </row>
    <row r="2387" customFormat="false" ht="15" hidden="false" customHeight="false" outlineLevel="0" collapsed="false">
      <c r="A2387" s="1" t="s">
        <v>2832</v>
      </c>
      <c r="B2387" s="1" t="s">
        <v>5300</v>
      </c>
      <c r="C2387" s="2" t="s">
        <v>5301</v>
      </c>
      <c r="D2387" s="3" t="s">
        <v>5302</v>
      </c>
    </row>
    <row r="2388" customFormat="false" ht="15" hidden="false" customHeight="false" outlineLevel="0" collapsed="false">
      <c r="A2388" s="1" t="s">
        <v>2832</v>
      </c>
      <c r="B2388" s="1" t="s">
        <v>5303</v>
      </c>
      <c r="C2388" s="2" t="s">
        <v>5304</v>
      </c>
      <c r="D2388" s="3" t="s">
        <v>5305</v>
      </c>
    </row>
    <row r="2389" customFormat="false" ht="15" hidden="false" customHeight="false" outlineLevel="0" collapsed="false">
      <c r="A2389" s="1" t="s">
        <v>2832</v>
      </c>
      <c r="B2389" s="1" t="s">
        <v>5306</v>
      </c>
      <c r="C2389" s="2" t="s">
        <v>5307</v>
      </c>
      <c r="D2389" s="3" t="s">
        <v>5308</v>
      </c>
    </row>
    <row r="2390" customFormat="false" ht="15" hidden="false" customHeight="false" outlineLevel="0" collapsed="false">
      <c r="A2390" s="1" t="s">
        <v>2832</v>
      </c>
      <c r="B2390" s="1" t="s">
        <v>3505</v>
      </c>
      <c r="C2390" s="2" t="s">
        <v>3506</v>
      </c>
      <c r="D2390" s="3" t="s">
        <v>3507</v>
      </c>
    </row>
    <row r="2391" customFormat="false" ht="15" hidden="false" customHeight="false" outlineLevel="0" collapsed="false">
      <c r="A2391" s="1" t="s">
        <v>2832</v>
      </c>
      <c r="B2391" s="1" t="s">
        <v>1560</v>
      </c>
      <c r="C2391" s="2" t="s">
        <v>1561</v>
      </c>
      <c r="D2391" s="3" t="s">
        <v>1562</v>
      </c>
    </row>
    <row r="2392" customFormat="false" ht="15" hidden="false" customHeight="false" outlineLevel="0" collapsed="false">
      <c r="A2392" s="1" t="s">
        <v>2832</v>
      </c>
      <c r="B2392" s="1" t="s">
        <v>5309</v>
      </c>
      <c r="C2392" s="2" t="s">
        <v>5310</v>
      </c>
      <c r="D2392" s="3" t="s">
        <v>5311</v>
      </c>
    </row>
    <row r="2393" customFormat="false" ht="15" hidden="false" customHeight="false" outlineLevel="0" collapsed="false">
      <c r="A2393" s="1" t="s">
        <v>2832</v>
      </c>
      <c r="B2393" s="1" t="s">
        <v>5101</v>
      </c>
      <c r="C2393" s="2" t="s">
        <v>5102</v>
      </c>
      <c r="D2393" s="3" t="s">
        <v>5103</v>
      </c>
    </row>
    <row r="2394" customFormat="false" ht="15" hidden="false" customHeight="false" outlineLevel="0" collapsed="false">
      <c r="A2394" s="1" t="s">
        <v>2832</v>
      </c>
      <c r="B2394" s="1" t="s">
        <v>5312</v>
      </c>
      <c r="C2394" s="2" t="s">
        <v>5313</v>
      </c>
      <c r="D2394" s="3" t="s">
        <v>5314</v>
      </c>
    </row>
    <row r="2395" customFormat="false" ht="15" hidden="false" customHeight="false" outlineLevel="0" collapsed="false">
      <c r="A2395" s="1" t="s">
        <v>2832</v>
      </c>
      <c r="B2395" s="1" t="s">
        <v>5315</v>
      </c>
      <c r="C2395" s="2" t="s">
        <v>5316</v>
      </c>
      <c r="D2395" s="3" t="s">
        <v>5317</v>
      </c>
    </row>
    <row r="2396" customFormat="false" ht="15" hidden="false" customHeight="false" outlineLevel="0" collapsed="false">
      <c r="A2396" s="1" t="s">
        <v>2832</v>
      </c>
      <c r="B2396" s="1" t="s">
        <v>5318</v>
      </c>
      <c r="C2396" s="2" t="s">
        <v>5319</v>
      </c>
      <c r="D2396" s="3" t="s">
        <v>5320</v>
      </c>
    </row>
    <row r="2397" customFormat="false" ht="15" hidden="false" customHeight="false" outlineLevel="0" collapsed="false">
      <c r="A2397" s="1" t="s">
        <v>2832</v>
      </c>
      <c r="B2397" s="1" t="s">
        <v>872</v>
      </c>
      <c r="C2397" s="2" t="s">
        <v>873</v>
      </c>
      <c r="D2397" s="3" t="s">
        <v>874</v>
      </c>
    </row>
    <row r="2398" customFormat="false" ht="15" hidden="false" customHeight="false" outlineLevel="0" collapsed="false">
      <c r="A2398" s="1" t="s">
        <v>2832</v>
      </c>
      <c r="B2398" s="1" t="s">
        <v>5321</v>
      </c>
      <c r="C2398" s="2" t="s">
        <v>5322</v>
      </c>
      <c r="D2398" s="3" t="s">
        <v>5323</v>
      </c>
    </row>
    <row r="2399" customFormat="false" ht="15" hidden="false" customHeight="false" outlineLevel="0" collapsed="false">
      <c r="A2399" s="1" t="s">
        <v>2832</v>
      </c>
      <c r="B2399" s="1" t="s">
        <v>5324</v>
      </c>
      <c r="C2399" s="2" t="s">
        <v>5325</v>
      </c>
      <c r="D2399" s="3" t="s">
        <v>5326</v>
      </c>
    </row>
    <row r="2400" customFormat="false" ht="15" hidden="false" customHeight="false" outlineLevel="0" collapsed="false">
      <c r="A2400" s="1" t="s">
        <v>2832</v>
      </c>
      <c r="B2400" s="1" t="s">
        <v>5327</v>
      </c>
      <c r="C2400" s="2" t="s">
        <v>5328</v>
      </c>
      <c r="D2400" s="3" t="s">
        <v>5329</v>
      </c>
    </row>
    <row r="2401" customFormat="false" ht="15" hidden="false" customHeight="false" outlineLevel="0" collapsed="false">
      <c r="A2401" s="1" t="s">
        <v>2832</v>
      </c>
      <c r="B2401" s="1" t="s">
        <v>5330</v>
      </c>
      <c r="C2401" s="2" t="s">
        <v>5331</v>
      </c>
      <c r="D2401" s="3" t="s">
        <v>5332</v>
      </c>
    </row>
    <row r="2402" customFormat="false" ht="15" hidden="false" customHeight="false" outlineLevel="0" collapsed="false">
      <c r="A2402" s="1" t="s">
        <v>2832</v>
      </c>
      <c r="B2402" s="1" t="s">
        <v>5333</v>
      </c>
      <c r="C2402" s="2" t="s">
        <v>5334</v>
      </c>
      <c r="D2402" s="3" t="s">
        <v>5335</v>
      </c>
    </row>
    <row r="2403" customFormat="false" ht="15" hidden="false" customHeight="false" outlineLevel="0" collapsed="false">
      <c r="A2403" s="1" t="s">
        <v>2832</v>
      </c>
      <c r="B2403" s="1" t="s">
        <v>5336</v>
      </c>
      <c r="C2403" s="2" t="s">
        <v>5337</v>
      </c>
      <c r="D2403" s="3" t="s">
        <v>5338</v>
      </c>
    </row>
    <row r="2404" customFormat="false" ht="15" hidden="false" customHeight="false" outlineLevel="0" collapsed="false">
      <c r="A2404" s="1" t="s">
        <v>2832</v>
      </c>
      <c r="B2404" s="1" t="s">
        <v>5339</v>
      </c>
      <c r="C2404" s="2" t="s">
        <v>5340</v>
      </c>
      <c r="D2404" s="3" t="s">
        <v>5341</v>
      </c>
    </row>
    <row r="2405" customFormat="false" ht="15" hidden="false" customHeight="false" outlineLevel="0" collapsed="false">
      <c r="A2405" s="1" t="s">
        <v>2832</v>
      </c>
      <c r="B2405" s="1" t="s">
        <v>632</v>
      </c>
      <c r="C2405" s="2" t="s">
        <v>633</v>
      </c>
      <c r="D2405" s="3" t="s">
        <v>634</v>
      </c>
    </row>
    <row r="2406" customFormat="false" ht="15" hidden="false" customHeight="false" outlineLevel="0" collapsed="false">
      <c r="A2406" s="1" t="s">
        <v>2832</v>
      </c>
      <c r="B2406" s="1" t="s">
        <v>5342</v>
      </c>
      <c r="C2406" s="2" t="s">
        <v>5343</v>
      </c>
      <c r="D2406" s="3" t="s">
        <v>5344</v>
      </c>
    </row>
    <row r="2407" customFormat="false" ht="15" hidden="false" customHeight="false" outlineLevel="0" collapsed="false">
      <c r="A2407" s="1" t="s">
        <v>2832</v>
      </c>
      <c r="B2407" s="1" t="s">
        <v>5345</v>
      </c>
      <c r="C2407" s="2" t="s">
        <v>5346</v>
      </c>
      <c r="D2407" s="3" t="s">
        <v>5347</v>
      </c>
    </row>
    <row r="2408" customFormat="false" ht="15" hidden="false" customHeight="false" outlineLevel="0" collapsed="false">
      <c r="A2408" s="1" t="s">
        <v>2832</v>
      </c>
      <c r="B2408" s="1" t="s">
        <v>5348</v>
      </c>
      <c r="C2408" s="2" t="s">
        <v>5349</v>
      </c>
      <c r="D2408" s="3" t="s">
        <v>5350</v>
      </c>
    </row>
    <row r="2409" customFormat="false" ht="15" hidden="false" customHeight="false" outlineLevel="0" collapsed="false">
      <c r="A2409" s="1" t="s">
        <v>2835</v>
      </c>
      <c r="B2409" s="1" t="s">
        <v>5351</v>
      </c>
      <c r="C2409" s="2" t="s">
        <v>5352</v>
      </c>
      <c r="D2409" s="3" t="s">
        <v>5353</v>
      </c>
    </row>
    <row r="2410" customFormat="false" ht="15" hidden="false" customHeight="false" outlineLevel="0" collapsed="false">
      <c r="A2410" s="1" t="s">
        <v>2835</v>
      </c>
      <c r="B2410" s="1" t="s">
        <v>5354</v>
      </c>
      <c r="C2410" s="2" t="s">
        <v>5355</v>
      </c>
      <c r="D2410" s="3" t="s">
        <v>5356</v>
      </c>
    </row>
    <row r="2411" customFormat="false" ht="15" hidden="false" customHeight="false" outlineLevel="0" collapsed="false">
      <c r="A2411" s="1" t="s">
        <v>2835</v>
      </c>
      <c r="B2411" s="1" t="s">
        <v>5357</v>
      </c>
      <c r="C2411" s="2" t="s">
        <v>5358</v>
      </c>
      <c r="D2411" s="3" t="s">
        <v>5359</v>
      </c>
    </row>
    <row r="2412" customFormat="false" ht="15" hidden="false" customHeight="false" outlineLevel="0" collapsed="false">
      <c r="A2412" s="1" t="s">
        <v>2835</v>
      </c>
      <c r="B2412" s="1" t="s">
        <v>3714</v>
      </c>
      <c r="C2412" s="2" t="s">
        <v>3715</v>
      </c>
      <c r="D2412" s="3" t="s">
        <v>3716</v>
      </c>
    </row>
    <row r="2413" customFormat="false" ht="15" hidden="false" customHeight="false" outlineLevel="0" collapsed="false">
      <c r="A2413" s="1" t="s">
        <v>2835</v>
      </c>
      <c r="B2413" s="1" t="s">
        <v>5360</v>
      </c>
      <c r="C2413" s="2" t="s">
        <v>5361</v>
      </c>
      <c r="D2413" s="3" t="s">
        <v>5362</v>
      </c>
    </row>
    <row r="2414" customFormat="false" ht="15" hidden="false" customHeight="false" outlineLevel="0" collapsed="false">
      <c r="A2414" s="1" t="s">
        <v>2835</v>
      </c>
      <c r="B2414" s="1" t="s">
        <v>676</v>
      </c>
      <c r="C2414" s="2" t="s">
        <v>677</v>
      </c>
      <c r="D2414" s="3" t="s">
        <v>678</v>
      </c>
    </row>
    <row r="2415" customFormat="false" ht="15" hidden="false" customHeight="false" outlineLevel="0" collapsed="false">
      <c r="A2415" s="1" t="s">
        <v>2835</v>
      </c>
      <c r="B2415" s="1" t="s">
        <v>3903</v>
      </c>
      <c r="C2415" s="2" t="s">
        <v>3904</v>
      </c>
      <c r="D2415" s="3" t="s">
        <v>3905</v>
      </c>
    </row>
    <row r="2416" customFormat="false" ht="15" hidden="false" customHeight="false" outlineLevel="0" collapsed="false">
      <c r="A2416" s="1" t="s">
        <v>2835</v>
      </c>
      <c r="B2416" s="1" t="s">
        <v>5363</v>
      </c>
      <c r="C2416" s="2" t="s">
        <v>5364</v>
      </c>
      <c r="D2416" s="3" t="s">
        <v>5365</v>
      </c>
    </row>
    <row r="2417" customFormat="false" ht="15" hidden="false" customHeight="false" outlineLevel="0" collapsed="false">
      <c r="A2417" s="1" t="s">
        <v>2835</v>
      </c>
      <c r="B2417" s="1" t="s">
        <v>5366</v>
      </c>
      <c r="C2417" s="2" t="s">
        <v>5367</v>
      </c>
      <c r="D2417" s="3" t="s">
        <v>5368</v>
      </c>
    </row>
    <row r="2418" customFormat="false" ht="15" hidden="false" customHeight="false" outlineLevel="0" collapsed="false">
      <c r="A2418" s="1" t="s">
        <v>2835</v>
      </c>
      <c r="B2418" s="1" t="s">
        <v>2779</v>
      </c>
      <c r="C2418" s="2" t="s">
        <v>2780</v>
      </c>
      <c r="D2418" s="3" t="s">
        <v>2781</v>
      </c>
    </row>
    <row r="2419" customFormat="false" ht="15" hidden="false" customHeight="false" outlineLevel="0" collapsed="false">
      <c r="A2419" s="1" t="s">
        <v>2835</v>
      </c>
      <c r="B2419" s="1" t="s">
        <v>34</v>
      </c>
      <c r="C2419" s="2" t="s">
        <v>35</v>
      </c>
      <c r="D2419" s="3" t="s">
        <v>36</v>
      </c>
    </row>
    <row r="2420" customFormat="false" ht="15" hidden="false" customHeight="false" outlineLevel="0" collapsed="false">
      <c r="A2420" s="1" t="s">
        <v>2835</v>
      </c>
      <c r="B2420" s="1" t="s">
        <v>5369</v>
      </c>
      <c r="C2420" s="2" t="s">
        <v>5370</v>
      </c>
      <c r="D2420" s="3" t="s">
        <v>5371</v>
      </c>
    </row>
    <row r="2421" customFormat="false" ht="15" hidden="false" customHeight="false" outlineLevel="0" collapsed="false">
      <c r="A2421" s="1" t="s">
        <v>2835</v>
      </c>
      <c r="B2421" s="1" t="s">
        <v>5372</v>
      </c>
      <c r="C2421" s="2" t="s">
        <v>5373</v>
      </c>
      <c r="D2421" s="3" t="s">
        <v>5374</v>
      </c>
    </row>
    <row r="2422" customFormat="false" ht="15" hidden="false" customHeight="false" outlineLevel="0" collapsed="false">
      <c r="A2422" s="1" t="s">
        <v>2835</v>
      </c>
      <c r="B2422" s="1" t="s">
        <v>641</v>
      </c>
      <c r="C2422" s="2" t="s">
        <v>642</v>
      </c>
      <c r="D2422" s="3" t="s">
        <v>643</v>
      </c>
    </row>
    <row r="2423" customFormat="false" ht="15" hidden="false" customHeight="false" outlineLevel="0" collapsed="false">
      <c r="A2423" s="1" t="s">
        <v>5375</v>
      </c>
      <c r="B2423" s="1" t="s">
        <v>4493</v>
      </c>
      <c r="C2423" s="2" t="s">
        <v>4494</v>
      </c>
      <c r="D2423" s="3" t="s">
        <v>4495</v>
      </c>
    </row>
    <row r="2424" customFormat="false" ht="15" hidden="false" customHeight="false" outlineLevel="0" collapsed="false">
      <c r="A2424" s="1" t="s">
        <v>5375</v>
      </c>
      <c r="B2424" s="1" t="s">
        <v>5376</v>
      </c>
      <c r="C2424" s="2" t="s">
        <v>5377</v>
      </c>
      <c r="D2424" s="3" t="s">
        <v>5378</v>
      </c>
    </row>
    <row r="2425" customFormat="false" ht="15" hidden="false" customHeight="false" outlineLevel="0" collapsed="false">
      <c r="A2425" s="1" t="s">
        <v>5375</v>
      </c>
      <c r="B2425" s="1" t="s">
        <v>3317</v>
      </c>
      <c r="C2425" s="2" t="s">
        <v>3318</v>
      </c>
      <c r="D2425" s="3" t="s">
        <v>3319</v>
      </c>
    </row>
    <row r="2426" customFormat="false" ht="15" hidden="false" customHeight="false" outlineLevel="0" collapsed="false">
      <c r="A2426" s="1" t="s">
        <v>5375</v>
      </c>
      <c r="B2426" s="1" t="s">
        <v>564</v>
      </c>
      <c r="C2426" s="2" t="s">
        <v>565</v>
      </c>
      <c r="D2426" s="3" t="s">
        <v>566</v>
      </c>
    </row>
    <row r="2427" customFormat="false" ht="15" hidden="false" customHeight="false" outlineLevel="0" collapsed="false">
      <c r="A2427" s="1" t="s">
        <v>5375</v>
      </c>
      <c r="B2427" s="1" t="s">
        <v>5379</v>
      </c>
      <c r="C2427" s="2" t="s">
        <v>5380</v>
      </c>
      <c r="D2427" s="3" t="s">
        <v>5381</v>
      </c>
    </row>
    <row r="2428" customFormat="false" ht="15" hidden="false" customHeight="false" outlineLevel="0" collapsed="false">
      <c r="A2428" s="1" t="s">
        <v>5375</v>
      </c>
      <c r="B2428" s="1" t="s">
        <v>4774</v>
      </c>
      <c r="C2428" s="2" t="s">
        <v>4775</v>
      </c>
      <c r="D2428" s="3" t="s">
        <v>4776</v>
      </c>
    </row>
    <row r="2429" customFormat="false" ht="15" hidden="false" customHeight="false" outlineLevel="0" collapsed="false">
      <c r="A2429" s="1" t="s">
        <v>5375</v>
      </c>
      <c r="B2429" s="1" t="s">
        <v>5382</v>
      </c>
      <c r="C2429" s="2" t="s">
        <v>5383</v>
      </c>
      <c r="D2429" s="3" t="s">
        <v>5384</v>
      </c>
    </row>
    <row r="2430" customFormat="false" ht="15" hidden="false" customHeight="false" outlineLevel="0" collapsed="false">
      <c r="A2430" s="1" t="s">
        <v>5375</v>
      </c>
      <c r="B2430" s="1" t="s">
        <v>5385</v>
      </c>
      <c r="C2430" s="2" t="s">
        <v>5386</v>
      </c>
      <c r="D2430" s="3" t="s">
        <v>5387</v>
      </c>
    </row>
    <row r="2431" customFormat="false" ht="15" hidden="false" customHeight="false" outlineLevel="0" collapsed="false">
      <c r="A2431" s="1" t="s">
        <v>5375</v>
      </c>
      <c r="B2431" s="1" t="s">
        <v>5388</v>
      </c>
      <c r="C2431" s="2" t="s">
        <v>5389</v>
      </c>
      <c r="D2431" s="3" t="s">
        <v>5390</v>
      </c>
    </row>
    <row r="2432" customFormat="false" ht="15" hidden="false" customHeight="false" outlineLevel="0" collapsed="false">
      <c r="A2432" s="1" t="s">
        <v>5375</v>
      </c>
      <c r="B2432" s="1" t="s">
        <v>5391</v>
      </c>
      <c r="C2432" s="2" t="s">
        <v>5392</v>
      </c>
      <c r="D2432" s="3" t="s">
        <v>5393</v>
      </c>
    </row>
    <row r="2433" customFormat="false" ht="15" hidden="false" customHeight="false" outlineLevel="0" collapsed="false">
      <c r="A2433" s="1" t="s">
        <v>5375</v>
      </c>
      <c r="B2433" s="1" t="s">
        <v>5394</v>
      </c>
      <c r="C2433" s="2" t="s">
        <v>5395</v>
      </c>
      <c r="D2433" s="3" t="s">
        <v>5396</v>
      </c>
    </row>
    <row r="2434" customFormat="false" ht="15" hidden="false" customHeight="false" outlineLevel="0" collapsed="false">
      <c r="A2434" s="1" t="s">
        <v>5375</v>
      </c>
      <c r="B2434" s="1" t="s">
        <v>5397</v>
      </c>
      <c r="C2434" s="2" t="s">
        <v>5398</v>
      </c>
      <c r="D2434" s="3" t="s">
        <v>5399</v>
      </c>
    </row>
    <row r="2435" customFormat="false" ht="15" hidden="false" customHeight="false" outlineLevel="0" collapsed="false">
      <c r="A2435" s="1" t="s">
        <v>5375</v>
      </c>
      <c r="B2435" s="1" t="s">
        <v>5400</v>
      </c>
      <c r="C2435" s="2" t="s">
        <v>5401</v>
      </c>
      <c r="D2435" s="3" t="s">
        <v>5402</v>
      </c>
    </row>
    <row r="2436" customFormat="false" ht="15" hidden="false" customHeight="false" outlineLevel="0" collapsed="false">
      <c r="A2436" s="1" t="s">
        <v>5375</v>
      </c>
      <c r="B2436" s="1" t="s">
        <v>5403</v>
      </c>
      <c r="C2436" s="2" t="s">
        <v>5404</v>
      </c>
      <c r="D2436" s="3" t="s">
        <v>5405</v>
      </c>
    </row>
    <row r="2437" customFormat="false" ht="15" hidden="false" customHeight="false" outlineLevel="0" collapsed="false">
      <c r="A2437" s="1" t="s">
        <v>2277</v>
      </c>
      <c r="B2437" s="1" t="s">
        <v>2776</v>
      </c>
      <c r="C2437" s="2" t="s">
        <v>2777</v>
      </c>
      <c r="D2437" s="3" t="s">
        <v>2778</v>
      </c>
    </row>
    <row r="2438" customFormat="false" ht="15" hidden="false" customHeight="false" outlineLevel="0" collapsed="false">
      <c r="A2438" s="1" t="s">
        <v>2277</v>
      </c>
      <c r="B2438" s="1" t="s">
        <v>5406</v>
      </c>
      <c r="C2438" s="2" t="s">
        <v>5407</v>
      </c>
      <c r="D2438" s="3" t="s">
        <v>5408</v>
      </c>
    </row>
    <row r="2439" customFormat="false" ht="15" hidden="false" customHeight="false" outlineLevel="0" collapsed="false">
      <c r="A2439" s="1" t="s">
        <v>2277</v>
      </c>
      <c r="B2439" s="1" t="s">
        <v>5409</v>
      </c>
      <c r="C2439" s="2" t="s">
        <v>5410</v>
      </c>
      <c r="D2439" s="3" t="s">
        <v>5411</v>
      </c>
    </row>
    <row r="2440" customFormat="false" ht="15" hidden="false" customHeight="false" outlineLevel="0" collapsed="false">
      <c r="A2440" s="1" t="s">
        <v>2277</v>
      </c>
      <c r="B2440" s="1" t="s">
        <v>1727</v>
      </c>
      <c r="C2440" s="2" t="s">
        <v>1728</v>
      </c>
      <c r="D2440" s="3" t="s">
        <v>1729</v>
      </c>
    </row>
    <row r="2441" customFormat="false" ht="15" hidden="false" customHeight="false" outlineLevel="0" collapsed="false">
      <c r="A2441" s="1" t="s">
        <v>2277</v>
      </c>
      <c r="B2441" s="1" t="s">
        <v>258</v>
      </c>
      <c r="C2441" s="2" t="s">
        <v>259</v>
      </c>
      <c r="D2441" s="3" t="s">
        <v>260</v>
      </c>
    </row>
    <row r="2442" customFormat="false" ht="15" hidden="false" customHeight="false" outlineLevel="0" collapsed="false">
      <c r="A2442" s="1" t="s">
        <v>2277</v>
      </c>
      <c r="B2442" s="1" t="s">
        <v>564</v>
      </c>
      <c r="C2442" s="2" t="s">
        <v>565</v>
      </c>
      <c r="D2442" s="3" t="s">
        <v>566</v>
      </c>
    </row>
    <row r="2443" customFormat="false" ht="15" hidden="false" customHeight="false" outlineLevel="0" collapsed="false">
      <c r="A2443" s="1" t="s">
        <v>2277</v>
      </c>
      <c r="B2443" s="1" t="s">
        <v>4580</v>
      </c>
      <c r="C2443" s="2" t="s">
        <v>4581</v>
      </c>
      <c r="D2443" s="3" t="s">
        <v>4582</v>
      </c>
    </row>
    <row r="2444" customFormat="false" ht="15" hidden="false" customHeight="false" outlineLevel="0" collapsed="false">
      <c r="A2444" s="1" t="s">
        <v>2277</v>
      </c>
      <c r="B2444" s="1" t="s">
        <v>909</v>
      </c>
      <c r="C2444" s="2" t="s">
        <v>910</v>
      </c>
      <c r="D2444" s="3" t="s">
        <v>911</v>
      </c>
    </row>
    <row r="2445" customFormat="false" ht="15" hidden="false" customHeight="false" outlineLevel="0" collapsed="false">
      <c r="A2445" s="1" t="s">
        <v>2277</v>
      </c>
      <c r="B2445" s="1" t="s">
        <v>5412</v>
      </c>
      <c r="C2445" s="2" t="s">
        <v>5413</v>
      </c>
      <c r="D2445" s="3" t="s">
        <v>5414</v>
      </c>
    </row>
    <row r="2446" customFormat="false" ht="15" hidden="false" customHeight="false" outlineLevel="0" collapsed="false">
      <c r="A2446" s="1" t="s">
        <v>2277</v>
      </c>
      <c r="B2446" s="1" t="s">
        <v>5415</v>
      </c>
      <c r="C2446" s="2" t="s">
        <v>5416</v>
      </c>
      <c r="D2446" s="3" t="s">
        <v>5417</v>
      </c>
    </row>
    <row r="2447" customFormat="false" ht="15" hidden="false" customHeight="false" outlineLevel="0" collapsed="false">
      <c r="A2447" s="1" t="s">
        <v>2277</v>
      </c>
      <c r="B2447" s="1" t="s">
        <v>5418</v>
      </c>
      <c r="C2447" s="2" t="s">
        <v>5419</v>
      </c>
      <c r="D2447" s="3" t="s">
        <v>5420</v>
      </c>
    </row>
    <row r="2448" customFormat="false" ht="15" hidden="false" customHeight="false" outlineLevel="0" collapsed="false">
      <c r="A2448" s="1" t="s">
        <v>2277</v>
      </c>
      <c r="B2448" s="1" t="s">
        <v>5421</v>
      </c>
      <c r="C2448" s="2" t="s">
        <v>5422</v>
      </c>
      <c r="D2448" s="3" t="s">
        <v>5423</v>
      </c>
    </row>
    <row r="2449" customFormat="false" ht="15" hidden="false" customHeight="false" outlineLevel="0" collapsed="false">
      <c r="A2449" s="1" t="s">
        <v>2277</v>
      </c>
      <c r="B2449" s="1" t="s">
        <v>5424</v>
      </c>
      <c r="C2449" s="2" t="s">
        <v>5425</v>
      </c>
      <c r="D2449" s="3" t="s">
        <v>5426</v>
      </c>
    </row>
    <row r="2450" customFormat="false" ht="15" hidden="false" customHeight="false" outlineLevel="0" collapsed="false">
      <c r="A2450" s="1" t="s">
        <v>2277</v>
      </c>
      <c r="B2450" s="1" t="s">
        <v>5427</v>
      </c>
      <c r="C2450" s="2" t="s">
        <v>5428</v>
      </c>
      <c r="D2450" s="3" t="s">
        <v>5429</v>
      </c>
    </row>
    <row r="2451" customFormat="false" ht="15" hidden="false" customHeight="false" outlineLevel="0" collapsed="false">
      <c r="A2451" s="1" t="s">
        <v>2277</v>
      </c>
      <c r="B2451" s="1" t="s">
        <v>5430</v>
      </c>
      <c r="C2451" s="2" t="s">
        <v>5431</v>
      </c>
      <c r="D2451" s="3" t="s">
        <v>5432</v>
      </c>
    </row>
    <row r="2452" customFormat="false" ht="15" hidden="false" customHeight="false" outlineLevel="0" collapsed="false">
      <c r="A2452" s="1" t="s">
        <v>2277</v>
      </c>
      <c r="B2452" s="1" t="s">
        <v>5433</v>
      </c>
      <c r="C2452" s="2" t="s">
        <v>5434</v>
      </c>
      <c r="D2452" s="3" t="s">
        <v>5435</v>
      </c>
    </row>
    <row r="2453" customFormat="false" ht="15" hidden="false" customHeight="false" outlineLevel="0" collapsed="false">
      <c r="A2453" s="1" t="s">
        <v>2277</v>
      </c>
      <c r="B2453" s="1" t="s">
        <v>5436</v>
      </c>
      <c r="C2453" s="2" t="s">
        <v>5437</v>
      </c>
      <c r="D2453" s="3" t="s">
        <v>5438</v>
      </c>
    </row>
    <row r="2454" customFormat="false" ht="15" hidden="false" customHeight="false" outlineLevel="0" collapsed="false">
      <c r="A2454" s="1" t="s">
        <v>2277</v>
      </c>
      <c r="B2454" s="1" t="s">
        <v>5439</v>
      </c>
      <c r="C2454" s="2" t="s">
        <v>5440</v>
      </c>
      <c r="D2454" s="3" t="s">
        <v>5441</v>
      </c>
    </row>
    <row r="2455" customFormat="false" ht="15" hidden="false" customHeight="false" outlineLevel="0" collapsed="false">
      <c r="A2455" s="1" t="s">
        <v>2277</v>
      </c>
      <c r="B2455" s="1" t="s">
        <v>5442</v>
      </c>
      <c r="C2455" s="2" t="s">
        <v>5443</v>
      </c>
      <c r="D2455" s="3" t="s">
        <v>5444</v>
      </c>
    </row>
    <row r="2456" customFormat="false" ht="15" hidden="false" customHeight="false" outlineLevel="0" collapsed="false">
      <c r="A2456" s="1" t="s">
        <v>2277</v>
      </c>
      <c r="B2456" s="1" t="s">
        <v>5445</v>
      </c>
      <c r="C2456" s="2" t="s">
        <v>5446</v>
      </c>
      <c r="D2456" s="3" t="s">
        <v>5447</v>
      </c>
    </row>
    <row r="2457" customFormat="false" ht="15" hidden="false" customHeight="false" outlineLevel="0" collapsed="false">
      <c r="A2457" s="1" t="s">
        <v>2277</v>
      </c>
      <c r="B2457" s="1" t="s">
        <v>5448</v>
      </c>
      <c r="C2457" s="2" t="s">
        <v>5449</v>
      </c>
      <c r="D2457" s="3" t="s">
        <v>5450</v>
      </c>
    </row>
    <row r="2458" customFormat="false" ht="15" hidden="false" customHeight="false" outlineLevel="0" collapsed="false">
      <c r="A2458" s="1" t="s">
        <v>2277</v>
      </c>
      <c r="B2458" s="1" t="s">
        <v>3646</v>
      </c>
      <c r="C2458" s="2" t="s">
        <v>3647</v>
      </c>
      <c r="D2458" s="3" t="s">
        <v>3648</v>
      </c>
    </row>
    <row r="2459" customFormat="false" ht="15" hidden="false" customHeight="false" outlineLevel="0" collapsed="false">
      <c r="A2459" s="1" t="s">
        <v>2277</v>
      </c>
      <c r="B2459" s="1" t="s">
        <v>5451</v>
      </c>
      <c r="C2459" s="2" t="s">
        <v>5452</v>
      </c>
      <c r="D2459" s="3" t="s">
        <v>5453</v>
      </c>
    </row>
    <row r="2460" customFormat="false" ht="15" hidden="false" customHeight="false" outlineLevel="0" collapsed="false">
      <c r="A2460" s="1" t="s">
        <v>2277</v>
      </c>
      <c r="B2460" s="1" t="s">
        <v>5454</v>
      </c>
      <c r="C2460" s="2" t="s">
        <v>5455</v>
      </c>
      <c r="D2460" s="3" t="s">
        <v>5456</v>
      </c>
    </row>
    <row r="2461" customFormat="false" ht="15" hidden="false" customHeight="false" outlineLevel="0" collapsed="false">
      <c r="A2461" s="1" t="s">
        <v>2277</v>
      </c>
      <c r="B2461" s="1" t="s">
        <v>5457</v>
      </c>
      <c r="C2461" s="2" t="s">
        <v>5458</v>
      </c>
      <c r="D2461" s="3" t="s">
        <v>5459</v>
      </c>
    </row>
    <row r="2462" customFormat="false" ht="15" hidden="false" customHeight="false" outlineLevel="0" collapsed="false">
      <c r="A2462" s="1" t="s">
        <v>2277</v>
      </c>
      <c r="B2462" s="1" t="s">
        <v>31</v>
      </c>
      <c r="C2462" s="2" t="s">
        <v>32</v>
      </c>
      <c r="D2462" s="3" t="s">
        <v>33</v>
      </c>
    </row>
    <row r="2463" customFormat="false" ht="15" hidden="false" customHeight="false" outlineLevel="0" collapsed="false">
      <c r="A2463" s="1" t="s">
        <v>2277</v>
      </c>
      <c r="B2463" s="1" t="s">
        <v>2779</v>
      </c>
      <c r="C2463" s="2" t="s">
        <v>2780</v>
      </c>
      <c r="D2463" s="3" t="s">
        <v>2781</v>
      </c>
    </row>
    <row r="2464" customFormat="false" ht="15" hidden="false" customHeight="false" outlineLevel="0" collapsed="false">
      <c r="A2464" s="1" t="s">
        <v>2277</v>
      </c>
      <c r="B2464" s="1" t="s">
        <v>2385</v>
      </c>
      <c r="C2464" s="2" t="s">
        <v>2386</v>
      </c>
      <c r="D2464" s="3" t="s">
        <v>2387</v>
      </c>
    </row>
    <row r="2465" customFormat="false" ht="15" hidden="false" customHeight="false" outlineLevel="0" collapsed="false">
      <c r="A2465" s="1" t="s">
        <v>2277</v>
      </c>
      <c r="B2465" s="1" t="s">
        <v>5460</v>
      </c>
      <c r="C2465" s="2" t="s">
        <v>5461</v>
      </c>
      <c r="D2465" s="3" t="s">
        <v>5462</v>
      </c>
    </row>
    <row r="2466" customFormat="false" ht="15" hidden="false" customHeight="false" outlineLevel="0" collapsed="false">
      <c r="A2466" s="1" t="s">
        <v>2277</v>
      </c>
      <c r="B2466" s="1" t="s">
        <v>5463</v>
      </c>
      <c r="C2466" s="2" t="s">
        <v>5464</v>
      </c>
      <c r="D2466" s="3" t="s">
        <v>5465</v>
      </c>
    </row>
    <row r="2467" customFormat="false" ht="15" hidden="false" customHeight="false" outlineLevel="0" collapsed="false">
      <c r="A2467" s="1" t="s">
        <v>2277</v>
      </c>
      <c r="B2467" s="1" t="s">
        <v>5466</v>
      </c>
      <c r="C2467" s="2" t="s">
        <v>5467</v>
      </c>
      <c r="D2467" s="3" t="s">
        <v>5468</v>
      </c>
    </row>
    <row r="2468" customFormat="false" ht="15" hidden="false" customHeight="false" outlineLevel="0" collapsed="false">
      <c r="A2468" s="1" t="s">
        <v>2277</v>
      </c>
      <c r="B2468" s="1" t="s">
        <v>4897</v>
      </c>
      <c r="C2468" s="2" t="s">
        <v>4898</v>
      </c>
      <c r="D2468" s="3" t="s">
        <v>4899</v>
      </c>
    </row>
    <row r="2469" customFormat="false" ht="15" hidden="false" customHeight="false" outlineLevel="0" collapsed="false">
      <c r="A2469" s="1" t="s">
        <v>2277</v>
      </c>
      <c r="B2469" s="1" t="s">
        <v>5469</v>
      </c>
      <c r="C2469" s="2" t="s">
        <v>5470</v>
      </c>
      <c r="D2469" s="3" t="s">
        <v>5471</v>
      </c>
    </row>
    <row r="2470" customFormat="false" ht="15" hidden="false" customHeight="false" outlineLevel="0" collapsed="false">
      <c r="A2470" s="1" t="s">
        <v>2277</v>
      </c>
      <c r="B2470" s="1" t="s">
        <v>2679</v>
      </c>
      <c r="C2470" s="2" t="s">
        <v>2680</v>
      </c>
      <c r="D2470" s="3" t="s">
        <v>2681</v>
      </c>
    </row>
    <row r="2471" customFormat="false" ht="15" hidden="false" customHeight="false" outlineLevel="0" collapsed="false">
      <c r="A2471" s="1" t="s">
        <v>2277</v>
      </c>
      <c r="B2471" s="1" t="s">
        <v>49</v>
      </c>
      <c r="C2471" s="2" t="s">
        <v>50</v>
      </c>
      <c r="D2471" s="3" t="s">
        <v>51</v>
      </c>
    </row>
    <row r="2472" customFormat="false" ht="15" hidden="false" customHeight="false" outlineLevel="0" collapsed="false">
      <c r="A2472" s="1" t="s">
        <v>2277</v>
      </c>
      <c r="B2472" s="1" t="s">
        <v>5472</v>
      </c>
      <c r="C2472" s="2" t="s">
        <v>5473</v>
      </c>
      <c r="D2472" s="3" t="s">
        <v>5474</v>
      </c>
    </row>
    <row r="2473" customFormat="false" ht="15" hidden="false" customHeight="false" outlineLevel="0" collapsed="false">
      <c r="A2473" s="1" t="s">
        <v>2277</v>
      </c>
      <c r="B2473" s="1" t="s">
        <v>330</v>
      </c>
      <c r="C2473" s="2" t="s">
        <v>331</v>
      </c>
      <c r="D2473" s="3" t="s">
        <v>332</v>
      </c>
    </row>
    <row r="2474" customFormat="false" ht="15" hidden="false" customHeight="false" outlineLevel="0" collapsed="false">
      <c r="A2474" s="1" t="s">
        <v>5475</v>
      </c>
      <c r="B2474" s="1" t="s">
        <v>5476</v>
      </c>
      <c r="C2474" s="2" t="s">
        <v>5477</v>
      </c>
      <c r="D2474" s="3" t="s">
        <v>5478</v>
      </c>
    </row>
    <row r="2475" customFormat="false" ht="15" hidden="false" customHeight="false" outlineLevel="0" collapsed="false">
      <c r="A2475" s="1" t="s">
        <v>5475</v>
      </c>
      <c r="B2475" s="1" t="s">
        <v>1289</v>
      </c>
      <c r="C2475" s="2" t="s">
        <v>1290</v>
      </c>
      <c r="D2475" s="3" t="s">
        <v>1291</v>
      </c>
    </row>
    <row r="2476" customFormat="false" ht="15" hidden="false" customHeight="false" outlineLevel="0" collapsed="false">
      <c r="A2476" s="1" t="s">
        <v>4968</v>
      </c>
      <c r="B2476" s="1" t="s">
        <v>5479</v>
      </c>
      <c r="C2476" s="2" t="s">
        <v>5480</v>
      </c>
      <c r="D2476" s="3" t="s">
        <v>5481</v>
      </c>
    </row>
    <row r="2477" customFormat="false" ht="15" hidden="false" customHeight="false" outlineLevel="0" collapsed="false">
      <c r="A2477" s="1" t="s">
        <v>2742</v>
      </c>
      <c r="B2477" s="1" t="s">
        <v>2615</v>
      </c>
      <c r="C2477" s="2" t="s">
        <v>2616</v>
      </c>
      <c r="D2477" s="3" t="s">
        <v>2617</v>
      </c>
    </row>
    <row r="2478" customFormat="false" ht="15" hidden="false" customHeight="false" outlineLevel="0" collapsed="false">
      <c r="A2478" s="1" t="s">
        <v>2742</v>
      </c>
      <c r="B2478" s="1" t="s">
        <v>2618</v>
      </c>
      <c r="C2478" s="2" t="s">
        <v>2619</v>
      </c>
      <c r="D2478" s="3" t="s">
        <v>2620</v>
      </c>
    </row>
    <row r="2479" customFormat="false" ht="15" hidden="false" customHeight="false" outlineLevel="0" collapsed="false">
      <c r="A2479" s="1" t="s">
        <v>2742</v>
      </c>
      <c r="B2479" s="1" t="s">
        <v>5482</v>
      </c>
      <c r="C2479" s="2" t="s">
        <v>5483</v>
      </c>
      <c r="D2479" s="3" t="s">
        <v>5484</v>
      </c>
    </row>
    <row r="2480" customFormat="false" ht="15" hidden="false" customHeight="false" outlineLevel="0" collapsed="false">
      <c r="A2480" s="1" t="s">
        <v>2841</v>
      </c>
      <c r="B2480" s="1" t="s">
        <v>5485</v>
      </c>
      <c r="C2480" s="2" t="s">
        <v>5486</v>
      </c>
      <c r="D2480" s="3" t="s">
        <v>5487</v>
      </c>
    </row>
    <row r="2481" customFormat="false" ht="15" hidden="false" customHeight="false" outlineLevel="0" collapsed="false">
      <c r="A2481" s="1" t="s">
        <v>2841</v>
      </c>
      <c r="B2481" s="1" t="s">
        <v>1220</v>
      </c>
      <c r="C2481" s="2" t="s">
        <v>1221</v>
      </c>
      <c r="D2481" s="3" t="s">
        <v>1222</v>
      </c>
    </row>
    <row r="2482" customFormat="false" ht="15" hidden="false" customHeight="false" outlineLevel="0" collapsed="false">
      <c r="A2482" s="1" t="s">
        <v>2841</v>
      </c>
      <c r="B2482" s="1" t="s">
        <v>5488</v>
      </c>
      <c r="C2482" s="2" t="s">
        <v>5489</v>
      </c>
      <c r="D2482" s="3" t="s">
        <v>5490</v>
      </c>
    </row>
    <row r="2483" customFormat="false" ht="15" hidden="false" customHeight="false" outlineLevel="0" collapsed="false">
      <c r="A2483" s="1" t="s">
        <v>5491</v>
      </c>
      <c r="B2483" s="1" t="s">
        <v>5492</v>
      </c>
      <c r="C2483" s="2" t="s">
        <v>5493</v>
      </c>
      <c r="D2483" s="3" t="s">
        <v>5494</v>
      </c>
    </row>
    <row r="2484" customFormat="false" ht="15" hidden="false" customHeight="false" outlineLevel="0" collapsed="false">
      <c r="A2484" s="1" t="s">
        <v>5491</v>
      </c>
      <c r="B2484" s="1" t="s">
        <v>276</v>
      </c>
      <c r="C2484" s="2" t="s">
        <v>277</v>
      </c>
      <c r="D2484" s="3" t="s">
        <v>278</v>
      </c>
    </row>
    <row r="2485" customFormat="false" ht="15" hidden="false" customHeight="false" outlineLevel="0" collapsed="false">
      <c r="A2485" s="1" t="s">
        <v>5491</v>
      </c>
      <c r="B2485" s="1" t="s">
        <v>1606</v>
      </c>
      <c r="C2485" s="2" t="s">
        <v>1607</v>
      </c>
      <c r="D2485" s="3" t="s">
        <v>1608</v>
      </c>
    </row>
    <row r="2486" customFormat="false" ht="15" hidden="false" customHeight="false" outlineLevel="0" collapsed="false">
      <c r="A2486" s="1" t="s">
        <v>5491</v>
      </c>
      <c r="B2486" s="1" t="s">
        <v>5495</v>
      </c>
      <c r="C2486" s="2" t="s">
        <v>5496</v>
      </c>
      <c r="D2486" s="3" t="s">
        <v>5497</v>
      </c>
    </row>
    <row r="2487" customFormat="false" ht="15" hidden="false" customHeight="false" outlineLevel="0" collapsed="false">
      <c r="A2487" s="1" t="s">
        <v>5491</v>
      </c>
      <c r="B2487" s="1" t="s">
        <v>5498</v>
      </c>
      <c r="C2487" s="2" t="s">
        <v>5499</v>
      </c>
      <c r="D2487" s="3" t="s">
        <v>5500</v>
      </c>
    </row>
    <row r="2488" customFormat="false" ht="15" hidden="false" customHeight="false" outlineLevel="0" collapsed="false">
      <c r="A2488" s="1" t="s">
        <v>5491</v>
      </c>
      <c r="B2488" s="1" t="s">
        <v>1645</v>
      </c>
      <c r="C2488" s="2" t="s">
        <v>1646</v>
      </c>
      <c r="D2488" s="3" t="s">
        <v>1647</v>
      </c>
    </row>
    <row r="2489" customFormat="false" ht="15" hidden="false" customHeight="false" outlineLevel="0" collapsed="false">
      <c r="A2489" s="1" t="s">
        <v>5491</v>
      </c>
      <c r="B2489" s="1" t="s">
        <v>3193</v>
      </c>
      <c r="C2489" s="2" t="s">
        <v>3194</v>
      </c>
      <c r="D2489" s="3" t="s">
        <v>3195</v>
      </c>
    </row>
    <row r="2490" customFormat="false" ht="15" hidden="false" customHeight="false" outlineLevel="0" collapsed="false">
      <c r="A2490" s="1" t="s">
        <v>5491</v>
      </c>
      <c r="B2490" s="1" t="s">
        <v>318</v>
      </c>
      <c r="C2490" s="2" t="s">
        <v>319</v>
      </c>
      <c r="D2490" s="3" t="s">
        <v>320</v>
      </c>
    </row>
    <row r="2491" customFormat="false" ht="15" hidden="false" customHeight="false" outlineLevel="0" collapsed="false">
      <c r="A2491" s="1" t="s">
        <v>2745</v>
      </c>
      <c r="B2491" s="1" t="s">
        <v>5501</v>
      </c>
      <c r="C2491" s="2" t="s">
        <v>5502</v>
      </c>
      <c r="D2491" s="3" t="s">
        <v>5503</v>
      </c>
    </row>
    <row r="2492" customFormat="false" ht="15" hidden="false" customHeight="false" outlineLevel="0" collapsed="false">
      <c r="A2492" s="1" t="s">
        <v>2745</v>
      </c>
      <c r="B2492" s="1" t="s">
        <v>4493</v>
      </c>
      <c r="C2492" s="2" t="s">
        <v>4494</v>
      </c>
      <c r="D2492" s="3" t="s">
        <v>4495</v>
      </c>
    </row>
    <row r="2493" customFormat="false" ht="15" hidden="false" customHeight="false" outlineLevel="0" collapsed="false">
      <c r="A2493" s="1" t="s">
        <v>2745</v>
      </c>
      <c r="B2493" s="1" t="s">
        <v>5504</v>
      </c>
      <c r="C2493" s="2" t="s">
        <v>5505</v>
      </c>
      <c r="D2493" s="3" t="s">
        <v>5506</v>
      </c>
    </row>
    <row r="2494" customFormat="false" ht="15" hidden="false" customHeight="false" outlineLevel="0" collapsed="false">
      <c r="A2494" s="1" t="s">
        <v>2745</v>
      </c>
      <c r="B2494" s="1" t="s">
        <v>4499</v>
      </c>
      <c r="C2494" s="2" t="s">
        <v>4500</v>
      </c>
      <c r="D2494" s="3" t="s">
        <v>4501</v>
      </c>
    </row>
    <row r="2495" customFormat="false" ht="15" hidden="false" customHeight="false" outlineLevel="0" collapsed="false">
      <c r="A2495" s="1" t="s">
        <v>2745</v>
      </c>
      <c r="B2495" s="1" t="s">
        <v>5507</v>
      </c>
      <c r="C2495" s="2" t="s">
        <v>5508</v>
      </c>
      <c r="D2495" s="3" t="s">
        <v>5509</v>
      </c>
    </row>
    <row r="2496" customFormat="false" ht="15" hidden="false" customHeight="false" outlineLevel="0" collapsed="false">
      <c r="A2496" s="1" t="s">
        <v>2745</v>
      </c>
      <c r="B2496" s="1" t="s">
        <v>4508</v>
      </c>
      <c r="C2496" s="2" t="s">
        <v>4509</v>
      </c>
      <c r="D2496" s="3" t="s">
        <v>4510</v>
      </c>
    </row>
    <row r="2497" customFormat="false" ht="15" hidden="false" customHeight="false" outlineLevel="0" collapsed="false">
      <c r="A2497" s="1" t="s">
        <v>2745</v>
      </c>
      <c r="B2497" s="1" t="s">
        <v>5510</v>
      </c>
      <c r="C2497" s="2" t="s">
        <v>5511</v>
      </c>
      <c r="D2497" s="3" t="s">
        <v>5512</v>
      </c>
    </row>
    <row r="2498" customFormat="false" ht="15" hidden="false" customHeight="false" outlineLevel="0" collapsed="false">
      <c r="A2498" s="1" t="s">
        <v>2745</v>
      </c>
      <c r="B2498" s="1" t="s">
        <v>5513</v>
      </c>
      <c r="C2498" s="2" t="s">
        <v>5514</v>
      </c>
      <c r="D2498" s="3" t="s">
        <v>5515</v>
      </c>
    </row>
    <row r="2499" customFormat="false" ht="15" hidden="false" customHeight="false" outlineLevel="0" collapsed="false">
      <c r="A2499" s="1" t="s">
        <v>2745</v>
      </c>
      <c r="B2499" s="1" t="s">
        <v>5516</v>
      </c>
      <c r="C2499" s="2" t="s">
        <v>5517</v>
      </c>
      <c r="D2499" s="3" t="s">
        <v>5518</v>
      </c>
    </row>
    <row r="2500" customFormat="false" ht="15" hidden="false" customHeight="false" outlineLevel="0" collapsed="false">
      <c r="A2500" s="1" t="s">
        <v>2745</v>
      </c>
      <c r="B2500" s="1" t="s">
        <v>5519</v>
      </c>
      <c r="C2500" s="2" t="s">
        <v>5520</v>
      </c>
      <c r="D2500" s="3" t="s">
        <v>5521</v>
      </c>
    </row>
    <row r="2501" customFormat="false" ht="15" hidden="false" customHeight="false" outlineLevel="0" collapsed="false">
      <c r="A2501" s="1" t="s">
        <v>2745</v>
      </c>
      <c r="B2501" s="1" t="s">
        <v>5522</v>
      </c>
      <c r="C2501" s="2" t="s">
        <v>5523</v>
      </c>
      <c r="D2501" s="3" t="s">
        <v>5524</v>
      </c>
    </row>
    <row r="2502" customFormat="false" ht="15" hidden="false" customHeight="false" outlineLevel="0" collapsed="false">
      <c r="A2502" s="1" t="s">
        <v>2745</v>
      </c>
      <c r="B2502" s="1" t="s">
        <v>5525</v>
      </c>
      <c r="C2502" s="2" t="s">
        <v>5526</v>
      </c>
      <c r="D2502" s="3" t="s">
        <v>5527</v>
      </c>
    </row>
    <row r="2503" customFormat="false" ht="15" hidden="false" customHeight="false" outlineLevel="0" collapsed="false">
      <c r="A2503" s="1" t="s">
        <v>2745</v>
      </c>
      <c r="B2503" s="1" t="s">
        <v>5528</v>
      </c>
      <c r="C2503" s="2" t="s">
        <v>5529</v>
      </c>
      <c r="D2503" s="3" t="s">
        <v>5530</v>
      </c>
    </row>
    <row r="2504" customFormat="false" ht="15" hidden="false" customHeight="false" outlineLevel="0" collapsed="false">
      <c r="A2504" s="1" t="s">
        <v>2745</v>
      </c>
      <c r="B2504" s="1" t="s">
        <v>5531</v>
      </c>
      <c r="C2504" s="2" t="s">
        <v>5532</v>
      </c>
      <c r="D2504" s="3" t="s">
        <v>5533</v>
      </c>
    </row>
    <row r="2505" customFormat="false" ht="15" hidden="false" customHeight="false" outlineLevel="0" collapsed="false">
      <c r="A2505" s="1" t="s">
        <v>2745</v>
      </c>
      <c r="B2505" s="1" t="s">
        <v>5534</v>
      </c>
      <c r="C2505" s="2" t="s">
        <v>5535</v>
      </c>
      <c r="D2505" s="3" t="s">
        <v>5536</v>
      </c>
    </row>
    <row r="2506" customFormat="false" ht="15" hidden="false" customHeight="false" outlineLevel="0" collapsed="false">
      <c r="A2506" s="1" t="s">
        <v>2745</v>
      </c>
      <c r="B2506" s="1" t="s">
        <v>5537</v>
      </c>
      <c r="C2506" s="2" t="s">
        <v>5538</v>
      </c>
      <c r="D2506" s="3" t="s">
        <v>5539</v>
      </c>
    </row>
    <row r="2507" customFormat="false" ht="15" hidden="false" customHeight="false" outlineLevel="0" collapsed="false">
      <c r="A2507" s="1" t="s">
        <v>2745</v>
      </c>
      <c r="B2507" s="1" t="s">
        <v>1012</v>
      </c>
      <c r="C2507" s="2" t="s">
        <v>1013</v>
      </c>
      <c r="D2507" s="3" t="s">
        <v>1014</v>
      </c>
    </row>
    <row r="2508" customFormat="false" ht="15" hidden="false" customHeight="false" outlineLevel="0" collapsed="false">
      <c r="A2508" s="1" t="s">
        <v>2745</v>
      </c>
      <c r="B2508" s="1" t="s">
        <v>5540</v>
      </c>
      <c r="C2508" s="2" t="s">
        <v>5541</v>
      </c>
      <c r="D2508" s="3" t="s">
        <v>5542</v>
      </c>
    </row>
    <row r="2509" customFormat="false" ht="15" hidden="false" customHeight="false" outlineLevel="0" collapsed="false">
      <c r="A2509" s="1" t="s">
        <v>2745</v>
      </c>
      <c r="B2509" s="1" t="s">
        <v>5543</v>
      </c>
      <c r="C2509" s="2" t="s">
        <v>5544</v>
      </c>
      <c r="D2509" s="3" t="s">
        <v>5545</v>
      </c>
    </row>
    <row r="2510" customFormat="false" ht="15" hidden="false" customHeight="false" outlineLevel="0" collapsed="false">
      <c r="A2510" s="1" t="s">
        <v>2745</v>
      </c>
      <c r="B2510" s="1" t="s">
        <v>564</v>
      </c>
      <c r="C2510" s="2" t="s">
        <v>565</v>
      </c>
      <c r="D2510" s="3" t="s">
        <v>566</v>
      </c>
    </row>
    <row r="2511" customFormat="false" ht="15" hidden="false" customHeight="false" outlineLevel="0" collapsed="false">
      <c r="A2511" s="1" t="s">
        <v>2745</v>
      </c>
      <c r="B2511" s="1" t="s">
        <v>5546</v>
      </c>
      <c r="C2511" s="2" t="s">
        <v>5547</v>
      </c>
      <c r="D2511" s="3" t="s">
        <v>5548</v>
      </c>
    </row>
    <row r="2512" customFormat="false" ht="15" hidden="false" customHeight="false" outlineLevel="0" collapsed="false">
      <c r="A2512" s="1" t="s">
        <v>2745</v>
      </c>
      <c r="B2512" s="1" t="s">
        <v>2652</v>
      </c>
      <c r="C2512" s="2" t="s">
        <v>2653</v>
      </c>
      <c r="D2512" s="3" t="s">
        <v>2654</v>
      </c>
    </row>
    <row r="2513" customFormat="false" ht="15" hidden="false" customHeight="false" outlineLevel="0" collapsed="false">
      <c r="A2513" s="1" t="s">
        <v>2745</v>
      </c>
      <c r="B2513" s="1" t="s">
        <v>5549</v>
      </c>
      <c r="C2513" s="2" t="s">
        <v>5550</v>
      </c>
      <c r="D2513" s="3" t="s">
        <v>5551</v>
      </c>
    </row>
    <row r="2514" customFormat="false" ht="15" hidden="false" customHeight="false" outlineLevel="0" collapsed="false">
      <c r="A2514" s="1" t="s">
        <v>2745</v>
      </c>
      <c r="B2514" s="1" t="s">
        <v>4325</v>
      </c>
      <c r="C2514" s="2" t="s">
        <v>4326</v>
      </c>
      <c r="D2514" s="3" t="s">
        <v>4327</v>
      </c>
    </row>
    <row r="2515" customFormat="false" ht="15" hidden="false" customHeight="false" outlineLevel="0" collapsed="false">
      <c r="A2515" s="1" t="s">
        <v>2745</v>
      </c>
      <c r="B2515" s="1" t="s">
        <v>4601</v>
      </c>
      <c r="C2515" s="2" t="s">
        <v>4602</v>
      </c>
      <c r="D2515" s="3" t="s">
        <v>4603</v>
      </c>
    </row>
    <row r="2516" customFormat="false" ht="15" hidden="false" customHeight="false" outlineLevel="0" collapsed="false">
      <c r="A2516" s="1" t="s">
        <v>2745</v>
      </c>
      <c r="B2516" s="1" t="s">
        <v>5552</v>
      </c>
      <c r="C2516" s="2" t="s">
        <v>5553</v>
      </c>
      <c r="D2516" s="3" t="s">
        <v>5554</v>
      </c>
    </row>
    <row r="2517" customFormat="false" ht="15" hidden="false" customHeight="false" outlineLevel="0" collapsed="false">
      <c r="A2517" s="1" t="s">
        <v>2745</v>
      </c>
      <c r="B2517" s="1" t="s">
        <v>2811</v>
      </c>
      <c r="C2517" s="2" t="s">
        <v>2812</v>
      </c>
      <c r="D2517" s="3" t="s">
        <v>2813</v>
      </c>
    </row>
    <row r="2518" customFormat="false" ht="15" hidden="false" customHeight="false" outlineLevel="0" collapsed="false">
      <c r="A2518" s="1" t="s">
        <v>2745</v>
      </c>
      <c r="B2518" s="1" t="s">
        <v>4628</v>
      </c>
      <c r="C2518" s="2" t="s">
        <v>4629</v>
      </c>
      <c r="D2518" s="3" t="s">
        <v>4630</v>
      </c>
    </row>
    <row r="2519" customFormat="false" ht="15" hidden="false" customHeight="false" outlineLevel="0" collapsed="false">
      <c r="A2519" s="1" t="s">
        <v>2745</v>
      </c>
      <c r="B2519" s="1" t="s">
        <v>2518</v>
      </c>
      <c r="C2519" s="2" t="s">
        <v>2519</v>
      </c>
      <c r="D2519" s="3" t="s">
        <v>2520</v>
      </c>
    </row>
    <row r="2520" customFormat="false" ht="15" hidden="false" customHeight="false" outlineLevel="0" collapsed="false">
      <c r="A2520" s="1" t="s">
        <v>2745</v>
      </c>
      <c r="B2520" s="1" t="s">
        <v>5555</v>
      </c>
      <c r="C2520" s="2" t="s">
        <v>5556</v>
      </c>
      <c r="D2520" s="3" t="s">
        <v>5557</v>
      </c>
    </row>
    <row r="2521" customFormat="false" ht="15" hidden="false" customHeight="false" outlineLevel="0" collapsed="false">
      <c r="A2521" s="1" t="s">
        <v>2745</v>
      </c>
      <c r="B2521" s="1" t="s">
        <v>5089</v>
      </c>
      <c r="C2521" s="2" t="s">
        <v>5090</v>
      </c>
      <c r="D2521" s="3" t="s">
        <v>5091</v>
      </c>
    </row>
    <row r="2522" customFormat="false" ht="15" hidden="false" customHeight="false" outlineLevel="0" collapsed="false">
      <c r="A2522" s="1" t="s">
        <v>2745</v>
      </c>
      <c r="B2522" s="1" t="s">
        <v>5558</v>
      </c>
      <c r="C2522" s="2" t="s">
        <v>5559</v>
      </c>
      <c r="D2522" s="3" t="s">
        <v>5560</v>
      </c>
    </row>
    <row r="2523" customFormat="false" ht="15" hidden="false" customHeight="false" outlineLevel="0" collapsed="false">
      <c r="A2523" s="1" t="s">
        <v>2745</v>
      </c>
      <c r="B2523" s="1" t="s">
        <v>1600</v>
      </c>
      <c r="C2523" s="2" t="s">
        <v>1601</v>
      </c>
      <c r="D2523" s="3" t="s">
        <v>1602</v>
      </c>
    </row>
    <row r="2524" customFormat="false" ht="15" hidden="false" customHeight="false" outlineLevel="0" collapsed="false">
      <c r="A2524" s="1" t="s">
        <v>2745</v>
      </c>
      <c r="B2524" s="1" t="s">
        <v>429</v>
      </c>
      <c r="C2524" s="2" t="s">
        <v>430</v>
      </c>
      <c r="D2524" s="3" t="s">
        <v>431</v>
      </c>
    </row>
    <row r="2525" customFormat="false" ht="15" hidden="false" customHeight="false" outlineLevel="0" collapsed="false">
      <c r="A2525" s="1" t="s">
        <v>2745</v>
      </c>
      <c r="B2525" s="1" t="s">
        <v>4649</v>
      </c>
      <c r="C2525" s="2" t="s">
        <v>4650</v>
      </c>
      <c r="D2525" s="3" t="s">
        <v>4651</v>
      </c>
    </row>
    <row r="2526" customFormat="false" ht="15" hidden="false" customHeight="false" outlineLevel="0" collapsed="false">
      <c r="A2526" s="1" t="s">
        <v>2745</v>
      </c>
      <c r="B2526" s="1" t="s">
        <v>779</v>
      </c>
      <c r="C2526" s="2" t="s">
        <v>780</v>
      </c>
      <c r="D2526" s="3" t="s">
        <v>781</v>
      </c>
    </row>
    <row r="2527" customFormat="false" ht="15" hidden="false" customHeight="false" outlineLevel="0" collapsed="false">
      <c r="A2527" s="1" t="s">
        <v>2745</v>
      </c>
      <c r="B2527" s="1" t="s">
        <v>849</v>
      </c>
      <c r="C2527" s="2" t="s">
        <v>850</v>
      </c>
      <c r="D2527" s="3" t="s">
        <v>849</v>
      </c>
    </row>
    <row r="2528" customFormat="false" ht="15" hidden="false" customHeight="false" outlineLevel="0" collapsed="false">
      <c r="A2528" s="1" t="s">
        <v>2745</v>
      </c>
      <c r="B2528" s="1" t="s">
        <v>4675</v>
      </c>
      <c r="C2528" s="2" t="s">
        <v>4676</v>
      </c>
      <c r="D2528" s="3" t="s">
        <v>4677</v>
      </c>
    </row>
    <row r="2529" customFormat="false" ht="15" hidden="false" customHeight="false" outlineLevel="0" collapsed="false">
      <c r="A2529" s="1" t="s">
        <v>2745</v>
      </c>
      <c r="B2529" s="1" t="s">
        <v>4678</v>
      </c>
      <c r="C2529" s="2" t="s">
        <v>4679</v>
      </c>
      <c r="D2529" s="3" t="s">
        <v>4680</v>
      </c>
    </row>
    <row r="2530" customFormat="false" ht="15" hidden="false" customHeight="false" outlineLevel="0" collapsed="false">
      <c r="A2530" s="1" t="s">
        <v>2745</v>
      </c>
      <c r="B2530" s="1" t="s">
        <v>5561</v>
      </c>
      <c r="C2530" s="2" t="s">
        <v>5562</v>
      </c>
      <c r="D2530" s="3" t="s">
        <v>5563</v>
      </c>
    </row>
    <row r="2531" customFormat="false" ht="15" hidden="false" customHeight="false" outlineLevel="0" collapsed="false">
      <c r="A2531" s="1" t="s">
        <v>2745</v>
      </c>
      <c r="B2531" s="1" t="s">
        <v>5564</v>
      </c>
      <c r="C2531" s="2" t="s">
        <v>5565</v>
      </c>
      <c r="D2531" s="3" t="s">
        <v>5566</v>
      </c>
    </row>
    <row r="2532" customFormat="false" ht="15" hidden="false" customHeight="false" outlineLevel="0" collapsed="false">
      <c r="A2532" s="1" t="s">
        <v>2745</v>
      </c>
      <c r="B2532" s="1" t="s">
        <v>4328</v>
      </c>
      <c r="C2532" s="2" t="s">
        <v>4329</v>
      </c>
      <c r="D2532" s="3" t="s">
        <v>4330</v>
      </c>
    </row>
    <row r="2533" customFormat="false" ht="15" hidden="false" customHeight="false" outlineLevel="0" collapsed="false">
      <c r="A2533" s="1" t="s">
        <v>2745</v>
      </c>
      <c r="B2533" s="1" t="s">
        <v>5567</v>
      </c>
      <c r="C2533" s="2" t="s">
        <v>5568</v>
      </c>
      <c r="D2533" s="3" t="s">
        <v>5569</v>
      </c>
    </row>
    <row r="2534" customFormat="false" ht="15" hidden="false" customHeight="false" outlineLevel="0" collapsed="false">
      <c r="A2534" s="1" t="s">
        <v>2745</v>
      </c>
      <c r="B2534" s="1" t="s">
        <v>5570</v>
      </c>
      <c r="C2534" s="2" t="s">
        <v>5571</v>
      </c>
      <c r="D2534" s="3" t="s">
        <v>5572</v>
      </c>
    </row>
    <row r="2535" customFormat="false" ht="15" hidden="false" customHeight="false" outlineLevel="0" collapsed="false">
      <c r="A2535" s="1" t="s">
        <v>2745</v>
      </c>
      <c r="B2535" s="1" t="s">
        <v>4729</v>
      </c>
      <c r="C2535" s="2" t="s">
        <v>4730</v>
      </c>
      <c r="D2535" s="3" t="s">
        <v>4731</v>
      </c>
    </row>
    <row r="2536" customFormat="false" ht="15" hidden="false" customHeight="false" outlineLevel="0" collapsed="false">
      <c r="A2536" s="1" t="s">
        <v>2745</v>
      </c>
      <c r="B2536" s="1" t="s">
        <v>5573</v>
      </c>
      <c r="C2536" s="2" t="s">
        <v>5574</v>
      </c>
      <c r="D2536" s="3" t="s">
        <v>5575</v>
      </c>
    </row>
    <row r="2537" customFormat="false" ht="15" hidden="false" customHeight="false" outlineLevel="0" collapsed="false">
      <c r="A2537" s="1" t="s">
        <v>2745</v>
      </c>
      <c r="B2537" s="1" t="s">
        <v>5576</v>
      </c>
      <c r="C2537" s="2" t="s">
        <v>5577</v>
      </c>
      <c r="D2537" s="3" t="s">
        <v>5578</v>
      </c>
    </row>
    <row r="2538" customFormat="false" ht="15" hidden="false" customHeight="false" outlineLevel="0" collapsed="false">
      <c r="A2538" s="1" t="s">
        <v>2745</v>
      </c>
      <c r="B2538" s="1" t="s">
        <v>5579</v>
      </c>
      <c r="C2538" s="2" t="s">
        <v>5580</v>
      </c>
      <c r="D2538" s="3" t="s">
        <v>5581</v>
      </c>
    </row>
    <row r="2539" customFormat="false" ht="15" hidden="false" customHeight="false" outlineLevel="0" collapsed="false">
      <c r="A2539" s="1" t="s">
        <v>2745</v>
      </c>
      <c r="B2539" s="1" t="s">
        <v>4744</v>
      </c>
      <c r="C2539" s="2" t="s">
        <v>4745</v>
      </c>
      <c r="D2539" s="3" t="s">
        <v>4746</v>
      </c>
    </row>
    <row r="2540" customFormat="false" ht="15" hidden="false" customHeight="false" outlineLevel="0" collapsed="false">
      <c r="A2540" s="1" t="s">
        <v>2745</v>
      </c>
      <c r="B2540" s="1" t="s">
        <v>5582</v>
      </c>
      <c r="C2540" s="2" t="s">
        <v>5583</v>
      </c>
      <c r="D2540" s="3" t="s">
        <v>5584</v>
      </c>
    </row>
    <row r="2541" customFormat="false" ht="15" hidden="false" customHeight="false" outlineLevel="0" collapsed="false">
      <c r="A2541" s="1" t="s">
        <v>2745</v>
      </c>
      <c r="B2541" s="1" t="s">
        <v>5585</v>
      </c>
      <c r="C2541" s="2" t="s">
        <v>5586</v>
      </c>
      <c r="D2541" s="3" t="s">
        <v>5587</v>
      </c>
    </row>
    <row r="2542" customFormat="false" ht="15" hidden="false" customHeight="false" outlineLevel="0" collapsed="false">
      <c r="A2542" s="1" t="s">
        <v>2745</v>
      </c>
      <c r="B2542" s="1" t="s">
        <v>4753</v>
      </c>
      <c r="C2542" s="2" t="s">
        <v>4754</v>
      </c>
      <c r="D2542" s="3" t="s">
        <v>4755</v>
      </c>
    </row>
    <row r="2543" customFormat="false" ht="15" hidden="false" customHeight="false" outlineLevel="0" collapsed="false">
      <c r="A2543" s="1" t="s">
        <v>2745</v>
      </c>
      <c r="B2543" s="1" t="s">
        <v>2268</v>
      </c>
      <c r="C2543" s="2" t="s">
        <v>2269</v>
      </c>
      <c r="D2543" s="3" t="s">
        <v>2270</v>
      </c>
    </row>
    <row r="2544" customFormat="false" ht="15" hidden="false" customHeight="false" outlineLevel="0" collapsed="false">
      <c r="A2544" s="1" t="s">
        <v>2745</v>
      </c>
      <c r="B2544" s="1" t="s">
        <v>5588</v>
      </c>
      <c r="C2544" s="2" t="s">
        <v>5589</v>
      </c>
      <c r="D2544" s="3" t="s">
        <v>5590</v>
      </c>
    </row>
    <row r="2545" customFormat="false" ht="15" hidden="false" customHeight="false" outlineLevel="0" collapsed="false">
      <c r="A2545" s="1" t="s">
        <v>2745</v>
      </c>
      <c r="B2545" s="1" t="s">
        <v>4771</v>
      </c>
      <c r="C2545" s="2" t="s">
        <v>4772</v>
      </c>
      <c r="D2545" s="3" t="s">
        <v>4773</v>
      </c>
    </row>
    <row r="2546" customFormat="false" ht="15" hidden="false" customHeight="false" outlineLevel="0" collapsed="false">
      <c r="A2546" s="1" t="s">
        <v>2745</v>
      </c>
      <c r="B2546" s="1" t="s">
        <v>4774</v>
      </c>
      <c r="C2546" s="2" t="s">
        <v>4775</v>
      </c>
      <c r="D2546" s="3" t="s">
        <v>4776</v>
      </c>
    </row>
    <row r="2547" customFormat="false" ht="15" hidden="false" customHeight="false" outlineLevel="0" collapsed="false">
      <c r="A2547" s="1" t="s">
        <v>2745</v>
      </c>
      <c r="B2547" s="1" t="s">
        <v>5591</v>
      </c>
      <c r="C2547" s="2" t="s">
        <v>5592</v>
      </c>
      <c r="D2547" s="3" t="s">
        <v>5593</v>
      </c>
    </row>
    <row r="2548" customFormat="false" ht="15" hidden="false" customHeight="false" outlineLevel="0" collapsed="false">
      <c r="A2548" s="1" t="s">
        <v>2745</v>
      </c>
      <c r="B2548" s="1" t="s">
        <v>5594</v>
      </c>
      <c r="C2548" s="2" t="s">
        <v>5595</v>
      </c>
      <c r="D2548" s="3" t="s">
        <v>5596</v>
      </c>
    </row>
    <row r="2549" customFormat="false" ht="15" hidden="false" customHeight="false" outlineLevel="0" collapsed="false">
      <c r="A2549" s="1" t="s">
        <v>2745</v>
      </c>
      <c r="B2549" s="1" t="s">
        <v>5597</v>
      </c>
      <c r="C2549" s="2" t="s">
        <v>5598</v>
      </c>
      <c r="D2549" s="3" t="s">
        <v>5599</v>
      </c>
    </row>
    <row r="2550" customFormat="false" ht="15" hidden="false" customHeight="false" outlineLevel="0" collapsed="false">
      <c r="A2550" s="1" t="s">
        <v>2745</v>
      </c>
      <c r="B2550" s="1" t="s">
        <v>4023</v>
      </c>
      <c r="C2550" s="2" t="s">
        <v>4024</v>
      </c>
      <c r="D2550" s="3" t="s">
        <v>4025</v>
      </c>
    </row>
    <row r="2551" customFormat="false" ht="15" hidden="false" customHeight="false" outlineLevel="0" collapsed="false">
      <c r="A2551" s="1" t="s">
        <v>2745</v>
      </c>
      <c r="B2551" s="1" t="s">
        <v>5600</v>
      </c>
      <c r="C2551" s="2" t="s">
        <v>5601</v>
      </c>
      <c r="D2551" s="3" t="s">
        <v>5602</v>
      </c>
    </row>
    <row r="2552" customFormat="false" ht="15" hidden="false" customHeight="false" outlineLevel="0" collapsed="false">
      <c r="A2552" s="1" t="s">
        <v>2745</v>
      </c>
      <c r="B2552" s="1" t="s">
        <v>5603</v>
      </c>
      <c r="C2552" s="2" t="s">
        <v>5604</v>
      </c>
      <c r="D2552" s="3" t="s">
        <v>5605</v>
      </c>
    </row>
    <row r="2553" customFormat="false" ht="15" hidden="false" customHeight="false" outlineLevel="0" collapsed="false">
      <c r="A2553" s="1" t="s">
        <v>2745</v>
      </c>
      <c r="B2553" s="1" t="s">
        <v>5606</v>
      </c>
      <c r="C2553" s="2" t="s">
        <v>5607</v>
      </c>
      <c r="D2553" s="3" t="s">
        <v>5608</v>
      </c>
    </row>
    <row r="2554" customFormat="false" ht="15" hidden="false" customHeight="false" outlineLevel="0" collapsed="false">
      <c r="A2554" s="1" t="s">
        <v>2745</v>
      </c>
      <c r="B2554" s="1" t="s">
        <v>5609</v>
      </c>
      <c r="C2554" s="2" t="s">
        <v>5610</v>
      </c>
      <c r="D2554" s="3" t="s">
        <v>5611</v>
      </c>
    </row>
    <row r="2555" customFormat="false" ht="15" hidden="false" customHeight="false" outlineLevel="0" collapsed="false">
      <c r="A2555" s="1" t="s">
        <v>2745</v>
      </c>
      <c r="B2555" s="1" t="s">
        <v>5612</v>
      </c>
      <c r="C2555" s="2" t="s">
        <v>5613</v>
      </c>
      <c r="D2555" s="3" t="s">
        <v>5614</v>
      </c>
    </row>
    <row r="2556" customFormat="false" ht="15" hidden="false" customHeight="false" outlineLevel="0" collapsed="false">
      <c r="A2556" s="1" t="s">
        <v>2745</v>
      </c>
      <c r="B2556" s="1" t="s">
        <v>5615</v>
      </c>
      <c r="C2556" s="2" t="s">
        <v>5616</v>
      </c>
      <c r="D2556" s="3" t="s">
        <v>5617</v>
      </c>
    </row>
    <row r="2557" customFormat="false" ht="15" hidden="false" customHeight="false" outlineLevel="0" collapsed="false">
      <c r="A2557" s="1" t="s">
        <v>2745</v>
      </c>
      <c r="B2557" s="1" t="s">
        <v>5618</v>
      </c>
      <c r="C2557" s="2" t="s">
        <v>5619</v>
      </c>
      <c r="D2557" s="3" t="s">
        <v>5620</v>
      </c>
    </row>
    <row r="2558" customFormat="false" ht="15" hidden="false" customHeight="false" outlineLevel="0" collapsed="false">
      <c r="A2558" s="1" t="s">
        <v>2745</v>
      </c>
      <c r="B2558" s="1" t="s">
        <v>5621</v>
      </c>
      <c r="C2558" s="2" t="s">
        <v>5622</v>
      </c>
      <c r="D2558" s="3" t="s">
        <v>5623</v>
      </c>
    </row>
    <row r="2559" customFormat="false" ht="15" hidden="false" customHeight="false" outlineLevel="0" collapsed="false">
      <c r="A2559" s="1" t="s">
        <v>2745</v>
      </c>
      <c r="B2559" s="1" t="s">
        <v>2850</v>
      </c>
      <c r="C2559" s="2" t="s">
        <v>2851</v>
      </c>
      <c r="D2559" s="3" t="s">
        <v>2852</v>
      </c>
    </row>
    <row r="2560" customFormat="false" ht="15" hidden="false" customHeight="false" outlineLevel="0" collapsed="false">
      <c r="A2560" s="1" t="s">
        <v>2745</v>
      </c>
      <c r="B2560" s="1" t="s">
        <v>4086</v>
      </c>
      <c r="C2560" s="2" t="s">
        <v>4087</v>
      </c>
      <c r="D2560" s="3" t="s">
        <v>4088</v>
      </c>
    </row>
    <row r="2561" customFormat="false" ht="15" hidden="false" customHeight="false" outlineLevel="0" collapsed="false">
      <c r="A2561" s="1" t="s">
        <v>2745</v>
      </c>
      <c r="B2561" s="1" t="s">
        <v>5624</v>
      </c>
      <c r="C2561" s="2" t="s">
        <v>5625</v>
      </c>
      <c r="D2561" s="3" t="s">
        <v>5626</v>
      </c>
    </row>
    <row r="2562" customFormat="false" ht="15" hidden="false" customHeight="false" outlineLevel="0" collapsed="false">
      <c r="A2562" s="1" t="s">
        <v>2745</v>
      </c>
      <c r="B2562" s="1" t="s">
        <v>5627</v>
      </c>
      <c r="C2562" s="2" t="s">
        <v>5628</v>
      </c>
      <c r="D2562" s="3" t="s">
        <v>5629</v>
      </c>
    </row>
    <row r="2563" customFormat="false" ht="15" hidden="false" customHeight="false" outlineLevel="0" collapsed="false">
      <c r="A2563" s="1" t="s">
        <v>2745</v>
      </c>
      <c r="B2563" s="1" t="s">
        <v>5630</v>
      </c>
      <c r="C2563" s="2" t="s">
        <v>5631</v>
      </c>
      <c r="D2563" s="3" t="s">
        <v>5632</v>
      </c>
    </row>
    <row r="2564" customFormat="false" ht="15" hidden="false" customHeight="false" outlineLevel="0" collapsed="false">
      <c r="A2564" s="1" t="s">
        <v>2745</v>
      </c>
      <c r="B2564" s="1" t="s">
        <v>4846</v>
      </c>
      <c r="C2564" s="2" t="s">
        <v>4847</v>
      </c>
      <c r="D2564" s="3" t="s">
        <v>4848</v>
      </c>
    </row>
    <row r="2565" customFormat="false" ht="15" hidden="false" customHeight="false" outlineLevel="0" collapsed="false">
      <c r="A2565" s="1" t="s">
        <v>2745</v>
      </c>
      <c r="B2565" s="1" t="s">
        <v>5633</v>
      </c>
      <c r="C2565" s="2" t="s">
        <v>5634</v>
      </c>
      <c r="D2565" s="3" t="s">
        <v>5635</v>
      </c>
    </row>
    <row r="2566" customFormat="false" ht="15" hidden="false" customHeight="false" outlineLevel="0" collapsed="false">
      <c r="A2566" s="1" t="s">
        <v>2745</v>
      </c>
      <c r="B2566" s="1" t="s">
        <v>5636</v>
      </c>
      <c r="C2566" s="2" t="s">
        <v>5637</v>
      </c>
      <c r="D2566" s="3" t="s">
        <v>5638</v>
      </c>
    </row>
    <row r="2567" customFormat="false" ht="15" hidden="false" customHeight="false" outlineLevel="0" collapsed="false">
      <c r="A2567" s="1" t="s">
        <v>2745</v>
      </c>
      <c r="B2567" s="1" t="s">
        <v>5639</v>
      </c>
      <c r="C2567" s="2" t="s">
        <v>5640</v>
      </c>
      <c r="D2567" s="3" t="s">
        <v>5641</v>
      </c>
    </row>
    <row r="2568" customFormat="false" ht="15" hidden="false" customHeight="false" outlineLevel="0" collapsed="false">
      <c r="A2568" s="1" t="s">
        <v>2745</v>
      </c>
      <c r="B2568" s="1" t="s">
        <v>5642</v>
      </c>
      <c r="C2568" s="2" t="s">
        <v>5643</v>
      </c>
      <c r="D2568" s="3" t="s">
        <v>5644</v>
      </c>
    </row>
    <row r="2569" customFormat="false" ht="15" hidden="false" customHeight="false" outlineLevel="0" collapsed="false">
      <c r="A2569" s="1" t="s">
        <v>2745</v>
      </c>
      <c r="B2569" s="1" t="s">
        <v>5645</v>
      </c>
      <c r="C2569" s="2" t="s">
        <v>5646</v>
      </c>
      <c r="D2569" s="3" t="s">
        <v>5647</v>
      </c>
    </row>
    <row r="2570" customFormat="false" ht="15" hidden="false" customHeight="false" outlineLevel="0" collapsed="false">
      <c r="A2570" s="1" t="s">
        <v>2745</v>
      </c>
      <c r="B2570" s="1" t="s">
        <v>1401</v>
      </c>
      <c r="C2570" s="2" t="s">
        <v>1402</v>
      </c>
      <c r="D2570" s="3" t="s">
        <v>1403</v>
      </c>
    </row>
    <row r="2571" customFormat="false" ht="15" hidden="false" customHeight="false" outlineLevel="0" collapsed="false">
      <c r="A2571" s="1" t="s">
        <v>2745</v>
      </c>
      <c r="B2571" s="1" t="s">
        <v>4900</v>
      </c>
      <c r="C2571" s="2" t="s">
        <v>4901</v>
      </c>
      <c r="D2571" s="3" t="s">
        <v>4902</v>
      </c>
    </row>
    <row r="2572" customFormat="false" ht="15" hidden="false" customHeight="false" outlineLevel="0" collapsed="false">
      <c r="A2572" s="1" t="s">
        <v>2745</v>
      </c>
      <c r="B2572" s="1" t="s">
        <v>4903</v>
      </c>
      <c r="C2572" s="2" t="s">
        <v>4904</v>
      </c>
      <c r="D2572" s="3" t="s">
        <v>4905</v>
      </c>
    </row>
    <row r="2573" customFormat="false" ht="15" hidden="false" customHeight="false" outlineLevel="0" collapsed="false">
      <c r="A2573" s="1" t="s">
        <v>2745</v>
      </c>
      <c r="B2573" s="1" t="s">
        <v>5648</v>
      </c>
      <c r="C2573" s="2" t="s">
        <v>5649</v>
      </c>
      <c r="D2573" s="3" t="s">
        <v>5650</v>
      </c>
    </row>
    <row r="2574" customFormat="false" ht="15" hidden="false" customHeight="false" outlineLevel="0" collapsed="false">
      <c r="A2574" s="1" t="s">
        <v>2745</v>
      </c>
      <c r="B2574" s="1" t="s">
        <v>5651</v>
      </c>
      <c r="C2574" s="2" t="s">
        <v>5652</v>
      </c>
      <c r="D2574" s="3" t="s">
        <v>5653</v>
      </c>
    </row>
    <row r="2575" customFormat="false" ht="15" hidden="false" customHeight="false" outlineLevel="0" collapsed="false">
      <c r="A2575" s="1" t="s">
        <v>2745</v>
      </c>
      <c r="B2575" s="1" t="s">
        <v>5654</v>
      </c>
      <c r="C2575" s="2" t="s">
        <v>5655</v>
      </c>
      <c r="D2575" s="3" t="s">
        <v>5656</v>
      </c>
    </row>
    <row r="2576" customFormat="false" ht="15" hidden="false" customHeight="false" outlineLevel="0" collapsed="false">
      <c r="A2576" s="1" t="s">
        <v>2745</v>
      </c>
      <c r="B2576" s="1" t="s">
        <v>4924</v>
      </c>
      <c r="C2576" s="2" t="s">
        <v>4925</v>
      </c>
      <c r="D2576" s="3" t="s">
        <v>4926</v>
      </c>
    </row>
    <row r="2577" customFormat="false" ht="15" hidden="false" customHeight="false" outlineLevel="0" collapsed="false">
      <c r="A2577" s="1" t="s">
        <v>2745</v>
      </c>
      <c r="B2577" s="1" t="s">
        <v>5657</v>
      </c>
      <c r="C2577" s="2" t="s">
        <v>5658</v>
      </c>
      <c r="D2577" s="3" t="s">
        <v>5659</v>
      </c>
    </row>
    <row r="2578" customFormat="false" ht="15" hidden="false" customHeight="false" outlineLevel="0" collapsed="false">
      <c r="A2578" s="1" t="s">
        <v>2745</v>
      </c>
      <c r="B2578" s="1" t="s">
        <v>4927</v>
      </c>
      <c r="C2578" s="2" t="s">
        <v>4928</v>
      </c>
      <c r="D2578" s="3" t="s">
        <v>4929</v>
      </c>
    </row>
    <row r="2579" customFormat="false" ht="15" hidden="false" customHeight="false" outlineLevel="0" collapsed="false">
      <c r="A2579" s="1" t="s">
        <v>2745</v>
      </c>
      <c r="B2579" s="1" t="s">
        <v>5660</v>
      </c>
      <c r="C2579" s="2" t="s">
        <v>5661</v>
      </c>
      <c r="D2579" s="3" t="s">
        <v>5662</v>
      </c>
    </row>
    <row r="2580" customFormat="false" ht="15" hidden="false" customHeight="false" outlineLevel="0" collapsed="false">
      <c r="A2580" s="1" t="s">
        <v>2745</v>
      </c>
      <c r="B2580" s="1" t="s">
        <v>5663</v>
      </c>
      <c r="C2580" s="2" t="s">
        <v>5664</v>
      </c>
      <c r="D2580" s="3" t="s">
        <v>5665</v>
      </c>
    </row>
    <row r="2581" customFormat="false" ht="15" hidden="false" customHeight="false" outlineLevel="0" collapsed="false">
      <c r="A2581" s="1" t="s">
        <v>2745</v>
      </c>
      <c r="B2581" s="1" t="s">
        <v>5666</v>
      </c>
      <c r="C2581" s="2" t="s">
        <v>5667</v>
      </c>
      <c r="D2581" s="3" t="s">
        <v>5668</v>
      </c>
    </row>
    <row r="2582" customFormat="false" ht="15" hidden="false" customHeight="false" outlineLevel="0" collapsed="false">
      <c r="A2582" s="1" t="s">
        <v>2745</v>
      </c>
      <c r="B2582" s="1" t="s">
        <v>4939</v>
      </c>
      <c r="C2582" s="2" t="s">
        <v>4940</v>
      </c>
      <c r="D2582" s="3" t="s">
        <v>4941</v>
      </c>
    </row>
    <row r="2583" customFormat="false" ht="15" hidden="false" customHeight="false" outlineLevel="0" collapsed="false">
      <c r="A2583" s="1" t="s">
        <v>2745</v>
      </c>
      <c r="B2583" s="1" t="s">
        <v>5669</v>
      </c>
      <c r="C2583" s="2" t="s">
        <v>5670</v>
      </c>
      <c r="D2583" s="3" t="s">
        <v>5671</v>
      </c>
    </row>
    <row r="2584" customFormat="false" ht="15" hidden="false" customHeight="false" outlineLevel="0" collapsed="false">
      <c r="A2584" s="1" t="s">
        <v>3999</v>
      </c>
      <c r="B2584" s="1" t="s">
        <v>384</v>
      </c>
      <c r="C2584" s="2" t="s">
        <v>385</v>
      </c>
      <c r="D2584" s="3" t="s">
        <v>386</v>
      </c>
    </row>
    <row r="2585" customFormat="false" ht="15" hidden="false" customHeight="false" outlineLevel="0" collapsed="false">
      <c r="A2585" s="1" t="s">
        <v>3999</v>
      </c>
      <c r="B2585" s="1" t="s">
        <v>3302</v>
      </c>
      <c r="C2585" s="2" t="s">
        <v>3303</v>
      </c>
      <c r="D2585" s="3" t="s">
        <v>3304</v>
      </c>
    </row>
    <row r="2586" customFormat="false" ht="15" hidden="false" customHeight="false" outlineLevel="0" collapsed="false">
      <c r="A2586" s="1" t="s">
        <v>3999</v>
      </c>
      <c r="B2586" s="1" t="s">
        <v>4511</v>
      </c>
      <c r="C2586" s="2" t="s">
        <v>4512</v>
      </c>
      <c r="D2586" s="3" t="s">
        <v>4513</v>
      </c>
    </row>
    <row r="2587" customFormat="false" ht="15" hidden="false" customHeight="false" outlineLevel="0" collapsed="false">
      <c r="A2587" s="1" t="s">
        <v>3999</v>
      </c>
      <c r="B2587" s="1" t="s">
        <v>3016</v>
      </c>
      <c r="C2587" s="2" t="s">
        <v>3017</v>
      </c>
      <c r="D2587" s="3" t="s">
        <v>3018</v>
      </c>
    </row>
    <row r="2588" customFormat="false" ht="15" hidden="false" customHeight="false" outlineLevel="0" collapsed="false">
      <c r="A2588" s="1" t="s">
        <v>3999</v>
      </c>
      <c r="B2588" s="1" t="s">
        <v>1694</v>
      </c>
      <c r="C2588" s="2" t="s">
        <v>1695</v>
      </c>
      <c r="D2588" s="3" t="s">
        <v>1696</v>
      </c>
    </row>
    <row r="2589" customFormat="false" ht="15" hidden="false" customHeight="false" outlineLevel="0" collapsed="false">
      <c r="A2589" s="1" t="s">
        <v>3999</v>
      </c>
      <c r="B2589" s="1" t="s">
        <v>4475</v>
      </c>
      <c r="C2589" s="2" t="s">
        <v>4476</v>
      </c>
      <c r="D2589" s="3" t="s">
        <v>4477</v>
      </c>
    </row>
    <row r="2590" customFormat="false" ht="15" hidden="false" customHeight="false" outlineLevel="0" collapsed="false">
      <c r="A2590" s="1" t="s">
        <v>3999</v>
      </c>
      <c r="B2590" s="1" t="s">
        <v>5672</v>
      </c>
      <c r="C2590" s="2" t="s">
        <v>5673</v>
      </c>
      <c r="D2590" s="3" t="s">
        <v>5674</v>
      </c>
    </row>
    <row r="2591" customFormat="false" ht="15" hidden="false" customHeight="false" outlineLevel="0" collapsed="false">
      <c r="A2591" s="1" t="s">
        <v>3999</v>
      </c>
      <c r="B2591" s="1" t="s">
        <v>5047</v>
      </c>
      <c r="C2591" s="2" t="s">
        <v>5048</v>
      </c>
      <c r="D2591" s="3" t="s">
        <v>5049</v>
      </c>
    </row>
    <row r="2592" customFormat="false" ht="15" hidden="false" customHeight="false" outlineLevel="0" collapsed="false">
      <c r="A2592" s="1" t="s">
        <v>3999</v>
      </c>
      <c r="B2592" s="1" t="s">
        <v>3323</v>
      </c>
      <c r="C2592" s="2" t="s">
        <v>3324</v>
      </c>
      <c r="D2592" s="3" t="s">
        <v>3325</v>
      </c>
    </row>
    <row r="2593" customFormat="false" ht="15" hidden="false" customHeight="false" outlineLevel="0" collapsed="false">
      <c r="A2593" s="1" t="s">
        <v>3999</v>
      </c>
      <c r="B2593" s="1" t="s">
        <v>62</v>
      </c>
      <c r="C2593" s="2" t="s">
        <v>63</v>
      </c>
      <c r="D2593" s="3" t="s">
        <v>64</v>
      </c>
    </row>
    <row r="2594" customFormat="false" ht="15" hidden="false" customHeight="false" outlineLevel="0" collapsed="false">
      <c r="A2594" s="1" t="s">
        <v>3999</v>
      </c>
      <c r="B2594" s="1" t="s">
        <v>5675</v>
      </c>
      <c r="C2594" s="2" t="s">
        <v>5676</v>
      </c>
      <c r="D2594" s="3" t="s">
        <v>5677</v>
      </c>
    </row>
    <row r="2595" customFormat="false" ht="15" hidden="false" customHeight="false" outlineLevel="0" collapsed="false">
      <c r="A2595" s="1" t="s">
        <v>3999</v>
      </c>
      <c r="B2595" s="1" t="s">
        <v>2071</v>
      </c>
      <c r="C2595" s="2" t="s">
        <v>2072</v>
      </c>
      <c r="D2595" s="3" t="s">
        <v>2073</v>
      </c>
    </row>
    <row r="2596" customFormat="false" ht="15" hidden="false" customHeight="false" outlineLevel="0" collapsed="false">
      <c r="A2596" s="1" t="s">
        <v>3999</v>
      </c>
      <c r="B2596" s="1" t="s">
        <v>5678</v>
      </c>
      <c r="C2596" s="2" t="s">
        <v>5679</v>
      </c>
      <c r="D2596" s="3" t="s">
        <v>5680</v>
      </c>
    </row>
    <row r="2597" customFormat="false" ht="15" hidden="false" customHeight="false" outlineLevel="0" collapsed="false">
      <c r="A2597" s="1" t="s">
        <v>3999</v>
      </c>
      <c r="B2597" s="1" t="s">
        <v>5681</v>
      </c>
      <c r="C2597" s="2" t="s">
        <v>5682</v>
      </c>
      <c r="D2597" s="3" t="s">
        <v>5683</v>
      </c>
    </row>
    <row r="2598" customFormat="false" ht="15" hidden="false" customHeight="false" outlineLevel="0" collapsed="false">
      <c r="A2598" s="1" t="s">
        <v>3999</v>
      </c>
      <c r="B2598" s="1" t="s">
        <v>5684</v>
      </c>
      <c r="C2598" s="2" t="s">
        <v>5685</v>
      </c>
      <c r="D2598" s="3" t="s">
        <v>5686</v>
      </c>
    </row>
    <row r="2599" customFormat="false" ht="15" hidden="false" customHeight="false" outlineLevel="0" collapsed="false">
      <c r="A2599" s="1" t="s">
        <v>3999</v>
      </c>
      <c r="B2599" s="1" t="s">
        <v>4577</v>
      </c>
      <c r="C2599" s="2" t="s">
        <v>4578</v>
      </c>
      <c r="D2599" s="3" t="s">
        <v>4579</v>
      </c>
    </row>
    <row r="2600" customFormat="false" ht="15" hidden="false" customHeight="false" outlineLevel="0" collapsed="false">
      <c r="A2600" s="1" t="s">
        <v>3999</v>
      </c>
      <c r="B2600" s="1" t="s">
        <v>5687</v>
      </c>
      <c r="C2600" s="2" t="s">
        <v>5688</v>
      </c>
      <c r="D2600" s="3" t="s">
        <v>5689</v>
      </c>
    </row>
    <row r="2601" customFormat="false" ht="15" hidden="false" customHeight="false" outlineLevel="0" collapsed="false">
      <c r="A2601" s="1" t="s">
        <v>3999</v>
      </c>
      <c r="B2601" s="1" t="s">
        <v>3055</v>
      </c>
      <c r="C2601" s="2" t="s">
        <v>3056</v>
      </c>
      <c r="D2601" s="3" t="s">
        <v>3057</v>
      </c>
    </row>
    <row r="2602" customFormat="false" ht="15" hidden="false" customHeight="false" outlineLevel="0" collapsed="false">
      <c r="A2602" s="1" t="s">
        <v>3999</v>
      </c>
      <c r="B2602" s="1" t="s">
        <v>4180</v>
      </c>
      <c r="C2602" s="2" t="s">
        <v>4181</v>
      </c>
      <c r="D2602" s="3" t="s">
        <v>4182</v>
      </c>
    </row>
    <row r="2603" customFormat="false" ht="15" hidden="false" customHeight="false" outlineLevel="0" collapsed="false">
      <c r="A2603" s="1" t="s">
        <v>3999</v>
      </c>
      <c r="B2603" s="1" t="s">
        <v>5690</v>
      </c>
      <c r="C2603" s="2" t="s">
        <v>5691</v>
      </c>
      <c r="D2603" s="3" t="s">
        <v>5692</v>
      </c>
    </row>
    <row r="2604" customFormat="false" ht="15" hidden="false" customHeight="false" outlineLevel="0" collapsed="false">
      <c r="A2604" s="1" t="s">
        <v>3999</v>
      </c>
      <c r="B2604" s="1" t="s">
        <v>5693</v>
      </c>
      <c r="C2604" s="2" t="s">
        <v>5694</v>
      </c>
      <c r="D2604" s="3" t="s">
        <v>5695</v>
      </c>
    </row>
    <row r="2605" customFormat="false" ht="15" hidden="false" customHeight="false" outlineLevel="0" collapsed="false">
      <c r="A2605" s="1" t="s">
        <v>3999</v>
      </c>
      <c r="B2605" s="1" t="s">
        <v>5696</v>
      </c>
      <c r="C2605" s="2" t="s">
        <v>5697</v>
      </c>
      <c r="D2605" s="3" t="s">
        <v>5698</v>
      </c>
    </row>
    <row r="2606" customFormat="false" ht="15" hidden="false" customHeight="false" outlineLevel="0" collapsed="false">
      <c r="A2606" s="1" t="s">
        <v>3999</v>
      </c>
      <c r="B2606" s="1" t="s">
        <v>3103</v>
      </c>
      <c r="C2606" s="2" t="s">
        <v>3104</v>
      </c>
      <c r="D2606" s="3" t="s">
        <v>3105</v>
      </c>
    </row>
    <row r="2607" customFormat="false" ht="15" hidden="false" customHeight="false" outlineLevel="0" collapsed="false">
      <c r="A2607" s="1" t="s">
        <v>3999</v>
      </c>
      <c r="B2607" s="1" t="s">
        <v>5699</v>
      </c>
      <c r="C2607" s="2" t="s">
        <v>5700</v>
      </c>
      <c r="D2607" s="3" t="s">
        <v>5701</v>
      </c>
    </row>
    <row r="2608" customFormat="false" ht="15" hidden="false" customHeight="false" outlineLevel="0" collapsed="false">
      <c r="A2608" s="1" t="s">
        <v>3999</v>
      </c>
      <c r="B2608" s="1" t="s">
        <v>5702</v>
      </c>
      <c r="C2608" s="2" t="s">
        <v>5703</v>
      </c>
      <c r="D2608" s="3" t="s">
        <v>5704</v>
      </c>
    </row>
    <row r="2609" customFormat="false" ht="15" hidden="false" customHeight="false" outlineLevel="0" collapsed="false">
      <c r="A2609" s="1" t="s">
        <v>3999</v>
      </c>
      <c r="B2609" s="1" t="s">
        <v>5705</v>
      </c>
      <c r="C2609" s="2" t="s">
        <v>5706</v>
      </c>
      <c r="D2609" s="3" t="s">
        <v>5707</v>
      </c>
    </row>
    <row r="2610" customFormat="false" ht="15" hidden="false" customHeight="false" outlineLevel="0" collapsed="false">
      <c r="A2610" s="1" t="s">
        <v>3999</v>
      </c>
      <c r="B2610" s="1" t="s">
        <v>5708</v>
      </c>
      <c r="C2610" s="2" t="s">
        <v>5709</v>
      </c>
      <c r="D2610" s="3" t="s">
        <v>5710</v>
      </c>
    </row>
    <row r="2611" customFormat="false" ht="15" hidden="false" customHeight="false" outlineLevel="0" collapsed="false">
      <c r="A2611" s="1" t="s">
        <v>3999</v>
      </c>
      <c r="B2611" s="1" t="s">
        <v>603</v>
      </c>
      <c r="C2611" s="2" t="s">
        <v>604</v>
      </c>
      <c r="D2611" s="3" t="s">
        <v>605</v>
      </c>
    </row>
    <row r="2612" customFormat="false" ht="15" hidden="false" customHeight="false" outlineLevel="0" collapsed="false">
      <c r="A2612" s="1" t="s">
        <v>3999</v>
      </c>
      <c r="B2612" s="1" t="s">
        <v>5711</v>
      </c>
      <c r="C2612" s="2" t="s">
        <v>5712</v>
      </c>
      <c r="D2612" s="3" t="s">
        <v>5713</v>
      </c>
    </row>
    <row r="2613" customFormat="false" ht="15" hidden="false" customHeight="false" outlineLevel="0" collapsed="false">
      <c r="A2613" s="1" t="s">
        <v>3999</v>
      </c>
      <c r="B2613" s="1" t="s">
        <v>5714</v>
      </c>
      <c r="C2613" s="2" t="s">
        <v>5715</v>
      </c>
      <c r="D2613" s="3" t="s">
        <v>5716</v>
      </c>
    </row>
    <row r="2614" customFormat="false" ht="15" hidden="false" customHeight="false" outlineLevel="0" collapsed="false">
      <c r="A2614" s="1" t="s">
        <v>3999</v>
      </c>
      <c r="B2614" s="1" t="s">
        <v>5717</v>
      </c>
      <c r="C2614" s="2" t="s">
        <v>5718</v>
      </c>
      <c r="D2614" s="3" t="s">
        <v>5719</v>
      </c>
    </row>
    <row r="2615" customFormat="false" ht="15" hidden="false" customHeight="false" outlineLevel="0" collapsed="false">
      <c r="A2615" s="1" t="s">
        <v>3999</v>
      </c>
      <c r="B2615" s="1" t="s">
        <v>4792</v>
      </c>
      <c r="C2615" s="2" t="s">
        <v>4793</v>
      </c>
      <c r="D2615" s="3" t="s">
        <v>4794</v>
      </c>
    </row>
    <row r="2616" customFormat="false" ht="15" hidden="false" customHeight="false" outlineLevel="0" collapsed="false">
      <c r="A2616" s="1" t="s">
        <v>3999</v>
      </c>
      <c r="B2616" s="1" t="s">
        <v>5720</v>
      </c>
      <c r="C2616" s="2" t="s">
        <v>5721</v>
      </c>
      <c r="D2616" s="3" t="s">
        <v>5722</v>
      </c>
    </row>
    <row r="2617" customFormat="false" ht="15" hidden="false" customHeight="false" outlineLevel="0" collapsed="false">
      <c r="A2617" s="1" t="s">
        <v>3999</v>
      </c>
      <c r="B2617" s="1" t="s">
        <v>5723</v>
      </c>
      <c r="C2617" s="2" t="s">
        <v>5724</v>
      </c>
      <c r="D2617" s="3" t="s">
        <v>5725</v>
      </c>
    </row>
    <row r="2618" customFormat="false" ht="15" hidden="false" customHeight="false" outlineLevel="0" collapsed="false">
      <c r="A2618" s="1" t="s">
        <v>3999</v>
      </c>
      <c r="B2618" s="1" t="s">
        <v>703</v>
      </c>
      <c r="C2618" s="2" t="s">
        <v>704</v>
      </c>
      <c r="D2618" s="3" t="s">
        <v>705</v>
      </c>
    </row>
    <row r="2619" customFormat="false" ht="15" hidden="false" customHeight="false" outlineLevel="0" collapsed="false">
      <c r="A2619" s="1" t="s">
        <v>3999</v>
      </c>
      <c r="B2619" s="1" t="s">
        <v>2340</v>
      </c>
      <c r="C2619" s="2" t="s">
        <v>2341</v>
      </c>
      <c r="D2619" s="3" t="s">
        <v>2342</v>
      </c>
    </row>
    <row r="2620" customFormat="false" ht="15" hidden="false" customHeight="false" outlineLevel="0" collapsed="false">
      <c r="A2620" s="1" t="s">
        <v>3999</v>
      </c>
      <c r="B2620" s="1" t="s">
        <v>4044</v>
      </c>
      <c r="C2620" s="2" t="s">
        <v>4045</v>
      </c>
      <c r="D2620" s="3" t="s">
        <v>4046</v>
      </c>
    </row>
    <row r="2621" customFormat="false" ht="15" hidden="false" customHeight="false" outlineLevel="0" collapsed="false">
      <c r="A2621" s="1" t="s">
        <v>3999</v>
      </c>
      <c r="B2621" s="1" t="s">
        <v>1477</v>
      </c>
      <c r="C2621" s="2" t="s">
        <v>1478</v>
      </c>
      <c r="D2621" s="3" t="s">
        <v>1479</v>
      </c>
    </row>
    <row r="2622" customFormat="false" ht="15" hidden="false" customHeight="false" outlineLevel="0" collapsed="false">
      <c r="A2622" s="1" t="s">
        <v>3999</v>
      </c>
      <c r="B2622" s="1" t="s">
        <v>5726</v>
      </c>
      <c r="C2622" s="2" t="s">
        <v>5727</v>
      </c>
      <c r="D2622" s="3" t="s">
        <v>5728</v>
      </c>
    </row>
    <row r="2623" customFormat="false" ht="15" hidden="false" customHeight="false" outlineLevel="0" collapsed="false">
      <c r="A2623" s="1" t="s">
        <v>3999</v>
      </c>
      <c r="B2623" s="1" t="s">
        <v>5729</v>
      </c>
      <c r="C2623" s="2" t="s">
        <v>5730</v>
      </c>
      <c r="D2623" s="3" t="s">
        <v>5731</v>
      </c>
    </row>
    <row r="2624" customFormat="false" ht="15" hidden="false" customHeight="false" outlineLevel="0" collapsed="false">
      <c r="A2624" s="1" t="s">
        <v>3999</v>
      </c>
      <c r="B2624" s="1" t="s">
        <v>5732</v>
      </c>
      <c r="C2624" s="2" t="s">
        <v>5733</v>
      </c>
      <c r="D2624" s="3" t="s">
        <v>5734</v>
      </c>
    </row>
    <row r="2625" customFormat="false" ht="15" hidden="false" customHeight="false" outlineLevel="0" collapsed="false">
      <c r="A2625" s="1" t="s">
        <v>3999</v>
      </c>
      <c r="B2625" s="1" t="s">
        <v>374</v>
      </c>
      <c r="C2625" s="2" t="s">
        <v>375</v>
      </c>
      <c r="D2625" s="3" t="s">
        <v>376</v>
      </c>
    </row>
    <row r="2626" customFormat="false" ht="15" hidden="false" customHeight="false" outlineLevel="0" collapsed="false">
      <c r="A2626" s="1" t="s">
        <v>3999</v>
      </c>
      <c r="B2626" s="1" t="s">
        <v>5735</v>
      </c>
      <c r="C2626" s="2" t="s">
        <v>5736</v>
      </c>
      <c r="D2626" s="3" t="s">
        <v>5737</v>
      </c>
    </row>
    <row r="2627" customFormat="false" ht="15" hidden="false" customHeight="false" outlineLevel="0" collapsed="false">
      <c r="A2627" s="1" t="s">
        <v>3999</v>
      </c>
      <c r="B2627" s="1" t="s">
        <v>5738</v>
      </c>
      <c r="C2627" s="2" t="s">
        <v>5739</v>
      </c>
      <c r="D2627" s="3" t="s">
        <v>5740</v>
      </c>
    </row>
    <row r="2628" customFormat="false" ht="15" hidden="false" customHeight="false" outlineLevel="0" collapsed="false">
      <c r="A2628" s="1" t="s">
        <v>3999</v>
      </c>
      <c r="B2628" s="1" t="s">
        <v>5460</v>
      </c>
      <c r="C2628" s="2" t="s">
        <v>5461</v>
      </c>
      <c r="D2628" s="3" t="s">
        <v>5462</v>
      </c>
    </row>
    <row r="2629" customFormat="false" ht="15" hidden="false" customHeight="false" outlineLevel="0" collapsed="false">
      <c r="A2629" s="1" t="s">
        <v>3999</v>
      </c>
      <c r="B2629" s="1" t="s">
        <v>5463</v>
      </c>
      <c r="C2629" s="2" t="s">
        <v>5464</v>
      </c>
      <c r="D2629" s="3" t="s">
        <v>5465</v>
      </c>
    </row>
    <row r="2630" customFormat="false" ht="15" hidden="false" customHeight="false" outlineLevel="0" collapsed="false">
      <c r="A2630" s="1" t="s">
        <v>3999</v>
      </c>
      <c r="B2630" s="1" t="s">
        <v>4849</v>
      </c>
      <c r="C2630" s="2" t="s">
        <v>4850</v>
      </c>
      <c r="D2630" s="3" t="s">
        <v>4851</v>
      </c>
    </row>
    <row r="2631" customFormat="false" ht="15" hidden="false" customHeight="false" outlineLevel="0" collapsed="false">
      <c r="A2631" s="1" t="s">
        <v>3999</v>
      </c>
      <c r="B2631" s="1" t="s">
        <v>5741</v>
      </c>
      <c r="C2631" s="2" t="s">
        <v>5742</v>
      </c>
      <c r="D2631" s="3" t="s">
        <v>5743</v>
      </c>
    </row>
    <row r="2632" customFormat="false" ht="15" hidden="false" customHeight="false" outlineLevel="0" collapsed="false">
      <c r="A2632" s="1" t="s">
        <v>3999</v>
      </c>
      <c r="B2632" s="1" t="s">
        <v>34</v>
      </c>
      <c r="C2632" s="2" t="s">
        <v>35</v>
      </c>
      <c r="D2632" s="3" t="s">
        <v>36</v>
      </c>
    </row>
    <row r="2633" customFormat="false" ht="15" hidden="false" customHeight="false" outlineLevel="0" collapsed="false">
      <c r="A2633" s="1" t="s">
        <v>3999</v>
      </c>
      <c r="B2633" s="1" t="s">
        <v>5744</v>
      </c>
      <c r="C2633" s="2" t="s">
        <v>5745</v>
      </c>
      <c r="D2633" s="3" t="s">
        <v>5746</v>
      </c>
    </row>
    <row r="2634" customFormat="false" ht="15" hidden="false" customHeight="false" outlineLevel="0" collapsed="false">
      <c r="A2634" s="1" t="s">
        <v>3999</v>
      </c>
      <c r="B2634" s="1" t="s">
        <v>309</v>
      </c>
      <c r="C2634" s="2" t="s">
        <v>310</v>
      </c>
      <c r="D2634" s="3" t="s">
        <v>311</v>
      </c>
    </row>
    <row r="2635" customFormat="false" ht="15" hidden="false" customHeight="false" outlineLevel="0" collapsed="false">
      <c r="A2635" s="1" t="s">
        <v>3999</v>
      </c>
      <c r="B2635" s="1" t="s">
        <v>5747</v>
      </c>
      <c r="C2635" s="2" t="s">
        <v>5748</v>
      </c>
      <c r="D2635" s="3" t="s">
        <v>5749</v>
      </c>
    </row>
    <row r="2636" customFormat="false" ht="15" hidden="false" customHeight="false" outlineLevel="0" collapsed="false">
      <c r="A2636" s="1" t="s">
        <v>3999</v>
      </c>
      <c r="B2636" s="1" t="s">
        <v>4104</v>
      </c>
      <c r="C2636" s="2" t="s">
        <v>4105</v>
      </c>
      <c r="D2636" s="3" t="s">
        <v>4106</v>
      </c>
    </row>
    <row r="2637" customFormat="false" ht="15" hidden="false" customHeight="false" outlineLevel="0" collapsed="false">
      <c r="A2637" s="1" t="s">
        <v>3999</v>
      </c>
      <c r="B2637" s="1" t="s">
        <v>5750</v>
      </c>
      <c r="C2637" s="2" t="s">
        <v>5751</v>
      </c>
      <c r="D2637" s="3" t="s">
        <v>5752</v>
      </c>
    </row>
    <row r="2638" customFormat="false" ht="15" hidden="false" customHeight="false" outlineLevel="0" collapsed="false">
      <c r="A2638" s="1" t="s">
        <v>3999</v>
      </c>
      <c r="B2638" s="1" t="s">
        <v>5753</v>
      </c>
      <c r="C2638" s="2" t="s">
        <v>5754</v>
      </c>
      <c r="D2638" s="3" t="s">
        <v>5755</v>
      </c>
    </row>
    <row r="2639" customFormat="false" ht="15" hidden="false" customHeight="false" outlineLevel="0" collapsed="false">
      <c r="A2639" s="1" t="s">
        <v>3999</v>
      </c>
      <c r="B2639" s="1" t="s">
        <v>1502</v>
      </c>
      <c r="C2639" s="2" t="s">
        <v>1503</v>
      </c>
      <c r="D2639" s="3" t="s">
        <v>1504</v>
      </c>
    </row>
    <row r="2640" customFormat="false" ht="15" hidden="false" customHeight="false" outlineLevel="0" collapsed="false">
      <c r="A2640" s="1" t="s">
        <v>3999</v>
      </c>
      <c r="B2640" s="1" t="s">
        <v>2763</v>
      </c>
      <c r="C2640" s="2" t="s">
        <v>2764</v>
      </c>
      <c r="D2640" s="3" t="s">
        <v>2765</v>
      </c>
    </row>
    <row r="2641" customFormat="false" ht="15" hidden="false" customHeight="false" outlineLevel="0" collapsed="false">
      <c r="A2641" s="1" t="s">
        <v>3999</v>
      </c>
      <c r="B2641" s="1" t="s">
        <v>377</v>
      </c>
      <c r="C2641" s="2" t="s">
        <v>378</v>
      </c>
      <c r="D2641" s="3" t="s">
        <v>379</v>
      </c>
    </row>
    <row r="2642" customFormat="false" ht="15" hidden="false" customHeight="false" outlineLevel="0" collapsed="false">
      <c r="A2642" s="1" t="s">
        <v>3999</v>
      </c>
      <c r="B2642" s="1" t="s">
        <v>818</v>
      </c>
      <c r="C2642" s="2" t="s">
        <v>819</v>
      </c>
      <c r="D2642" s="3" t="s">
        <v>820</v>
      </c>
    </row>
    <row r="2643" customFormat="false" ht="15" hidden="false" customHeight="false" outlineLevel="0" collapsed="false">
      <c r="A2643" s="1" t="s">
        <v>3999</v>
      </c>
      <c r="B2643" s="1" t="s">
        <v>5756</v>
      </c>
      <c r="C2643" s="2" t="s">
        <v>5757</v>
      </c>
      <c r="D2643" s="3" t="s">
        <v>5758</v>
      </c>
    </row>
    <row r="2644" customFormat="false" ht="15" hidden="false" customHeight="false" outlineLevel="0" collapsed="false">
      <c r="A2644" s="1" t="s">
        <v>3999</v>
      </c>
      <c r="B2644" s="1" t="s">
        <v>5759</v>
      </c>
      <c r="C2644" s="2" t="s">
        <v>5760</v>
      </c>
      <c r="D2644" s="3" t="s">
        <v>5761</v>
      </c>
    </row>
    <row r="2645" customFormat="false" ht="15" hidden="false" customHeight="false" outlineLevel="0" collapsed="false">
      <c r="A2645" s="1" t="s">
        <v>5762</v>
      </c>
      <c r="B2645" s="1" t="s">
        <v>3302</v>
      </c>
      <c r="C2645" s="2" t="s">
        <v>3303</v>
      </c>
      <c r="D2645" s="3" t="s">
        <v>3304</v>
      </c>
    </row>
    <row r="2646" customFormat="false" ht="15" hidden="false" customHeight="false" outlineLevel="0" collapsed="false">
      <c r="A2646" s="1" t="s">
        <v>5762</v>
      </c>
      <c r="B2646" s="1" t="s">
        <v>5763</v>
      </c>
      <c r="C2646" s="2" t="s">
        <v>5764</v>
      </c>
      <c r="D2646" s="3" t="s">
        <v>5765</v>
      </c>
    </row>
    <row r="2647" customFormat="false" ht="15" hidden="false" customHeight="false" outlineLevel="0" collapsed="false">
      <c r="A2647" s="1" t="s">
        <v>5762</v>
      </c>
      <c r="B2647" s="1" t="s">
        <v>62</v>
      </c>
      <c r="C2647" s="2" t="s">
        <v>63</v>
      </c>
      <c r="D2647" s="3" t="s">
        <v>64</v>
      </c>
    </row>
    <row r="2648" customFormat="false" ht="15" hidden="false" customHeight="false" outlineLevel="0" collapsed="false">
      <c r="A2648" s="1" t="s">
        <v>5762</v>
      </c>
      <c r="B2648" s="1" t="s">
        <v>68</v>
      </c>
      <c r="C2648" s="2" t="s">
        <v>69</v>
      </c>
      <c r="D2648" s="3" t="s">
        <v>70</v>
      </c>
    </row>
    <row r="2649" customFormat="false" ht="15" hidden="false" customHeight="false" outlineLevel="0" collapsed="false">
      <c r="A2649" s="1" t="s">
        <v>5762</v>
      </c>
      <c r="B2649" s="1" t="s">
        <v>3055</v>
      </c>
      <c r="C2649" s="2" t="s">
        <v>3056</v>
      </c>
      <c r="D2649" s="3" t="s">
        <v>3057</v>
      </c>
    </row>
    <row r="2650" customFormat="false" ht="15" hidden="false" customHeight="false" outlineLevel="0" collapsed="false">
      <c r="A2650" s="1" t="s">
        <v>5762</v>
      </c>
      <c r="B2650" s="1" t="s">
        <v>4180</v>
      </c>
      <c r="C2650" s="2" t="s">
        <v>4181</v>
      </c>
      <c r="D2650" s="3" t="s">
        <v>4182</v>
      </c>
    </row>
    <row r="2651" customFormat="false" ht="15" hidden="false" customHeight="false" outlineLevel="0" collapsed="false">
      <c r="A2651" s="1" t="s">
        <v>5762</v>
      </c>
      <c r="B2651" s="1" t="s">
        <v>3282</v>
      </c>
      <c r="C2651" s="2" t="s">
        <v>3283</v>
      </c>
      <c r="D2651" s="3" t="s">
        <v>3284</v>
      </c>
    </row>
    <row r="2652" customFormat="false" ht="15" hidden="false" customHeight="false" outlineLevel="0" collapsed="false">
      <c r="A2652" s="1" t="s">
        <v>5762</v>
      </c>
      <c r="B2652" s="1" t="s">
        <v>5766</v>
      </c>
      <c r="C2652" s="2" t="s">
        <v>5767</v>
      </c>
      <c r="D2652" s="3" t="s">
        <v>5768</v>
      </c>
    </row>
    <row r="2653" customFormat="false" ht="15" hidden="false" customHeight="false" outlineLevel="0" collapsed="false">
      <c r="A2653" s="1" t="s">
        <v>5762</v>
      </c>
      <c r="B2653" s="1" t="s">
        <v>5693</v>
      </c>
      <c r="C2653" s="2" t="s">
        <v>5694</v>
      </c>
      <c r="D2653" s="3" t="s">
        <v>5695</v>
      </c>
    </row>
    <row r="2654" customFormat="false" ht="15" hidden="false" customHeight="false" outlineLevel="0" collapsed="false">
      <c r="A2654" s="1" t="s">
        <v>5762</v>
      </c>
      <c r="B2654" s="1" t="s">
        <v>5769</v>
      </c>
      <c r="C2654" s="2" t="s">
        <v>5770</v>
      </c>
      <c r="D2654" s="3" t="s">
        <v>5771</v>
      </c>
    </row>
    <row r="2655" customFormat="false" ht="15" hidden="false" customHeight="false" outlineLevel="0" collapsed="false">
      <c r="A2655" s="1" t="s">
        <v>5762</v>
      </c>
      <c r="B2655" s="1" t="s">
        <v>1426</v>
      </c>
      <c r="C2655" s="2" t="s">
        <v>1427</v>
      </c>
      <c r="D2655" s="3" t="s">
        <v>1428</v>
      </c>
    </row>
    <row r="2656" customFormat="false" ht="15" hidden="false" customHeight="false" outlineLevel="0" collapsed="false">
      <c r="A2656" s="1" t="s">
        <v>5762</v>
      </c>
      <c r="B2656" s="1" t="s">
        <v>5077</v>
      </c>
      <c r="C2656" s="2" t="s">
        <v>5078</v>
      </c>
      <c r="D2656" s="3" t="s">
        <v>5079</v>
      </c>
    </row>
    <row r="2657" customFormat="false" ht="15" hidden="false" customHeight="false" outlineLevel="0" collapsed="false">
      <c r="A2657" s="1" t="s">
        <v>5762</v>
      </c>
      <c r="B2657" s="1" t="s">
        <v>5699</v>
      </c>
      <c r="C2657" s="2" t="s">
        <v>5700</v>
      </c>
      <c r="D2657" s="3" t="s">
        <v>5701</v>
      </c>
    </row>
    <row r="2658" customFormat="false" ht="15" hidden="false" customHeight="false" outlineLevel="0" collapsed="false">
      <c r="A2658" s="1" t="s">
        <v>5762</v>
      </c>
      <c r="B2658" s="1" t="s">
        <v>5702</v>
      </c>
      <c r="C2658" s="2" t="s">
        <v>5703</v>
      </c>
      <c r="D2658" s="3" t="s">
        <v>5704</v>
      </c>
    </row>
    <row r="2659" customFormat="false" ht="15" hidden="false" customHeight="false" outlineLevel="0" collapsed="false">
      <c r="A2659" s="1" t="s">
        <v>5762</v>
      </c>
      <c r="B2659" s="1" t="s">
        <v>192</v>
      </c>
      <c r="C2659" s="2" t="s">
        <v>193</v>
      </c>
      <c r="D2659" s="3" t="s">
        <v>194</v>
      </c>
    </row>
    <row r="2660" customFormat="false" ht="15" hidden="false" customHeight="false" outlineLevel="0" collapsed="false">
      <c r="A2660" s="1" t="s">
        <v>5762</v>
      </c>
      <c r="B2660" s="1" t="s">
        <v>5714</v>
      </c>
      <c r="C2660" s="2" t="s">
        <v>5715</v>
      </c>
      <c r="D2660" s="3" t="s">
        <v>5716</v>
      </c>
    </row>
    <row r="2661" customFormat="false" ht="15" hidden="false" customHeight="false" outlineLevel="0" collapsed="false">
      <c r="A2661" s="1" t="s">
        <v>5762</v>
      </c>
      <c r="B2661" s="1" t="s">
        <v>5772</v>
      </c>
      <c r="C2661" s="2" t="s">
        <v>5773</v>
      </c>
      <c r="D2661" s="3" t="s">
        <v>5774</v>
      </c>
    </row>
    <row r="2662" customFormat="false" ht="15" hidden="false" customHeight="false" outlineLevel="0" collapsed="false">
      <c r="A2662" s="1" t="s">
        <v>5762</v>
      </c>
      <c r="B2662" s="1" t="s">
        <v>5717</v>
      </c>
      <c r="C2662" s="2" t="s">
        <v>5718</v>
      </c>
      <c r="D2662" s="3" t="s">
        <v>5719</v>
      </c>
    </row>
    <row r="2663" customFormat="false" ht="15" hidden="false" customHeight="false" outlineLevel="0" collapsed="false">
      <c r="A2663" s="1" t="s">
        <v>5762</v>
      </c>
      <c r="B2663" s="1" t="s">
        <v>5723</v>
      </c>
      <c r="C2663" s="2" t="s">
        <v>5724</v>
      </c>
      <c r="D2663" s="3" t="s">
        <v>5725</v>
      </c>
    </row>
    <row r="2664" customFormat="false" ht="15" hidden="false" customHeight="false" outlineLevel="0" collapsed="false">
      <c r="A2664" s="1" t="s">
        <v>5762</v>
      </c>
      <c r="B2664" s="1" t="s">
        <v>1477</v>
      </c>
      <c r="C2664" s="2" t="s">
        <v>1478</v>
      </c>
      <c r="D2664" s="3" t="s">
        <v>1479</v>
      </c>
    </row>
    <row r="2665" customFormat="false" ht="15" hidden="false" customHeight="false" outlineLevel="0" collapsed="false">
      <c r="A2665" s="1" t="s">
        <v>5762</v>
      </c>
      <c r="B2665" s="1" t="s">
        <v>5729</v>
      </c>
      <c r="C2665" s="2" t="s">
        <v>5730</v>
      </c>
      <c r="D2665" s="3" t="s">
        <v>5731</v>
      </c>
    </row>
    <row r="2666" customFormat="false" ht="15" hidden="false" customHeight="false" outlineLevel="0" collapsed="false">
      <c r="A2666" s="1" t="s">
        <v>5762</v>
      </c>
      <c r="B2666" s="1" t="s">
        <v>5732</v>
      </c>
      <c r="C2666" s="2" t="s">
        <v>5733</v>
      </c>
      <c r="D2666" s="3" t="s">
        <v>5734</v>
      </c>
    </row>
    <row r="2667" customFormat="false" ht="15" hidden="false" customHeight="false" outlineLevel="0" collapsed="false">
      <c r="A2667" s="1" t="s">
        <v>5762</v>
      </c>
      <c r="B2667" s="1" t="s">
        <v>374</v>
      </c>
      <c r="C2667" s="2" t="s">
        <v>375</v>
      </c>
      <c r="D2667" s="3" t="s">
        <v>376</v>
      </c>
    </row>
    <row r="2668" customFormat="false" ht="15" hidden="false" customHeight="false" outlineLevel="0" collapsed="false">
      <c r="A2668" s="1" t="s">
        <v>5762</v>
      </c>
      <c r="B2668" s="1" t="s">
        <v>5735</v>
      </c>
      <c r="C2668" s="2" t="s">
        <v>5736</v>
      </c>
      <c r="D2668" s="3" t="s">
        <v>5737</v>
      </c>
    </row>
    <row r="2669" customFormat="false" ht="15" hidden="false" customHeight="false" outlineLevel="0" collapsed="false">
      <c r="A2669" s="1" t="s">
        <v>5762</v>
      </c>
      <c r="B2669" s="1" t="s">
        <v>2779</v>
      </c>
      <c r="C2669" s="2" t="s">
        <v>2780</v>
      </c>
      <c r="D2669" s="3" t="s">
        <v>2781</v>
      </c>
    </row>
    <row r="2670" customFormat="false" ht="15" hidden="false" customHeight="false" outlineLevel="0" collapsed="false">
      <c r="A2670" s="1" t="s">
        <v>5762</v>
      </c>
      <c r="B2670" s="1" t="s">
        <v>2385</v>
      </c>
      <c r="C2670" s="2" t="s">
        <v>2386</v>
      </c>
      <c r="D2670" s="3" t="s">
        <v>2387</v>
      </c>
    </row>
    <row r="2671" customFormat="false" ht="15" hidden="false" customHeight="false" outlineLevel="0" collapsed="false">
      <c r="A2671" s="1" t="s">
        <v>5762</v>
      </c>
      <c r="B2671" s="1" t="s">
        <v>5460</v>
      </c>
      <c r="C2671" s="2" t="s">
        <v>5461</v>
      </c>
      <c r="D2671" s="3" t="s">
        <v>5462</v>
      </c>
    </row>
    <row r="2672" customFormat="false" ht="15" hidden="false" customHeight="false" outlineLevel="0" collapsed="false">
      <c r="A2672" s="1" t="s">
        <v>5762</v>
      </c>
      <c r="B2672" s="1" t="s">
        <v>34</v>
      </c>
      <c r="C2672" s="2" t="s">
        <v>35</v>
      </c>
      <c r="D2672" s="3" t="s">
        <v>36</v>
      </c>
    </row>
    <row r="2673" customFormat="false" ht="15" hidden="false" customHeight="false" outlineLevel="0" collapsed="false">
      <c r="A2673" s="1" t="s">
        <v>5762</v>
      </c>
      <c r="B2673" s="1" t="s">
        <v>5221</v>
      </c>
      <c r="C2673" s="2" t="s">
        <v>5222</v>
      </c>
      <c r="D2673" s="3" t="s">
        <v>5223</v>
      </c>
    </row>
    <row r="2674" customFormat="false" ht="15" hidden="false" customHeight="false" outlineLevel="0" collapsed="false">
      <c r="A2674" s="1" t="s">
        <v>5762</v>
      </c>
      <c r="B2674" s="1" t="s">
        <v>1502</v>
      </c>
      <c r="C2674" s="2" t="s">
        <v>1503</v>
      </c>
      <c r="D2674" s="3" t="s">
        <v>1504</v>
      </c>
    </row>
    <row r="2675" customFormat="false" ht="15" hidden="false" customHeight="false" outlineLevel="0" collapsed="false">
      <c r="A2675" s="1" t="s">
        <v>5762</v>
      </c>
      <c r="B2675" s="1" t="s">
        <v>1289</v>
      </c>
      <c r="C2675" s="2" t="s">
        <v>1290</v>
      </c>
      <c r="D2675" s="3" t="s">
        <v>1291</v>
      </c>
    </row>
    <row r="2676" customFormat="false" ht="15" hidden="false" customHeight="false" outlineLevel="0" collapsed="false">
      <c r="A2676" s="1" t="s">
        <v>5762</v>
      </c>
      <c r="B2676" s="1" t="s">
        <v>736</v>
      </c>
      <c r="C2676" s="2" t="s">
        <v>737</v>
      </c>
      <c r="D2676" s="3" t="s">
        <v>738</v>
      </c>
    </row>
    <row r="2677" customFormat="false" ht="15" hidden="false" customHeight="false" outlineLevel="0" collapsed="false">
      <c r="A2677" s="1" t="s">
        <v>5762</v>
      </c>
      <c r="B2677" s="1" t="s">
        <v>818</v>
      </c>
      <c r="C2677" s="2" t="s">
        <v>819</v>
      </c>
      <c r="D2677" s="3" t="s">
        <v>820</v>
      </c>
    </row>
    <row r="2678" customFormat="false" ht="15" hidden="false" customHeight="false" outlineLevel="0" collapsed="false">
      <c r="A2678" s="1" t="s">
        <v>5762</v>
      </c>
      <c r="B2678" s="1" t="s">
        <v>5775</v>
      </c>
      <c r="C2678" s="2" t="s">
        <v>5776</v>
      </c>
      <c r="D2678" s="3" t="s">
        <v>5777</v>
      </c>
    </row>
    <row r="2679" customFormat="false" ht="15" hidden="false" customHeight="false" outlineLevel="0" collapsed="false">
      <c r="A2679" s="1" t="s">
        <v>5762</v>
      </c>
      <c r="B2679" s="1" t="s">
        <v>5778</v>
      </c>
      <c r="C2679" s="2" t="s">
        <v>5779</v>
      </c>
      <c r="D2679" s="3" t="s">
        <v>5780</v>
      </c>
    </row>
    <row r="2680" customFormat="false" ht="15" hidden="false" customHeight="false" outlineLevel="0" collapsed="false">
      <c r="A2680" s="1" t="s">
        <v>5762</v>
      </c>
      <c r="B2680" s="1" t="s">
        <v>5756</v>
      </c>
      <c r="C2680" s="2" t="s">
        <v>5757</v>
      </c>
      <c r="D2680" s="3" t="s">
        <v>5758</v>
      </c>
    </row>
    <row r="2681" customFormat="false" ht="15" hidden="false" customHeight="false" outlineLevel="0" collapsed="false">
      <c r="A2681" s="1" t="s">
        <v>2748</v>
      </c>
      <c r="B2681" s="1" t="s">
        <v>5781</v>
      </c>
      <c r="C2681" s="2" t="s">
        <v>5782</v>
      </c>
      <c r="D2681" s="3" t="s">
        <v>5783</v>
      </c>
    </row>
    <row r="2682" customFormat="false" ht="15" hidden="false" customHeight="false" outlineLevel="0" collapsed="false">
      <c r="A2682" s="1" t="s">
        <v>2748</v>
      </c>
      <c r="B2682" s="1" t="s">
        <v>480</v>
      </c>
      <c r="C2682" s="2" t="s">
        <v>481</v>
      </c>
      <c r="D2682" s="3" t="s">
        <v>482</v>
      </c>
    </row>
    <row r="2683" customFormat="false" ht="15" hidden="false" customHeight="false" outlineLevel="0" collapsed="false">
      <c r="A2683" s="1" t="s">
        <v>2748</v>
      </c>
      <c r="B2683" s="1" t="s">
        <v>5026</v>
      </c>
      <c r="C2683" s="2" t="s">
        <v>5027</v>
      </c>
      <c r="D2683" s="3" t="s">
        <v>5028</v>
      </c>
    </row>
    <row r="2684" customFormat="false" ht="15" hidden="false" customHeight="false" outlineLevel="0" collapsed="false">
      <c r="A2684" s="1" t="s">
        <v>2748</v>
      </c>
      <c r="B2684" s="1" t="s">
        <v>2792</v>
      </c>
      <c r="C2684" s="2" t="s">
        <v>2793</v>
      </c>
      <c r="D2684" s="3" t="s">
        <v>2794</v>
      </c>
    </row>
    <row r="2685" customFormat="false" ht="15" hidden="false" customHeight="false" outlineLevel="0" collapsed="false">
      <c r="A2685" s="1" t="s">
        <v>2748</v>
      </c>
      <c r="B2685" s="1" t="s">
        <v>5784</v>
      </c>
      <c r="C2685" s="2" t="s">
        <v>5785</v>
      </c>
      <c r="D2685" s="3" t="s">
        <v>5786</v>
      </c>
    </row>
    <row r="2686" customFormat="false" ht="15" hidden="false" customHeight="false" outlineLevel="0" collapsed="false">
      <c r="A2686" s="1" t="s">
        <v>2748</v>
      </c>
      <c r="B2686" s="1" t="s">
        <v>5787</v>
      </c>
      <c r="C2686" s="2" t="s">
        <v>5788</v>
      </c>
      <c r="D2686" s="3" t="s">
        <v>5789</v>
      </c>
    </row>
    <row r="2687" customFormat="false" ht="15" hidden="false" customHeight="false" outlineLevel="0" collapsed="false">
      <c r="A2687" s="1" t="s">
        <v>2748</v>
      </c>
      <c r="B2687" s="1" t="s">
        <v>5790</v>
      </c>
      <c r="C2687" s="2" t="s">
        <v>5791</v>
      </c>
      <c r="D2687" s="3" t="s">
        <v>5792</v>
      </c>
    </row>
    <row r="2688" customFormat="false" ht="15" hidden="false" customHeight="false" outlineLevel="0" collapsed="false">
      <c r="A2688" s="1" t="s">
        <v>2748</v>
      </c>
      <c r="B2688" s="1" t="s">
        <v>655</v>
      </c>
      <c r="C2688" s="2" t="s">
        <v>656</v>
      </c>
      <c r="D2688" s="3" t="s">
        <v>657</v>
      </c>
    </row>
    <row r="2689" customFormat="false" ht="15" hidden="false" customHeight="false" outlineLevel="0" collapsed="false">
      <c r="A2689" s="1" t="s">
        <v>2748</v>
      </c>
      <c r="B2689" s="1" t="s">
        <v>5537</v>
      </c>
      <c r="C2689" s="2" t="s">
        <v>5538</v>
      </c>
      <c r="D2689" s="3" t="s">
        <v>5539</v>
      </c>
    </row>
    <row r="2690" customFormat="false" ht="15" hidden="false" customHeight="false" outlineLevel="0" collapsed="false">
      <c r="A2690" s="1" t="s">
        <v>2748</v>
      </c>
      <c r="B2690" s="1" t="s">
        <v>5793</v>
      </c>
      <c r="C2690" s="2" t="s">
        <v>5794</v>
      </c>
      <c r="D2690" s="3" t="s">
        <v>5795</v>
      </c>
    </row>
    <row r="2691" customFormat="false" ht="15" hidden="false" customHeight="false" outlineLevel="0" collapsed="false">
      <c r="A2691" s="1" t="s">
        <v>2748</v>
      </c>
      <c r="B2691" s="1" t="s">
        <v>2142</v>
      </c>
      <c r="C2691" s="2" t="s">
        <v>2143</v>
      </c>
      <c r="D2691" s="3" t="s">
        <v>2144</v>
      </c>
    </row>
    <row r="2692" customFormat="false" ht="15" hidden="false" customHeight="false" outlineLevel="0" collapsed="false">
      <c r="A2692" s="1" t="s">
        <v>2748</v>
      </c>
      <c r="B2692" s="1" t="s">
        <v>5796</v>
      </c>
      <c r="C2692" s="2" t="s">
        <v>5797</v>
      </c>
      <c r="D2692" s="3" t="s">
        <v>5798</v>
      </c>
    </row>
    <row r="2693" customFormat="false" ht="15" hidden="false" customHeight="false" outlineLevel="0" collapsed="false">
      <c r="A2693" s="1" t="s">
        <v>2748</v>
      </c>
      <c r="B2693" s="1" t="s">
        <v>5799</v>
      </c>
      <c r="C2693" s="2" t="s">
        <v>5800</v>
      </c>
      <c r="D2693" s="3" t="s">
        <v>5801</v>
      </c>
    </row>
    <row r="2694" customFormat="false" ht="15" hidden="false" customHeight="false" outlineLevel="0" collapsed="false">
      <c r="A2694" s="1" t="s">
        <v>2748</v>
      </c>
      <c r="B2694" s="1" t="s">
        <v>5802</v>
      </c>
      <c r="C2694" s="2" t="s">
        <v>5803</v>
      </c>
      <c r="D2694" s="3" t="s">
        <v>5804</v>
      </c>
    </row>
    <row r="2695" customFormat="false" ht="15" hidden="false" customHeight="false" outlineLevel="0" collapsed="false">
      <c r="A2695" s="1" t="s">
        <v>2748</v>
      </c>
      <c r="B2695" s="1" t="s">
        <v>153</v>
      </c>
      <c r="C2695" s="2" t="s">
        <v>154</v>
      </c>
      <c r="D2695" s="3" t="s">
        <v>155</v>
      </c>
    </row>
    <row r="2696" customFormat="false" ht="15" hidden="false" customHeight="false" outlineLevel="0" collapsed="false">
      <c r="A2696" s="1" t="s">
        <v>2748</v>
      </c>
      <c r="B2696" s="1" t="s">
        <v>261</v>
      </c>
      <c r="C2696" s="2" t="s">
        <v>262</v>
      </c>
      <c r="D2696" s="3" t="s">
        <v>263</v>
      </c>
    </row>
    <row r="2697" customFormat="false" ht="15" hidden="false" customHeight="false" outlineLevel="0" collapsed="false">
      <c r="A2697" s="1" t="s">
        <v>2748</v>
      </c>
      <c r="B2697" s="1" t="s">
        <v>5805</v>
      </c>
      <c r="C2697" s="2" t="s">
        <v>5806</v>
      </c>
      <c r="D2697" s="3" t="s">
        <v>5807</v>
      </c>
    </row>
    <row r="2698" customFormat="false" ht="15" hidden="false" customHeight="false" outlineLevel="0" collapsed="false">
      <c r="A2698" s="1" t="s">
        <v>2748</v>
      </c>
      <c r="B2698" s="1" t="s">
        <v>5808</v>
      </c>
      <c r="C2698" s="2" t="s">
        <v>5809</v>
      </c>
      <c r="D2698" s="3" t="s">
        <v>5810</v>
      </c>
    </row>
    <row r="2699" customFormat="false" ht="15" hidden="false" customHeight="false" outlineLevel="0" collapsed="false">
      <c r="A2699" s="1" t="s">
        <v>2748</v>
      </c>
      <c r="B2699" s="1" t="s">
        <v>1763</v>
      </c>
      <c r="C2699" s="2" t="s">
        <v>1764</v>
      </c>
      <c r="D2699" s="3" t="s">
        <v>1765</v>
      </c>
    </row>
    <row r="2700" customFormat="false" ht="15" hidden="false" customHeight="false" outlineLevel="0" collapsed="false">
      <c r="A2700" s="1" t="s">
        <v>2748</v>
      </c>
      <c r="B2700" s="1" t="s">
        <v>2217</v>
      </c>
      <c r="C2700" s="2" t="s">
        <v>2218</v>
      </c>
      <c r="D2700" s="3" t="s">
        <v>2219</v>
      </c>
    </row>
    <row r="2701" customFormat="false" ht="15" hidden="false" customHeight="false" outlineLevel="0" collapsed="false">
      <c r="A2701" s="1" t="s">
        <v>2748</v>
      </c>
      <c r="B2701" s="1" t="s">
        <v>2220</v>
      </c>
      <c r="C2701" s="2" t="s">
        <v>2221</v>
      </c>
      <c r="D2701" s="3" t="s">
        <v>2222</v>
      </c>
    </row>
    <row r="2702" customFormat="false" ht="15" hidden="false" customHeight="false" outlineLevel="0" collapsed="false">
      <c r="A2702" s="1" t="s">
        <v>2748</v>
      </c>
      <c r="B2702" s="1" t="s">
        <v>5811</v>
      </c>
      <c r="C2702" s="2" t="s">
        <v>5812</v>
      </c>
      <c r="D2702" s="3" t="s">
        <v>5813</v>
      </c>
    </row>
    <row r="2703" customFormat="false" ht="15" hidden="false" customHeight="false" outlineLevel="0" collapsed="false">
      <c r="A2703" s="1" t="s">
        <v>2748</v>
      </c>
      <c r="B2703" s="1" t="s">
        <v>5814</v>
      </c>
      <c r="C2703" s="2" t="s">
        <v>5815</v>
      </c>
      <c r="D2703" s="3" t="s">
        <v>5816</v>
      </c>
    </row>
    <row r="2704" customFormat="false" ht="15" hidden="false" customHeight="false" outlineLevel="0" collapsed="false">
      <c r="A2704" s="1" t="s">
        <v>2748</v>
      </c>
      <c r="B2704" s="1" t="s">
        <v>5817</v>
      </c>
      <c r="C2704" s="2" t="s">
        <v>5818</v>
      </c>
      <c r="D2704" s="3" t="s">
        <v>5819</v>
      </c>
    </row>
    <row r="2705" customFormat="false" ht="15" hidden="false" customHeight="false" outlineLevel="0" collapsed="false">
      <c r="A2705" s="1" t="s">
        <v>2748</v>
      </c>
      <c r="B2705" s="1" t="s">
        <v>5820</v>
      </c>
      <c r="C2705" s="2" t="s">
        <v>5821</v>
      </c>
      <c r="D2705" s="3" t="s">
        <v>5822</v>
      </c>
    </row>
    <row r="2706" customFormat="false" ht="15" hidden="false" customHeight="false" outlineLevel="0" collapsed="false">
      <c r="A2706" s="1" t="s">
        <v>2748</v>
      </c>
      <c r="B2706" s="1" t="s">
        <v>1796</v>
      </c>
      <c r="C2706" s="2" t="s">
        <v>1797</v>
      </c>
      <c r="D2706" s="3" t="s">
        <v>1798</v>
      </c>
    </row>
    <row r="2707" customFormat="false" ht="15" hidden="false" customHeight="false" outlineLevel="0" collapsed="false">
      <c r="A2707" s="1" t="s">
        <v>2748</v>
      </c>
      <c r="B2707" s="1" t="s">
        <v>5179</v>
      </c>
      <c r="C2707" s="2" t="s">
        <v>5180</v>
      </c>
      <c r="D2707" s="3" t="s">
        <v>5181</v>
      </c>
    </row>
    <row r="2708" customFormat="false" ht="15" hidden="false" customHeight="false" outlineLevel="0" collapsed="false">
      <c r="A2708" s="1" t="s">
        <v>2748</v>
      </c>
      <c r="B2708" s="1" t="s">
        <v>5823</v>
      </c>
      <c r="C2708" s="2" t="s">
        <v>5824</v>
      </c>
      <c r="D2708" s="3" t="s">
        <v>5825</v>
      </c>
    </row>
    <row r="2709" customFormat="false" ht="15" hidden="false" customHeight="false" outlineLevel="0" collapsed="false">
      <c r="A2709" s="1" t="s">
        <v>2748</v>
      </c>
      <c r="B2709" s="1" t="s">
        <v>1572</v>
      </c>
      <c r="C2709" s="2" t="s">
        <v>1573</v>
      </c>
      <c r="D2709" s="3" t="s">
        <v>1574</v>
      </c>
    </row>
    <row r="2710" customFormat="false" ht="15" hidden="false" customHeight="false" outlineLevel="0" collapsed="false">
      <c r="A2710" s="1" t="s">
        <v>2748</v>
      </c>
      <c r="B2710" s="1" t="s">
        <v>694</v>
      </c>
      <c r="C2710" s="2" t="s">
        <v>695</v>
      </c>
      <c r="D2710" s="3" t="s">
        <v>696</v>
      </c>
    </row>
    <row r="2711" customFormat="false" ht="15" hidden="false" customHeight="false" outlineLevel="0" collapsed="false">
      <c r="A2711" s="1" t="s">
        <v>2748</v>
      </c>
      <c r="B2711" s="1" t="s">
        <v>5826</v>
      </c>
      <c r="C2711" s="2" t="s">
        <v>5827</v>
      </c>
      <c r="D2711" s="3" t="s">
        <v>5828</v>
      </c>
    </row>
    <row r="2712" customFormat="false" ht="15" hidden="false" customHeight="false" outlineLevel="0" collapsed="false">
      <c r="A2712" s="1" t="s">
        <v>2748</v>
      </c>
      <c r="B2712" s="1" t="s">
        <v>86</v>
      </c>
      <c r="C2712" s="2" t="s">
        <v>87</v>
      </c>
      <c r="D2712" s="3" t="s">
        <v>88</v>
      </c>
    </row>
    <row r="2713" customFormat="false" ht="15" hidden="false" customHeight="false" outlineLevel="0" collapsed="false">
      <c r="A2713" s="1" t="s">
        <v>2748</v>
      </c>
      <c r="B2713" s="1" t="s">
        <v>5829</v>
      </c>
      <c r="C2713" s="2" t="s">
        <v>5830</v>
      </c>
      <c r="D2713" s="3" t="s">
        <v>5831</v>
      </c>
    </row>
    <row r="2714" customFormat="false" ht="15" hidden="false" customHeight="false" outlineLevel="0" collapsed="false">
      <c r="A2714" s="1" t="s">
        <v>2748</v>
      </c>
      <c r="B2714" s="1" t="s">
        <v>5832</v>
      </c>
      <c r="C2714" s="2" t="s">
        <v>5833</v>
      </c>
      <c r="D2714" s="3" t="s">
        <v>5834</v>
      </c>
    </row>
    <row r="2715" customFormat="false" ht="15" hidden="false" customHeight="false" outlineLevel="0" collapsed="false">
      <c r="A2715" s="1" t="s">
        <v>2748</v>
      </c>
      <c r="B2715" s="1" t="s">
        <v>4065</v>
      </c>
      <c r="C2715" s="2" t="s">
        <v>4066</v>
      </c>
      <c r="D2715" s="3" t="s">
        <v>4067</v>
      </c>
    </row>
    <row r="2716" customFormat="false" ht="15" hidden="false" customHeight="false" outlineLevel="0" collapsed="false">
      <c r="A2716" s="1" t="s">
        <v>2748</v>
      </c>
      <c r="B2716" s="1" t="s">
        <v>5835</v>
      </c>
      <c r="C2716" s="2" t="s">
        <v>5836</v>
      </c>
      <c r="D2716" s="3" t="s">
        <v>5837</v>
      </c>
    </row>
    <row r="2717" customFormat="false" ht="15" hidden="false" customHeight="false" outlineLevel="0" collapsed="false">
      <c r="A2717" s="1" t="s">
        <v>2748</v>
      </c>
      <c r="B2717" s="1" t="s">
        <v>918</v>
      </c>
      <c r="C2717" s="2" t="s">
        <v>919</v>
      </c>
      <c r="D2717" s="3" t="s">
        <v>920</v>
      </c>
    </row>
    <row r="2718" customFormat="false" ht="15" hidden="false" customHeight="false" outlineLevel="0" collapsed="false">
      <c r="A2718" s="1" t="s">
        <v>2748</v>
      </c>
      <c r="B2718" s="1" t="s">
        <v>718</v>
      </c>
      <c r="C2718" s="2" t="s">
        <v>719</v>
      </c>
      <c r="D2718" s="3" t="s">
        <v>720</v>
      </c>
    </row>
    <row r="2719" customFormat="false" ht="15" hidden="false" customHeight="false" outlineLevel="0" collapsed="false">
      <c r="A2719" s="1" t="s">
        <v>2748</v>
      </c>
      <c r="B2719" s="1" t="s">
        <v>1930</v>
      </c>
      <c r="C2719" s="2" t="s">
        <v>1931</v>
      </c>
      <c r="D2719" s="3" t="s">
        <v>1932</v>
      </c>
    </row>
    <row r="2720" customFormat="false" ht="15" hidden="false" customHeight="false" outlineLevel="0" collapsed="false">
      <c r="A2720" s="1" t="s">
        <v>2748</v>
      </c>
      <c r="B2720" s="1" t="s">
        <v>306</v>
      </c>
      <c r="C2720" s="2" t="s">
        <v>307</v>
      </c>
      <c r="D2720" s="3" t="s">
        <v>308</v>
      </c>
    </row>
    <row r="2721" customFormat="false" ht="15" hidden="false" customHeight="false" outlineLevel="0" collapsed="false">
      <c r="A2721" s="1" t="s">
        <v>2748</v>
      </c>
      <c r="B2721" s="1" t="s">
        <v>3658</v>
      </c>
      <c r="C2721" s="2" t="s">
        <v>3659</v>
      </c>
      <c r="D2721" s="3" t="s">
        <v>3660</v>
      </c>
    </row>
    <row r="2722" customFormat="false" ht="15" hidden="false" customHeight="false" outlineLevel="0" collapsed="false">
      <c r="A2722" s="1" t="s">
        <v>2748</v>
      </c>
      <c r="B2722" s="1" t="s">
        <v>5838</v>
      </c>
      <c r="C2722" s="2" t="s">
        <v>5839</v>
      </c>
      <c r="D2722" s="3" t="s">
        <v>5840</v>
      </c>
    </row>
    <row r="2723" customFormat="false" ht="15" hidden="false" customHeight="false" outlineLevel="0" collapsed="false">
      <c r="A2723" s="1" t="s">
        <v>2748</v>
      </c>
      <c r="B2723" s="1" t="s">
        <v>5841</v>
      </c>
      <c r="C2723" s="2" t="s">
        <v>5842</v>
      </c>
      <c r="D2723" s="3" t="s">
        <v>5843</v>
      </c>
    </row>
    <row r="2724" customFormat="false" ht="15" hidden="false" customHeight="false" outlineLevel="0" collapsed="false">
      <c r="A2724" s="1" t="s">
        <v>2748</v>
      </c>
      <c r="B2724" s="1" t="s">
        <v>5844</v>
      </c>
      <c r="C2724" s="2" t="s">
        <v>5845</v>
      </c>
      <c r="D2724" s="3" t="s">
        <v>5846</v>
      </c>
    </row>
    <row r="2725" customFormat="false" ht="15" hidden="false" customHeight="false" outlineLevel="0" collapsed="false">
      <c r="A2725" s="1" t="s">
        <v>2748</v>
      </c>
      <c r="B2725" s="1" t="s">
        <v>5472</v>
      </c>
      <c r="C2725" s="2" t="s">
        <v>5473</v>
      </c>
      <c r="D2725" s="3" t="s">
        <v>5474</v>
      </c>
    </row>
    <row r="2726" customFormat="false" ht="15" hidden="false" customHeight="false" outlineLevel="0" collapsed="false">
      <c r="A2726" s="1" t="s">
        <v>5391</v>
      </c>
      <c r="B2726" s="2" t="s">
        <v>246</v>
      </c>
      <c r="C2726" s="2" t="s">
        <v>247</v>
      </c>
      <c r="D2726" s="3" t="s">
        <v>248</v>
      </c>
    </row>
    <row r="2727" customFormat="false" ht="15" hidden="false" customHeight="false" outlineLevel="0" collapsed="false">
      <c r="A2727" s="1" t="s">
        <v>5391</v>
      </c>
      <c r="B2727" s="2" t="s">
        <v>7</v>
      </c>
      <c r="C2727" s="2" t="s">
        <v>8</v>
      </c>
      <c r="D2727" s="3" t="s">
        <v>9</v>
      </c>
    </row>
    <row r="2728" customFormat="false" ht="15" hidden="false" customHeight="false" outlineLevel="0" collapsed="false">
      <c r="A2728" s="1" t="s">
        <v>5391</v>
      </c>
      <c r="B2728" s="2" t="s">
        <v>1694</v>
      </c>
      <c r="C2728" s="2" t="s">
        <v>1695</v>
      </c>
      <c r="D2728" s="3" t="s">
        <v>1696</v>
      </c>
    </row>
    <row r="2729" customFormat="false" ht="15" hidden="false" customHeight="false" outlineLevel="0" collapsed="false">
      <c r="A2729" s="1" t="s">
        <v>5391</v>
      </c>
      <c r="B2729" s="2" t="s">
        <v>3494</v>
      </c>
      <c r="C2729" s="2" t="s">
        <v>3495</v>
      </c>
      <c r="D2729" s="3" t="s">
        <v>3496</v>
      </c>
    </row>
    <row r="2730" customFormat="false" ht="15" hidden="false" customHeight="false" outlineLevel="0" collapsed="false">
      <c r="A2730" s="1" t="s">
        <v>5391</v>
      </c>
      <c r="B2730" s="2" t="s">
        <v>255</v>
      </c>
      <c r="C2730" s="2" t="s">
        <v>256</v>
      </c>
      <c r="D2730" s="3" t="s">
        <v>257</v>
      </c>
    </row>
    <row r="2731" customFormat="false" ht="15" hidden="false" customHeight="false" outlineLevel="0" collapsed="false">
      <c r="A2731" s="1" t="s">
        <v>5391</v>
      </c>
      <c r="B2731" s="1" t="s">
        <v>661</v>
      </c>
      <c r="C2731" s="2" t="s">
        <v>662</v>
      </c>
      <c r="D2731" s="3" t="s">
        <v>663</v>
      </c>
    </row>
    <row r="2732" customFormat="false" ht="15" hidden="false" customHeight="false" outlineLevel="0" collapsed="false">
      <c r="A2732" s="1" t="s">
        <v>5391</v>
      </c>
      <c r="B2732" s="2" t="s">
        <v>1557</v>
      </c>
      <c r="C2732" s="2" t="s">
        <v>1558</v>
      </c>
      <c r="D2732" s="3" t="s">
        <v>1559</v>
      </c>
    </row>
    <row r="2733" customFormat="false" ht="15" hidden="false" customHeight="false" outlineLevel="0" collapsed="false">
      <c r="A2733" s="1" t="s">
        <v>5391</v>
      </c>
      <c r="B2733" s="2" t="s">
        <v>3055</v>
      </c>
      <c r="C2733" s="2" t="s">
        <v>3056</v>
      </c>
      <c r="D2733" s="3" t="s">
        <v>3057</v>
      </c>
    </row>
    <row r="2734" customFormat="false" ht="15" hidden="false" customHeight="false" outlineLevel="0" collapsed="false">
      <c r="A2734" s="1" t="s">
        <v>5391</v>
      </c>
      <c r="B2734" s="2" t="s">
        <v>3511</v>
      </c>
      <c r="C2734" s="2" t="s">
        <v>3512</v>
      </c>
      <c r="D2734" s="3" t="s">
        <v>3513</v>
      </c>
    </row>
    <row r="2735" customFormat="false" ht="15" hidden="false" customHeight="false" outlineLevel="0" collapsed="false">
      <c r="A2735" s="1" t="s">
        <v>5391</v>
      </c>
      <c r="B2735" s="2" t="s">
        <v>3578</v>
      </c>
      <c r="C2735" s="2" t="s">
        <v>3579</v>
      </c>
      <c r="D2735" s="3" t="s">
        <v>3580</v>
      </c>
    </row>
    <row r="2736" customFormat="false" ht="15" hidden="false" customHeight="false" outlineLevel="0" collapsed="false">
      <c r="A2736" s="1" t="s">
        <v>5391</v>
      </c>
      <c r="B2736" s="2" t="s">
        <v>676</v>
      </c>
      <c r="C2736" s="2" t="s">
        <v>677</v>
      </c>
      <c r="D2736" s="3" t="s">
        <v>678</v>
      </c>
    </row>
    <row r="2737" customFormat="false" ht="15" hidden="false" customHeight="false" outlineLevel="0" collapsed="false">
      <c r="A2737" s="1" t="s">
        <v>5391</v>
      </c>
      <c r="B2737" s="2" t="s">
        <v>5847</v>
      </c>
      <c r="C2737" s="2" t="s">
        <v>5848</v>
      </c>
      <c r="D2737" s="3" t="s">
        <v>5849</v>
      </c>
    </row>
    <row r="2738" customFormat="false" ht="15" hidden="false" customHeight="false" outlineLevel="0" collapsed="false">
      <c r="A2738" s="1" t="s">
        <v>5391</v>
      </c>
      <c r="B2738" s="2" t="s">
        <v>1090</v>
      </c>
      <c r="C2738" s="2" t="s">
        <v>1091</v>
      </c>
      <c r="D2738" s="3" t="s">
        <v>1092</v>
      </c>
    </row>
    <row r="2739" customFormat="false" ht="15" hidden="false" customHeight="false" outlineLevel="0" collapsed="false">
      <c r="A2739" s="1" t="s">
        <v>5391</v>
      </c>
      <c r="B2739" s="2" t="s">
        <v>3403</v>
      </c>
      <c r="C2739" s="2" t="s">
        <v>5850</v>
      </c>
      <c r="D2739" s="3" t="s">
        <v>5851</v>
      </c>
    </row>
    <row r="2740" customFormat="false" ht="15" hidden="false" customHeight="false" outlineLevel="0" collapsed="false">
      <c r="A2740" s="1" t="s">
        <v>5391</v>
      </c>
      <c r="B2740" s="2" t="s">
        <v>3461</v>
      </c>
      <c r="C2740" s="2" t="s">
        <v>5852</v>
      </c>
      <c r="D2740" s="3" t="s">
        <v>5853</v>
      </c>
    </row>
    <row r="2741" customFormat="false" ht="15" hidden="false" customHeight="false" outlineLevel="0" collapsed="false">
      <c r="A2741" s="1" t="s">
        <v>5391</v>
      </c>
      <c r="B2741" s="2" t="s">
        <v>3521</v>
      </c>
      <c r="C2741" s="2" t="s">
        <v>3522</v>
      </c>
      <c r="D2741" s="3" t="s">
        <v>3523</v>
      </c>
    </row>
    <row r="2742" customFormat="false" ht="15" hidden="false" customHeight="false" outlineLevel="0" collapsed="false">
      <c r="A2742" s="1" t="s">
        <v>5391</v>
      </c>
      <c r="B2742" s="2" t="s">
        <v>3587</v>
      </c>
      <c r="C2742" s="2" t="s">
        <v>5854</v>
      </c>
      <c r="D2742" s="3" t="s">
        <v>5855</v>
      </c>
    </row>
    <row r="2743" customFormat="false" ht="15" hidden="false" customHeight="false" outlineLevel="0" collapsed="false">
      <c r="A2743" s="1" t="s">
        <v>5391</v>
      </c>
      <c r="B2743" s="2" t="s">
        <v>3588</v>
      </c>
      <c r="C2743" s="2" t="s">
        <v>5856</v>
      </c>
      <c r="D2743" s="3" t="s">
        <v>5857</v>
      </c>
    </row>
    <row r="2744" customFormat="false" ht="15" hidden="false" customHeight="false" outlineLevel="0" collapsed="false">
      <c r="A2744" s="1" t="s">
        <v>5391</v>
      </c>
      <c r="B2744" s="2" t="s">
        <v>3942</v>
      </c>
      <c r="C2744" s="2" t="s">
        <v>3943</v>
      </c>
      <c r="D2744" s="3" t="s">
        <v>3944</v>
      </c>
    </row>
    <row r="2745" customFormat="false" ht="15" hidden="false" customHeight="false" outlineLevel="0" collapsed="false">
      <c r="A2745" s="1" t="s">
        <v>5391</v>
      </c>
      <c r="B2745" s="2" t="s">
        <v>5858</v>
      </c>
      <c r="C2745" s="2" t="s">
        <v>5859</v>
      </c>
      <c r="D2745" s="3" t="s">
        <v>5860</v>
      </c>
    </row>
    <row r="2746" customFormat="false" ht="15" hidden="false" customHeight="false" outlineLevel="0" collapsed="false">
      <c r="A2746" s="1" t="s">
        <v>5391</v>
      </c>
      <c r="B2746" s="1" t="s">
        <v>1169</v>
      </c>
      <c r="C2746" s="12" t="s">
        <v>1170</v>
      </c>
      <c r="D2746" s="13" t="s">
        <v>1171</v>
      </c>
    </row>
    <row r="2747" customFormat="false" ht="15" hidden="false" customHeight="false" outlineLevel="0" collapsed="false">
      <c r="A2747" s="1" t="s">
        <v>5391</v>
      </c>
      <c r="B2747" s="2" t="s">
        <v>5861</v>
      </c>
      <c r="C2747" s="2" t="s">
        <v>5862</v>
      </c>
      <c r="D2747" s="3" t="s">
        <v>5863</v>
      </c>
    </row>
    <row r="2748" customFormat="false" ht="15" hidden="false" customHeight="false" outlineLevel="0" collapsed="false">
      <c r="A2748" s="1" t="s">
        <v>5391</v>
      </c>
      <c r="B2748" s="2" t="s">
        <v>881</v>
      </c>
      <c r="C2748" s="2" t="s">
        <v>882</v>
      </c>
      <c r="D2748" s="3" t="s">
        <v>883</v>
      </c>
    </row>
    <row r="2749" customFormat="false" ht="15" hidden="false" customHeight="false" outlineLevel="0" collapsed="false">
      <c r="A2749" s="1" t="s">
        <v>5391</v>
      </c>
      <c r="B2749" s="1" t="s">
        <v>2856</v>
      </c>
      <c r="C2749" s="2" t="s">
        <v>2857</v>
      </c>
      <c r="D2749" s="3" t="s">
        <v>2858</v>
      </c>
    </row>
    <row r="2750" customFormat="false" ht="15" hidden="false" customHeight="false" outlineLevel="0" collapsed="false">
      <c r="A2750" s="1" t="s">
        <v>5391</v>
      </c>
      <c r="B2750" s="2" t="s">
        <v>5864</v>
      </c>
      <c r="C2750" s="2" t="s">
        <v>5865</v>
      </c>
      <c r="D2750" s="3" t="s">
        <v>5866</v>
      </c>
    </row>
    <row r="2751" customFormat="false" ht="15" hidden="false" customHeight="false" outlineLevel="0" collapsed="false">
      <c r="A2751" s="1" t="s">
        <v>5391</v>
      </c>
      <c r="B2751" s="2" t="s">
        <v>2624</v>
      </c>
      <c r="C2751" s="2" t="s">
        <v>2625</v>
      </c>
      <c r="D2751" s="3" t="s">
        <v>2626</v>
      </c>
    </row>
    <row r="2752" customFormat="false" ht="15" hidden="false" customHeight="false" outlineLevel="0" collapsed="false">
      <c r="A2752" s="1" t="s">
        <v>5391</v>
      </c>
      <c r="B2752" s="1" t="s">
        <v>3658</v>
      </c>
      <c r="C2752" s="2" t="s">
        <v>3659</v>
      </c>
      <c r="D2752" s="3" t="s">
        <v>3660</v>
      </c>
    </row>
    <row r="2753" customFormat="false" ht="15" hidden="false" customHeight="false" outlineLevel="0" collapsed="false">
      <c r="A2753" s="1" t="s">
        <v>5391</v>
      </c>
      <c r="B2753" s="1" t="s">
        <v>315</v>
      </c>
      <c r="C2753" s="2" t="s">
        <v>316</v>
      </c>
      <c r="D2753" s="3" t="s">
        <v>317</v>
      </c>
    </row>
    <row r="2754" customFormat="false" ht="15" hidden="false" customHeight="false" outlineLevel="0" collapsed="false">
      <c r="A2754" s="1" t="s">
        <v>5391</v>
      </c>
      <c r="B2754" s="1" t="s">
        <v>1987</v>
      </c>
      <c r="C2754" s="2" t="s">
        <v>1988</v>
      </c>
      <c r="D2754" s="3" t="s">
        <v>1989</v>
      </c>
    </row>
    <row r="2755" customFormat="false" ht="15" hidden="false" customHeight="false" outlineLevel="0" collapsed="false">
      <c r="A2755" s="1" t="s">
        <v>5391</v>
      </c>
      <c r="B2755" s="2" t="s">
        <v>5867</v>
      </c>
      <c r="C2755" s="2" t="s">
        <v>5868</v>
      </c>
      <c r="D2755" s="3" t="s">
        <v>5869</v>
      </c>
    </row>
    <row r="2756" customFormat="false" ht="15" hidden="false" customHeight="false" outlineLevel="0" collapsed="false">
      <c r="A2756" s="1" t="s">
        <v>5391</v>
      </c>
      <c r="B2756" s="2" t="s">
        <v>46</v>
      </c>
      <c r="C2756" s="2" t="s">
        <v>47</v>
      </c>
      <c r="D2756" s="3" t="s">
        <v>48</v>
      </c>
    </row>
    <row r="2757" customFormat="false" ht="15" hidden="false" customHeight="false" outlineLevel="0" collapsed="false">
      <c r="A2757" s="1" t="s">
        <v>5391</v>
      </c>
      <c r="B2757" s="1" t="s">
        <v>2679</v>
      </c>
      <c r="C2757" s="2" t="s">
        <v>2680</v>
      </c>
      <c r="D2757" s="3" t="s">
        <v>2681</v>
      </c>
    </row>
    <row r="2758" customFormat="false" ht="15" hidden="false" customHeight="false" outlineLevel="0" collapsed="false">
      <c r="A2758" s="1" t="s">
        <v>1169</v>
      </c>
      <c r="B2758" s="1" t="s">
        <v>5870</v>
      </c>
      <c r="C2758" s="2" t="s">
        <v>5871</v>
      </c>
      <c r="D2758" s="3" t="s">
        <v>5872</v>
      </c>
    </row>
    <row r="2759" customFormat="false" ht="15" hidden="false" customHeight="false" outlineLevel="0" collapsed="false">
      <c r="A2759" s="1" t="s">
        <v>1169</v>
      </c>
      <c r="B2759" s="1" t="s">
        <v>5873</v>
      </c>
      <c r="C2759" s="2" t="s">
        <v>5874</v>
      </c>
      <c r="D2759" s="3" t="s">
        <v>5875</v>
      </c>
    </row>
    <row r="2760" customFormat="false" ht="15" hidden="false" customHeight="false" outlineLevel="0" collapsed="false">
      <c r="A2760" s="1" t="s">
        <v>1169</v>
      </c>
      <c r="B2760" s="1" t="s">
        <v>5876</v>
      </c>
      <c r="C2760" s="2" t="s">
        <v>5877</v>
      </c>
      <c r="D2760" s="3" t="s">
        <v>5878</v>
      </c>
    </row>
    <row r="2761" customFormat="false" ht="15" hidden="false" customHeight="false" outlineLevel="0" collapsed="false">
      <c r="A2761" s="1" t="s">
        <v>1169</v>
      </c>
      <c r="B2761" s="1" t="s">
        <v>5879</v>
      </c>
      <c r="C2761" s="2" t="s">
        <v>5880</v>
      </c>
      <c r="D2761" s="3" t="s">
        <v>5881</v>
      </c>
    </row>
    <row r="2762" customFormat="false" ht="15" hidden="false" customHeight="false" outlineLevel="0" collapsed="false">
      <c r="A2762" s="1" t="s">
        <v>1169</v>
      </c>
      <c r="B2762" s="1" t="s">
        <v>5882</v>
      </c>
      <c r="C2762" s="2" t="s">
        <v>5883</v>
      </c>
      <c r="D2762" s="3" t="s">
        <v>5884</v>
      </c>
    </row>
    <row r="2763" customFormat="false" ht="15" hidden="false" customHeight="false" outlineLevel="0" collapsed="false">
      <c r="A2763" s="1" t="s">
        <v>1169</v>
      </c>
      <c r="B2763" s="1" t="s">
        <v>5885</v>
      </c>
      <c r="C2763" s="2" t="s">
        <v>5886</v>
      </c>
      <c r="D2763" s="3" t="s">
        <v>5887</v>
      </c>
    </row>
    <row r="2764" customFormat="false" ht="15" hidden="false" customHeight="false" outlineLevel="0" collapsed="false">
      <c r="A2764" s="1" t="s">
        <v>1169</v>
      </c>
      <c r="B2764" s="1" t="s">
        <v>5888</v>
      </c>
      <c r="C2764" s="2" t="s">
        <v>5889</v>
      </c>
      <c r="D2764" s="3" t="s">
        <v>5890</v>
      </c>
    </row>
    <row r="2765" customFormat="false" ht="15" hidden="false" customHeight="false" outlineLevel="0" collapsed="false">
      <c r="A2765" s="1" t="s">
        <v>1169</v>
      </c>
      <c r="B2765" s="1" t="s">
        <v>5891</v>
      </c>
      <c r="C2765" s="2" t="s">
        <v>5892</v>
      </c>
      <c r="D2765" s="3" t="s">
        <v>5893</v>
      </c>
    </row>
    <row r="2766" customFormat="false" ht="15" hidden="false" customHeight="false" outlineLevel="0" collapsed="false">
      <c r="A2766" s="1" t="s">
        <v>1169</v>
      </c>
      <c r="B2766" s="1" t="s">
        <v>2148</v>
      </c>
      <c r="C2766" s="2" t="s">
        <v>2149</v>
      </c>
      <c r="D2766" s="3" t="s">
        <v>2150</v>
      </c>
    </row>
    <row r="2767" customFormat="false" ht="15" hidden="false" customHeight="false" outlineLevel="0" collapsed="false">
      <c r="A2767" s="1" t="s">
        <v>1169</v>
      </c>
      <c r="B2767" s="1" t="s">
        <v>5894</v>
      </c>
      <c r="C2767" s="2" t="s">
        <v>5895</v>
      </c>
      <c r="D2767" s="3" t="s">
        <v>5894</v>
      </c>
    </row>
    <row r="2768" customFormat="false" ht="15" hidden="false" customHeight="false" outlineLevel="0" collapsed="false">
      <c r="A2768" s="1" t="s">
        <v>1169</v>
      </c>
      <c r="B2768" s="1" t="s">
        <v>5896</v>
      </c>
      <c r="C2768" s="2" t="s">
        <v>5897</v>
      </c>
      <c r="D2768" s="3" t="s">
        <v>5896</v>
      </c>
    </row>
    <row r="2769" customFormat="false" ht="15" hidden="false" customHeight="false" outlineLevel="0" collapsed="false">
      <c r="A2769" s="1" t="s">
        <v>1169</v>
      </c>
      <c r="B2769" s="1" t="s">
        <v>5898</v>
      </c>
      <c r="C2769" s="2" t="s">
        <v>5899</v>
      </c>
      <c r="D2769" s="3" t="s">
        <v>5900</v>
      </c>
    </row>
    <row r="2770" customFormat="false" ht="15" hidden="false" customHeight="false" outlineLevel="0" collapsed="false">
      <c r="A2770" s="1" t="s">
        <v>1169</v>
      </c>
      <c r="B2770" s="1" t="s">
        <v>5901</v>
      </c>
      <c r="C2770" s="2" t="s">
        <v>5902</v>
      </c>
      <c r="D2770" s="3" t="s">
        <v>5903</v>
      </c>
    </row>
    <row r="2771" customFormat="false" ht="15" hidden="false" customHeight="false" outlineLevel="0" collapsed="false">
      <c r="A2771" s="1" t="s">
        <v>1169</v>
      </c>
      <c r="B2771" s="1" t="s">
        <v>5904</v>
      </c>
      <c r="C2771" s="2" t="s">
        <v>5905</v>
      </c>
      <c r="D2771" s="3" t="s">
        <v>5906</v>
      </c>
    </row>
    <row r="2772" customFormat="false" ht="15" hidden="false" customHeight="false" outlineLevel="0" collapsed="false">
      <c r="A2772" s="1" t="s">
        <v>1169</v>
      </c>
      <c r="B2772" s="1" t="s">
        <v>5907</v>
      </c>
      <c r="C2772" s="2" t="s">
        <v>5908</v>
      </c>
      <c r="D2772" s="3" t="s">
        <v>5909</v>
      </c>
    </row>
    <row r="2773" customFormat="false" ht="15" hidden="false" customHeight="false" outlineLevel="0" collapsed="false">
      <c r="A2773" s="1" t="s">
        <v>1169</v>
      </c>
      <c r="B2773" s="1" t="s">
        <v>5910</v>
      </c>
      <c r="C2773" s="2" t="s">
        <v>5911</v>
      </c>
      <c r="D2773" s="3" t="s">
        <v>5912</v>
      </c>
    </row>
    <row r="2774" customFormat="false" ht="15" hidden="false" customHeight="false" outlineLevel="0" collapsed="false">
      <c r="A2774" s="1" t="s">
        <v>1169</v>
      </c>
      <c r="B2774" s="1" t="s">
        <v>5913</v>
      </c>
      <c r="C2774" s="2" t="s">
        <v>5914</v>
      </c>
      <c r="D2774" s="3" t="s">
        <v>5915</v>
      </c>
    </row>
    <row r="2775" customFormat="false" ht="15" hidden="false" customHeight="false" outlineLevel="0" collapsed="false">
      <c r="A2775" s="1" t="s">
        <v>1169</v>
      </c>
      <c r="B2775" s="1" t="s">
        <v>4699</v>
      </c>
      <c r="C2775" s="2" t="s">
        <v>4700</v>
      </c>
      <c r="D2775" s="3" t="s">
        <v>4701</v>
      </c>
    </row>
    <row r="2776" customFormat="false" ht="15" hidden="false" customHeight="false" outlineLevel="0" collapsed="false">
      <c r="A2776" s="1" t="s">
        <v>1169</v>
      </c>
      <c r="B2776" s="1" t="s">
        <v>5916</v>
      </c>
      <c r="C2776" s="2" t="s">
        <v>5917</v>
      </c>
      <c r="D2776" s="3" t="s">
        <v>5918</v>
      </c>
    </row>
    <row r="2777" customFormat="false" ht="15" hidden="false" customHeight="false" outlineLevel="0" collapsed="false">
      <c r="A2777" s="1" t="s">
        <v>1169</v>
      </c>
      <c r="B2777" s="1" t="s">
        <v>5919</v>
      </c>
      <c r="C2777" s="2" t="s">
        <v>5920</v>
      </c>
      <c r="D2777" s="3" t="s">
        <v>5921</v>
      </c>
    </row>
    <row r="2778" customFormat="false" ht="15" hidden="false" customHeight="false" outlineLevel="0" collapsed="false">
      <c r="A2778" s="1" t="s">
        <v>1169</v>
      </c>
      <c r="B2778" s="1" t="s">
        <v>5922</v>
      </c>
      <c r="C2778" s="2" t="s">
        <v>5923</v>
      </c>
      <c r="D2778" s="3" t="s">
        <v>5924</v>
      </c>
    </row>
    <row r="2779" customFormat="false" ht="15" hidden="false" customHeight="false" outlineLevel="0" collapsed="false">
      <c r="A2779" s="1" t="s">
        <v>1169</v>
      </c>
      <c r="B2779" s="1" t="s">
        <v>5925</v>
      </c>
      <c r="C2779" s="2" t="s">
        <v>5926</v>
      </c>
      <c r="D2779" s="3" t="s">
        <v>5927</v>
      </c>
    </row>
    <row r="2780" customFormat="false" ht="15" hidden="false" customHeight="false" outlineLevel="0" collapsed="false">
      <c r="A2780" s="1" t="s">
        <v>1169</v>
      </c>
      <c r="B2780" s="1" t="s">
        <v>1214</v>
      </c>
      <c r="C2780" s="2" t="s">
        <v>1215</v>
      </c>
      <c r="D2780" s="3" t="s">
        <v>1216</v>
      </c>
    </row>
    <row r="2781" customFormat="false" ht="15" hidden="false" customHeight="false" outlineLevel="0" collapsed="false">
      <c r="A2781" s="1" t="s">
        <v>1169</v>
      </c>
      <c r="B2781" s="1" t="s">
        <v>5928</v>
      </c>
      <c r="C2781" s="2" t="s">
        <v>5929</v>
      </c>
      <c r="D2781" s="3" t="s">
        <v>5930</v>
      </c>
    </row>
    <row r="2782" customFormat="false" ht="15" hidden="false" customHeight="false" outlineLevel="0" collapsed="false">
      <c r="A2782" s="1" t="s">
        <v>1169</v>
      </c>
      <c r="B2782" s="1" t="s">
        <v>2624</v>
      </c>
      <c r="C2782" s="2" t="s">
        <v>2625</v>
      </c>
      <c r="D2782" s="3" t="s">
        <v>2626</v>
      </c>
    </row>
    <row r="2783" customFormat="false" ht="15" hidden="false" customHeight="false" outlineLevel="0" collapsed="false">
      <c r="A2783" s="1" t="s">
        <v>1169</v>
      </c>
      <c r="B2783" s="1" t="s">
        <v>5218</v>
      </c>
      <c r="C2783" s="2" t="s">
        <v>5219</v>
      </c>
      <c r="D2783" s="3" t="s">
        <v>5220</v>
      </c>
    </row>
    <row r="2784" customFormat="false" ht="15" hidden="false" customHeight="false" outlineLevel="0" collapsed="false">
      <c r="A2784" s="1" t="s">
        <v>1169</v>
      </c>
      <c r="B2784" s="1" t="s">
        <v>49</v>
      </c>
      <c r="C2784" s="2" t="s">
        <v>50</v>
      </c>
      <c r="D2784" s="3" t="s">
        <v>51</v>
      </c>
    </row>
    <row r="2785" customFormat="false" ht="15" hidden="false" customHeight="false" outlineLevel="0" collapsed="false">
      <c r="A2785" s="1" t="s">
        <v>3371</v>
      </c>
      <c r="B2785" s="1" t="s">
        <v>5931</v>
      </c>
      <c r="C2785" s="2" t="s">
        <v>5932</v>
      </c>
      <c r="D2785" s="3" t="s">
        <v>5933</v>
      </c>
    </row>
    <row r="2786" customFormat="false" ht="15" hidden="false" customHeight="false" outlineLevel="0" collapsed="false">
      <c r="A2786" s="1" t="s">
        <v>3371</v>
      </c>
      <c r="B2786" s="1" t="s">
        <v>1420</v>
      </c>
      <c r="C2786" s="2" t="s">
        <v>1421</v>
      </c>
      <c r="D2786" s="3" t="s">
        <v>1422</v>
      </c>
    </row>
    <row r="2787" customFormat="false" ht="15" hidden="false" customHeight="false" outlineLevel="0" collapsed="false">
      <c r="A2787" s="1" t="s">
        <v>3371</v>
      </c>
      <c r="B2787" s="1" t="s">
        <v>5934</v>
      </c>
      <c r="C2787" s="2" t="s">
        <v>5935</v>
      </c>
      <c r="D2787" s="3" t="s">
        <v>5936</v>
      </c>
    </row>
    <row r="2788" customFormat="false" ht="15" hidden="false" customHeight="false" outlineLevel="0" collapsed="false">
      <c r="A2788" s="1" t="s">
        <v>3371</v>
      </c>
      <c r="B2788" s="1" t="s">
        <v>5937</v>
      </c>
      <c r="C2788" s="2" t="s">
        <v>5938</v>
      </c>
      <c r="D2788" s="3" t="s">
        <v>5939</v>
      </c>
    </row>
    <row r="2789" customFormat="false" ht="15" hidden="false" customHeight="false" outlineLevel="0" collapsed="false">
      <c r="A2789" s="1" t="s">
        <v>3371</v>
      </c>
      <c r="B2789" s="1" t="s">
        <v>2621</v>
      </c>
      <c r="C2789" s="2" t="s">
        <v>2622</v>
      </c>
      <c r="D2789" s="3" t="s">
        <v>2623</v>
      </c>
    </row>
    <row r="2790" customFormat="false" ht="15" hidden="false" customHeight="false" outlineLevel="0" collapsed="false">
      <c r="A2790" s="1" t="s">
        <v>3371</v>
      </c>
      <c r="B2790" s="1" t="s">
        <v>5940</v>
      </c>
      <c r="C2790" s="2" t="s">
        <v>5941</v>
      </c>
      <c r="D2790" s="3" t="s">
        <v>5942</v>
      </c>
    </row>
    <row r="2791" customFormat="false" ht="15" hidden="false" customHeight="false" outlineLevel="0" collapsed="false">
      <c r="A2791" s="1" t="s">
        <v>1541</v>
      </c>
      <c r="B2791" s="1" t="s">
        <v>676</v>
      </c>
      <c r="C2791" s="2" t="s">
        <v>677</v>
      </c>
      <c r="D2791" s="3" t="s">
        <v>678</v>
      </c>
    </row>
    <row r="2792" customFormat="false" ht="15" hidden="false" customHeight="false" outlineLevel="0" collapsed="false">
      <c r="A2792" s="1" t="s">
        <v>1541</v>
      </c>
      <c r="B2792" s="1" t="s">
        <v>5943</v>
      </c>
      <c r="C2792" s="2" t="s">
        <v>5944</v>
      </c>
      <c r="D2792" s="3" t="s">
        <v>5945</v>
      </c>
    </row>
    <row r="2793" customFormat="false" ht="15" hidden="false" customHeight="false" outlineLevel="0" collapsed="false">
      <c r="A2793" s="1" t="s">
        <v>1541</v>
      </c>
      <c r="B2793" s="1" t="s">
        <v>2493</v>
      </c>
      <c r="C2793" s="2" t="s">
        <v>2494</v>
      </c>
      <c r="D2793" s="3" t="s">
        <v>2495</v>
      </c>
    </row>
    <row r="2794" customFormat="false" ht="15" hidden="false" customHeight="false" outlineLevel="0" collapsed="false">
      <c r="A2794" s="1" t="s">
        <v>1541</v>
      </c>
      <c r="B2794" s="1" t="s">
        <v>5946</v>
      </c>
      <c r="C2794" s="2" t="s">
        <v>5947</v>
      </c>
      <c r="D2794" s="3" t="s">
        <v>5948</v>
      </c>
    </row>
    <row r="2795" customFormat="false" ht="15" hidden="false" customHeight="false" outlineLevel="0" collapsed="false">
      <c r="A2795" s="1" t="s">
        <v>1541</v>
      </c>
      <c r="B2795" s="1" t="s">
        <v>5949</v>
      </c>
      <c r="C2795" s="2" t="s">
        <v>5950</v>
      </c>
      <c r="D2795" s="3" t="s">
        <v>5951</v>
      </c>
    </row>
    <row r="2796" customFormat="false" ht="15" hidden="false" customHeight="false" outlineLevel="0" collapsed="false">
      <c r="A2796" s="1" t="s">
        <v>1541</v>
      </c>
      <c r="B2796" s="1" t="s">
        <v>5952</v>
      </c>
      <c r="C2796" s="2" t="s">
        <v>5953</v>
      </c>
      <c r="D2796" s="3" t="s">
        <v>5954</v>
      </c>
    </row>
    <row r="2797" customFormat="false" ht="15" hidden="false" customHeight="false" outlineLevel="0" collapsed="false">
      <c r="A2797" s="1" t="s">
        <v>1541</v>
      </c>
      <c r="B2797" s="1" t="s">
        <v>5955</v>
      </c>
      <c r="C2797" s="2" t="s">
        <v>5956</v>
      </c>
      <c r="D2797" s="3" t="s">
        <v>5957</v>
      </c>
    </row>
    <row r="2798" customFormat="false" ht="15" hidden="false" customHeight="false" outlineLevel="0" collapsed="false">
      <c r="A2798" s="1" t="s">
        <v>1541</v>
      </c>
      <c r="B2798" s="1" t="s">
        <v>5958</v>
      </c>
      <c r="C2798" s="2" t="s">
        <v>5959</v>
      </c>
      <c r="D2798" s="3" t="s">
        <v>5960</v>
      </c>
    </row>
    <row r="2799" customFormat="false" ht="15" hidden="false" customHeight="false" outlineLevel="0" collapsed="false">
      <c r="A2799" s="1" t="s">
        <v>1541</v>
      </c>
      <c r="B2799" s="1" t="s">
        <v>5961</v>
      </c>
      <c r="C2799" s="2" t="s">
        <v>5962</v>
      </c>
      <c r="D2799" s="3" t="s">
        <v>5963</v>
      </c>
    </row>
    <row r="2800" customFormat="false" ht="15" hidden="false" customHeight="false" outlineLevel="0" collapsed="false">
      <c r="A2800" s="1" t="s">
        <v>1541</v>
      </c>
      <c r="B2800" s="1" t="s">
        <v>5964</v>
      </c>
      <c r="C2800" s="2" t="s">
        <v>5965</v>
      </c>
      <c r="D2800" s="3" t="s">
        <v>5966</v>
      </c>
    </row>
    <row r="2801" customFormat="false" ht="15" hidden="false" customHeight="false" outlineLevel="0" collapsed="false">
      <c r="A2801" s="1" t="s">
        <v>1541</v>
      </c>
      <c r="B2801" s="1" t="s">
        <v>5967</v>
      </c>
      <c r="C2801" s="2" t="s">
        <v>5968</v>
      </c>
      <c r="D2801" s="3" t="s">
        <v>5969</v>
      </c>
    </row>
    <row r="2802" customFormat="false" ht="15" hidden="false" customHeight="false" outlineLevel="0" collapsed="false">
      <c r="A2802" s="1" t="s">
        <v>1541</v>
      </c>
      <c r="B2802" s="1" t="s">
        <v>5970</v>
      </c>
      <c r="C2802" s="2" t="s">
        <v>5971</v>
      </c>
      <c r="D2802" s="3" t="s">
        <v>5972</v>
      </c>
    </row>
    <row r="2803" customFormat="false" ht="15" hidden="false" customHeight="false" outlineLevel="0" collapsed="false">
      <c r="A2803" s="1" t="s">
        <v>1541</v>
      </c>
      <c r="B2803" s="1" t="s">
        <v>5973</v>
      </c>
      <c r="C2803" s="2" t="s">
        <v>5974</v>
      </c>
      <c r="D2803" s="3" t="s">
        <v>5975</v>
      </c>
    </row>
    <row r="2804" customFormat="false" ht="15" hidden="false" customHeight="false" outlineLevel="0" collapsed="false">
      <c r="A2804" s="1" t="s">
        <v>5976</v>
      </c>
      <c r="B2804" s="2" t="s">
        <v>5977</v>
      </c>
      <c r="C2804" s="2" t="s">
        <v>5978</v>
      </c>
      <c r="D2804" s="3" t="s">
        <v>5979</v>
      </c>
    </row>
    <row r="2805" customFormat="false" ht="15" hidden="false" customHeight="false" outlineLevel="0" collapsed="false">
      <c r="A2805" s="1" t="s">
        <v>5861</v>
      </c>
      <c r="B2805" s="1" t="s">
        <v>359</v>
      </c>
      <c r="C2805" s="2" t="s">
        <v>360</v>
      </c>
      <c r="D2805" s="3" t="s">
        <v>361</v>
      </c>
    </row>
    <row r="2806" customFormat="false" ht="15" hidden="false" customHeight="false" outlineLevel="0" collapsed="false">
      <c r="A2806" s="1" t="s">
        <v>1544</v>
      </c>
      <c r="B2806" s="1" t="s">
        <v>135</v>
      </c>
      <c r="C2806" s="2" t="s">
        <v>136</v>
      </c>
      <c r="D2806" s="3" t="s">
        <v>137</v>
      </c>
    </row>
    <row r="2807" customFormat="false" ht="15" hidden="false" customHeight="false" outlineLevel="0" collapsed="false">
      <c r="A2807" s="1" t="s">
        <v>1544</v>
      </c>
      <c r="B2807" s="1" t="s">
        <v>1145</v>
      </c>
      <c r="C2807" s="2" t="s">
        <v>1146</v>
      </c>
      <c r="D2807" s="3" t="s">
        <v>1147</v>
      </c>
    </row>
    <row r="2808" customFormat="false" ht="15" hidden="false" customHeight="false" outlineLevel="0" collapsed="false">
      <c r="A2808" s="1" t="s">
        <v>1544</v>
      </c>
      <c r="B2808" s="1" t="s">
        <v>5980</v>
      </c>
      <c r="C2808" s="2" t="s">
        <v>5981</v>
      </c>
      <c r="D2808" s="3" t="s">
        <v>5982</v>
      </c>
    </row>
    <row r="2809" customFormat="false" ht="15" hidden="false" customHeight="false" outlineLevel="0" collapsed="false">
      <c r="A2809" s="1" t="s">
        <v>1578</v>
      </c>
      <c r="B2809" s="1" t="s">
        <v>5983</v>
      </c>
      <c r="C2809" s="2" t="s">
        <v>5984</v>
      </c>
      <c r="D2809" s="3" t="s">
        <v>5985</v>
      </c>
    </row>
    <row r="2810" customFormat="false" ht="15" hidden="false" customHeight="false" outlineLevel="0" collapsed="false">
      <c r="A2810" s="1" t="s">
        <v>1578</v>
      </c>
      <c r="B2810" s="1" t="s">
        <v>246</v>
      </c>
      <c r="C2810" s="2" t="s">
        <v>247</v>
      </c>
      <c r="D2810" s="3" t="s">
        <v>248</v>
      </c>
    </row>
    <row r="2811" customFormat="false" ht="15" hidden="false" customHeight="false" outlineLevel="0" collapsed="false">
      <c r="A2811" s="1" t="s">
        <v>1578</v>
      </c>
      <c r="B2811" s="1" t="s">
        <v>5781</v>
      </c>
      <c r="C2811" s="2" t="s">
        <v>5782</v>
      </c>
      <c r="D2811" s="3" t="s">
        <v>5783</v>
      </c>
    </row>
    <row r="2812" customFormat="false" ht="15" hidden="false" customHeight="false" outlineLevel="0" collapsed="false">
      <c r="A2812" s="1" t="s">
        <v>1578</v>
      </c>
      <c r="B2812" s="1" t="s">
        <v>5986</v>
      </c>
      <c r="C2812" s="2" t="s">
        <v>5987</v>
      </c>
      <c r="D2812" s="3" t="s">
        <v>5988</v>
      </c>
    </row>
    <row r="2813" customFormat="false" ht="15" hidden="false" customHeight="false" outlineLevel="0" collapsed="false">
      <c r="A2813" s="1" t="s">
        <v>1578</v>
      </c>
      <c r="B2813" s="1" t="s">
        <v>5989</v>
      </c>
      <c r="C2813" s="2" t="s">
        <v>5990</v>
      </c>
      <c r="D2813" s="3" t="s">
        <v>5991</v>
      </c>
    </row>
    <row r="2814" customFormat="false" ht="15" hidden="false" customHeight="false" outlineLevel="0" collapsed="false">
      <c r="A2814" s="1" t="s">
        <v>1578</v>
      </c>
      <c r="B2814" s="1" t="s">
        <v>5992</v>
      </c>
      <c r="C2814" s="2" t="s">
        <v>5993</v>
      </c>
      <c r="D2814" s="3" t="s">
        <v>5994</v>
      </c>
    </row>
    <row r="2815" customFormat="false" ht="15" hidden="false" customHeight="false" outlineLevel="0" collapsed="false">
      <c r="A2815" s="1" t="s">
        <v>1578</v>
      </c>
      <c r="B2815" s="1" t="s">
        <v>5995</v>
      </c>
      <c r="C2815" s="2" t="s">
        <v>5996</v>
      </c>
      <c r="D2815" s="3" t="s">
        <v>5997</v>
      </c>
    </row>
    <row r="2816" customFormat="false" ht="15" hidden="false" customHeight="false" outlineLevel="0" collapsed="false">
      <c r="A2816" s="1" t="s">
        <v>1578</v>
      </c>
      <c r="B2816" s="1" t="s">
        <v>5998</v>
      </c>
      <c r="C2816" s="2" t="s">
        <v>5999</v>
      </c>
      <c r="D2816" s="3" t="s">
        <v>6000</v>
      </c>
    </row>
    <row r="2817" customFormat="false" ht="15" hidden="false" customHeight="false" outlineLevel="0" collapsed="false">
      <c r="A2817" s="1" t="s">
        <v>1578</v>
      </c>
      <c r="B2817" s="1" t="s">
        <v>6001</v>
      </c>
      <c r="C2817" s="2" t="s">
        <v>6002</v>
      </c>
      <c r="D2817" s="3" t="s">
        <v>6003</v>
      </c>
    </row>
    <row r="2818" customFormat="false" ht="15" hidden="false" customHeight="false" outlineLevel="0" collapsed="false">
      <c r="A2818" s="1" t="s">
        <v>1578</v>
      </c>
      <c r="B2818" s="1" t="s">
        <v>6004</v>
      </c>
      <c r="C2818" s="2" t="s">
        <v>6005</v>
      </c>
      <c r="D2818" s="3" t="s">
        <v>6006</v>
      </c>
    </row>
    <row r="2819" customFormat="false" ht="15" hidden="false" customHeight="false" outlineLevel="0" collapsed="false">
      <c r="A2819" s="1" t="s">
        <v>1578</v>
      </c>
      <c r="B2819" s="1" t="s">
        <v>6007</v>
      </c>
      <c r="C2819" s="2" t="s">
        <v>6008</v>
      </c>
      <c r="D2819" s="3" t="s">
        <v>6009</v>
      </c>
    </row>
    <row r="2820" customFormat="false" ht="15" hidden="false" customHeight="false" outlineLevel="0" collapsed="false">
      <c r="A2820" s="1" t="s">
        <v>1578</v>
      </c>
      <c r="B2820" s="1" t="s">
        <v>4550</v>
      </c>
      <c r="C2820" s="2" t="s">
        <v>4551</v>
      </c>
      <c r="D2820" s="3" t="s">
        <v>4552</v>
      </c>
    </row>
    <row r="2821" customFormat="false" ht="15" hidden="false" customHeight="false" outlineLevel="0" collapsed="false">
      <c r="A2821" s="1" t="s">
        <v>1578</v>
      </c>
      <c r="B2821" s="1" t="s">
        <v>2609</v>
      </c>
      <c r="C2821" s="2" t="s">
        <v>2610</v>
      </c>
      <c r="D2821" s="3" t="s">
        <v>2611</v>
      </c>
    </row>
    <row r="2822" customFormat="false" ht="15" hidden="false" customHeight="false" outlineLevel="0" collapsed="false">
      <c r="A2822" s="1" t="s">
        <v>1578</v>
      </c>
      <c r="B2822" s="1" t="s">
        <v>670</v>
      </c>
      <c r="C2822" s="2" t="s">
        <v>671</v>
      </c>
      <c r="D2822" s="3" t="s">
        <v>672</v>
      </c>
    </row>
    <row r="2823" customFormat="false" ht="15" hidden="false" customHeight="false" outlineLevel="0" collapsed="false">
      <c r="A2823" s="1" t="s">
        <v>1578</v>
      </c>
      <c r="B2823" s="1" t="s">
        <v>6010</v>
      </c>
      <c r="C2823" s="2" t="s">
        <v>6011</v>
      </c>
      <c r="D2823" s="3" t="s">
        <v>6012</v>
      </c>
    </row>
    <row r="2824" customFormat="false" ht="15" hidden="false" customHeight="false" outlineLevel="0" collapsed="false">
      <c r="A2824" s="1" t="s">
        <v>1578</v>
      </c>
      <c r="B2824" s="1" t="s">
        <v>6013</v>
      </c>
      <c r="C2824" s="2" t="s">
        <v>6014</v>
      </c>
      <c r="D2824" s="3" t="s">
        <v>6015</v>
      </c>
    </row>
    <row r="2825" customFormat="false" ht="15" hidden="false" customHeight="false" outlineLevel="0" collapsed="false">
      <c r="A2825" s="1" t="s">
        <v>1578</v>
      </c>
      <c r="B2825" s="1" t="s">
        <v>6016</v>
      </c>
      <c r="C2825" s="2" t="s">
        <v>6017</v>
      </c>
      <c r="D2825" s="3" t="s">
        <v>6018</v>
      </c>
    </row>
    <row r="2826" customFormat="false" ht="15" hidden="false" customHeight="false" outlineLevel="0" collapsed="false">
      <c r="A2826" s="1" t="s">
        <v>1578</v>
      </c>
      <c r="B2826" s="1" t="s">
        <v>1751</v>
      </c>
      <c r="C2826" s="2" t="s">
        <v>1752</v>
      </c>
      <c r="D2826" s="3" t="s">
        <v>1753</v>
      </c>
    </row>
    <row r="2827" customFormat="false" ht="15" hidden="false" customHeight="false" outlineLevel="0" collapsed="false">
      <c r="A2827" s="1" t="s">
        <v>1578</v>
      </c>
      <c r="B2827" s="1" t="s">
        <v>1754</v>
      </c>
      <c r="C2827" s="2" t="s">
        <v>1755</v>
      </c>
      <c r="D2827" s="3" t="s">
        <v>1756</v>
      </c>
    </row>
    <row r="2828" customFormat="false" ht="15" hidden="false" customHeight="false" outlineLevel="0" collapsed="false">
      <c r="A2828" s="1" t="s">
        <v>1578</v>
      </c>
      <c r="B2828" s="1" t="s">
        <v>3578</v>
      </c>
      <c r="C2828" s="2" t="s">
        <v>3579</v>
      </c>
      <c r="D2828" s="3" t="s">
        <v>3580</v>
      </c>
    </row>
    <row r="2829" customFormat="false" ht="15" hidden="false" customHeight="false" outlineLevel="0" collapsed="false">
      <c r="A2829" s="1" t="s">
        <v>1578</v>
      </c>
      <c r="B2829" s="1" t="s">
        <v>150</v>
      </c>
      <c r="C2829" s="2" t="s">
        <v>151</v>
      </c>
      <c r="D2829" s="3" t="s">
        <v>152</v>
      </c>
    </row>
    <row r="2830" customFormat="false" ht="15" hidden="false" customHeight="false" outlineLevel="0" collapsed="false">
      <c r="A2830" s="1" t="s">
        <v>1578</v>
      </c>
      <c r="B2830" s="1" t="s">
        <v>2193</v>
      </c>
      <c r="C2830" s="2" t="s">
        <v>2194</v>
      </c>
      <c r="D2830" s="3" t="s">
        <v>2195</v>
      </c>
    </row>
    <row r="2831" customFormat="false" ht="15" hidden="false" customHeight="false" outlineLevel="0" collapsed="false">
      <c r="A2831" s="1" t="s">
        <v>1578</v>
      </c>
      <c r="B2831" s="1" t="s">
        <v>6019</v>
      </c>
      <c r="C2831" s="2" t="s">
        <v>6020</v>
      </c>
      <c r="D2831" s="3" t="s">
        <v>6021</v>
      </c>
    </row>
    <row r="2832" customFormat="false" ht="15" hidden="false" customHeight="false" outlineLevel="0" collapsed="false">
      <c r="A2832" s="1" t="s">
        <v>1578</v>
      </c>
      <c r="B2832" s="1" t="s">
        <v>6022</v>
      </c>
      <c r="C2832" s="2" t="s">
        <v>6023</v>
      </c>
      <c r="D2832" s="3" t="s">
        <v>6024</v>
      </c>
    </row>
    <row r="2833" customFormat="false" ht="15" hidden="false" customHeight="false" outlineLevel="0" collapsed="false">
      <c r="A2833" s="1" t="s">
        <v>1578</v>
      </c>
      <c r="B2833" s="1" t="s">
        <v>270</v>
      </c>
      <c r="C2833" s="2" t="s">
        <v>271</v>
      </c>
      <c r="D2833" s="3" t="s">
        <v>272</v>
      </c>
    </row>
    <row r="2834" customFormat="false" ht="15" hidden="false" customHeight="false" outlineLevel="0" collapsed="false">
      <c r="A2834" s="1" t="s">
        <v>1578</v>
      </c>
      <c r="B2834" s="1" t="s">
        <v>3927</v>
      </c>
      <c r="C2834" s="2" t="s">
        <v>3928</v>
      </c>
      <c r="D2834" s="3" t="s">
        <v>3929</v>
      </c>
    </row>
    <row r="2835" customFormat="false" ht="15" hidden="false" customHeight="false" outlineLevel="0" collapsed="false">
      <c r="A2835" s="1" t="s">
        <v>1578</v>
      </c>
      <c r="B2835" s="1" t="s">
        <v>2724</v>
      </c>
      <c r="C2835" s="2" t="s">
        <v>2725</v>
      </c>
      <c r="D2835" s="3" t="s">
        <v>2726</v>
      </c>
    </row>
    <row r="2836" customFormat="false" ht="15" hidden="false" customHeight="false" outlineLevel="0" collapsed="false">
      <c r="A2836" s="1" t="s">
        <v>1578</v>
      </c>
      <c r="B2836" s="1" t="s">
        <v>3945</v>
      </c>
      <c r="C2836" s="2" t="s">
        <v>3946</v>
      </c>
      <c r="D2836" s="3" t="s">
        <v>3947</v>
      </c>
    </row>
    <row r="2837" customFormat="false" ht="15" hidden="false" customHeight="false" outlineLevel="0" collapsed="false">
      <c r="A2837" s="1" t="s">
        <v>1578</v>
      </c>
      <c r="B2837" s="1" t="s">
        <v>3443</v>
      </c>
      <c r="C2837" s="2" t="s">
        <v>3444</v>
      </c>
      <c r="D2837" s="3" t="s">
        <v>3445</v>
      </c>
    </row>
    <row r="2838" customFormat="false" ht="15" hidden="false" customHeight="false" outlineLevel="0" collapsed="false">
      <c r="A2838" s="1" t="s">
        <v>1578</v>
      </c>
      <c r="B2838" s="1" t="s">
        <v>3446</v>
      </c>
      <c r="C2838" s="2" t="s">
        <v>3447</v>
      </c>
      <c r="D2838" s="3" t="s">
        <v>3448</v>
      </c>
    </row>
    <row r="2839" customFormat="false" ht="15" hidden="false" customHeight="false" outlineLevel="0" collapsed="false">
      <c r="A2839" s="1" t="s">
        <v>1578</v>
      </c>
      <c r="B2839" s="1" t="s">
        <v>2692</v>
      </c>
      <c r="C2839" s="2" t="s">
        <v>2693</v>
      </c>
      <c r="D2839" s="3" t="s">
        <v>2694</v>
      </c>
    </row>
    <row r="2840" customFormat="false" ht="15" hidden="false" customHeight="false" outlineLevel="0" collapsed="false">
      <c r="A2840" s="1" t="s">
        <v>1578</v>
      </c>
      <c r="B2840" s="1" t="s">
        <v>4960</v>
      </c>
      <c r="C2840" s="2" t="s">
        <v>4961</v>
      </c>
      <c r="D2840" s="3" t="s">
        <v>4962</v>
      </c>
    </row>
    <row r="2841" customFormat="false" ht="15" hidden="false" customHeight="false" outlineLevel="0" collapsed="false">
      <c r="A2841" s="1" t="s">
        <v>1578</v>
      </c>
      <c r="B2841" s="1" t="s">
        <v>3993</v>
      </c>
      <c r="C2841" s="2" t="s">
        <v>3994</v>
      </c>
      <c r="D2841" s="3" t="s">
        <v>3995</v>
      </c>
    </row>
    <row r="2842" customFormat="false" ht="15" hidden="false" customHeight="false" outlineLevel="0" collapsed="false">
      <c r="A2842" s="1" t="s">
        <v>1578</v>
      </c>
      <c r="B2842" s="1" t="s">
        <v>6025</v>
      </c>
      <c r="C2842" s="2" t="s">
        <v>6026</v>
      </c>
      <c r="D2842" s="3" t="s">
        <v>6027</v>
      </c>
    </row>
    <row r="2843" customFormat="false" ht="15" hidden="false" customHeight="false" outlineLevel="0" collapsed="false">
      <c r="A2843" s="1" t="s">
        <v>1578</v>
      </c>
      <c r="B2843" s="1" t="s">
        <v>6028</v>
      </c>
      <c r="C2843" s="2" t="s">
        <v>6029</v>
      </c>
      <c r="D2843" s="3" t="s">
        <v>6030</v>
      </c>
    </row>
    <row r="2844" customFormat="false" ht="15" hidden="false" customHeight="false" outlineLevel="0" collapsed="false">
      <c r="A2844" s="1" t="s">
        <v>1578</v>
      </c>
      <c r="B2844" s="1" t="s">
        <v>440</v>
      </c>
      <c r="C2844" s="2" t="s">
        <v>441</v>
      </c>
      <c r="D2844" s="3" t="s">
        <v>442</v>
      </c>
    </row>
    <row r="2845" customFormat="false" ht="15" hidden="false" customHeight="false" outlineLevel="0" collapsed="false">
      <c r="A2845" s="1" t="s">
        <v>1578</v>
      </c>
      <c r="B2845" s="1" t="s">
        <v>6031</v>
      </c>
      <c r="C2845" s="2" t="s">
        <v>6032</v>
      </c>
      <c r="D2845" s="3" t="s">
        <v>6033</v>
      </c>
    </row>
    <row r="2846" customFormat="false" ht="15" hidden="false" customHeight="false" outlineLevel="0" collapsed="false">
      <c r="A2846" s="1" t="s">
        <v>1578</v>
      </c>
      <c r="B2846" s="1" t="s">
        <v>4358</v>
      </c>
      <c r="C2846" s="2" t="s">
        <v>4359</v>
      </c>
      <c r="D2846" s="3" t="s">
        <v>4360</v>
      </c>
    </row>
    <row r="2847" customFormat="false" ht="15" hidden="false" customHeight="false" outlineLevel="0" collapsed="false">
      <c r="A2847" s="1" t="s">
        <v>1578</v>
      </c>
      <c r="B2847" s="1" t="s">
        <v>6034</v>
      </c>
      <c r="C2847" s="2" t="s">
        <v>6035</v>
      </c>
      <c r="D2847" s="3" t="s">
        <v>6036</v>
      </c>
    </row>
    <row r="2848" customFormat="false" ht="15" hidden="false" customHeight="false" outlineLevel="0" collapsed="false">
      <c r="A2848" s="1" t="s">
        <v>1578</v>
      </c>
      <c r="B2848" s="1" t="s">
        <v>1915</v>
      </c>
      <c r="C2848" s="2" t="s">
        <v>1916</v>
      </c>
      <c r="D2848" s="3" t="s">
        <v>1917</v>
      </c>
    </row>
    <row r="2849" customFormat="false" ht="15" hidden="false" customHeight="false" outlineLevel="0" collapsed="false">
      <c r="A2849" s="1" t="s">
        <v>1578</v>
      </c>
      <c r="B2849" s="1" t="s">
        <v>1808</v>
      </c>
      <c r="C2849" s="2" t="s">
        <v>1809</v>
      </c>
      <c r="D2849" s="3" t="s">
        <v>1810</v>
      </c>
    </row>
    <row r="2850" customFormat="false" ht="15" hidden="false" customHeight="false" outlineLevel="0" collapsed="false">
      <c r="A2850" s="1" t="s">
        <v>1578</v>
      </c>
      <c r="B2850" s="1" t="s">
        <v>3145</v>
      </c>
      <c r="C2850" s="2" t="s">
        <v>3146</v>
      </c>
      <c r="D2850" s="3" t="s">
        <v>3147</v>
      </c>
    </row>
    <row r="2851" customFormat="false" ht="15" hidden="false" customHeight="false" outlineLevel="0" collapsed="false">
      <c r="A2851" s="1" t="s">
        <v>1578</v>
      </c>
      <c r="B2851" s="1" t="s">
        <v>5832</v>
      </c>
      <c r="C2851" s="2" t="s">
        <v>5833</v>
      </c>
      <c r="D2851" s="3" t="s">
        <v>5834</v>
      </c>
    </row>
    <row r="2852" customFormat="false" ht="15" hidden="false" customHeight="false" outlineLevel="0" collapsed="false">
      <c r="A2852" s="1" t="s">
        <v>1578</v>
      </c>
      <c r="B2852" s="1" t="s">
        <v>6037</v>
      </c>
      <c r="C2852" s="2" t="s">
        <v>6038</v>
      </c>
      <c r="D2852" s="3" t="s">
        <v>6039</v>
      </c>
    </row>
    <row r="2853" customFormat="false" ht="15" hidden="false" customHeight="false" outlineLevel="0" collapsed="false">
      <c r="A2853" s="1" t="s">
        <v>1578</v>
      </c>
      <c r="B2853" s="1" t="s">
        <v>6040</v>
      </c>
      <c r="C2853" s="2" t="s">
        <v>6041</v>
      </c>
      <c r="D2853" s="3" t="s">
        <v>6042</v>
      </c>
    </row>
    <row r="2854" customFormat="false" ht="15" hidden="false" customHeight="false" outlineLevel="0" collapsed="false">
      <c r="A2854" s="1" t="s">
        <v>1578</v>
      </c>
      <c r="B2854" s="1" t="s">
        <v>6043</v>
      </c>
      <c r="C2854" s="2" t="s">
        <v>6044</v>
      </c>
      <c r="D2854" s="3" t="s">
        <v>6045</v>
      </c>
    </row>
    <row r="2855" customFormat="false" ht="15" hidden="false" customHeight="false" outlineLevel="0" collapsed="false">
      <c r="A2855" s="1" t="s">
        <v>1578</v>
      </c>
      <c r="B2855" s="1" t="s">
        <v>6046</v>
      </c>
      <c r="C2855" s="2" t="s">
        <v>6047</v>
      </c>
      <c r="D2855" s="3" t="s">
        <v>6048</v>
      </c>
    </row>
    <row r="2856" customFormat="false" ht="15" hidden="false" customHeight="false" outlineLevel="0" collapsed="false">
      <c r="A2856" s="1" t="s">
        <v>1578</v>
      </c>
      <c r="B2856" s="1" t="s">
        <v>2980</v>
      </c>
      <c r="C2856" s="2" t="s">
        <v>2981</v>
      </c>
      <c r="D2856" s="3" t="s">
        <v>2982</v>
      </c>
    </row>
    <row r="2857" customFormat="false" ht="15" hidden="false" customHeight="false" outlineLevel="0" collapsed="false">
      <c r="A2857" s="1" t="s">
        <v>1578</v>
      </c>
      <c r="B2857" s="1" t="s">
        <v>724</v>
      </c>
      <c r="C2857" s="2" t="s">
        <v>725</v>
      </c>
      <c r="D2857" s="3" t="s">
        <v>726</v>
      </c>
    </row>
    <row r="2858" customFormat="false" ht="15" hidden="false" customHeight="false" outlineLevel="0" collapsed="false">
      <c r="A2858" s="1" t="s">
        <v>1578</v>
      </c>
      <c r="B2858" s="1" t="s">
        <v>4897</v>
      </c>
      <c r="C2858" s="2" t="s">
        <v>4898</v>
      </c>
      <c r="D2858" s="3" t="s">
        <v>4899</v>
      </c>
    </row>
    <row r="2859" customFormat="false" ht="15" hidden="false" customHeight="false" outlineLevel="0" collapsed="false">
      <c r="A2859" s="1" t="s">
        <v>1578</v>
      </c>
      <c r="B2859" s="1" t="s">
        <v>5369</v>
      </c>
      <c r="C2859" s="2" t="s">
        <v>5370</v>
      </c>
      <c r="D2859" s="3" t="s">
        <v>5371</v>
      </c>
    </row>
    <row r="2860" customFormat="false" ht="15" hidden="false" customHeight="false" outlineLevel="0" collapsed="false">
      <c r="A2860" s="1" t="s">
        <v>1578</v>
      </c>
      <c r="B2860" s="1" t="s">
        <v>6049</v>
      </c>
      <c r="C2860" s="2" t="s">
        <v>6050</v>
      </c>
      <c r="D2860" s="3" t="s">
        <v>6051</v>
      </c>
    </row>
    <row r="2861" customFormat="false" ht="15" hidden="false" customHeight="false" outlineLevel="0" collapsed="false">
      <c r="A2861" s="1" t="s">
        <v>1578</v>
      </c>
      <c r="B2861" s="1" t="s">
        <v>330</v>
      </c>
      <c r="C2861" s="2" t="s">
        <v>331</v>
      </c>
      <c r="D2861" s="3" t="s">
        <v>332</v>
      </c>
    </row>
    <row r="2862" customFormat="false" ht="15" hidden="false" customHeight="false" outlineLevel="0" collapsed="false">
      <c r="A2862" s="1" t="s">
        <v>6052</v>
      </c>
      <c r="B2862" s="1" t="s">
        <v>245</v>
      </c>
      <c r="C2862" s="2" t="s">
        <v>6053</v>
      </c>
      <c r="D2862" s="3" t="s">
        <v>6054</v>
      </c>
    </row>
    <row r="2863" customFormat="false" ht="15" hidden="false" customHeight="false" outlineLevel="0" collapsed="false">
      <c r="A2863" s="1" t="s">
        <v>6052</v>
      </c>
      <c r="B2863" s="1" t="s">
        <v>3422</v>
      </c>
      <c r="C2863" s="2" t="s">
        <v>3423</v>
      </c>
      <c r="D2863" s="3" t="s">
        <v>3424</v>
      </c>
    </row>
    <row r="2864" customFormat="false" ht="15" hidden="false" customHeight="false" outlineLevel="0" collapsed="false">
      <c r="A2864" s="1" t="s">
        <v>6052</v>
      </c>
      <c r="B2864" s="1" t="s">
        <v>6055</v>
      </c>
      <c r="C2864" s="2" t="s">
        <v>6056</v>
      </c>
      <c r="D2864" s="3" t="s">
        <v>6057</v>
      </c>
    </row>
    <row r="2865" customFormat="false" ht="15" hidden="false" customHeight="false" outlineLevel="0" collapsed="false">
      <c r="A2865" s="1" t="s">
        <v>6052</v>
      </c>
      <c r="B2865" s="1" t="s">
        <v>2029</v>
      </c>
      <c r="C2865" s="2" t="s">
        <v>2030</v>
      </c>
      <c r="D2865" s="3" t="s">
        <v>2031</v>
      </c>
    </row>
    <row r="2866" customFormat="false" ht="15" hidden="false" customHeight="false" outlineLevel="0" collapsed="false">
      <c r="A2866" s="1" t="s">
        <v>6052</v>
      </c>
      <c r="B2866" s="1" t="s">
        <v>1864</v>
      </c>
      <c r="C2866" s="2" t="s">
        <v>1865</v>
      </c>
      <c r="D2866" s="3" t="s">
        <v>1866</v>
      </c>
    </row>
    <row r="2867" customFormat="false" ht="15" hidden="false" customHeight="false" outlineLevel="0" collapsed="false">
      <c r="A2867" s="1" t="s">
        <v>6052</v>
      </c>
      <c r="B2867" s="1" t="s">
        <v>6058</v>
      </c>
      <c r="C2867" s="2" t="s">
        <v>6059</v>
      </c>
      <c r="D2867" s="3" t="s">
        <v>6060</v>
      </c>
    </row>
    <row r="2868" customFormat="false" ht="15" hidden="false" customHeight="false" outlineLevel="0" collapsed="false">
      <c r="A2868" s="1" t="s">
        <v>6052</v>
      </c>
      <c r="B2868" s="1" t="s">
        <v>6061</v>
      </c>
      <c r="C2868" s="2" t="s">
        <v>6062</v>
      </c>
      <c r="D2868" s="3" t="s">
        <v>6063</v>
      </c>
    </row>
    <row r="2869" customFormat="false" ht="15" hidden="false" customHeight="false" outlineLevel="0" collapsed="false">
      <c r="A2869" s="1" t="s">
        <v>6052</v>
      </c>
      <c r="B2869" s="1" t="s">
        <v>6064</v>
      </c>
      <c r="C2869" s="2" t="s">
        <v>6065</v>
      </c>
      <c r="D2869" s="3" t="s">
        <v>6066</v>
      </c>
    </row>
    <row r="2870" customFormat="false" ht="15" hidden="false" customHeight="false" outlineLevel="0" collapsed="false">
      <c r="A2870" s="1" t="s">
        <v>6052</v>
      </c>
      <c r="B2870" s="1" t="s">
        <v>6067</v>
      </c>
      <c r="C2870" s="2" t="s">
        <v>6068</v>
      </c>
      <c r="D2870" s="3" t="s">
        <v>6069</v>
      </c>
    </row>
    <row r="2871" customFormat="false" ht="15" hidden="false" customHeight="false" outlineLevel="0" collapsed="false">
      <c r="A2871" s="1" t="s">
        <v>6052</v>
      </c>
      <c r="B2871" s="1" t="s">
        <v>350</v>
      </c>
      <c r="C2871" s="2" t="s">
        <v>351</v>
      </c>
      <c r="D2871" s="3" t="s">
        <v>352</v>
      </c>
    </row>
    <row r="2872" customFormat="false" ht="15" hidden="false" customHeight="false" outlineLevel="0" collapsed="false">
      <c r="A2872" s="1" t="s">
        <v>6052</v>
      </c>
      <c r="B2872" s="1" t="s">
        <v>655</v>
      </c>
      <c r="C2872" s="2" t="s">
        <v>656</v>
      </c>
      <c r="D2872" s="3" t="s">
        <v>657</v>
      </c>
    </row>
    <row r="2873" customFormat="false" ht="15" hidden="false" customHeight="false" outlineLevel="0" collapsed="false">
      <c r="A2873" s="1" t="s">
        <v>6052</v>
      </c>
      <c r="B2873" s="1" t="s">
        <v>6070</v>
      </c>
      <c r="C2873" s="2" t="s">
        <v>6071</v>
      </c>
      <c r="D2873" s="3" t="s">
        <v>6072</v>
      </c>
    </row>
    <row r="2874" customFormat="false" ht="15" hidden="false" customHeight="false" outlineLevel="0" collapsed="false">
      <c r="A2874" s="1" t="s">
        <v>6052</v>
      </c>
      <c r="B2874" s="1" t="s">
        <v>6073</v>
      </c>
      <c r="C2874" s="2" t="s">
        <v>6074</v>
      </c>
      <c r="D2874" s="3" t="s">
        <v>6075</v>
      </c>
    </row>
    <row r="2875" customFormat="false" ht="15" hidden="false" customHeight="false" outlineLevel="0" collapsed="false">
      <c r="A2875" s="1" t="s">
        <v>6052</v>
      </c>
      <c r="B2875" s="1" t="s">
        <v>6076</v>
      </c>
      <c r="C2875" s="2" t="s">
        <v>6077</v>
      </c>
      <c r="D2875" s="3" t="s">
        <v>6078</v>
      </c>
    </row>
    <row r="2876" customFormat="false" ht="15" hidden="false" customHeight="false" outlineLevel="0" collapsed="false">
      <c r="A2876" s="1" t="s">
        <v>6052</v>
      </c>
      <c r="B2876" s="1" t="s">
        <v>5406</v>
      </c>
      <c r="C2876" s="2" t="s">
        <v>5407</v>
      </c>
      <c r="D2876" s="3" t="s">
        <v>5408</v>
      </c>
    </row>
    <row r="2877" customFormat="false" ht="15" hidden="false" customHeight="false" outlineLevel="0" collapsed="false">
      <c r="A2877" s="1" t="s">
        <v>6052</v>
      </c>
      <c r="B2877" s="1" t="s">
        <v>6079</v>
      </c>
      <c r="C2877" s="2" t="s">
        <v>6080</v>
      </c>
      <c r="D2877" s="3" t="s">
        <v>6081</v>
      </c>
    </row>
    <row r="2878" customFormat="false" ht="15" hidden="false" customHeight="false" outlineLevel="0" collapsed="false">
      <c r="A2878" s="1" t="s">
        <v>6052</v>
      </c>
      <c r="B2878" s="1" t="s">
        <v>5047</v>
      </c>
      <c r="C2878" s="2" t="s">
        <v>5048</v>
      </c>
      <c r="D2878" s="3" t="s">
        <v>5049</v>
      </c>
    </row>
    <row r="2879" customFormat="false" ht="15" hidden="false" customHeight="false" outlineLevel="0" collapsed="false">
      <c r="A2879" s="1" t="s">
        <v>6052</v>
      </c>
      <c r="B2879" s="1" t="s">
        <v>2065</v>
      </c>
      <c r="C2879" s="2" t="s">
        <v>2066</v>
      </c>
      <c r="D2879" s="3" t="s">
        <v>2067</v>
      </c>
    </row>
    <row r="2880" customFormat="false" ht="15" hidden="false" customHeight="false" outlineLevel="0" collapsed="false">
      <c r="A2880" s="1" t="s">
        <v>6052</v>
      </c>
      <c r="B2880" s="1" t="s">
        <v>6082</v>
      </c>
      <c r="C2880" s="2" t="s">
        <v>6083</v>
      </c>
      <c r="D2880" s="3" t="s">
        <v>6084</v>
      </c>
    </row>
    <row r="2881" customFormat="false" ht="15" hidden="false" customHeight="false" outlineLevel="0" collapsed="false">
      <c r="A2881" s="1" t="s">
        <v>6052</v>
      </c>
      <c r="B2881" s="1" t="s">
        <v>6085</v>
      </c>
      <c r="C2881" s="2" t="s">
        <v>6086</v>
      </c>
      <c r="D2881" s="3" t="s">
        <v>6087</v>
      </c>
    </row>
    <row r="2882" customFormat="false" ht="15" hidden="false" customHeight="false" outlineLevel="0" collapsed="false">
      <c r="A2882" s="1" t="s">
        <v>6052</v>
      </c>
      <c r="B2882" s="1" t="s">
        <v>6088</v>
      </c>
      <c r="C2882" s="2" t="s">
        <v>6089</v>
      </c>
      <c r="D2882" s="3" t="s">
        <v>6090</v>
      </c>
    </row>
    <row r="2883" customFormat="false" ht="15" hidden="false" customHeight="false" outlineLevel="0" collapsed="false">
      <c r="A2883" s="1" t="s">
        <v>6052</v>
      </c>
      <c r="B2883" s="1" t="s">
        <v>258</v>
      </c>
      <c r="C2883" s="2" t="s">
        <v>259</v>
      </c>
      <c r="D2883" s="3" t="s">
        <v>260</v>
      </c>
    </row>
    <row r="2884" customFormat="false" ht="15" hidden="false" customHeight="false" outlineLevel="0" collapsed="false">
      <c r="A2884" s="1" t="s">
        <v>6052</v>
      </c>
      <c r="B2884" s="1" t="s">
        <v>3040</v>
      </c>
      <c r="C2884" s="2" t="s">
        <v>3041</v>
      </c>
      <c r="D2884" s="3" t="s">
        <v>3042</v>
      </c>
    </row>
    <row r="2885" customFormat="false" ht="15" hidden="false" customHeight="false" outlineLevel="0" collapsed="false">
      <c r="A2885" s="1" t="s">
        <v>6052</v>
      </c>
      <c r="B2885" s="1" t="s">
        <v>2074</v>
      </c>
      <c r="C2885" s="2" t="s">
        <v>2075</v>
      </c>
      <c r="D2885" s="3" t="s">
        <v>1556</v>
      </c>
    </row>
    <row r="2886" customFormat="false" ht="15" hidden="false" customHeight="false" outlineLevel="0" collapsed="false">
      <c r="A2886" s="1" t="s">
        <v>6052</v>
      </c>
      <c r="B2886" s="1" t="s">
        <v>6091</v>
      </c>
      <c r="C2886" s="2" t="s">
        <v>6092</v>
      </c>
      <c r="D2886" s="3" t="s">
        <v>6093</v>
      </c>
    </row>
    <row r="2887" customFormat="false" ht="15" hidden="false" customHeight="false" outlineLevel="0" collapsed="false">
      <c r="A2887" s="1" t="s">
        <v>6052</v>
      </c>
      <c r="B2887" s="1" t="s">
        <v>6094</v>
      </c>
      <c r="C2887" s="2" t="s">
        <v>6095</v>
      </c>
      <c r="D2887" s="3" t="s">
        <v>6096</v>
      </c>
    </row>
    <row r="2888" customFormat="false" ht="15" hidden="false" customHeight="false" outlineLevel="0" collapsed="false">
      <c r="A2888" s="1" t="s">
        <v>6052</v>
      </c>
      <c r="B2888" s="1" t="s">
        <v>1557</v>
      </c>
      <c r="C2888" s="2" t="s">
        <v>1558</v>
      </c>
      <c r="D2888" s="3" t="s">
        <v>1559</v>
      </c>
    </row>
    <row r="2889" customFormat="false" ht="15" hidden="false" customHeight="false" outlineLevel="0" collapsed="false">
      <c r="A2889" s="1" t="s">
        <v>6052</v>
      </c>
      <c r="B2889" s="1" t="s">
        <v>6097</v>
      </c>
      <c r="C2889" s="2" t="s">
        <v>6098</v>
      </c>
      <c r="D2889" s="3" t="s">
        <v>6099</v>
      </c>
    </row>
    <row r="2890" customFormat="false" ht="15" hidden="false" customHeight="false" outlineLevel="0" collapsed="false">
      <c r="A2890" s="1" t="s">
        <v>6052</v>
      </c>
      <c r="B2890" s="1" t="s">
        <v>6100</v>
      </c>
      <c r="C2890" s="2" t="s">
        <v>6101</v>
      </c>
      <c r="D2890" s="3" t="s">
        <v>6102</v>
      </c>
    </row>
    <row r="2891" customFormat="false" ht="15" hidden="false" customHeight="false" outlineLevel="0" collapsed="false">
      <c r="A2891" s="1" t="s">
        <v>6052</v>
      </c>
      <c r="B2891" s="1" t="s">
        <v>2139</v>
      </c>
      <c r="C2891" s="2" t="s">
        <v>2140</v>
      </c>
      <c r="D2891" s="3" t="s">
        <v>2141</v>
      </c>
    </row>
    <row r="2892" customFormat="false" ht="15" hidden="false" customHeight="false" outlineLevel="0" collapsed="false">
      <c r="A2892" s="1" t="s">
        <v>6052</v>
      </c>
      <c r="B2892" s="1" t="s">
        <v>2145</v>
      </c>
      <c r="C2892" s="2" t="s">
        <v>2146</v>
      </c>
      <c r="D2892" s="3" t="s">
        <v>2147</v>
      </c>
    </row>
    <row r="2893" customFormat="false" ht="15" hidden="false" customHeight="false" outlineLevel="0" collapsed="false">
      <c r="A2893" s="1" t="s">
        <v>6052</v>
      </c>
      <c r="B2893" s="1" t="s">
        <v>2160</v>
      </c>
      <c r="C2893" s="2" t="s">
        <v>2161</v>
      </c>
      <c r="D2893" s="3" t="s">
        <v>2162</v>
      </c>
    </row>
    <row r="2894" customFormat="false" ht="15" hidden="false" customHeight="false" outlineLevel="0" collapsed="false">
      <c r="A2894" s="1" t="s">
        <v>6052</v>
      </c>
      <c r="B2894" s="1" t="s">
        <v>6103</v>
      </c>
      <c r="C2894" s="2" t="s">
        <v>6104</v>
      </c>
      <c r="D2894" s="3" t="s">
        <v>6105</v>
      </c>
    </row>
    <row r="2895" customFormat="false" ht="15" hidden="false" customHeight="false" outlineLevel="0" collapsed="false">
      <c r="A2895" s="1" t="s">
        <v>6052</v>
      </c>
      <c r="B2895" s="1" t="s">
        <v>2172</v>
      </c>
      <c r="C2895" s="2" t="s">
        <v>2173</v>
      </c>
      <c r="D2895" s="3" t="s">
        <v>2174</v>
      </c>
    </row>
    <row r="2896" customFormat="false" ht="15" hidden="false" customHeight="false" outlineLevel="0" collapsed="false">
      <c r="A2896" s="1" t="s">
        <v>6052</v>
      </c>
      <c r="B2896" s="1" t="s">
        <v>6106</v>
      </c>
      <c r="C2896" s="2" t="s">
        <v>6107</v>
      </c>
      <c r="D2896" s="3" t="s">
        <v>6108</v>
      </c>
    </row>
    <row r="2897" customFormat="false" ht="15" hidden="false" customHeight="false" outlineLevel="0" collapsed="false">
      <c r="A2897" s="1" t="s">
        <v>6052</v>
      </c>
      <c r="B2897" s="1" t="s">
        <v>6109</v>
      </c>
      <c r="C2897" s="2" t="s">
        <v>6110</v>
      </c>
      <c r="D2897" s="3" t="s">
        <v>6111</v>
      </c>
    </row>
    <row r="2898" customFormat="false" ht="15" hidden="false" customHeight="false" outlineLevel="0" collapsed="false">
      <c r="A2898" s="1" t="s">
        <v>6052</v>
      </c>
      <c r="B2898" s="1" t="s">
        <v>2175</v>
      </c>
      <c r="C2898" s="2" t="s">
        <v>2176</v>
      </c>
      <c r="D2898" s="3" t="s">
        <v>2177</v>
      </c>
    </row>
    <row r="2899" customFormat="false" ht="15" hidden="false" customHeight="false" outlineLevel="0" collapsed="false">
      <c r="A2899" s="1" t="s">
        <v>6052</v>
      </c>
      <c r="B2899" s="1" t="s">
        <v>3279</v>
      </c>
      <c r="C2899" s="2" t="s">
        <v>3280</v>
      </c>
      <c r="D2899" s="3" t="s">
        <v>3281</v>
      </c>
    </row>
    <row r="2900" customFormat="false" ht="15" hidden="false" customHeight="false" outlineLevel="0" collapsed="false">
      <c r="A2900" s="1" t="s">
        <v>6052</v>
      </c>
      <c r="B2900" s="1" t="s">
        <v>670</v>
      </c>
      <c r="C2900" s="2" t="s">
        <v>671</v>
      </c>
      <c r="D2900" s="3" t="s">
        <v>672</v>
      </c>
    </row>
    <row r="2901" customFormat="false" ht="15" hidden="false" customHeight="false" outlineLevel="0" collapsed="false">
      <c r="A2901" s="1" t="s">
        <v>6052</v>
      </c>
      <c r="B2901" s="1" t="s">
        <v>2178</v>
      </c>
      <c r="C2901" s="2" t="s">
        <v>2179</v>
      </c>
      <c r="D2901" s="3" t="s">
        <v>2180</v>
      </c>
    </row>
    <row r="2902" customFormat="false" ht="15" hidden="false" customHeight="false" outlineLevel="0" collapsed="false">
      <c r="A2902" s="1" t="s">
        <v>6052</v>
      </c>
      <c r="B2902" s="1" t="s">
        <v>6112</v>
      </c>
      <c r="C2902" s="2" t="s">
        <v>6113</v>
      </c>
      <c r="D2902" s="3" t="s">
        <v>6114</v>
      </c>
    </row>
    <row r="2903" customFormat="false" ht="15" hidden="false" customHeight="false" outlineLevel="0" collapsed="false">
      <c r="A2903" s="1" t="s">
        <v>6052</v>
      </c>
      <c r="B2903" s="1" t="s">
        <v>6115</v>
      </c>
      <c r="C2903" s="2" t="s">
        <v>6116</v>
      </c>
      <c r="D2903" s="3" t="s">
        <v>6117</v>
      </c>
    </row>
    <row r="2904" customFormat="false" ht="15" hidden="false" customHeight="false" outlineLevel="0" collapsed="false">
      <c r="A2904" s="1" t="s">
        <v>6052</v>
      </c>
      <c r="B2904" s="1" t="s">
        <v>2184</v>
      </c>
      <c r="C2904" s="2" t="s">
        <v>2185</v>
      </c>
      <c r="D2904" s="3" t="s">
        <v>2186</v>
      </c>
    </row>
    <row r="2905" customFormat="false" ht="15" hidden="false" customHeight="false" outlineLevel="0" collapsed="false">
      <c r="A2905" s="1" t="s">
        <v>6052</v>
      </c>
      <c r="B2905" s="1" t="s">
        <v>676</v>
      </c>
      <c r="C2905" s="2" t="s">
        <v>677</v>
      </c>
      <c r="D2905" s="3" t="s">
        <v>678</v>
      </c>
    </row>
    <row r="2906" customFormat="false" ht="15" hidden="false" customHeight="false" outlineLevel="0" collapsed="false">
      <c r="A2906" s="1" t="s">
        <v>6052</v>
      </c>
      <c r="B2906" s="1" t="s">
        <v>6118</v>
      </c>
      <c r="C2906" s="2" t="s">
        <v>6119</v>
      </c>
      <c r="D2906" s="3" t="s">
        <v>6120</v>
      </c>
    </row>
    <row r="2907" customFormat="false" ht="15" hidden="false" customHeight="false" outlineLevel="0" collapsed="false">
      <c r="A2907" s="1" t="s">
        <v>6052</v>
      </c>
      <c r="B2907" s="1" t="s">
        <v>153</v>
      </c>
      <c r="C2907" s="2" t="s">
        <v>154</v>
      </c>
      <c r="D2907" s="3" t="s">
        <v>155</v>
      </c>
    </row>
    <row r="2908" customFormat="false" ht="15" hidden="false" customHeight="false" outlineLevel="0" collapsed="false">
      <c r="A2908" s="1" t="s">
        <v>6052</v>
      </c>
      <c r="B2908" s="1" t="s">
        <v>4640</v>
      </c>
      <c r="C2908" s="2" t="s">
        <v>4641</v>
      </c>
      <c r="D2908" s="3" t="s">
        <v>4642</v>
      </c>
    </row>
    <row r="2909" customFormat="false" ht="15" hidden="false" customHeight="false" outlineLevel="0" collapsed="false">
      <c r="A2909" s="1" t="s">
        <v>6052</v>
      </c>
      <c r="B2909" s="1" t="s">
        <v>6121</v>
      </c>
      <c r="C2909" s="2" t="s">
        <v>6122</v>
      </c>
      <c r="D2909" s="3" t="s">
        <v>6123</v>
      </c>
    </row>
    <row r="2910" customFormat="false" ht="15" hidden="false" customHeight="false" outlineLevel="0" collapsed="false">
      <c r="A2910" s="1" t="s">
        <v>6052</v>
      </c>
      <c r="B2910" s="1" t="s">
        <v>5104</v>
      </c>
      <c r="C2910" s="2" t="s">
        <v>5105</v>
      </c>
      <c r="D2910" s="3" t="s">
        <v>5106</v>
      </c>
    </row>
    <row r="2911" customFormat="false" ht="15" hidden="false" customHeight="false" outlineLevel="0" collapsed="false">
      <c r="A2911" s="1" t="s">
        <v>6052</v>
      </c>
      <c r="B2911" s="1" t="s">
        <v>2211</v>
      </c>
      <c r="C2911" s="2" t="s">
        <v>2212</v>
      </c>
      <c r="D2911" s="3" t="s">
        <v>2213</v>
      </c>
    </row>
    <row r="2912" customFormat="false" ht="15" hidden="false" customHeight="false" outlineLevel="0" collapsed="false">
      <c r="A2912" s="1" t="s">
        <v>6052</v>
      </c>
      <c r="B2912" s="1" t="s">
        <v>6124</v>
      </c>
      <c r="C2912" s="2" t="s">
        <v>6125</v>
      </c>
      <c r="D2912" s="3" t="s">
        <v>6126</v>
      </c>
    </row>
    <row r="2913" customFormat="false" ht="15" hidden="false" customHeight="false" outlineLevel="0" collapsed="false">
      <c r="A2913" s="1" t="s">
        <v>6052</v>
      </c>
      <c r="B2913" s="1" t="s">
        <v>6127</v>
      </c>
      <c r="C2913" s="2" t="s">
        <v>6128</v>
      </c>
      <c r="D2913" s="3" t="s">
        <v>6129</v>
      </c>
    </row>
    <row r="2914" customFormat="false" ht="15" hidden="false" customHeight="false" outlineLevel="0" collapsed="false">
      <c r="A2914" s="1" t="s">
        <v>6052</v>
      </c>
      <c r="B2914" s="1" t="s">
        <v>6130</v>
      </c>
      <c r="C2914" s="2" t="s">
        <v>6131</v>
      </c>
      <c r="D2914" s="3" t="s">
        <v>6132</v>
      </c>
    </row>
    <row r="2915" customFormat="false" ht="15" hidden="false" customHeight="false" outlineLevel="0" collapsed="false">
      <c r="A2915" s="1" t="s">
        <v>6052</v>
      </c>
      <c r="B2915" s="1" t="s">
        <v>2214</v>
      </c>
      <c r="C2915" s="2" t="s">
        <v>2215</v>
      </c>
      <c r="D2915" s="3" t="s">
        <v>2216</v>
      </c>
    </row>
    <row r="2916" customFormat="false" ht="15" hidden="false" customHeight="false" outlineLevel="0" collapsed="false">
      <c r="A2916" s="1" t="s">
        <v>6052</v>
      </c>
      <c r="B2916" s="1" t="s">
        <v>1763</v>
      </c>
      <c r="C2916" s="2" t="s">
        <v>1764</v>
      </c>
      <c r="D2916" s="3" t="s">
        <v>1765</v>
      </c>
    </row>
    <row r="2917" customFormat="false" ht="15" hidden="false" customHeight="false" outlineLevel="0" collapsed="false">
      <c r="A2917" s="1" t="s">
        <v>6052</v>
      </c>
      <c r="B2917" s="1" t="s">
        <v>2217</v>
      </c>
      <c r="C2917" s="2" t="s">
        <v>2218</v>
      </c>
      <c r="D2917" s="3" t="s">
        <v>2219</v>
      </c>
    </row>
    <row r="2918" customFormat="false" ht="15" hidden="false" customHeight="false" outlineLevel="0" collapsed="false">
      <c r="A2918" s="1" t="s">
        <v>6052</v>
      </c>
      <c r="B2918" s="1" t="s">
        <v>2220</v>
      </c>
      <c r="C2918" s="2" t="s">
        <v>2221</v>
      </c>
      <c r="D2918" s="3" t="s">
        <v>2222</v>
      </c>
    </row>
    <row r="2919" customFormat="false" ht="15" hidden="false" customHeight="false" outlineLevel="0" collapsed="false">
      <c r="A2919" s="1" t="s">
        <v>6052</v>
      </c>
      <c r="B2919" s="1" t="s">
        <v>6133</v>
      </c>
      <c r="C2919" s="2" t="s">
        <v>6134</v>
      </c>
      <c r="D2919" s="3" t="s">
        <v>6135</v>
      </c>
    </row>
    <row r="2920" customFormat="false" ht="15" hidden="false" customHeight="false" outlineLevel="0" collapsed="false">
      <c r="A2920" s="1" t="s">
        <v>6052</v>
      </c>
      <c r="B2920" s="1" t="s">
        <v>6136</v>
      </c>
      <c r="C2920" s="2" t="s">
        <v>6137</v>
      </c>
      <c r="D2920" s="3" t="s">
        <v>6138</v>
      </c>
    </row>
    <row r="2921" customFormat="false" ht="15" hidden="false" customHeight="false" outlineLevel="0" collapsed="false">
      <c r="A2921" s="1" t="s">
        <v>6052</v>
      </c>
      <c r="B2921" s="1" t="s">
        <v>3100</v>
      </c>
      <c r="C2921" s="2" t="s">
        <v>3101</v>
      </c>
      <c r="D2921" s="3" t="s">
        <v>3102</v>
      </c>
    </row>
    <row r="2922" customFormat="false" ht="15" hidden="false" customHeight="false" outlineLevel="0" collapsed="false">
      <c r="A2922" s="1" t="s">
        <v>6052</v>
      </c>
      <c r="B2922" s="1" t="s">
        <v>2229</v>
      </c>
      <c r="C2922" s="2" t="s">
        <v>2230</v>
      </c>
      <c r="D2922" s="3" t="s">
        <v>2231</v>
      </c>
    </row>
    <row r="2923" customFormat="false" ht="15" hidden="false" customHeight="false" outlineLevel="0" collapsed="false">
      <c r="A2923" s="1" t="s">
        <v>6052</v>
      </c>
      <c r="B2923" s="1" t="s">
        <v>6139</v>
      </c>
      <c r="C2923" s="2" t="s">
        <v>6140</v>
      </c>
      <c r="D2923" s="3" t="s">
        <v>6141</v>
      </c>
    </row>
    <row r="2924" customFormat="false" ht="15" hidden="false" customHeight="false" outlineLevel="0" collapsed="false">
      <c r="A2924" s="1" t="s">
        <v>6052</v>
      </c>
      <c r="B2924" s="1" t="s">
        <v>6142</v>
      </c>
      <c r="C2924" s="2" t="s">
        <v>6143</v>
      </c>
      <c r="D2924" s="3" t="s">
        <v>6144</v>
      </c>
    </row>
    <row r="2925" customFormat="false" ht="15" hidden="false" customHeight="false" outlineLevel="0" collapsed="false">
      <c r="A2925" s="1" t="s">
        <v>6052</v>
      </c>
      <c r="B2925" s="1" t="s">
        <v>6145</v>
      </c>
      <c r="C2925" s="2" t="s">
        <v>6146</v>
      </c>
      <c r="D2925" s="3" t="s">
        <v>6147</v>
      </c>
    </row>
    <row r="2926" customFormat="false" ht="15" hidden="false" customHeight="false" outlineLevel="0" collapsed="false">
      <c r="A2926" s="1" t="s">
        <v>6052</v>
      </c>
      <c r="B2926" s="1" t="s">
        <v>2238</v>
      </c>
      <c r="C2926" s="2" t="s">
        <v>2239</v>
      </c>
      <c r="D2926" s="3" t="s">
        <v>2240</v>
      </c>
    </row>
    <row r="2927" customFormat="false" ht="15" hidden="false" customHeight="false" outlineLevel="0" collapsed="false">
      <c r="A2927" s="1" t="s">
        <v>6052</v>
      </c>
      <c r="B2927" s="1" t="s">
        <v>6148</v>
      </c>
      <c r="C2927" s="2" t="s">
        <v>6149</v>
      </c>
      <c r="D2927" s="3" t="s">
        <v>6150</v>
      </c>
    </row>
    <row r="2928" customFormat="false" ht="15" hidden="false" customHeight="false" outlineLevel="0" collapsed="false">
      <c r="A2928" s="1" t="s">
        <v>6052</v>
      </c>
      <c r="B2928" s="1" t="s">
        <v>6151</v>
      </c>
      <c r="C2928" s="2" t="s">
        <v>6152</v>
      </c>
      <c r="D2928" s="3" t="s">
        <v>6153</v>
      </c>
    </row>
    <row r="2929" customFormat="false" ht="15" hidden="false" customHeight="false" outlineLevel="0" collapsed="false">
      <c r="A2929" s="1" t="s">
        <v>6052</v>
      </c>
      <c r="B2929" s="1" t="s">
        <v>5817</v>
      </c>
      <c r="C2929" s="2" t="s">
        <v>5818</v>
      </c>
      <c r="D2929" s="3" t="s">
        <v>5819</v>
      </c>
    </row>
    <row r="2930" customFormat="false" ht="15" hidden="false" customHeight="false" outlineLevel="0" collapsed="false">
      <c r="A2930" s="1" t="s">
        <v>6052</v>
      </c>
      <c r="B2930" s="1" t="s">
        <v>6154</v>
      </c>
      <c r="C2930" s="2" t="s">
        <v>6155</v>
      </c>
      <c r="D2930" s="3" t="s">
        <v>6156</v>
      </c>
    </row>
    <row r="2931" customFormat="false" ht="15" hidden="false" customHeight="false" outlineLevel="0" collapsed="false">
      <c r="A2931" s="1" t="s">
        <v>6052</v>
      </c>
      <c r="B2931" s="1" t="s">
        <v>6157</v>
      </c>
      <c r="C2931" s="2" t="s">
        <v>6158</v>
      </c>
      <c r="D2931" s="3" t="s">
        <v>6159</v>
      </c>
    </row>
    <row r="2932" customFormat="false" ht="15" hidden="false" customHeight="false" outlineLevel="0" collapsed="false">
      <c r="A2932" s="1" t="s">
        <v>6052</v>
      </c>
      <c r="B2932" s="1" t="s">
        <v>6160</v>
      </c>
      <c r="C2932" s="2" t="s">
        <v>6161</v>
      </c>
      <c r="D2932" s="3" t="s">
        <v>6162</v>
      </c>
    </row>
    <row r="2933" customFormat="false" ht="15" hidden="false" customHeight="false" outlineLevel="0" collapsed="false">
      <c r="A2933" s="1" t="s">
        <v>6052</v>
      </c>
      <c r="B2933" s="1" t="s">
        <v>6163</v>
      </c>
      <c r="C2933" s="2" t="s">
        <v>6164</v>
      </c>
      <c r="D2933" s="3" t="s">
        <v>6165</v>
      </c>
    </row>
    <row r="2934" customFormat="false" ht="15" hidden="false" customHeight="false" outlineLevel="0" collapsed="false">
      <c r="A2934" s="1" t="s">
        <v>6052</v>
      </c>
      <c r="B2934" s="1" t="s">
        <v>6166</v>
      </c>
      <c r="C2934" s="2" t="s">
        <v>6167</v>
      </c>
      <c r="D2934" s="3" t="s">
        <v>6168</v>
      </c>
    </row>
    <row r="2935" customFormat="false" ht="15" hidden="false" customHeight="false" outlineLevel="0" collapsed="false">
      <c r="A2935" s="1" t="s">
        <v>6052</v>
      </c>
      <c r="B2935" s="1" t="s">
        <v>3446</v>
      </c>
      <c r="C2935" s="2" t="s">
        <v>3447</v>
      </c>
      <c r="D2935" s="3" t="s">
        <v>3448</v>
      </c>
    </row>
    <row r="2936" customFormat="false" ht="15" hidden="false" customHeight="false" outlineLevel="0" collapsed="false">
      <c r="A2936" s="1" t="s">
        <v>6052</v>
      </c>
      <c r="B2936" s="1" t="s">
        <v>1787</v>
      </c>
      <c r="C2936" s="2" t="s">
        <v>1788</v>
      </c>
      <c r="D2936" s="3" t="s">
        <v>1789</v>
      </c>
    </row>
    <row r="2937" customFormat="false" ht="15" hidden="false" customHeight="false" outlineLevel="0" collapsed="false">
      <c r="A2937" s="1" t="s">
        <v>6052</v>
      </c>
      <c r="B2937" s="1" t="s">
        <v>6169</v>
      </c>
      <c r="C2937" s="2" t="s">
        <v>6170</v>
      </c>
      <c r="D2937" s="3" t="s">
        <v>6171</v>
      </c>
    </row>
    <row r="2938" customFormat="false" ht="15" hidden="false" customHeight="false" outlineLevel="0" collapsed="false">
      <c r="A2938" s="1" t="s">
        <v>6052</v>
      </c>
      <c r="B2938" s="1" t="s">
        <v>6172</v>
      </c>
      <c r="C2938" s="2" t="s">
        <v>6173</v>
      </c>
      <c r="D2938" s="3" t="s">
        <v>6174</v>
      </c>
    </row>
    <row r="2939" customFormat="false" ht="15" hidden="false" customHeight="false" outlineLevel="0" collapsed="false">
      <c r="A2939" s="1" t="s">
        <v>6052</v>
      </c>
      <c r="B2939" s="1" t="s">
        <v>6175</v>
      </c>
      <c r="C2939" s="2" t="s">
        <v>6176</v>
      </c>
      <c r="D2939" s="3" t="s">
        <v>6177</v>
      </c>
    </row>
    <row r="2940" customFormat="false" ht="15" hidden="false" customHeight="false" outlineLevel="0" collapsed="false">
      <c r="A2940" s="1" t="s">
        <v>6052</v>
      </c>
      <c r="B2940" s="1" t="s">
        <v>6178</v>
      </c>
      <c r="C2940" s="2" t="s">
        <v>6179</v>
      </c>
      <c r="D2940" s="3" t="s">
        <v>6180</v>
      </c>
    </row>
    <row r="2941" customFormat="false" ht="15" hidden="false" customHeight="false" outlineLevel="0" collapsed="false">
      <c r="A2941" s="1" t="s">
        <v>6052</v>
      </c>
      <c r="B2941" s="1" t="s">
        <v>1796</v>
      </c>
      <c r="C2941" s="2" t="s">
        <v>1797</v>
      </c>
      <c r="D2941" s="3" t="s">
        <v>1798</v>
      </c>
    </row>
    <row r="2942" customFormat="false" ht="15" hidden="false" customHeight="false" outlineLevel="0" collapsed="false">
      <c r="A2942" s="1" t="s">
        <v>6052</v>
      </c>
      <c r="B2942" s="1" t="s">
        <v>2268</v>
      </c>
      <c r="C2942" s="2" t="s">
        <v>2269</v>
      </c>
      <c r="D2942" s="3" t="s">
        <v>2270</v>
      </c>
    </row>
    <row r="2943" customFormat="false" ht="15" hidden="false" customHeight="false" outlineLevel="0" collapsed="false">
      <c r="A2943" s="1" t="s">
        <v>6052</v>
      </c>
      <c r="B2943" s="1" t="s">
        <v>6181</v>
      </c>
      <c r="C2943" s="2" t="s">
        <v>6182</v>
      </c>
      <c r="D2943" s="3" t="s">
        <v>6183</v>
      </c>
    </row>
    <row r="2944" customFormat="false" ht="15" hidden="false" customHeight="false" outlineLevel="0" collapsed="false">
      <c r="A2944" s="1" t="s">
        <v>6052</v>
      </c>
      <c r="B2944" s="1" t="s">
        <v>6184</v>
      </c>
      <c r="C2944" s="2" t="s">
        <v>6185</v>
      </c>
      <c r="D2944" s="3" t="s">
        <v>6186</v>
      </c>
    </row>
    <row r="2945" customFormat="false" ht="15" hidden="false" customHeight="false" outlineLevel="0" collapsed="false">
      <c r="A2945" s="1" t="s">
        <v>6052</v>
      </c>
      <c r="B2945" s="1" t="s">
        <v>6187</v>
      </c>
      <c r="C2945" s="2" t="s">
        <v>6188</v>
      </c>
      <c r="D2945" s="3" t="s">
        <v>6189</v>
      </c>
    </row>
    <row r="2946" customFormat="false" ht="15" hidden="false" customHeight="false" outlineLevel="0" collapsed="false">
      <c r="A2946" s="1" t="s">
        <v>6052</v>
      </c>
      <c r="B2946" s="1" t="s">
        <v>1569</v>
      </c>
      <c r="C2946" s="2" t="s">
        <v>1570</v>
      </c>
      <c r="D2946" s="3" t="s">
        <v>1571</v>
      </c>
    </row>
    <row r="2947" customFormat="false" ht="15" hidden="false" customHeight="false" outlineLevel="0" collapsed="false">
      <c r="A2947" s="1" t="s">
        <v>6052</v>
      </c>
      <c r="B2947" s="1" t="s">
        <v>1572</v>
      </c>
      <c r="C2947" s="2" t="s">
        <v>1573</v>
      </c>
      <c r="D2947" s="3" t="s">
        <v>1574</v>
      </c>
    </row>
    <row r="2948" customFormat="false" ht="15" hidden="false" customHeight="false" outlineLevel="0" collapsed="false">
      <c r="A2948" s="1" t="s">
        <v>6052</v>
      </c>
      <c r="B2948" s="1" t="s">
        <v>6031</v>
      </c>
      <c r="C2948" s="2" t="s">
        <v>6032</v>
      </c>
      <c r="D2948" s="3" t="s">
        <v>6033</v>
      </c>
    </row>
    <row r="2949" customFormat="false" ht="15" hidden="false" customHeight="false" outlineLevel="0" collapsed="false">
      <c r="A2949" s="1" t="s">
        <v>6052</v>
      </c>
      <c r="B2949" s="1" t="s">
        <v>6190</v>
      </c>
      <c r="C2949" s="2" t="s">
        <v>6191</v>
      </c>
      <c r="D2949" s="3" t="s">
        <v>6192</v>
      </c>
    </row>
    <row r="2950" customFormat="false" ht="15" hidden="false" customHeight="false" outlineLevel="0" collapsed="false">
      <c r="A2950" s="1" t="s">
        <v>6052</v>
      </c>
      <c r="B2950" s="1" t="s">
        <v>694</v>
      </c>
      <c r="C2950" s="2" t="s">
        <v>695</v>
      </c>
      <c r="D2950" s="3" t="s">
        <v>696</v>
      </c>
    </row>
    <row r="2951" customFormat="false" ht="15" hidden="false" customHeight="false" outlineLevel="0" collapsed="false">
      <c r="A2951" s="1" t="s">
        <v>6052</v>
      </c>
      <c r="B2951" s="1" t="s">
        <v>6193</v>
      </c>
      <c r="C2951" s="2" t="s">
        <v>6194</v>
      </c>
      <c r="D2951" s="3" t="s">
        <v>6195</v>
      </c>
    </row>
    <row r="2952" customFormat="false" ht="15" hidden="false" customHeight="false" outlineLevel="0" collapsed="false">
      <c r="A2952" s="1" t="s">
        <v>6052</v>
      </c>
      <c r="B2952" s="1" t="s">
        <v>6196</v>
      </c>
      <c r="C2952" s="2" t="s">
        <v>6197</v>
      </c>
      <c r="D2952" s="3" t="s">
        <v>6198</v>
      </c>
    </row>
    <row r="2953" customFormat="false" ht="15" hidden="false" customHeight="false" outlineLevel="0" collapsed="false">
      <c r="A2953" s="1" t="s">
        <v>6052</v>
      </c>
      <c r="B2953" s="1" t="s">
        <v>697</v>
      </c>
      <c r="C2953" s="2" t="s">
        <v>698</v>
      </c>
      <c r="D2953" s="3" t="s">
        <v>699</v>
      </c>
    </row>
    <row r="2954" customFormat="false" ht="15" hidden="false" customHeight="false" outlineLevel="0" collapsed="false">
      <c r="A2954" s="1" t="s">
        <v>6052</v>
      </c>
      <c r="B2954" s="1" t="s">
        <v>6199</v>
      </c>
      <c r="C2954" s="2" t="s">
        <v>6200</v>
      </c>
      <c r="D2954" s="3" t="s">
        <v>6201</v>
      </c>
    </row>
    <row r="2955" customFormat="false" ht="15" hidden="false" customHeight="false" outlineLevel="0" collapsed="false">
      <c r="A2955" s="1" t="s">
        <v>6052</v>
      </c>
      <c r="B2955" s="1" t="s">
        <v>1915</v>
      </c>
      <c r="C2955" s="2" t="s">
        <v>1916</v>
      </c>
      <c r="D2955" s="3" t="s">
        <v>1917</v>
      </c>
    </row>
    <row r="2956" customFormat="false" ht="15" hidden="false" customHeight="false" outlineLevel="0" collapsed="false">
      <c r="A2956" s="1" t="s">
        <v>6052</v>
      </c>
      <c r="B2956" s="1" t="s">
        <v>6202</v>
      </c>
      <c r="C2956" s="2" t="s">
        <v>6203</v>
      </c>
      <c r="D2956" s="3" t="s">
        <v>6204</v>
      </c>
    </row>
    <row r="2957" customFormat="false" ht="15" hidden="false" customHeight="false" outlineLevel="0" collapsed="false">
      <c r="A2957" s="1" t="s">
        <v>6052</v>
      </c>
      <c r="B2957" s="1" t="s">
        <v>6205</v>
      </c>
      <c r="C2957" s="2" t="s">
        <v>6206</v>
      </c>
      <c r="D2957" s="3" t="s">
        <v>6207</v>
      </c>
    </row>
    <row r="2958" customFormat="false" ht="15" hidden="false" customHeight="false" outlineLevel="0" collapsed="false">
      <c r="A2958" s="1" t="s">
        <v>6052</v>
      </c>
      <c r="B2958" s="1" t="s">
        <v>6208</v>
      </c>
      <c r="C2958" s="2" t="s">
        <v>6209</v>
      </c>
      <c r="D2958" s="3" t="s">
        <v>6210</v>
      </c>
    </row>
    <row r="2959" customFormat="false" ht="15" hidden="false" customHeight="false" outlineLevel="0" collapsed="false">
      <c r="A2959" s="1" t="s">
        <v>6052</v>
      </c>
      <c r="B2959" s="1" t="s">
        <v>703</v>
      </c>
      <c r="C2959" s="2" t="s">
        <v>704</v>
      </c>
      <c r="D2959" s="3" t="s">
        <v>705</v>
      </c>
    </row>
    <row r="2960" customFormat="false" ht="15" hidden="false" customHeight="false" outlineLevel="0" collapsed="false">
      <c r="A2960" s="1" t="s">
        <v>6052</v>
      </c>
      <c r="B2960" s="1" t="s">
        <v>706</v>
      </c>
      <c r="C2960" s="2" t="s">
        <v>707</v>
      </c>
      <c r="D2960" s="3" t="s">
        <v>708</v>
      </c>
    </row>
    <row r="2961" customFormat="false" ht="15" hidden="false" customHeight="false" outlineLevel="0" collapsed="false">
      <c r="A2961" s="1" t="s">
        <v>6052</v>
      </c>
      <c r="B2961" s="1" t="s">
        <v>291</v>
      </c>
      <c r="C2961" s="2" t="s">
        <v>292</v>
      </c>
      <c r="D2961" s="3" t="s">
        <v>293</v>
      </c>
    </row>
    <row r="2962" customFormat="false" ht="15" hidden="false" customHeight="false" outlineLevel="0" collapsed="false">
      <c r="A2962" s="1" t="s">
        <v>6052</v>
      </c>
      <c r="B2962" s="1" t="s">
        <v>709</v>
      </c>
      <c r="C2962" s="2" t="s">
        <v>710</v>
      </c>
      <c r="D2962" s="3" t="s">
        <v>711</v>
      </c>
    </row>
    <row r="2963" customFormat="false" ht="15" hidden="false" customHeight="false" outlineLevel="0" collapsed="false">
      <c r="A2963" s="1" t="s">
        <v>6052</v>
      </c>
      <c r="B2963" s="1" t="s">
        <v>2352</v>
      </c>
      <c r="C2963" s="2" t="s">
        <v>2353</v>
      </c>
      <c r="D2963" s="3" t="s">
        <v>2354</v>
      </c>
    </row>
    <row r="2964" customFormat="false" ht="15" hidden="false" customHeight="false" outlineLevel="0" collapsed="false">
      <c r="A2964" s="1" t="s">
        <v>6052</v>
      </c>
      <c r="B2964" s="1" t="s">
        <v>6211</v>
      </c>
      <c r="C2964" s="2" t="s">
        <v>6212</v>
      </c>
      <c r="D2964" s="3" t="s">
        <v>6213</v>
      </c>
    </row>
    <row r="2965" customFormat="false" ht="15" hidden="false" customHeight="false" outlineLevel="0" collapsed="false">
      <c r="A2965" s="1" t="s">
        <v>6052</v>
      </c>
      <c r="B2965" s="1" t="s">
        <v>216</v>
      </c>
      <c r="C2965" s="2" t="s">
        <v>217</v>
      </c>
      <c r="D2965" s="3" t="s">
        <v>218</v>
      </c>
    </row>
    <row r="2966" customFormat="false" ht="15" hidden="false" customHeight="false" outlineLevel="0" collapsed="false">
      <c r="A2966" s="1" t="s">
        <v>6052</v>
      </c>
      <c r="B2966" s="1" t="s">
        <v>2382</v>
      </c>
      <c r="C2966" s="2" t="s">
        <v>2383</v>
      </c>
      <c r="D2966" s="3" t="s">
        <v>2384</v>
      </c>
    </row>
    <row r="2967" customFormat="false" ht="15" hidden="false" customHeight="false" outlineLevel="0" collapsed="false">
      <c r="A2967" s="1" t="s">
        <v>6052</v>
      </c>
      <c r="B2967" s="1" t="s">
        <v>6214</v>
      </c>
      <c r="C2967" s="2" t="s">
        <v>6215</v>
      </c>
      <c r="D2967" s="3" t="s">
        <v>6216</v>
      </c>
    </row>
    <row r="2968" customFormat="false" ht="15" hidden="false" customHeight="false" outlineLevel="0" collapsed="false">
      <c r="A2968" s="1" t="s">
        <v>6052</v>
      </c>
      <c r="B2968" s="1" t="s">
        <v>6217</v>
      </c>
      <c r="C2968" s="2" t="s">
        <v>6218</v>
      </c>
      <c r="D2968" s="3" t="s">
        <v>6219</v>
      </c>
    </row>
    <row r="2969" customFormat="false" ht="15" hidden="false" customHeight="false" outlineLevel="0" collapsed="false">
      <c r="A2969" s="1" t="s">
        <v>6052</v>
      </c>
      <c r="B2969" s="1" t="s">
        <v>6220</v>
      </c>
      <c r="C2969" s="2" t="s">
        <v>6221</v>
      </c>
      <c r="D2969" s="3" t="s">
        <v>6222</v>
      </c>
    </row>
    <row r="2970" customFormat="false" ht="15" hidden="false" customHeight="false" outlineLevel="0" collapsed="false">
      <c r="A2970" s="1" t="s">
        <v>6052</v>
      </c>
      <c r="B2970" s="1" t="s">
        <v>6223</v>
      </c>
      <c r="C2970" s="2" t="s">
        <v>6224</v>
      </c>
      <c r="D2970" s="3" t="s">
        <v>6225</v>
      </c>
    </row>
    <row r="2971" customFormat="false" ht="15" hidden="false" customHeight="false" outlineLevel="0" collapsed="false">
      <c r="A2971" s="1" t="s">
        <v>6052</v>
      </c>
      <c r="B2971" s="1" t="s">
        <v>6226</v>
      </c>
      <c r="C2971" s="2" t="s">
        <v>6227</v>
      </c>
      <c r="D2971" s="3" t="s">
        <v>6228</v>
      </c>
    </row>
    <row r="2972" customFormat="false" ht="15" hidden="false" customHeight="false" outlineLevel="0" collapsed="false">
      <c r="A2972" s="1" t="s">
        <v>6052</v>
      </c>
      <c r="B2972" s="1" t="s">
        <v>6229</v>
      </c>
      <c r="C2972" s="2" t="s">
        <v>6230</v>
      </c>
      <c r="D2972" s="3" t="s">
        <v>6231</v>
      </c>
    </row>
    <row r="2973" customFormat="false" ht="15" hidden="false" customHeight="false" outlineLevel="0" collapsed="false">
      <c r="A2973" s="1" t="s">
        <v>6052</v>
      </c>
      <c r="B2973" s="1" t="s">
        <v>6232</v>
      </c>
      <c r="C2973" s="2" t="s">
        <v>6233</v>
      </c>
      <c r="D2973" s="3" t="s">
        <v>6234</v>
      </c>
    </row>
    <row r="2974" customFormat="false" ht="15" hidden="false" customHeight="false" outlineLevel="0" collapsed="false">
      <c r="A2974" s="1" t="s">
        <v>6052</v>
      </c>
      <c r="B2974" s="1" t="s">
        <v>6235</v>
      </c>
      <c r="C2974" s="2" t="s">
        <v>6236</v>
      </c>
      <c r="D2974" s="3" t="s">
        <v>6237</v>
      </c>
    </row>
    <row r="2975" customFormat="false" ht="15" hidden="false" customHeight="false" outlineLevel="0" collapsed="false">
      <c r="A2975" s="1" t="s">
        <v>6052</v>
      </c>
      <c r="B2975" s="1" t="s">
        <v>6238</v>
      </c>
      <c r="C2975" s="2" t="s">
        <v>6239</v>
      </c>
      <c r="D2975" s="3" t="s">
        <v>6240</v>
      </c>
    </row>
    <row r="2976" customFormat="false" ht="15" hidden="false" customHeight="false" outlineLevel="0" collapsed="false">
      <c r="A2976" s="1" t="s">
        <v>6052</v>
      </c>
      <c r="B2976" s="1" t="s">
        <v>2400</v>
      </c>
      <c r="C2976" s="2" t="s">
        <v>2401</v>
      </c>
      <c r="D2976" s="3" t="s">
        <v>2402</v>
      </c>
    </row>
    <row r="2977" customFormat="false" ht="15" hidden="false" customHeight="false" outlineLevel="0" collapsed="false">
      <c r="A2977" s="1" t="s">
        <v>6052</v>
      </c>
      <c r="B2977" s="1" t="s">
        <v>6241</v>
      </c>
      <c r="C2977" s="2" t="s">
        <v>6242</v>
      </c>
      <c r="D2977" s="3" t="s">
        <v>6243</v>
      </c>
    </row>
    <row r="2978" customFormat="false" ht="15" hidden="false" customHeight="false" outlineLevel="0" collapsed="false">
      <c r="A2978" s="1" t="s">
        <v>6052</v>
      </c>
      <c r="B2978" s="1" t="s">
        <v>724</v>
      </c>
      <c r="C2978" s="2" t="s">
        <v>725</v>
      </c>
      <c r="D2978" s="3" t="s">
        <v>726</v>
      </c>
    </row>
    <row r="2979" customFormat="false" ht="15" hidden="false" customHeight="false" outlineLevel="0" collapsed="false">
      <c r="A2979" s="1" t="s">
        <v>6052</v>
      </c>
      <c r="B2979" s="1" t="s">
        <v>309</v>
      </c>
      <c r="C2979" s="2" t="s">
        <v>310</v>
      </c>
      <c r="D2979" s="3" t="s">
        <v>311</v>
      </c>
    </row>
    <row r="2980" customFormat="false" ht="15" hidden="false" customHeight="false" outlineLevel="0" collapsed="false">
      <c r="A2980" s="1" t="s">
        <v>6052</v>
      </c>
      <c r="B2980" s="1" t="s">
        <v>5221</v>
      </c>
      <c r="C2980" s="2" t="s">
        <v>5222</v>
      </c>
      <c r="D2980" s="3" t="s">
        <v>5223</v>
      </c>
    </row>
    <row r="2981" customFormat="false" ht="15" hidden="false" customHeight="false" outlineLevel="0" collapsed="false">
      <c r="A2981" s="1" t="s">
        <v>6052</v>
      </c>
      <c r="B2981" s="1" t="s">
        <v>2415</v>
      </c>
      <c r="C2981" s="2" t="s">
        <v>2416</v>
      </c>
      <c r="D2981" s="3" t="s">
        <v>2417</v>
      </c>
    </row>
    <row r="2982" customFormat="false" ht="15" hidden="false" customHeight="false" outlineLevel="0" collapsed="false">
      <c r="A2982" s="1" t="s">
        <v>6052</v>
      </c>
      <c r="B2982" s="1" t="s">
        <v>2418</v>
      </c>
      <c r="C2982" s="2" t="s">
        <v>2419</v>
      </c>
      <c r="D2982" s="3" t="s">
        <v>2420</v>
      </c>
    </row>
    <row r="2983" customFormat="false" ht="15" hidden="false" customHeight="false" outlineLevel="0" collapsed="false">
      <c r="A2983" s="1" t="s">
        <v>6052</v>
      </c>
      <c r="B2983" s="1" t="s">
        <v>6244</v>
      </c>
      <c r="C2983" s="2" t="s">
        <v>6245</v>
      </c>
      <c r="D2983" s="3" t="s">
        <v>6246</v>
      </c>
    </row>
    <row r="2984" customFormat="false" ht="15" hidden="false" customHeight="false" outlineLevel="0" collapsed="false">
      <c r="A2984" s="1" t="s">
        <v>6052</v>
      </c>
      <c r="B2984" s="1" t="s">
        <v>6247</v>
      </c>
      <c r="C2984" s="2" t="s">
        <v>6248</v>
      </c>
      <c r="D2984" s="3" t="s">
        <v>6249</v>
      </c>
    </row>
    <row r="2985" customFormat="false" ht="15" hidden="false" customHeight="false" outlineLevel="0" collapsed="false">
      <c r="A2985" s="1" t="s">
        <v>6052</v>
      </c>
      <c r="B2985" s="1" t="s">
        <v>6250</v>
      </c>
      <c r="C2985" s="2" t="s">
        <v>6251</v>
      </c>
      <c r="D2985" s="3" t="s">
        <v>6252</v>
      </c>
    </row>
    <row r="2986" customFormat="false" ht="15" hidden="false" customHeight="false" outlineLevel="0" collapsed="false">
      <c r="A2986" s="1" t="s">
        <v>6052</v>
      </c>
      <c r="B2986" s="1" t="s">
        <v>3190</v>
      </c>
      <c r="C2986" s="2" t="s">
        <v>3191</v>
      </c>
      <c r="D2986" s="3" t="s">
        <v>3192</v>
      </c>
    </row>
    <row r="2987" customFormat="false" ht="15" hidden="false" customHeight="false" outlineLevel="0" collapsed="false">
      <c r="A2987" s="1" t="s">
        <v>6052</v>
      </c>
      <c r="B2987" s="1" t="s">
        <v>6253</v>
      </c>
      <c r="C2987" s="2" t="s">
        <v>6254</v>
      </c>
      <c r="D2987" s="3" t="s">
        <v>6255</v>
      </c>
    </row>
    <row r="2988" customFormat="false" ht="15" hidden="false" customHeight="false" outlineLevel="0" collapsed="false">
      <c r="A2988" s="1" t="s">
        <v>1581</v>
      </c>
      <c r="B2988" s="1" t="s">
        <v>1557</v>
      </c>
      <c r="C2988" s="2" t="s">
        <v>1558</v>
      </c>
      <c r="D2988" s="3" t="s">
        <v>1559</v>
      </c>
    </row>
    <row r="2989" customFormat="false" ht="15" hidden="false" customHeight="false" outlineLevel="0" collapsed="false">
      <c r="A2989" s="1" t="s">
        <v>1581</v>
      </c>
      <c r="B2989" s="1" t="s">
        <v>2265</v>
      </c>
      <c r="C2989" s="2" t="s">
        <v>2266</v>
      </c>
      <c r="D2989" s="3" t="s">
        <v>2267</v>
      </c>
    </row>
    <row r="2990" customFormat="false" ht="15" hidden="false" customHeight="false" outlineLevel="0" collapsed="false">
      <c r="A2990" s="1" t="s">
        <v>1581</v>
      </c>
      <c r="B2990" s="1" t="s">
        <v>6256</v>
      </c>
      <c r="C2990" s="2" t="s">
        <v>6257</v>
      </c>
      <c r="D2990" s="3" t="s">
        <v>6258</v>
      </c>
    </row>
    <row r="2991" customFormat="false" ht="15" hidden="false" customHeight="false" outlineLevel="0" collapsed="false">
      <c r="A2991" s="1" t="s">
        <v>1581</v>
      </c>
      <c r="B2991" s="1" t="s">
        <v>6259</v>
      </c>
      <c r="C2991" s="2" t="s">
        <v>6260</v>
      </c>
      <c r="D2991" s="3" t="s">
        <v>6261</v>
      </c>
    </row>
    <row r="2992" customFormat="false" ht="15" hidden="false" customHeight="false" outlineLevel="0" collapsed="false">
      <c r="A2992" s="1" t="s">
        <v>1581</v>
      </c>
      <c r="B2992" s="1" t="s">
        <v>6262</v>
      </c>
      <c r="C2992" s="2" t="s">
        <v>6263</v>
      </c>
      <c r="D2992" s="3" t="s">
        <v>6264</v>
      </c>
    </row>
    <row r="2993" customFormat="false" ht="15" hidden="false" customHeight="false" outlineLevel="0" collapsed="false">
      <c r="A2993" s="1" t="s">
        <v>6265</v>
      </c>
      <c r="B2993" s="1" t="s">
        <v>5989</v>
      </c>
      <c r="C2993" s="2" t="s">
        <v>5990</v>
      </c>
      <c r="D2993" s="3" t="s">
        <v>5991</v>
      </c>
    </row>
    <row r="2994" customFormat="false" ht="15" hidden="false" customHeight="false" outlineLevel="0" collapsed="false">
      <c r="A2994" s="1" t="s">
        <v>6265</v>
      </c>
      <c r="B2994" s="1" t="s">
        <v>6266</v>
      </c>
      <c r="C2994" s="2" t="s">
        <v>6267</v>
      </c>
      <c r="D2994" s="3" t="s">
        <v>6268</v>
      </c>
    </row>
    <row r="2995" customFormat="false" ht="15" hidden="false" customHeight="false" outlineLevel="0" collapsed="false">
      <c r="A2995" s="1" t="s">
        <v>6265</v>
      </c>
      <c r="B2995" s="1" t="s">
        <v>6269</v>
      </c>
      <c r="C2995" s="2" t="s">
        <v>6270</v>
      </c>
      <c r="D2995" s="3" t="s">
        <v>6271</v>
      </c>
    </row>
    <row r="2996" customFormat="false" ht="15" hidden="false" customHeight="false" outlineLevel="0" collapsed="false">
      <c r="A2996" s="1" t="s">
        <v>6265</v>
      </c>
      <c r="B2996" s="1" t="s">
        <v>6272</v>
      </c>
      <c r="C2996" s="2" t="s">
        <v>6273</v>
      </c>
      <c r="D2996" s="3" t="s">
        <v>6274</v>
      </c>
    </row>
    <row r="2997" customFormat="false" ht="15" hidden="false" customHeight="false" outlineLevel="0" collapsed="false">
      <c r="A2997" s="1" t="s">
        <v>6265</v>
      </c>
      <c r="B2997" s="1" t="s">
        <v>6275</v>
      </c>
      <c r="C2997" s="2" t="s">
        <v>6276</v>
      </c>
      <c r="D2997" s="3" t="s">
        <v>6277</v>
      </c>
    </row>
    <row r="2998" customFormat="false" ht="15" hidden="false" customHeight="false" outlineLevel="0" collapsed="false">
      <c r="A2998" s="1" t="s">
        <v>6265</v>
      </c>
      <c r="B2998" s="1" t="s">
        <v>6278</v>
      </c>
      <c r="C2998" s="2" t="s">
        <v>6279</v>
      </c>
      <c r="D2998" s="3" t="s">
        <v>6280</v>
      </c>
    </row>
    <row r="2999" customFormat="false" ht="15" hidden="false" customHeight="false" outlineLevel="0" collapsed="false">
      <c r="A2999" s="1" t="s">
        <v>6265</v>
      </c>
      <c r="B2999" s="1" t="s">
        <v>6281</v>
      </c>
      <c r="C2999" s="2" t="s">
        <v>6282</v>
      </c>
      <c r="D2999" s="3" t="s">
        <v>6283</v>
      </c>
    </row>
    <row r="3000" customFormat="false" ht="15" hidden="false" customHeight="false" outlineLevel="0" collapsed="false">
      <c r="A3000" s="1" t="s">
        <v>6265</v>
      </c>
      <c r="B3000" s="1" t="s">
        <v>6284</v>
      </c>
      <c r="C3000" s="2" t="s">
        <v>6285</v>
      </c>
      <c r="D3000" s="3" t="s">
        <v>6286</v>
      </c>
    </row>
    <row r="3001" customFormat="false" ht="15" hidden="false" customHeight="false" outlineLevel="0" collapsed="false">
      <c r="A3001" s="1" t="s">
        <v>6265</v>
      </c>
      <c r="B3001" s="1" t="s">
        <v>1389</v>
      </c>
      <c r="C3001" s="2" t="s">
        <v>1390</v>
      </c>
      <c r="D3001" s="3" t="s">
        <v>1391</v>
      </c>
    </row>
    <row r="3002" customFormat="false" ht="15" hidden="false" customHeight="false" outlineLevel="0" collapsed="false">
      <c r="A3002" s="1" t="s">
        <v>6265</v>
      </c>
      <c r="B3002" s="1" t="s">
        <v>1048</v>
      </c>
      <c r="C3002" s="2" t="s">
        <v>1049</v>
      </c>
      <c r="D3002" s="3" t="s">
        <v>1050</v>
      </c>
    </row>
    <row r="3003" customFormat="false" ht="15" hidden="false" customHeight="false" outlineLevel="0" collapsed="false">
      <c r="A3003" s="1" t="s">
        <v>6265</v>
      </c>
      <c r="B3003" s="1" t="s">
        <v>6287</v>
      </c>
      <c r="C3003" s="2" t="s">
        <v>6288</v>
      </c>
      <c r="D3003" s="3" t="s">
        <v>6289</v>
      </c>
    </row>
    <row r="3004" customFormat="false" ht="15" hidden="false" customHeight="false" outlineLevel="0" collapsed="false">
      <c r="A3004" s="1" t="s">
        <v>6265</v>
      </c>
      <c r="B3004" s="1" t="s">
        <v>6290</v>
      </c>
      <c r="C3004" s="2" t="s">
        <v>6291</v>
      </c>
      <c r="D3004" s="3" t="s">
        <v>6292</v>
      </c>
    </row>
    <row r="3005" customFormat="false" ht="15" hidden="false" customHeight="false" outlineLevel="0" collapsed="false">
      <c r="A3005" s="1" t="s">
        <v>6265</v>
      </c>
      <c r="B3005" s="1" t="s">
        <v>1597</v>
      </c>
      <c r="C3005" s="2" t="s">
        <v>1598</v>
      </c>
      <c r="D3005" s="3" t="s">
        <v>1599</v>
      </c>
    </row>
    <row r="3006" customFormat="false" ht="15" hidden="false" customHeight="false" outlineLevel="0" collapsed="false">
      <c r="A3006" s="1" t="s">
        <v>6265</v>
      </c>
      <c r="B3006" s="1" t="s">
        <v>6293</v>
      </c>
      <c r="C3006" s="2" t="s">
        <v>6294</v>
      </c>
      <c r="D3006" s="3" t="s">
        <v>6295</v>
      </c>
    </row>
    <row r="3007" customFormat="false" ht="15" hidden="false" customHeight="false" outlineLevel="0" collapsed="false">
      <c r="A3007" s="1" t="s">
        <v>6265</v>
      </c>
      <c r="B3007" s="1" t="s">
        <v>4637</v>
      </c>
      <c r="C3007" s="2" t="s">
        <v>4638</v>
      </c>
      <c r="D3007" s="3" t="s">
        <v>4639</v>
      </c>
    </row>
    <row r="3008" customFormat="false" ht="15" hidden="false" customHeight="false" outlineLevel="0" collapsed="false">
      <c r="A3008" s="1" t="s">
        <v>6265</v>
      </c>
      <c r="B3008" s="1" t="s">
        <v>2661</v>
      </c>
      <c r="C3008" s="2" t="s">
        <v>2662</v>
      </c>
      <c r="D3008" s="3" t="s">
        <v>2663</v>
      </c>
    </row>
    <row r="3009" customFormat="false" ht="15" hidden="false" customHeight="false" outlineLevel="0" collapsed="false">
      <c r="A3009" s="1" t="s">
        <v>6265</v>
      </c>
      <c r="B3009" s="1" t="s">
        <v>6296</v>
      </c>
      <c r="C3009" s="2" t="s">
        <v>6297</v>
      </c>
      <c r="D3009" s="3" t="s">
        <v>6298</v>
      </c>
    </row>
    <row r="3010" customFormat="false" ht="15" hidden="false" customHeight="false" outlineLevel="0" collapsed="false">
      <c r="A3010" s="1" t="s">
        <v>6265</v>
      </c>
      <c r="B3010" s="1" t="s">
        <v>6299</v>
      </c>
      <c r="C3010" s="2" t="s">
        <v>6300</v>
      </c>
      <c r="D3010" s="3" t="s">
        <v>6301</v>
      </c>
    </row>
    <row r="3011" customFormat="false" ht="15" hidden="false" customHeight="false" outlineLevel="0" collapsed="false">
      <c r="A3011" s="1" t="s">
        <v>6265</v>
      </c>
      <c r="B3011" s="1" t="s">
        <v>6302</v>
      </c>
      <c r="C3011" s="2" t="s">
        <v>6303</v>
      </c>
      <c r="D3011" s="3" t="s">
        <v>6304</v>
      </c>
    </row>
    <row r="3012" customFormat="false" ht="15" hidden="false" customHeight="false" outlineLevel="0" collapsed="false">
      <c r="A3012" s="1" t="s">
        <v>6265</v>
      </c>
      <c r="B3012" s="1" t="s">
        <v>6305</v>
      </c>
      <c r="C3012" s="2" t="s">
        <v>6306</v>
      </c>
      <c r="D3012" s="3" t="s">
        <v>6307</v>
      </c>
    </row>
    <row r="3013" customFormat="false" ht="15" hidden="false" customHeight="false" outlineLevel="0" collapsed="false">
      <c r="A3013" s="1" t="s">
        <v>6265</v>
      </c>
      <c r="B3013" s="1" t="s">
        <v>6308</v>
      </c>
      <c r="C3013" s="2" t="s">
        <v>6309</v>
      </c>
      <c r="D3013" s="3" t="s">
        <v>6310</v>
      </c>
    </row>
    <row r="3014" customFormat="false" ht="15" hidden="false" customHeight="false" outlineLevel="0" collapsed="false">
      <c r="A3014" s="1" t="s">
        <v>6265</v>
      </c>
      <c r="B3014" s="1" t="s">
        <v>6311</v>
      </c>
      <c r="C3014" s="2" t="s">
        <v>6312</v>
      </c>
      <c r="D3014" s="3" t="s">
        <v>6313</v>
      </c>
    </row>
    <row r="3015" customFormat="false" ht="15" hidden="false" customHeight="false" outlineLevel="0" collapsed="false">
      <c r="A3015" s="1" t="s">
        <v>6265</v>
      </c>
      <c r="B3015" s="1" t="s">
        <v>6314</v>
      </c>
      <c r="C3015" s="2" t="s">
        <v>6315</v>
      </c>
      <c r="D3015" s="3" t="s">
        <v>6316</v>
      </c>
    </row>
    <row r="3016" customFormat="false" ht="15" hidden="false" customHeight="false" outlineLevel="0" collapsed="false">
      <c r="A3016" s="1" t="s">
        <v>6265</v>
      </c>
      <c r="B3016" s="1" t="s">
        <v>3446</v>
      </c>
      <c r="C3016" s="2" t="s">
        <v>3447</v>
      </c>
      <c r="D3016" s="3" t="s">
        <v>3448</v>
      </c>
    </row>
    <row r="3017" customFormat="false" ht="15" hidden="false" customHeight="false" outlineLevel="0" collapsed="false">
      <c r="A3017" s="1" t="s">
        <v>6265</v>
      </c>
      <c r="B3017" s="1" t="s">
        <v>6317</v>
      </c>
      <c r="C3017" s="2" t="s">
        <v>6318</v>
      </c>
      <c r="D3017" s="3" t="s">
        <v>6319</v>
      </c>
    </row>
    <row r="3018" customFormat="false" ht="15" hidden="false" customHeight="false" outlineLevel="0" collapsed="false">
      <c r="A3018" s="1" t="s">
        <v>6265</v>
      </c>
      <c r="B3018" s="1" t="s">
        <v>6320</v>
      </c>
      <c r="C3018" s="2" t="s">
        <v>6321</v>
      </c>
      <c r="D3018" s="3" t="s">
        <v>6322</v>
      </c>
    </row>
    <row r="3019" customFormat="false" ht="15" hidden="false" customHeight="false" outlineLevel="0" collapsed="false">
      <c r="A3019" s="1" t="s">
        <v>6265</v>
      </c>
      <c r="B3019" s="1" t="s">
        <v>6323</v>
      </c>
      <c r="C3019" s="2" t="s">
        <v>6324</v>
      </c>
      <c r="D3019" s="3" t="s">
        <v>6325</v>
      </c>
    </row>
    <row r="3020" customFormat="false" ht="15" hidden="false" customHeight="false" outlineLevel="0" collapsed="false">
      <c r="A3020" s="1" t="s">
        <v>6265</v>
      </c>
      <c r="B3020" s="1" t="s">
        <v>5382</v>
      </c>
      <c r="C3020" s="2" t="s">
        <v>5383</v>
      </c>
      <c r="D3020" s="3" t="s">
        <v>5384</v>
      </c>
    </row>
    <row r="3021" customFormat="false" ht="15" hidden="false" customHeight="false" outlineLevel="0" collapsed="false">
      <c r="A3021" s="1" t="s">
        <v>6265</v>
      </c>
      <c r="B3021" s="1" t="s">
        <v>6326</v>
      </c>
      <c r="C3021" s="2" t="s">
        <v>6327</v>
      </c>
      <c r="D3021" s="3" t="s">
        <v>6328</v>
      </c>
    </row>
    <row r="3022" customFormat="false" ht="15" hidden="false" customHeight="false" outlineLevel="0" collapsed="false">
      <c r="A3022" s="1" t="s">
        <v>6265</v>
      </c>
      <c r="B3022" s="1" t="s">
        <v>6329</v>
      </c>
      <c r="C3022" s="2" t="s">
        <v>6330</v>
      </c>
      <c r="D3022" s="3" t="s">
        <v>6331</v>
      </c>
    </row>
    <row r="3023" customFormat="false" ht="15" hidden="false" customHeight="false" outlineLevel="0" collapsed="false">
      <c r="A3023" s="1" t="s">
        <v>6265</v>
      </c>
      <c r="B3023" s="1" t="s">
        <v>3539</v>
      </c>
      <c r="C3023" s="2" t="s">
        <v>3540</v>
      </c>
      <c r="D3023" s="3" t="s">
        <v>3541</v>
      </c>
    </row>
    <row r="3024" customFormat="false" ht="15" hidden="false" customHeight="false" outlineLevel="0" collapsed="false">
      <c r="A3024" s="1" t="s">
        <v>6265</v>
      </c>
      <c r="B3024" s="1" t="s">
        <v>6332</v>
      </c>
      <c r="C3024" s="2" t="s">
        <v>6333</v>
      </c>
      <c r="D3024" s="3" t="s">
        <v>6334</v>
      </c>
    </row>
    <row r="3025" customFormat="false" ht="15" hidden="false" customHeight="false" outlineLevel="0" collapsed="false">
      <c r="A3025" s="1" t="s">
        <v>6265</v>
      </c>
      <c r="B3025" s="1" t="s">
        <v>6335</v>
      </c>
      <c r="C3025" s="2" t="s">
        <v>6336</v>
      </c>
      <c r="D3025" s="3" t="s">
        <v>6337</v>
      </c>
    </row>
    <row r="3026" customFormat="false" ht="15" hidden="false" customHeight="false" outlineLevel="0" collapsed="false">
      <c r="A3026" s="1" t="s">
        <v>6265</v>
      </c>
      <c r="B3026" s="1" t="s">
        <v>6338</v>
      </c>
      <c r="C3026" s="2" t="s">
        <v>6339</v>
      </c>
      <c r="D3026" s="3" t="s">
        <v>6340</v>
      </c>
    </row>
    <row r="3027" customFormat="false" ht="15" hidden="false" customHeight="false" outlineLevel="0" collapsed="false">
      <c r="A3027" s="1" t="s">
        <v>6265</v>
      </c>
      <c r="B3027" s="1" t="s">
        <v>6341</v>
      </c>
      <c r="C3027" s="2" t="s">
        <v>6342</v>
      </c>
      <c r="D3027" s="3" t="s">
        <v>6343</v>
      </c>
    </row>
    <row r="3028" customFormat="false" ht="15" hidden="false" customHeight="false" outlineLevel="0" collapsed="false">
      <c r="A3028" s="1" t="s">
        <v>6265</v>
      </c>
      <c r="B3028" s="1" t="s">
        <v>6344</v>
      </c>
      <c r="C3028" s="2" t="s">
        <v>6345</v>
      </c>
      <c r="D3028" s="3" t="s">
        <v>6346</v>
      </c>
    </row>
    <row r="3029" customFormat="false" ht="15" hidden="false" customHeight="false" outlineLevel="0" collapsed="false">
      <c r="A3029" s="1" t="s">
        <v>6265</v>
      </c>
      <c r="B3029" s="1" t="s">
        <v>2699</v>
      </c>
      <c r="C3029" s="2" t="s">
        <v>2700</v>
      </c>
      <c r="D3029" s="3" t="s">
        <v>2701</v>
      </c>
    </row>
    <row r="3030" customFormat="false" ht="15" hidden="false" customHeight="false" outlineLevel="0" collapsed="false">
      <c r="A3030" s="1" t="s">
        <v>6265</v>
      </c>
      <c r="B3030" s="1" t="s">
        <v>6347</v>
      </c>
      <c r="C3030" s="2" t="s">
        <v>6348</v>
      </c>
      <c r="D3030" s="3" t="s">
        <v>6349</v>
      </c>
    </row>
    <row r="3031" customFormat="false" ht="15" hidden="false" customHeight="false" outlineLevel="0" collapsed="false">
      <c r="A3031" s="1" t="s">
        <v>6265</v>
      </c>
      <c r="B3031" s="1" t="s">
        <v>4822</v>
      </c>
      <c r="C3031" s="2" t="s">
        <v>4823</v>
      </c>
      <c r="D3031" s="3" t="s">
        <v>4824</v>
      </c>
    </row>
    <row r="3032" customFormat="false" ht="15" hidden="false" customHeight="false" outlineLevel="0" collapsed="false">
      <c r="A3032" s="1" t="s">
        <v>6265</v>
      </c>
      <c r="B3032" s="1" t="s">
        <v>6350</v>
      </c>
      <c r="C3032" s="2" t="s">
        <v>6351</v>
      </c>
      <c r="D3032" s="3" t="s">
        <v>6352</v>
      </c>
    </row>
    <row r="3033" customFormat="false" ht="15" hidden="false" customHeight="false" outlineLevel="0" collapsed="false">
      <c r="A3033" s="1" t="s">
        <v>6265</v>
      </c>
      <c r="B3033" s="1" t="s">
        <v>6353</v>
      </c>
      <c r="C3033" s="2" t="s">
        <v>6354</v>
      </c>
      <c r="D3033" s="3" t="s">
        <v>6355</v>
      </c>
    </row>
    <row r="3034" customFormat="false" ht="15" hidden="false" customHeight="false" outlineLevel="0" collapsed="false">
      <c r="A3034" s="1" t="s">
        <v>6265</v>
      </c>
      <c r="B3034" s="1" t="s">
        <v>6356</v>
      </c>
      <c r="C3034" s="2" t="s">
        <v>6357</v>
      </c>
      <c r="D3034" s="3" t="s">
        <v>6358</v>
      </c>
    </row>
    <row r="3035" customFormat="false" ht="15" hidden="false" customHeight="false" outlineLevel="0" collapsed="false">
      <c r="A3035" s="1" t="s">
        <v>6265</v>
      </c>
      <c r="B3035" s="1" t="s">
        <v>6244</v>
      </c>
      <c r="C3035" s="2" t="s">
        <v>6245</v>
      </c>
      <c r="D3035" s="3" t="s">
        <v>6246</v>
      </c>
    </row>
    <row r="3036" customFormat="false" ht="15" hidden="false" customHeight="false" outlineLevel="0" collapsed="false">
      <c r="A3036" s="1" t="s">
        <v>6265</v>
      </c>
      <c r="B3036" s="1" t="s">
        <v>6359</v>
      </c>
      <c r="C3036" s="2" t="s">
        <v>6360</v>
      </c>
      <c r="D3036" s="3" t="s">
        <v>6361</v>
      </c>
    </row>
    <row r="3037" customFormat="false" ht="15" hidden="false" customHeight="false" outlineLevel="0" collapsed="false">
      <c r="A3037" s="1" t="s">
        <v>6265</v>
      </c>
      <c r="B3037" s="1" t="s">
        <v>231</v>
      </c>
      <c r="C3037" s="2" t="s">
        <v>232</v>
      </c>
      <c r="D3037" s="3" t="s">
        <v>233</v>
      </c>
    </row>
    <row r="3038" customFormat="false" ht="15" hidden="false" customHeight="false" outlineLevel="0" collapsed="false">
      <c r="A3038" s="1" t="s">
        <v>6265</v>
      </c>
      <c r="B3038" s="1" t="s">
        <v>1298</v>
      </c>
      <c r="C3038" s="2" t="s">
        <v>1299</v>
      </c>
      <c r="D3038" s="3" t="s">
        <v>1300</v>
      </c>
    </row>
    <row r="3039" customFormat="false" ht="15" hidden="false" customHeight="false" outlineLevel="0" collapsed="false">
      <c r="A3039" s="1" t="s">
        <v>6265</v>
      </c>
      <c r="B3039" s="1" t="s">
        <v>6362</v>
      </c>
      <c r="C3039" s="2" t="s">
        <v>6363</v>
      </c>
      <c r="D3039" s="3" t="s">
        <v>6364</v>
      </c>
    </row>
    <row r="3040" customFormat="false" ht="15" hidden="false" customHeight="false" outlineLevel="0" collapsed="false">
      <c r="A3040" s="1" t="s">
        <v>6265</v>
      </c>
      <c r="B3040" s="1" t="s">
        <v>46</v>
      </c>
      <c r="C3040" s="2" t="s">
        <v>47</v>
      </c>
      <c r="D3040" s="3" t="s">
        <v>48</v>
      </c>
    </row>
    <row r="3041" customFormat="false" ht="15" hidden="false" customHeight="false" outlineLevel="0" collapsed="false">
      <c r="A3041" s="1" t="s">
        <v>6265</v>
      </c>
      <c r="B3041" s="1" t="s">
        <v>49</v>
      </c>
      <c r="C3041" s="2" t="s">
        <v>50</v>
      </c>
      <c r="D3041" s="3" t="s">
        <v>51</v>
      </c>
    </row>
    <row r="3042" customFormat="false" ht="15" hidden="false" customHeight="false" outlineLevel="0" collapsed="false">
      <c r="A3042" s="1" t="s">
        <v>3545</v>
      </c>
      <c r="B3042" s="1" t="s">
        <v>6365</v>
      </c>
      <c r="C3042" s="2" t="s">
        <v>6366</v>
      </c>
      <c r="D3042" s="3" t="s">
        <v>6367</v>
      </c>
    </row>
    <row r="3043" customFormat="false" ht="15" hidden="false" customHeight="false" outlineLevel="0" collapsed="false">
      <c r="A3043" s="1" t="s">
        <v>3545</v>
      </c>
      <c r="B3043" s="1" t="s">
        <v>6368</v>
      </c>
      <c r="C3043" s="2" t="s">
        <v>6369</v>
      </c>
      <c r="D3043" s="3" t="s">
        <v>6370</v>
      </c>
    </row>
    <row r="3044" customFormat="false" ht="15" hidden="false" customHeight="false" outlineLevel="0" collapsed="false">
      <c r="A3044" s="1" t="s">
        <v>3545</v>
      </c>
      <c r="B3044" s="1" t="s">
        <v>276</v>
      </c>
      <c r="C3044" s="2" t="s">
        <v>277</v>
      </c>
      <c r="D3044" s="3" t="s">
        <v>278</v>
      </c>
    </row>
    <row r="3045" customFormat="false" ht="15" hidden="false" customHeight="false" outlineLevel="0" collapsed="false">
      <c r="A3045" s="1" t="s">
        <v>3545</v>
      </c>
      <c r="B3045" s="1" t="s">
        <v>2956</v>
      </c>
      <c r="C3045" s="2" t="s">
        <v>2957</v>
      </c>
      <c r="D3045" s="3" t="s">
        <v>2958</v>
      </c>
    </row>
    <row r="3046" customFormat="false" ht="15" hidden="false" customHeight="false" outlineLevel="0" collapsed="false">
      <c r="A3046" s="1" t="s">
        <v>3545</v>
      </c>
      <c r="B3046" s="1" t="s">
        <v>2615</v>
      </c>
      <c r="C3046" s="2" t="s">
        <v>2616</v>
      </c>
      <c r="D3046" s="3" t="s">
        <v>2617</v>
      </c>
    </row>
    <row r="3047" customFormat="false" ht="15" hidden="false" customHeight="false" outlineLevel="0" collapsed="false">
      <c r="A3047" s="1" t="s">
        <v>3545</v>
      </c>
      <c r="B3047" s="1" t="s">
        <v>2630</v>
      </c>
      <c r="C3047" s="2" t="s">
        <v>2631</v>
      </c>
      <c r="D3047" s="3" t="s">
        <v>2632</v>
      </c>
    </row>
    <row r="3048" customFormat="false" ht="15" hidden="false" customHeight="false" outlineLevel="0" collapsed="false">
      <c r="A3048" s="1" t="s">
        <v>2844</v>
      </c>
      <c r="B3048" s="1" t="s">
        <v>6371</v>
      </c>
      <c r="C3048" s="2" t="s">
        <v>6372</v>
      </c>
      <c r="D3048" s="3" t="s">
        <v>6373</v>
      </c>
    </row>
    <row r="3049" customFormat="false" ht="15" hidden="false" customHeight="false" outlineLevel="0" collapsed="false">
      <c r="A3049" s="1" t="s">
        <v>2844</v>
      </c>
      <c r="B3049" s="1" t="s">
        <v>6374</v>
      </c>
      <c r="C3049" s="2" t="s">
        <v>6375</v>
      </c>
      <c r="D3049" s="3" t="s">
        <v>6376</v>
      </c>
    </row>
    <row r="3050" customFormat="false" ht="15" hidden="false" customHeight="false" outlineLevel="0" collapsed="false">
      <c r="A3050" s="1" t="s">
        <v>2844</v>
      </c>
      <c r="B3050" s="1" t="s">
        <v>1420</v>
      </c>
      <c r="C3050" s="2" t="s">
        <v>1421</v>
      </c>
      <c r="D3050" s="3" t="s">
        <v>1422</v>
      </c>
    </row>
    <row r="3051" customFormat="false" ht="15" hidden="false" customHeight="false" outlineLevel="0" collapsed="false">
      <c r="A3051" s="1" t="s">
        <v>2844</v>
      </c>
      <c r="B3051" s="1" t="s">
        <v>676</v>
      </c>
      <c r="C3051" s="2" t="s">
        <v>677</v>
      </c>
      <c r="D3051" s="3" t="s">
        <v>678</v>
      </c>
    </row>
    <row r="3052" customFormat="false" ht="15" hidden="false" customHeight="false" outlineLevel="0" collapsed="false">
      <c r="A3052" s="1" t="s">
        <v>2844</v>
      </c>
      <c r="B3052" s="1" t="s">
        <v>1456</v>
      </c>
      <c r="C3052" s="2" t="s">
        <v>1457</v>
      </c>
      <c r="D3052" s="3" t="s">
        <v>1458</v>
      </c>
    </row>
    <row r="3053" customFormat="false" ht="15" hidden="false" customHeight="false" outlineLevel="0" collapsed="false">
      <c r="A3053" s="1" t="s">
        <v>2844</v>
      </c>
      <c r="B3053" s="1" t="s">
        <v>1480</v>
      </c>
      <c r="C3053" s="2" t="s">
        <v>1481</v>
      </c>
      <c r="D3053" s="3" t="s">
        <v>1482</v>
      </c>
    </row>
    <row r="3054" customFormat="false" ht="15" hidden="false" customHeight="false" outlineLevel="0" collapsed="false">
      <c r="A3054" s="1" t="s">
        <v>2844</v>
      </c>
      <c r="B3054" s="1" t="s">
        <v>3239</v>
      </c>
      <c r="C3054" s="2" t="s">
        <v>3240</v>
      </c>
      <c r="D3054" s="3" t="s">
        <v>3241</v>
      </c>
    </row>
    <row r="3055" customFormat="false" ht="15" hidden="false" customHeight="false" outlineLevel="0" collapsed="false">
      <c r="A3055" s="1" t="s">
        <v>2844</v>
      </c>
      <c r="B3055" s="1" t="s">
        <v>2980</v>
      </c>
      <c r="C3055" s="2" t="s">
        <v>2981</v>
      </c>
      <c r="D3055" s="3" t="s">
        <v>2982</v>
      </c>
    </row>
    <row r="3056" customFormat="false" ht="15" hidden="false" customHeight="false" outlineLevel="0" collapsed="false">
      <c r="A3056" s="1" t="s">
        <v>2844</v>
      </c>
      <c r="B3056" s="1" t="s">
        <v>5940</v>
      </c>
      <c r="C3056" s="2" t="s">
        <v>5941</v>
      </c>
      <c r="D3056" s="3" t="s">
        <v>5942</v>
      </c>
    </row>
    <row r="3057" customFormat="false" ht="15" hidden="false" customHeight="false" outlineLevel="0" collapsed="false">
      <c r="A3057" s="1" t="s">
        <v>2844</v>
      </c>
      <c r="B3057" s="1" t="s">
        <v>6377</v>
      </c>
      <c r="C3057" s="2" t="s">
        <v>6378</v>
      </c>
      <c r="D3057" s="3" t="s">
        <v>6379</v>
      </c>
    </row>
    <row r="3058" customFormat="false" ht="15" hidden="false" customHeight="false" outlineLevel="0" collapsed="false">
      <c r="A3058" s="1" t="s">
        <v>2844</v>
      </c>
      <c r="B3058" s="1" t="s">
        <v>6380</v>
      </c>
      <c r="C3058" s="2" t="s">
        <v>6381</v>
      </c>
      <c r="D3058" s="3" t="s">
        <v>6382</v>
      </c>
    </row>
    <row r="3059" customFormat="false" ht="15" hidden="false" customHeight="false" outlineLevel="0" collapsed="false">
      <c r="A3059" s="1" t="s">
        <v>2844</v>
      </c>
      <c r="B3059" s="1" t="s">
        <v>5266</v>
      </c>
      <c r="C3059" s="2" t="s">
        <v>5267</v>
      </c>
      <c r="D3059" s="3" t="s">
        <v>5268</v>
      </c>
    </row>
    <row r="3060" customFormat="false" ht="15" hidden="false" customHeight="false" outlineLevel="0" collapsed="false">
      <c r="A3060" s="1" t="s">
        <v>2844</v>
      </c>
      <c r="B3060" s="1" t="s">
        <v>6383</v>
      </c>
      <c r="C3060" s="2" t="s">
        <v>6384</v>
      </c>
      <c r="D3060" s="3" t="s">
        <v>6385</v>
      </c>
    </row>
    <row r="3061" customFormat="false" ht="15" hidden="false" customHeight="false" outlineLevel="0" collapsed="false">
      <c r="A3061" s="1" t="s">
        <v>2844</v>
      </c>
      <c r="B3061" s="1" t="s">
        <v>815</v>
      </c>
      <c r="C3061" s="2" t="s">
        <v>816</v>
      </c>
      <c r="D3061" s="3" t="s">
        <v>817</v>
      </c>
    </row>
    <row r="3062" customFormat="false" ht="15" hidden="false" customHeight="false" outlineLevel="0" collapsed="false">
      <c r="A3062" s="1" t="s">
        <v>2844</v>
      </c>
      <c r="B3062" s="1" t="s">
        <v>6386</v>
      </c>
      <c r="C3062" s="2" t="s">
        <v>6387</v>
      </c>
      <c r="D3062" s="3" t="s">
        <v>6388</v>
      </c>
    </row>
    <row r="3063" customFormat="false" ht="15" hidden="false" customHeight="false" outlineLevel="0" collapsed="false">
      <c r="A3063" s="1" t="s">
        <v>2844</v>
      </c>
      <c r="B3063" s="1" t="s">
        <v>1304</v>
      </c>
      <c r="C3063" s="2" t="s">
        <v>1305</v>
      </c>
      <c r="D3063" s="3" t="s">
        <v>1306</v>
      </c>
    </row>
    <row r="3064" customFormat="false" ht="15" hidden="false" customHeight="false" outlineLevel="0" collapsed="false">
      <c r="A3064" s="1" t="s">
        <v>2844</v>
      </c>
      <c r="B3064" s="1" t="s">
        <v>6389</v>
      </c>
      <c r="C3064" s="2" t="s">
        <v>6390</v>
      </c>
      <c r="D3064" s="3" t="s">
        <v>6391</v>
      </c>
    </row>
    <row r="3065" customFormat="false" ht="15" hidden="false" customHeight="false" outlineLevel="0" collapsed="false">
      <c r="A3065" s="1" t="s">
        <v>2844</v>
      </c>
      <c r="B3065" s="1" t="s">
        <v>818</v>
      </c>
      <c r="C3065" s="2" t="s">
        <v>819</v>
      </c>
      <c r="D3065" s="3" t="s">
        <v>820</v>
      </c>
    </row>
    <row r="3066" customFormat="false" ht="15" hidden="false" customHeight="false" outlineLevel="0" collapsed="false">
      <c r="A3066" s="1" t="s">
        <v>2844</v>
      </c>
      <c r="B3066" s="1" t="s">
        <v>6392</v>
      </c>
      <c r="C3066" s="2" t="s">
        <v>6393</v>
      </c>
      <c r="D3066" s="3" t="s">
        <v>6394</v>
      </c>
    </row>
    <row r="3067" customFormat="false" ht="15" hidden="false" customHeight="false" outlineLevel="0" collapsed="false">
      <c r="A3067" s="1" t="s">
        <v>2844</v>
      </c>
      <c r="B3067" s="1" t="s">
        <v>6395</v>
      </c>
      <c r="C3067" s="2" t="s">
        <v>6396</v>
      </c>
      <c r="D3067" s="3" t="s">
        <v>6397</v>
      </c>
    </row>
    <row r="3068" customFormat="false" ht="15" hidden="false" customHeight="false" outlineLevel="0" collapsed="false">
      <c r="A3068" s="1" t="s">
        <v>2844</v>
      </c>
      <c r="B3068" s="1" t="s">
        <v>6398</v>
      </c>
      <c r="C3068" s="2" t="s">
        <v>6399</v>
      </c>
      <c r="D3068" s="3" t="s">
        <v>6400</v>
      </c>
    </row>
    <row r="3069" customFormat="false" ht="15" hidden="false" customHeight="false" outlineLevel="0" collapsed="false">
      <c r="A3069" s="1" t="s">
        <v>2844</v>
      </c>
      <c r="B3069" s="1" t="s">
        <v>4137</v>
      </c>
      <c r="C3069" s="2" t="s">
        <v>4138</v>
      </c>
      <c r="D3069" s="3" t="s">
        <v>4139</v>
      </c>
    </row>
    <row r="3070" customFormat="false" ht="15" hidden="false" customHeight="false" outlineLevel="0" collapsed="false">
      <c r="A3070" s="1" t="s">
        <v>2844</v>
      </c>
      <c r="B3070" s="1" t="s">
        <v>6401</v>
      </c>
      <c r="C3070" s="2" t="s">
        <v>6402</v>
      </c>
      <c r="D3070" s="3" t="s">
        <v>6403</v>
      </c>
    </row>
    <row r="3071" customFormat="false" ht="15" hidden="false" customHeight="false" outlineLevel="0" collapsed="false">
      <c r="A3071" s="1" t="s">
        <v>2844</v>
      </c>
      <c r="B3071" s="1" t="s">
        <v>6404</v>
      </c>
      <c r="C3071" s="2" t="s">
        <v>6405</v>
      </c>
      <c r="D3071" s="3" t="s">
        <v>6406</v>
      </c>
    </row>
    <row r="3072" customFormat="false" ht="15" hidden="false" customHeight="false" outlineLevel="0" collapsed="false">
      <c r="A3072" s="1" t="s">
        <v>2844</v>
      </c>
      <c r="B3072" s="1" t="s">
        <v>461</v>
      </c>
      <c r="C3072" s="2" t="s">
        <v>462</v>
      </c>
      <c r="D3072" s="3" t="s">
        <v>463</v>
      </c>
    </row>
    <row r="3073" customFormat="false" ht="15" hidden="false" customHeight="false" outlineLevel="0" collapsed="false">
      <c r="A3073" s="1" t="s">
        <v>1547</v>
      </c>
      <c r="B3073" s="1" t="s">
        <v>6407</v>
      </c>
      <c r="C3073" s="2" t="s">
        <v>6408</v>
      </c>
      <c r="D3073" s="3" t="s">
        <v>6409</v>
      </c>
    </row>
    <row r="3074" customFormat="false" ht="15" hidden="false" customHeight="false" outlineLevel="0" collapsed="false">
      <c r="A3074" s="1" t="s">
        <v>1547</v>
      </c>
      <c r="B3074" s="1" t="s">
        <v>6410</v>
      </c>
      <c r="C3074" s="2" t="s">
        <v>6411</v>
      </c>
      <c r="D3074" s="3" t="s">
        <v>6412</v>
      </c>
    </row>
    <row r="3075" customFormat="false" ht="15" hidden="false" customHeight="false" outlineLevel="0" collapsed="false">
      <c r="A3075" s="1" t="s">
        <v>1547</v>
      </c>
      <c r="B3075" s="1" t="s">
        <v>6377</v>
      </c>
      <c r="C3075" s="2" t="s">
        <v>6378</v>
      </c>
      <c r="D3075" s="3" t="s">
        <v>6379</v>
      </c>
    </row>
    <row r="3076" customFormat="false" ht="15" hidden="false" customHeight="false" outlineLevel="0" collapsed="false">
      <c r="A3076" s="1" t="s">
        <v>1547</v>
      </c>
      <c r="B3076" s="1" t="s">
        <v>6380</v>
      </c>
      <c r="C3076" s="2" t="s">
        <v>6381</v>
      </c>
      <c r="D3076" s="3" t="s">
        <v>6382</v>
      </c>
    </row>
    <row r="3077" customFormat="false" ht="15" hidden="false" customHeight="false" outlineLevel="0" collapsed="false">
      <c r="A3077" s="1" t="s">
        <v>1547</v>
      </c>
      <c r="B3077" s="1" t="s">
        <v>5266</v>
      </c>
      <c r="C3077" s="2" t="s">
        <v>5267</v>
      </c>
      <c r="D3077" s="3" t="s">
        <v>5268</v>
      </c>
    </row>
    <row r="3078" customFormat="false" ht="15" hidden="false" customHeight="false" outlineLevel="0" collapsed="false">
      <c r="A3078" s="1" t="s">
        <v>1547</v>
      </c>
      <c r="B3078" s="1" t="s">
        <v>6383</v>
      </c>
      <c r="C3078" s="2" t="s">
        <v>6384</v>
      </c>
      <c r="D3078" s="3" t="s">
        <v>6385</v>
      </c>
    </row>
    <row r="3079" customFormat="false" ht="15" hidden="false" customHeight="false" outlineLevel="0" collapsed="false">
      <c r="A3079" s="1" t="s">
        <v>1547</v>
      </c>
      <c r="B3079" s="1" t="s">
        <v>815</v>
      </c>
      <c r="C3079" s="2" t="s">
        <v>816</v>
      </c>
      <c r="D3079" s="3" t="s">
        <v>817</v>
      </c>
    </row>
    <row r="3080" customFormat="false" ht="15" hidden="false" customHeight="false" outlineLevel="0" collapsed="false">
      <c r="A3080" s="1" t="s">
        <v>1547</v>
      </c>
      <c r="B3080" s="1" t="s">
        <v>1304</v>
      </c>
      <c r="C3080" s="2" t="s">
        <v>1305</v>
      </c>
      <c r="D3080" s="3" t="s">
        <v>1306</v>
      </c>
    </row>
    <row r="3081" customFormat="false" ht="15" hidden="false" customHeight="false" outlineLevel="0" collapsed="false">
      <c r="A3081" s="1" t="s">
        <v>1547</v>
      </c>
      <c r="B3081" s="1" t="s">
        <v>5269</v>
      </c>
      <c r="C3081" s="2" t="s">
        <v>5270</v>
      </c>
      <c r="D3081" s="3" t="s">
        <v>5271</v>
      </c>
    </row>
    <row r="3082" customFormat="false" ht="15" hidden="false" customHeight="false" outlineLevel="0" collapsed="false">
      <c r="A3082" s="1" t="s">
        <v>1547</v>
      </c>
      <c r="B3082" s="1" t="s">
        <v>6413</v>
      </c>
      <c r="C3082" s="2" t="s">
        <v>6414</v>
      </c>
      <c r="D3082" s="3" t="s">
        <v>6415</v>
      </c>
    </row>
    <row r="3083" customFormat="false" ht="15" hidden="false" customHeight="false" outlineLevel="0" collapsed="false">
      <c r="A3083" s="1" t="s">
        <v>1547</v>
      </c>
      <c r="B3083" s="1" t="s">
        <v>6416</v>
      </c>
      <c r="C3083" s="2" t="s">
        <v>6417</v>
      </c>
      <c r="D3083" s="3" t="s">
        <v>6418</v>
      </c>
    </row>
    <row r="3084" customFormat="false" ht="15" hidden="false" customHeight="false" outlineLevel="0" collapsed="false">
      <c r="A3084" s="1" t="s">
        <v>1547</v>
      </c>
      <c r="B3084" s="1" t="s">
        <v>6404</v>
      </c>
      <c r="C3084" s="2" t="s">
        <v>6405</v>
      </c>
      <c r="D3084" s="3" t="s">
        <v>6406</v>
      </c>
    </row>
    <row r="3085" customFormat="false" ht="15" hidden="false" customHeight="false" outlineLevel="0" collapsed="false">
      <c r="A3085" s="1" t="s">
        <v>2847</v>
      </c>
      <c r="B3085" s="1" t="s">
        <v>6419</v>
      </c>
      <c r="C3085" s="2" t="s">
        <v>6420</v>
      </c>
      <c r="D3085" s="3" t="s">
        <v>6421</v>
      </c>
    </row>
    <row r="3086" customFormat="false" ht="15" hidden="false" customHeight="false" outlineLevel="0" collapsed="false">
      <c r="A3086" s="1" t="s">
        <v>2847</v>
      </c>
      <c r="B3086" s="1" t="s">
        <v>6422</v>
      </c>
      <c r="C3086" s="2" t="s">
        <v>6423</v>
      </c>
      <c r="D3086" s="3" t="s">
        <v>6424</v>
      </c>
    </row>
    <row r="3087" customFormat="false" ht="15" hidden="false" customHeight="false" outlineLevel="0" collapsed="false">
      <c r="A3087" s="1" t="s">
        <v>2847</v>
      </c>
      <c r="B3087" s="1" t="s">
        <v>3308</v>
      </c>
      <c r="C3087" s="2" t="s">
        <v>3309</v>
      </c>
      <c r="D3087" s="3" t="s">
        <v>3310</v>
      </c>
    </row>
    <row r="3088" customFormat="false" ht="15" hidden="false" customHeight="false" outlineLevel="0" collapsed="false">
      <c r="A3088" s="1" t="s">
        <v>2847</v>
      </c>
      <c r="B3088" s="1" t="s">
        <v>6425</v>
      </c>
      <c r="C3088" s="2" t="s">
        <v>6426</v>
      </c>
      <c r="D3088" s="3" t="s">
        <v>6427</v>
      </c>
    </row>
    <row r="3089" customFormat="false" ht="15" hidden="false" customHeight="false" outlineLevel="0" collapsed="false">
      <c r="A3089" s="1" t="s">
        <v>2847</v>
      </c>
      <c r="B3089" s="1" t="s">
        <v>6428</v>
      </c>
      <c r="C3089" s="2" t="s">
        <v>6429</v>
      </c>
      <c r="D3089" s="3" t="s">
        <v>6430</v>
      </c>
    </row>
    <row r="3090" customFormat="false" ht="15" hidden="false" customHeight="false" outlineLevel="0" collapsed="false">
      <c r="A3090" s="1" t="s">
        <v>2847</v>
      </c>
      <c r="B3090" s="1" t="s">
        <v>6431</v>
      </c>
      <c r="C3090" s="2" t="s">
        <v>6432</v>
      </c>
      <c r="D3090" s="3" t="s">
        <v>6433</v>
      </c>
    </row>
    <row r="3091" customFormat="false" ht="15" hidden="false" customHeight="false" outlineLevel="0" collapsed="false">
      <c r="A3091" s="1" t="s">
        <v>2847</v>
      </c>
      <c r="B3091" s="1" t="s">
        <v>6434</v>
      </c>
      <c r="C3091" s="2" t="s">
        <v>6435</v>
      </c>
      <c r="D3091" s="3" t="s">
        <v>6436</v>
      </c>
    </row>
    <row r="3092" customFormat="false" ht="15" hidden="false" customHeight="false" outlineLevel="0" collapsed="false">
      <c r="A3092" s="1" t="s">
        <v>2847</v>
      </c>
      <c r="B3092" s="1" t="s">
        <v>6437</v>
      </c>
      <c r="C3092" s="2" t="s">
        <v>6438</v>
      </c>
      <c r="D3092" s="3" t="s">
        <v>6439</v>
      </c>
    </row>
    <row r="3093" customFormat="false" ht="15" hidden="false" customHeight="false" outlineLevel="0" collapsed="false">
      <c r="A3093" s="1" t="s">
        <v>2847</v>
      </c>
      <c r="B3093" s="1" t="s">
        <v>4463</v>
      </c>
      <c r="C3093" s="2" t="s">
        <v>4464</v>
      </c>
      <c r="D3093" s="3" t="s">
        <v>4465</v>
      </c>
    </row>
    <row r="3094" customFormat="false" ht="15" hidden="false" customHeight="false" outlineLevel="0" collapsed="false">
      <c r="A3094" s="1" t="s">
        <v>2847</v>
      </c>
      <c r="B3094" s="1" t="s">
        <v>6440</v>
      </c>
      <c r="C3094" s="2" t="s">
        <v>6441</v>
      </c>
      <c r="D3094" s="3" t="s">
        <v>6442</v>
      </c>
    </row>
    <row r="3095" customFormat="false" ht="15" hidden="false" customHeight="false" outlineLevel="0" collapsed="false">
      <c r="A3095" s="1" t="s">
        <v>2847</v>
      </c>
      <c r="B3095" s="1" t="s">
        <v>5699</v>
      </c>
      <c r="C3095" s="2" t="s">
        <v>5700</v>
      </c>
      <c r="D3095" s="3" t="s">
        <v>5701</v>
      </c>
    </row>
    <row r="3096" customFormat="false" ht="15" hidden="false" customHeight="false" outlineLevel="0" collapsed="false">
      <c r="A3096" s="1" t="s">
        <v>2847</v>
      </c>
      <c r="B3096" s="1" t="s">
        <v>854</v>
      </c>
      <c r="C3096" s="2" t="s">
        <v>855</v>
      </c>
      <c r="D3096" s="3" t="s">
        <v>856</v>
      </c>
    </row>
    <row r="3097" customFormat="false" ht="15" hidden="false" customHeight="false" outlineLevel="0" collapsed="false">
      <c r="A3097" s="1" t="s">
        <v>2847</v>
      </c>
      <c r="B3097" s="1" t="s">
        <v>6443</v>
      </c>
      <c r="C3097" s="2" t="s">
        <v>6444</v>
      </c>
      <c r="D3097" s="3" t="s">
        <v>6445</v>
      </c>
    </row>
    <row r="3098" customFormat="false" ht="15" hidden="false" customHeight="false" outlineLevel="0" collapsed="false">
      <c r="A3098" s="1" t="s">
        <v>2847</v>
      </c>
      <c r="B3098" s="1" t="s">
        <v>3542</v>
      </c>
      <c r="C3098" s="2" t="s">
        <v>3543</v>
      </c>
      <c r="D3098" s="3" t="s">
        <v>3544</v>
      </c>
    </row>
    <row r="3099" customFormat="false" ht="15" hidden="false" customHeight="false" outlineLevel="0" collapsed="false">
      <c r="A3099" s="1" t="s">
        <v>2847</v>
      </c>
      <c r="B3099" s="1" t="s">
        <v>6446</v>
      </c>
      <c r="C3099" s="2" t="s">
        <v>6447</v>
      </c>
      <c r="D3099" s="3" t="s">
        <v>6448</v>
      </c>
    </row>
    <row r="3100" customFormat="false" ht="15" hidden="false" customHeight="false" outlineLevel="0" collapsed="false">
      <c r="A3100" s="1" t="s">
        <v>2847</v>
      </c>
      <c r="B3100" s="1" t="s">
        <v>3133</v>
      </c>
      <c r="C3100" s="2" t="s">
        <v>3134</v>
      </c>
      <c r="D3100" s="3" t="s">
        <v>3135</v>
      </c>
    </row>
    <row r="3101" customFormat="false" ht="15" hidden="false" customHeight="false" outlineLevel="0" collapsed="false">
      <c r="A3101" s="1" t="s">
        <v>2847</v>
      </c>
      <c r="B3101" s="1" t="s">
        <v>1979</v>
      </c>
      <c r="C3101" s="2" t="s">
        <v>1980</v>
      </c>
      <c r="D3101" s="3" t="s">
        <v>1981</v>
      </c>
    </row>
    <row r="3102" customFormat="false" ht="15" hidden="false" customHeight="false" outlineLevel="0" collapsed="false">
      <c r="A3102" s="1" t="s">
        <v>2847</v>
      </c>
      <c r="B3102" s="1" t="s">
        <v>6449</v>
      </c>
      <c r="C3102" s="2" t="s">
        <v>6450</v>
      </c>
      <c r="D3102" s="3" t="s">
        <v>6451</v>
      </c>
    </row>
    <row r="3103" customFormat="false" ht="15" hidden="false" customHeight="false" outlineLevel="0" collapsed="false">
      <c r="A3103" s="1" t="s">
        <v>2847</v>
      </c>
      <c r="B3103" s="1" t="s">
        <v>6452</v>
      </c>
      <c r="C3103" s="2" t="s">
        <v>6453</v>
      </c>
      <c r="D3103" s="3" t="s">
        <v>6454</v>
      </c>
    </row>
    <row r="3104" customFormat="false" ht="15" hidden="false" customHeight="false" outlineLevel="0" collapsed="false">
      <c r="A3104" s="1" t="s">
        <v>2847</v>
      </c>
      <c r="B3104" s="1" t="s">
        <v>4074</v>
      </c>
      <c r="C3104" s="2" t="s">
        <v>4075</v>
      </c>
      <c r="D3104" s="3" t="s">
        <v>4076</v>
      </c>
    </row>
    <row r="3105" customFormat="false" ht="15" hidden="false" customHeight="false" outlineLevel="0" collapsed="false">
      <c r="A3105" s="1" t="s">
        <v>2847</v>
      </c>
      <c r="B3105" s="1" t="s">
        <v>887</v>
      </c>
      <c r="C3105" s="2" t="s">
        <v>888</v>
      </c>
      <c r="D3105" s="3" t="s">
        <v>889</v>
      </c>
    </row>
    <row r="3106" customFormat="false" ht="15" hidden="false" customHeight="false" outlineLevel="0" collapsed="false">
      <c r="A3106" s="1" t="s">
        <v>2847</v>
      </c>
      <c r="B3106" s="1" t="s">
        <v>6455</v>
      </c>
      <c r="C3106" s="2" t="s">
        <v>6456</v>
      </c>
      <c r="D3106" s="3" t="s">
        <v>6457</v>
      </c>
    </row>
    <row r="3107" customFormat="false" ht="15" hidden="false" customHeight="false" outlineLevel="0" collapsed="false">
      <c r="A3107" s="1" t="s">
        <v>2847</v>
      </c>
      <c r="B3107" s="1" t="s">
        <v>5750</v>
      </c>
      <c r="C3107" s="2" t="s">
        <v>5751</v>
      </c>
      <c r="D3107" s="3" t="s">
        <v>5752</v>
      </c>
    </row>
    <row r="3108" customFormat="false" ht="15" hidden="false" customHeight="false" outlineLevel="0" collapsed="false">
      <c r="A3108" s="1" t="s">
        <v>2847</v>
      </c>
      <c r="B3108" s="1" t="s">
        <v>6458</v>
      </c>
      <c r="C3108" s="2" t="s">
        <v>6459</v>
      </c>
      <c r="D3108" s="3" t="s">
        <v>6460</v>
      </c>
    </row>
    <row r="3109" customFormat="false" ht="15" hidden="false" customHeight="false" outlineLevel="0" collapsed="false">
      <c r="A3109" s="1" t="s">
        <v>2847</v>
      </c>
      <c r="B3109" s="1" t="s">
        <v>736</v>
      </c>
      <c r="C3109" s="2" t="s">
        <v>737</v>
      </c>
      <c r="D3109" s="3" t="s">
        <v>738</v>
      </c>
    </row>
    <row r="3110" customFormat="false" ht="15" hidden="false" customHeight="false" outlineLevel="0" collapsed="false">
      <c r="A3110" s="1" t="s">
        <v>2847</v>
      </c>
      <c r="B3110" s="1" t="s">
        <v>6377</v>
      </c>
      <c r="C3110" s="2" t="s">
        <v>6378</v>
      </c>
      <c r="D3110" s="3" t="s">
        <v>6379</v>
      </c>
    </row>
    <row r="3111" customFormat="false" ht="15" hidden="false" customHeight="false" outlineLevel="0" collapsed="false">
      <c r="A3111" s="1" t="s">
        <v>2847</v>
      </c>
      <c r="B3111" s="1" t="s">
        <v>6380</v>
      </c>
      <c r="C3111" s="2" t="s">
        <v>6381</v>
      </c>
      <c r="D3111" s="3" t="s">
        <v>6382</v>
      </c>
    </row>
    <row r="3112" customFormat="false" ht="15" hidden="false" customHeight="false" outlineLevel="0" collapsed="false">
      <c r="A3112" s="1" t="s">
        <v>2847</v>
      </c>
      <c r="B3112" s="1" t="s">
        <v>5266</v>
      </c>
      <c r="C3112" s="2" t="s">
        <v>5267</v>
      </c>
      <c r="D3112" s="3" t="s">
        <v>5268</v>
      </c>
    </row>
    <row r="3113" customFormat="false" ht="15" hidden="false" customHeight="false" outlineLevel="0" collapsed="false">
      <c r="A3113" s="1" t="s">
        <v>2847</v>
      </c>
      <c r="B3113" s="1" t="s">
        <v>6383</v>
      </c>
      <c r="C3113" s="2" t="s">
        <v>6384</v>
      </c>
      <c r="D3113" s="3" t="s">
        <v>6385</v>
      </c>
    </row>
    <row r="3114" customFormat="false" ht="15" hidden="false" customHeight="false" outlineLevel="0" collapsed="false">
      <c r="A3114" s="1" t="s">
        <v>2847</v>
      </c>
      <c r="B3114" s="1" t="s">
        <v>815</v>
      </c>
      <c r="C3114" s="2" t="s">
        <v>816</v>
      </c>
      <c r="D3114" s="3" t="s">
        <v>817</v>
      </c>
    </row>
    <row r="3115" customFormat="false" ht="15" hidden="false" customHeight="false" outlineLevel="0" collapsed="false">
      <c r="A3115" s="1" t="s">
        <v>2847</v>
      </c>
      <c r="B3115" s="1" t="s">
        <v>6386</v>
      </c>
      <c r="C3115" s="2" t="s">
        <v>6387</v>
      </c>
      <c r="D3115" s="3" t="s">
        <v>6388</v>
      </c>
    </row>
    <row r="3116" customFormat="false" ht="15" hidden="false" customHeight="false" outlineLevel="0" collapsed="false">
      <c r="A3116" s="1" t="s">
        <v>2847</v>
      </c>
      <c r="B3116" s="1" t="s">
        <v>1304</v>
      </c>
      <c r="C3116" s="2" t="s">
        <v>1305</v>
      </c>
      <c r="D3116" s="3" t="s">
        <v>1306</v>
      </c>
    </row>
    <row r="3117" customFormat="false" ht="15" hidden="false" customHeight="false" outlineLevel="0" collapsed="false">
      <c r="A3117" s="1" t="s">
        <v>2847</v>
      </c>
      <c r="B3117" s="1" t="s">
        <v>6389</v>
      </c>
      <c r="C3117" s="2" t="s">
        <v>6390</v>
      </c>
      <c r="D3117" s="3" t="s">
        <v>6391</v>
      </c>
    </row>
    <row r="3118" customFormat="false" ht="15" hidden="false" customHeight="false" outlineLevel="0" collapsed="false">
      <c r="A3118" s="1" t="s">
        <v>2847</v>
      </c>
      <c r="B3118" s="1" t="s">
        <v>6461</v>
      </c>
      <c r="C3118" s="2" t="s">
        <v>6462</v>
      </c>
      <c r="D3118" s="3" t="s">
        <v>6463</v>
      </c>
    </row>
    <row r="3119" customFormat="false" ht="15" hidden="false" customHeight="false" outlineLevel="0" collapsed="false">
      <c r="A3119" s="1" t="s">
        <v>2847</v>
      </c>
      <c r="B3119" s="1" t="s">
        <v>5269</v>
      </c>
      <c r="C3119" s="2" t="s">
        <v>5270</v>
      </c>
      <c r="D3119" s="3" t="s">
        <v>5271</v>
      </c>
    </row>
    <row r="3120" customFormat="false" ht="15" hidden="false" customHeight="false" outlineLevel="0" collapsed="false">
      <c r="A3120" s="1" t="s">
        <v>2847</v>
      </c>
      <c r="B3120" s="1" t="s">
        <v>4137</v>
      </c>
      <c r="C3120" s="2" t="s">
        <v>4138</v>
      </c>
      <c r="D3120" s="3" t="s">
        <v>4139</v>
      </c>
    </row>
    <row r="3121" customFormat="false" ht="15" hidden="false" customHeight="false" outlineLevel="0" collapsed="false">
      <c r="A3121" s="1" t="s">
        <v>2847</v>
      </c>
      <c r="B3121" s="1" t="s">
        <v>6401</v>
      </c>
      <c r="C3121" s="2" t="s">
        <v>6402</v>
      </c>
      <c r="D3121" s="3" t="s">
        <v>6403</v>
      </c>
    </row>
    <row r="3122" customFormat="false" ht="15" hidden="false" customHeight="false" outlineLevel="0" collapsed="false">
      <c r="A3122" s="1" t="s">
        <v>2847</v>
      </c>
      <c r="B3122" s="1" t="s">
        <v>6464</v>
      </c>
      <c r="C3122" s="2" t="s">
        <v>6465</v>
      </c>
      <c r="D3122" s="3" t="s">
        <v>6466</v>
      </c>
    </row>
    <row r="3123" customFormat="false" ht="15" hidden="false" customHeight="false" outlineLevel="0" collapsed="false">
      <c r="A3123" s="1" t="s">
        <v>2847</v>
      </c>
      <c r="B3123" s="1" t="s">
        <v>6404</v>
      </c>
      <c r="C3123" s="2" t="s">
        <v>6405</v>
      </c>
      <c r="D3123" s="3" t="s">
        <v>6406</v>
      </c>
    </row>
    <row r="3124" customFormat="false" ht="15" hidden="false" customHeight="false" outlineLevel="0" collapsed="false">
      <c r="A3124" s="1" t="s">
        <v>2847</v>
      </c>
      <c r="B3124" s="1" t="s">
        <v>615</v>
      </c>
      <c r="C3124" s="2" t="s">
        <v>616</v>
      </c>
      <c r="D3124" s="3" t="s">
        <v>617</v>
      </c>
    </row>
    <row r="3125" customFormat="false" ht="15" hidden="false" customHeight="false" outlineLevel="0" collapsed="false">
      <c r="A3125" s="1" t="s">
        <v>2847</v>
      </c>
      <c r="B3125" s="1" t="s">
        <v>380</v>
      </c>
      <c r="C3125" s="2" t="s">
        <v>381</v>
      </c>
      <c r="D3125" s="3" t="s">
        <v>382</v>
      </c>
    </row>
    <row r="3126" customFormat="false" ht="15" hidden="false" customHeight="false" outlineLevel="0" collapsed="false">
      <c r="A3126" s="1" t="s">
        <v>6467</v>
      </c>
      <c r="B3126" s="1" t="s">
        <v>6468</v>
      </c>
      <c r="C3126" s="2" t="s">
        <v>6469</v>
      </c>
      <c r="D3126" s="3" t="s">
        <v>6470</v>
      </c>
    </row>
    <row r="3127" customFormat="false" ht="15" hidden="false" customHeight="false" outlineLevel="0" collapsed="false">
      <c r="A3127" s="1" t="s">
        <v>6467</v>
      </c>
      <c r="B3127" s="1" t="s">
        <v>3028</v>
      </c>
      <c r="C3127" s="2" t="s">
        <v>3029</v>
      </c>
      <c r="D3127" s="3" t="s">
        <v>3030</v>
      </c>
    </row>
    <row r="3128" customFormat="false" ht="15" hidden="false" customHeight="false" outlineLevel="0" collapsed="false">
      <c r="A3128" s="1" t="s">
        <v>6467</v>
      </c>
      <c r="B3128" s="1" t="s">
        <v>3049</v>
      </c>
      <c r="C3128" s="2" t="s">
        <v>3050</v>
      </c>
      <c r="D3128" s="3" t="s">
        <v>3051</v>
      </c>
    </row>
    <row r="3129" customFormat="false" ht="15" hidden="false" customHeight="false" outlineLevel="0" collapsed="false">
      <c r="A3129" s="1" t="s">
        <v>6467</v>
      </c>
      <c r="B3129" s="1" t="s">
        <v>4649</v>
      </c>
      <c r="C3129" s="2" t="s">
        <v>4650</v>
      </c>
      <c r="D3129" s="3" t="s">
        <v>4651</v>
      </c>
    </row>
    <row r="3130" customFormat="false" ht="15" hidden="false" customHeight="false" outlineLevel="0" collapsed="false">
      <c r="A3130" s="1" t="s">
        <v>6467</v>
      </c>
      <c r="B3130" s="1" t="s">
        <v>522</v>
      </c>
      <c r="C3130" s="2" t="s">
        <v>523</v>
      </c>
      <c r="D3130" s="3" t="s">
        <v>524</v>
      </c>
    </row>
    <row r="3131" customFormat="false" ht="15" hidden="false" customHeight="false" outlineLevel="0" collapsed="false">
      <c r="A3131" s="1" t="s">
        <v>6467</v>
      </c>
      <c r="B3131" s="1" t="s">
        <v>234</v>
      </c>
      <c r="C3131" s="2" t="s">
        <v>235</v>
      </c>
      <c r="D3131" s="3" t="s">
        <v>236</v>
      </c>
    </row>
    <row r="3132" customFormat="false" ht="15" hidden="false" customHeight="false" outlineLevel="0" collapsed="false">
      <c r="A3132" s="1" t="s">
        <v>6467</v>
      </c>
      <c r="B3132" s="1" t="s">
        <v>6395</v>
      </c>
      <c r="C3132" s="2" t="s">
        <v>6396</v>
      </c>
      <c r="D3132" s="3" t="s">
        <v>6397</v>
      </c>
    </row>
    <row r="3133" customFormat="false" ht="15" hidden="false" customHeight="false" outlineLevel="0" collapsed="false">
      <c r="A3133" s="1" t="s">
        <v>6471</v>
      </c>
      <c r="B3133" s="1" t="s">
        <v>6472</v>
      </c>
      <c r="C3133" s="2" t="s">
        <v>6473</v>
      </c>
      <c r="D3133" s="3" t="s">
        <v>6474</v>
      </c>
    </row>
    <row r="3134" customFormat="false" ht="15" hidden="false" customHeight="false" outlineLevel="0" collapsed="false">
      <c r="A3134" s="1" t="s">
        <v>6471</v>
      </c>
      <c r="B3134" s="1" t="s">
        <v>120</v>
      </c>
      <c r="C3134" s="2" t="s">
        <v>121</v>
      </c>
      <c r="D3134" s="3" t="s">
        <v>122</v>
      </c>
    </row>
    <row r="3135" customFormat="false" ht="15" hidden="false" customHeight="false" outlineLevel="0" collapsed="false">
      <c r="A3135" s="1" t="s">
        <v>6471</v>
      </c>
      <c r="B3135" s="1" t="s">
        <v>129</v>
      </c>
      <c r="C3135" s="2" t="s">
        <v>130</v>
      </c>
      <c r="D3135" s="3" t="s">
        <v>131</v>
      </c>
    </row>
    <row r="3136" customFormat="false" ht="15" hidden="false" customHeight="false" outlineLevel="0" collapsed="false">
      <c r="A3136" s="1" t="s">
        <v>6471</v>
      </c>
      <c r="B3136" s="1" t="s">
        <v>6475</v>
      </c>
      <c r="C3136" s="2" t="s">
        <v>6476</v>
      </c>
      <c r="D3136" s="3" t="s">
        <v>6477</v>
      </c>
    </row>
    <row r="3137" customFormat="false" ht="15" hidden="false" customHeight="false" outlineLevel="0" collapsed="false">
      <c r="A3137" s="1" t="s">
        <v>6471</v>
      </c>
      <c r="B3137" s="1" t="s">
        <v>676</v>
      </c>
      <c r="C3137" s="2" t="s">
        <v>677</v>
      </c>
      <c r="D3137" s="3" t="s">
        <v>678</v>
      </c>
    </row>
    <row r="3138" customFormat="false" ht="15" hidden="false" customHeight="false" outlineLevel="0" collapsed="false">
      <c r="A3138" s="1" t="s">
        <v>6471</v>
      </c>
      <c r="B3138" s="1" t="s">
        <v>6478</v>
      </c>
      <c r="C3138" s="2" t="s">
        <v>6479</v>
      </c>
      <c r="D3138" s="3" t="s">
        <v>6480</v>
      </c>
    </row>
    <row r="3139" customFormat="false" ht="15" hidden="false" customHeight="false" outlineLevel="0" collapsed="false">
      <c r="A3139" s="1" t="s">
        <v>6471</v>
      </c>
      <c r="B3139" s="1" t="s">
        <v>6481</v>
      </c>
      <c r="C3139" s="2" t="s">
        <v>6482</v>
      </c>
      <c r="D3139" s="3" t="s">
        <v>6483</v>
      </c>
    </row>
    <row r="3140" customFormat="false" ht="15" hidden="false" customHeight="false" outlineLevel="0" collapsed="false">
      <c r="A3140" s="1" t="s">
        <v>6471</v>
      </c>
      <c r="B3140" s="1" t="s">
        <v>6484</v>
      </c>
      <c r="C3140" s="2" t="s">
        <v>6485</v>
      </c>
      <c r="D3140" s="3" t="s">
        <v>6486</v>
      </c>
    </row>
    <row r="3141" customFormat="false" ht="15" hidden="false" customHeight="false" outlineLevel="0" collapsed="false">
      <c r="A3141" s="1" t="s">
        <v>6471</v>
      </c>
      <c r="B3141" s="1" t="s">
        <v>6487</v>
      </c>
      <c r="C3141" s="2" t="s">
        <v>6488</v>
      </c>
      <c r="D3141" s="3" t="s">
        <v>6489</v>
      </c>
    </row>
    <row r="3142" customFormat="false" ht="15" hidden="false" customHeight="false" outlineLevel="0" collapsed="false">
      <c r="A3142" s="1" t="s">
        <v>6471</v>
      </c>
      <c r="B3142" s="1" t="s">
        <v>682</v>
      </c>
      <c r="C3142" s="2" t="s">
        <v>683</v>
      </c>
      <c r="D3142" s="3" t="s">
        <v>684</v>
      </c>
    </row>
    <row r="3143" customFormat="false" ht="15" hidden="false" customHeight="false" outlineLevel="0" collapsed="false">
      <c r="A3143" s="1" t="s">
        <v>6471</v>
      </c>
      <c r="B3143" s="1" t="s">
        <v>697</v>
      </c>
      <c r="C3143" s="2" t="s">
        <v>698</v>
      </c>
      <c r="D3143" s="3" t="s">
        <v>699</v>
      </c>
    </row>
    <row r="3144" customFormat="false" ht="15" hidden="false" customHeight="false" outlineLevel="0" collapsed="false">
      <c r="A3144" s="1" t="s">
        <v>6471</v>
      </c>
      <c r="B3144" s="1" t="s">
        <v>1912</v>
      </c>
      <c r="C3144" s="2" t="s">
        <v>1913</v>
      </c>
      <c r="D3144" s="3" t="s">
        <v>1914</v>
      </c>
    </row>
    <row r="3145" customFormat="false" ht="15" hidden="false" customHeight="false" outlineLevel="0" collapsed="false">
      <c r="A3145" s="1" t="s">
        <v>6471</v>
      </c>
      <c r="B3145" s="1" t="s">
        <v>1918</v>
      </c>
      <c r="C3145" s="2" t="s">
        <v>1919</v>
      </c>
      <c r="D3145" s="3" t="s">
        <v>1920</v>
      </c>
    </row>
    <row r="3146" customFormat="false" ht="15" hidden="false" customHeight="false" outlineLevel="0" collapsed="false">
      <c r="A3146" s="1" t="s">
        <v>6471</v>
      </c>
      <c r="B3146" s="1" t="s">
        <v>531</v>
      </c>
      <c r="C3146" s="2" t="s">
        <v>532</v>
      </c>
      <c r="D3146" s="3" t="s">
        <v>533</v>
      </c>
    </row>
    <row r="3147" customFormat="false" ht="15" hidden="false" customHeight="false" outlineLevel="0" collapsed="false">
      <c r="A3147" s="1" t="s">
        <v>6471</v>
      </c>
      <c r="B3147" s="1" t="s">
        <v>2615</v>
      </c>
      <c r="C3147" s="2" t="s">
        <v>2616</v>
      </c>
      <c r="D3147" s="3" t="s">
        <v>2617</v>
      </c>
    </row>
    <row r="3148" customFormat="false" ht="15" hidden="false" customHeight="false" outlineLevel="0" collapsed="false">
      <c r="A3148" s="1" t="s">
        <v>6471</v>
      </c>
      <c r="B3148" s="1" t="s">
        <v>6490</v>
      </c>
      <c r="C3148" s="2" t="s">
        <v>6491</v>
      </c>
      <c r="D3148" s="3" t="s">
        <v>6492</v>
      </c>
    </row>
    <row r="3149" customFormat="false" ht="15" hidden="false" customHeight="false" outlineLevel="0" collapsed="false">
      <c r="A3149" s="1" t="s">
        <v>6493</v>
      </c>
      <c r="B3149" s="1" t="s">
        <v>4370</v>
      </c>
      <c r="C3149" s="2" t="s">
        <v>4371</v>
      </c>
      <c r="D3149" s="3" t="s">
        <v>4372</v>
      </c>
    </row>
    <row r="3150" customFormat="false" ht="15" hidden="false" customHeight="false" outlineLevel="0" collapsed="false">
      <c r="A3150" s="1" t="s">
        <v>6493</v>
      </c>
      <c r="B3150" s="1" t="s">
        <v>3016</v>
      </c>
      <c r="C3150" s="2" t="s">
        <v>3017</v>
      </c>
      <c r="D3150" s="3" t="s">
        <v>3018</v>
      </c>
    </row>
    <row r="3151" customFormat="false" ht="15" hidden="false" customHeight="false" outlineLevel="0" collapsed="false">
      <c r="A3151" s="1" t="s">
        <v>6493</v>
      </c>
      <c r="B3151" s="1" t="s">
        <v>6494</v>
      </c>
      <c r="C3151" s="2" t="s">
        <v>6495</v>
      </c>
      <c r="D3151" s="3" t="s">
        <v>6496</v>
      </c>
    </row>
    <row r="3152" s="14" customFormat="true" ht="15" hidden="false" customHeight="false" outlineLevel="0" collapsed="false">
      <c r="A3152" s="1" t="s">
        <v>6493</v>
      </c>
      <c r="B3152" s="1" t="s">
        <v>6497</v>
      </c>
      <c r="C3152" s="2" t="s">
        <v>6498</v>
      </c>
      <c r="D3152" s="3" t="s">
        <v>6499</v>
      </c>
    </row>
    <row r="3153" customFormat="false" ht="15" hidden="false" customHeight="false" outlineLevel="0" collapsed="false">
      <c r="A3153" s="1" t="s">
        <v>6493</v>
      </c>
      <c r="B3153" s="1" t="s">
        <v>6500</v>
      </c>
      <c r="C3153" s="2" t="s">
        <v>6501</v>
      </c>
      <c r="D3153" s="3" t="s">
        <v>6502</v>
      </c>
    </row>
    <row r="3154" customFormat="false" ht="15" hidden="false" customHeight="false" outlineLevel="0" collapsed="false">
      <c r="A3154" s="1" t="s">
        <v>6493</v>
      </c>
      <c r="B3154" s="1" t="s">
        <v>6503</v>
      </c>
      <c r="C3154" s="2" t="s">
        <v>6504</v>
      </c>
      <c r="D3154" s="3" t="s">
        <v>6505</v>
      </c>
    </row>
    <row r="3155" customFormat="false" ht="15" hidden="false" customHeight="false" outlineLevel="0" collapsed="false">
      <c r="A3155" s="1" t="s">
        <v>6493</v>
      </c>
      <c r="B3155" s="1" t="s">
        <v>1882</v>
      </c>
      <c r="C3155" s="2" t="s">
        <v>1883</v>
      </c>
      <c r="D3155" s="3" t="s">
        <v>1884</v>
      </c>
    </row>
    <row r="3156" customFormat="false" ht="15" hidden="false" customHeight="false" outlineLevel="0" collapsed="false">
      <c r="A3156" s="1" t="s">
        <v>6493</v>
      </c>
      <c r="B3156" s="1" t="s">
        <v>6506</v>
      </c>
      <c r="C3156" s="2" t="s">
        <v>6507</v>
      </c>
      <c r="D3156" s="3" t="s">
        <v>6508</v>
      </c>
    </row>
    <row r="3157" customFormat="false" ht="15" hidden="false" customHeight="false" outlineLevel="0" collapsed="false">
      <c r="A3157" s="1" t="s">
        <v>6493</v>
      </c>
      <c r="B3157" s="1" t="s">
        <v>2184</v>
      </c>
      <c r="C3157" s="2" t="s">
        <v>2185</v>
      </c>
      <c r="D3157" s="3" t="s">
        <v>2186</v>
      </c>
    </row>
    <row r="3158" customFormat="false" ht="15" hidden="false" customHeight="false" outlineLevel="0" collapsed="false">
      <c r="A3158" s="1" t="s">
        <v>6493</v>
      </c>
      <c r="B3158" s="1" t="s">
        <v>6509</v>
      </c>
      <c r="C3158" s="2" t="s">
        <v>6510</v>
      </c>
      <c r="D3158" s="3" t="s">
        <v>6511</v>
      </c>
    </row>
    <row r="3159" customFormat="false" ht="15" hidden="false" customHeight="false" outlineLevel="0" collapsed="false">
      <c r="A3159" s="1" t="s">
        <v>6493</v>
      </c>
      <c r="B3159" s="1" t="s">
        <v>2779</v>
      </c>
      <c r="C3159" s="2" t="s">
        <v>2780</v>
      </c>
      <c r="D3159" s="3" t="s">
        <v>2781</v>
      </c>
    </row>
    <row r="3160" customFormat="false" ht="15" hidden="false" customHeight="false" outlineLevel="0" collapsed="false">
      <c r="A3160" s="1" t="s">
        <v>6493</v>
      </c>
      <c r="B3160" s="1" t="s">
        <v>881</v>
      </c>
      <c r="C3160" s="2" t="s">
        <v>882</v>
      </c>
      <c r="D3160" s="3" t="s">
        <v>883</v>
      </c>
    </row>
    <row r="3161" customFormat="false" ht="15" hidden="false" customHeight="false" outlineLevel="0" collapsed="false">
      <c r="A3161" s="1" t="s">
        <v>6493</v>
      </c>
      <c r="B3161" s="1" t="s">
        <v>6512</v>
      </c>
      <c r="C3161" s="2" t="s">
        <v>6513</v>
      </c>
      <c r="D3161" s="3" t="s">
        <v>6514</v>
      </c>
    </row>
    <row r="3162" customFormat="false" ht="15" hidden="false" customHeight="false" outlineLevel="0" collapsed="false">
      <c r="A3162" s="1" t="s">
        <v>6515</v>
      </c>
      <c r="B3162" s="2" t="s">
        <v>6516</v>
      </c>
      <c r="C3162" s="2" t="s">
        <v>6517</v>
      </c>
      <c r="D3162" s="3" t="s">
        <v>6518</v>
      </c>
    </row>
    <row r="3163" customFormat="false" ht="15" hidden="false" customHeight="false" outlineLevel="0" collapsed="false">
      <c r="A3163" s="1" t="s">
        <v>6515</v>
      </c>
      <c r="B3163" s="2" t="s">
        <v>1554</v>
      </c>
      <c r="C3163" s="2" t="s">
        <v>1555</v>
      </c>
      <c r="D3163" s="3" t="s">
        <v>1556</v>
      </c>
    </row>
    <row r="3164" customFormat="false" ht="15" hidden="false" customHeight="false" outlineLevel="0" collapsed="false">
      <c r="A3164" s="1" t="s">
        <v>6515</v>
      </c>
      <c r="B3164" s="2" t="s">
        <v>6519</v>
      </c>
      <c r="C3164" s="2" t="s">
        <v>6520</v>
      </c>
      <c r="D3164" s="3" t="s">
        <v>6521</v>
      </c>
    </row>
    <row r="3165" customFormat="false" ht="15" hidden="false" customHeight="false" outlineLevel="0" collapsed="false">
      <c r="A3165" s="1" t="s">
        <v>6515</v>
      </c>
      <c r="B3165" s="2" t="s">
        <v>6522</v>
      </c>
      <c r="C3165" s="2" t="s">
        <v>6523</v>
      </c>
      <c r="D3165" s="3" t="s">
        <v>6524</v>
      </c>
    </row>
    <row r="3166" customFormat="false" ht="15" hidden="false" customHeight="false" outlineLevel="0" collapsed="false">
      <c r="A3166" s="1" t="s">
        <v>6515</v>
      </c>
      <c r="B3166" s="2" t="s">
        <v>3259</v>
      </c>
      <c r="C3166" s="2" t="s">
        <v>6525</v>
      </c>
      <c r="D3166" s="3" t="s">
        <v>6526</v>
      </c>
    </row>
    <row r="3167" customFormat="false" ht="15" hidden="false" customHeight="false" outlineLevel="0" collapsed="false">
      <c r="A3167" s="1" t="s">
        <v>6515</v>
      </c>
      <c r="B3167" s="2" t="s">
        <v>3263</v>
      </c>
      <c r="C3167" s="2" t="s">
        <v>6527</v>
      </c>
      <c r="D3167" s="3" t="s">
        <v>6528</v>
      </c>
    </row>
    <row r="3168" customFormat="false" ht="15" hidden="false" customHeight="false" outlineLevel="0" collapsed="false">
      <c r="A3168" s="1" t="s">
        <v>6515</v>
      </c>
      <c r="B3168" s="2" t="s">
        <v>6529</v>
      </c>
      <c r="C3168" s="2" t="s">
        <v>6530</v>
      </c>
      <c r="D3168" s="3" t="s">
        <v>6531</v>
      </c>
    </row>
    <row r="3169" customFormat="false" ht="15" hidden="false" customHeight="false" outlineLevel="0" collapsed="false">
      <c r="A3169" s="1" t="s">
        <v>6515</v>
      </c>
      <c r="B3169" s="1" t="s">
        <v>2400</v>
      </c>
      <c r="C3169" s="2" t="s">
        <v>2401</v>
      </c>
      <c r="D3169" s="3" t="s">
        <v>2402</v>
      </c>
    </row>
    <row r="3170" customFormat="false" ht="15" hidden="false" customHeight="false" outlineLevel="0" collapsed="false">
      <c r="A3170" s="1" t="s">
        <v>6515</v>
      </c>
      <c r="B3170" s="1" t="s">
        <v>803</v>
      </c>
      <c r="C3170" s="2" t="s">
        <v>804</v>
      </c>
      <c r="D3170" s="3" t="s">
        <v>805</v>
      </c>
    </row>
    <row r="3171" customFormat="false" ht="15" hidden="false" customHeight="false" outlineLevel="0" collapsed="false">
      <c r="A3171" s="1" t="s">
        <v>6532</v>
      </c>
      <c r="B3171" s="2" t="s">
        <v>6515</v>
      </c>
      <c r="C3171" s="2" t="s">
        <v>6533</v>
      </c>
      <c r="D3171" s="3" t="s">
        <v>6534</v>
      </c>
    </row>
    <row r="3172" customFormat="false" ht="15" hidden="false" customHeight="false" outlineLevel="0" collapsed="false">
      <c r="A3172" s="1" t="s">
        <v>6532</v>
      </c>
      <c r="B3172" s="2" t="s">
        <v>6529</v>
      </c>
      <c r="C3172" s="2" t="s">
        <v>6530</v>
      </c>
      <c r="D3172" s="3" t="s">
        <v>6531</v>
      </c>
    </row>
    <row r="3173" customFormat="false" ht="15" hidden="false" customHeight="false" outlineLevel="0" collapsed="false">
      <c r="A3173" s="1" t="s">
        <v>6532</v>
      </c>
      <c r="B3173" s="2" t="s">
        <v>6535</v>
      </c>
      <c r="C3173" s="2" t="s">
        <v>6536</v>
      </c>
      <c r="D3173" s="3" t="s">
        <v>6537</v>
      </c>
    </row>
    <row r="3174" customFormat="false" ht="15" hidden="false" customHeight="false" outlineLevel="0" collapsed="false">
      <c r="A3174" s="1" t="s">
        <v>6532</v>
      </c>
      <c r="B3174" s="1" t="s">
        <v>2630</v>
      </c>
      <c r="C3174" s="2" t="s">
        <v>2631</v>
      </c>
      <c r="D3174" s="3" t="s">
        <v>2632</v>
      </c>
    </row>
    <row r="3175" customFormat="false" ht="15" hidden="false" customHeight="false" outlineLevel="0" collapsed="false">
      <c r="A3175" s="1" t="s">
        <v>6529</v>
      </c>
      <c r="B3175" s="2" t="s">
        <v>6538</v>
      </c>
      <c r="C3175" s="2" t="s">
        <v>6539</v>
      </c>
      <c r="D3175" s="3" t="s">
        <v>6540</v>
      </c>
    </row>
    <row r="3176" customFormat="false" ht="15" hidden="false" customHeight="false" outlineLevel="0" collapsed="false">
      <c r="A3176" s="1" t="s">
        <v>6529</v>
      </c>
      <c r="B3176" s="2" t="s">
        <v>6529</v>
      </c>
      <c r="C3176" s="2" t="s">
        <v>6530</v>
      </c>
      <c r="D3176" s="3" t="s">
        <v>6531</v>
      </c>
    </row>
    <row r="3177" customFormat="false" ht="15" hidden="false" customHeight="false" outlineLevel="0" collapsed="false">
      <c r="A3177" s="1" t="s">
        <v>6529</v>
      </c>
      <c r="B3177" s="2" t="s">
        <v>2751</v>
      </c>
      <c r="C3177" s="2" t="s">
        <v>2752</v>
      </c>
      <c r="D3177" s="3" t="s">
        <v>2753</v>
      </c>
    </row>
    <row r="3178" customFormat="false" ht="15" hidden="false" customHeight="false" outlineLevel="0" collapsed="false">
      <c r="A3178" s="1" t="s">
        <v>2751</v>
      </c>
      <c r="B3178" s="2" t="s">
        <v>6541</v>
      </c>
      <c r="C3178" s="2" t="s">
        <v>6542</v>
      </c>
      <c r="D3178" s="3" t="s">
        <v>6543</v>
      </c>
    </row>
    <row r="3179" customFormat="false" ht="15" hidden="false" customHeight="false" outlineLevel="0" collapsed="false">
      <c r="A3179" s="1" t="s">
        <v>2751</v>
      </c>
      <c r="B3179" s="2" t="s">
        <v>6544</v>
      </c>
      <c r="C3179" s="2" t="s">
        <v>6545</v>
      </c>
      <c r="D3179" s="3" t="s">
        <v>6546</v>
      </c>
    </row>
    <row r="3180" customFormat="false" ht="15" hidden="false" customHeight="false" outlineLevel="0" collapsed="false">
      <c r="A3180" s="1" t="s">
        <v>2751</v>
      </c>
      <c r="B3180" s="2" t="s">
        <v>6547</v>
      </c>
      <c r="C3180" s="2" t="s">
        <v>6548</v>
      </c>
      <c r="D3180" s="3" t="s">
        <v>6549</v>
      </c>
    </row>
    <row r="3181" customFormat="false" ht="15" hidden="false" customHeight="false" outlineLevel="0" collapsed="false">
      <c r="A3181" s="1" t="s">
        <v>2751</v>
      </c>
      <c r="B3181" s="2" t="s">
        <v>1590</v>
      </c>
      <c r="C3181" s="2" t="s">
        <v>6550</v>
      </c>
      <c r="D3181" s="3" t="s">
        <v>6551</v>
      </c>
    </row>
    <row r="3182" customFormat="false" ht="15" hidden="false" customHeight="false" outlineLevel="0" collapsed="false">
      <c r="A3182" s="1" t="s">
        <v>2751</v>
      </c>
      <c r="B3182" s="1" t="s">
        <v>6552</v>
      </c>
      <c r="C3182" s="2" t="s">
        <v>6553</v>
      </c>
      <c r="D3182" s="3" t="s">
        <v>3866</v>
      </c>
    </row>
    <row r="3183" customFormat="false" ht="15" hidden="false" customHeight="false" outlineLevel="0" collapsed="false">
      <c r="A3183" s="1" t="s">
        <v>2751</v>
      </c>
      <c r="B3183" s="2" t="s">
        <v>6554</v>
      </c>
      <c r="C3183" s="2" t="s">
        <v>6555</v>
      </c>
      <c r="D3183" s="3" t="s">
        <v>6556</v>
      </c>
    </row>
    <row r="3184" customFormat="false" ht="15" hidden="false" customHeight="false" outlineLevel="0" collapsed="false">
      <c r="A3184" s="1" t="s">
        <v>2751</v>
      </c>
      <c r="B3184" s="2" t="s">
        <v>6557</v>
      </c>
      <c r="C3184" s="2" t="s">
        <v>6558</v>
      </c>
      <c r="D3184" s="3" t="s">
        <v>6559</v>
      </c>
    </row>
    <row r="3185" customFormat="false" ht="15" hidden="false" customHeight="false" outlineLevel="0" collapsed="false">
      <c r="A3185" s="1" t="s">
        <v>2751</v>
      </c>
      <c r="B3185" s="2" t="s">
        <v>1523</v>
      </c>
      <c r="C3185" s="2" t="s">
        <v>1524</v>
      </c>
      <c r="D3185" s="3" t="s">
        <v>1525</v>
      </c>
    </row>
    <row r="3186" customFormat="false" ht="15" hidden="false" customHeight="false" outlineLevel="0" collapsed="false">
      <c r="A3186" s="1" t="s">
        <v>2751</v>
      </c>
      <c r="B3186" s="2" t="s">
        <v>2907</v>
      </c>
      <c r="C3186" s="2" t="s">
        <v>6560</v>
      </c>
      <c r="D3186" s="3" t="s">
        <v>6561</v>
      </c>
    </row>
    <row r="3187" customFormat="false" ht="15" hidden="false" customHeight="false" outlineLevel="0" collapsed="false">
      <c r="A3187" s="1" t="s">
        <v>2751</v>
      </c>
      <c r="B3187" s="2" t="s">
        <v>1532</v>
      </c>
      <c r="C3187" s="2" t="s">
        <v>1533</v>
      </c>
      <c r="D3187" s="3" t="s">
        <v>1534</v>
      </c>
    </row>
    <row r="3188" customFormat="false" ht="15" hidden="false" customHeight="false" outlineLevel="0" collapsed="false">
      <c r="A3188" s="1" t="s">
        <v>2751</v>
      </c>
      <c r="B3188" s="2" t="s">
        <v>2820</v>
      </c>
      <c r="C3188" s="2" t="s">
        <v>2821</v>
      </c>
      <c r="D3188" s="3" t="s">
        <v>2822</v>
      </c>
    </row>
    <row r="3189" customFormat="false" ht="15" hidden="false" customHeight="false" outlineLevel="0" collapsed="false">
      <c r="A3189" s="1" t="s">
        <v>2751</v>
      </c>
      <c r="B3189" s="2" t="s">
        <v>6562</v>
      </c>
      <c r="C3189" s="2" t="s">
        <v>6563</v>
      </c>
      <c r="D3189" s="3" t="s">
        <v>6564</v>
      </c>
    </row>
    <row r="3190" customFormat="false" ht="15" hidden="false" customHeight="false" outlineLevel="0" collapsed="false">
      <c r="A3190" s="1" t="s">
        <v>2751</v>
      </c>
      <c r="B3190" s="2" t="s">
        <v>6565</v>
      </c>
      <c r="C3190" s="2" t="s">
        <v>6566</v>
      </c>
      <c r="D3190" s="3" t="s">
        <v>6567</v>
      </c>
    </row>
    <row r="3191" customFormat="false" ht="15" hidden="false" customHeight="false" outlineLevel="0" collapsed="false">
      <c r="A3191" s="1" t="s">
        <v>2751</v>
      </c>
      <c r="B3191" s="2" t="s">
        <v>6052</v>
      </c>
      <c r="C3191" s="2" t="s">
        <v>289</v>
      </c>
      <c r="D3191" s="3" t="s">
        <v>290</v>
      </c>
    </row>
    <row r="3192" customFormat="false" ht="15" hidden="false" customHeight="false" outlineLevel="0" collapsed="false">
      <c r="A3192" s="1" t="s">
        <v>2751</v>
      </c>
      <c r="B3192" s="2" t="s">
        <v>3545</v>
      </c>
      <c r="C3192" s="2" t="s">
        <v>3546</v>
      </c>
      <c r="D3192" s="3" t="s">
        <v>3547</v>
      </c>
    </row>
    <row r="3193" customFormat="false" ht="15" hidden="false" customHeight="false" outlineLevel="0" collapsed="false">
      <c r="A3193" s="1" t="s">
        <v>2751</v>
      </c>
      <c r="B3193" s="2" t="s">
        <v>6515</v>
      </c>
      <c r="C3193" s="2" t="s">
        <v>6533</v>
      </c>
      <c r="D3193" s="3" t="s">
        <v>6534</v>
      </c>
    </row>
    <row r="3194" customFormat="false" ht="15" hidden="false" customHeight="false" outlineLevel="0" collapsed="false">
      <c r="A3194" s="1" t="s">
        <v>2751</v>
      </c>
      <c r="B3194" s="2" t="s">
        <v>6535</v>
      </c>
      <c r="C3194" s="2" t="s">
        <v>6536</v>
      </c>
      <c r="D3194" s="3" t="s">
        <v>6537</v>
      </c>
    </row>
    <row r="3195" customFormat="false" ht="15" hidden="false" customHeight="false" outlineLevel="0" collapsed="false">
      <c r="A3195" s="1" t="s">
        <v>2751</v>
      </c>
      <c r="B3195" s="2" t="s">
        <v>6568</v>
      </c>
      <c r="C3195" s="2" t="s">
        <v>6569</v>
      </c>
      <c r="D3195" s="3" t="s">
        <v>6570</v>
      </c>
    </row>
    <row r="3196" customFormat="false" ht="15" hidden="false" customHeight="false" outlineLevel="0" collapsed="false">
      <c r="A3196" s="1" t="s">
        <v>2751</v>
      </c>
      <c r="B3196" s="2" t="s">
        <v>6571</v>
      </c>
      <c r="C3196" s="2" t="s">
        <v>6572</v>
      </c>
      <c r="D3196" s="3" t="s">
        <v>6573</v>
      </c>
    </row>
    <row r="3197" customFormat="false" ht="15" hidden="false" customHeight="false" outlineLevel="0" collapsed="false">
      <c r="A3197" s="1" t="s">
        <v>2751</v>
      </c>
      <c r="B3197" s="1" t="s">
        <v>231</v>
      </c>
      <c r="C3197" s="2" t="s">
        <v>232</v>
      </c>
      <c r="D3197" s="3" t="s">
        <v>233</v>
      </c>
    </row>
    <row r="3198" customFormat="false" ht="15" hidden="false" customHeight="false" outlineLevel="0" collapsed="false">
      <c r="A3198" s="1" t="s">
        <v>1274</v>
      </c>
      <c r="B3198" s="2" t="s">
        <v>333</v>
      </c>
      <c r="C3198" s="2" t="s">
        <v>6574</v>
      </c>
      <c r="D3198" s="3" t="s">
        <v>6575</v>
      </c>
    </row>
    <row r="3199" customFormat="false" ht="15" hidden="false" customHeight="false" outlineLevel="0" collapsed="false">
      <c r="A3199" s="1" t="s">
        <v>1274</v>
      </c>
      <c r="B3199" s="2" t="s">
        <v>6576</v>
      </c>
      <c r="C3199" s="2" t="s">
        <v>6577</v>
      </c>
      <c r="D3199" s="3" t="s">
        <v>6578</v>
      </c>
    </row>
    <row r="3200" customFormat="false" ht="15" hidden="false" customHeight="false" outlineLevel="0" collapsed="false">
      <c r="A3200" s="1" t="s">
        <v>1274</v>
      </c>
      <c r="B3200" s="2" t="s">
        <v>1945</v>
      </c>
      <c r="C3200" s="2" t="s">
        <v>6579</v>
      </c>
      <c r="D3200" s="3" t="s">
        <v>6580</v>
      </c>
    </row>
    <row r="3201" customFormat="false" ht="15" hidden="false" customHeight="false" outlineLevel="0" collapsed="false">
      <c r="A3201" s="1" t="s">
        <v>1274</v>
      </c>
      <c r="B3201" s="2" t="s">
        <v>6554</v>
      </c>
      <c r="C3201" s="2" t="s">
        <v>6555</v>
      </c>
      <c r="D3201" s="3" t="s">
        <v>6556</v>
      </c>
    </row>
    <row r="3202" customFormat="false" ht="15" hidden="false" customHeight="false" outlineLevel="0" collapsed="false">
      <c r="A3202" s="1" t="s">
        <v>1274</v>
      </c>
      <c r="B3202" s="2" t="s">
        <v>6557</v>
      </c>
      <c r="C3202" s="2" t="s">
        <v>6558</v>
      </c>
      <c r="D3202" s="3" t="s">
        <v>6559</v>
      </c>
    </row>
    <row r="3203" customFormat="false" ht="15" hidden="false" customHeight="false" outlineLevel="0" collapsed="false">
      <c r="A3203" s="1" t="s">
        <v>1274</v>
      </c>
      <c r="B3203" s="2" t="s">
        <v>2897</v>
      </c>
      <c r="C3203" s="2" t="s">
        <v>6581</v>
      </c>
      <c r="D3203" s="3" t="s">
        <v>6582</v>
      </c>
    </row>
    <row r="3204" customFormat="false" ht="15" hidden="false" customHeight="false" outlineLevel="0" collapsed="false">
      <c r="A3204" s="1" t="s">
        <v>1274</v>
      </c>
      <c r="B3204" s="2" t="s">
        <v>1888</v>
      </c>
      <c r="C3204" s="2" t="s">
        <v>1889</v>
      </c>
      <c r="D3204" s="3" t="s">
        <v>1890</v>
      </c>
    </row>
    <row r="3205" customFormat="false" ht="15" hidden="false" customHeight="false" outlineLevel="0" collapsed="false">
      <c r="A3205" s="1" t="s">
        <v>1274</v>
      </c>
      <c r="B3205" s="2" t="s">
        <v>3214</v>
      </c>
      <c r="C3205" s="2" t="s">
        <v>6583</v>
      </c>
      <c r="D3205" s="3" t="s">
        <v>6584</v>
      </c>
    </row>
    <row r="3206" customFormat="false" ht="15" hidden="false" customHeight="false" outlineLevel="0" collapsed="false">
      <c r="A3206" s="1" t="s">
        <v>1274</v>
      </c>
      <c r="B3206" s="2" t="s">
        <v>3242</v>
      </c>
      <c r="C3206" s="2" t="s">
        <v>6585</v>
      </c>
      <c r="D3206" s="3" t="s">
        <v>6586</v>
      </c>
    </row>
    <row r="3207" customFormat="false" ht="15" hidden="false" customHeight="false" outlineLevel="0" collapsed="false">
      <c r="A3207" s="1" t="s">
        <v>1274</v>
      </c>
      <c r="B3207" s="2" t="s">
        <v>6587</v>
      </c>
      <c r="C3207" s="2" t="s">
        <v>6588</v>
      </c>
      <c r="D3207" s="3" t="s">
        <v>6589</v>
      </c>
    </row>
    <row r="3208" customFormat="false" ht="15" hidden="false" customHeight="false" outlineLevel="0" collapsed="false">
      <c r="A3208" s="1" t="s">
        <v>1274</v>
      </c>
      <c r="B3208" s="2" t="s">
        <v>180</v>
      </c>
      <c r="C3208" s="2" t="s">
        <v>181</v>
      </c>
      <c r="D3208" s="3" t="s">
        <v>182</v>
      </c>
    </row>
    <row r="3209" customFormat="false" ht="15" hidden="false" customHeight="false" outlineLevel="0" collapsed="false">
      <c r="A3209" s="1" t="s">
        <v>1274</v>
      </c>
      <c r="B3209" s="2" t="s">
        <v>183</v>
      </c>
      <c r="C3209" s="2" t="s">
        <v>184</v>
      </c>
      <c r="D3209" s="3" t="s">
        <v>185</v>
      </c>
    </row>
    <row r="3210" customFormat="false" ht="15" hidden="false" customHeight="false" outlineLevel="0" collapsed="false">
      <c r="A3210" s="1" t="s">
        <v>1274</v>
      </c>
      <c r="B3210" s="2" t="s">
        <v>186</v>
      </c>
      <c r="C3210" s="2" t="s">
        <v>187</v>
      </c>
      <c r="D3210" s="3" t="s">
        <v>188</v>
      </c>
    </row>
    <row r="3211" customFormat="false" ht="15" hidden="false" customHeight="false" outlineLevel="0" collapsed="false">
      <c r="A3211" s="1" t="s">
        <v>1274</v>
      </c>
      <c r="B3211" s="2" t="s">
        <v>887</v>
      </c>
      <c r="C3211" s="2" t="s">
        <v>888</v>
      </c>
      <c r="D3211" s="3" t="s">
        <v>889</v>
      </c>
    </row>
    <row r="3212" customFormat="false" ht="15" hidden="false" customHeight="false" outlineLevel="0" collapsed="false">
      <c r="A3212" s="1" t="s">
        <v>1274</v>
      </c>
      <c r="B3212" s="2" t="s">
        <v>2630</v>
      </c>
      <c r="C3212" s="2" t="s">
        <v>2631</v>
      </c>
      <c r="D3212" s="3" t="s">
        <v>2632</v>
      </c>
    </row>
    <row r="3213" customFormat="false" ht="15" hidden="false" customHeight="false" outlineLevel="0" collapsed="false">
      <c r="A3213" s="1" t="s">
        <v>1274</v>
      </c>
      <c r="B3213" s="1" t="s">
        <v>1295</v>
      </c>
      <c r="C3213" s="2" t="s">
        <v>1296</v>
      </c>
      <c r="D3213" s="3" t="s">
        <v>1297</v>
      </c>
    </row>
    <row r="3214" customFormat="false" ht="15" hidden="false" customHeight="false" outlineLevel="0" collapsed="false">
      <c r="A3214" s="1" t="s">
        <v>1274</v>
      </c>
      <c r="B3214" s="1" t="s">
        <v>231</v>
      </c>
      <c r="C3214" s="2" t="s">
        <v>232</v>
      </c>
      <c r="D3214" s="3" t="s">
        <v>233</v>
      </c>
    </row>
    <row r="3215" customFormat="false" ht="15" hidden="false" customHeight="false" outlineLevel="0" collapsed="false">
      <c r="A3215" s="1" t="s">
        <v>1289</v>
      </c>
      <c r="B3215" s="2" t="s">
        <v>6590</v>
      </c>
      <c r="C3215" s="2" t="s">
        <v>6591</v>
      </c>
      <c r="D3215" s="3" t="s">
        <v>6592</v>
      </c>
    </row>
    <row r="3216" customFormat="false" ht="15" hidden="false" customHeight="false" outlineLevel="0" collapsed="false">
      <c r="A3216" s="1" t="s">
        <v>1289</v>
      </c>
      <c r="B3216" s="2" t="s">
        <v>383</v>
      </c>
      <c r="C3216" s="2" t="s">
        <v>6593</v>
      </c>
      <c r="D3216" s="3" t="s">
        <v>6594</v>
      </c>
    </row>
    <row r="3217" customFormat="false" ht="15" hidden="false" customHeight="false" outlineLevel="0" collapsed="false">
      <c r="A3217" s="1" t="s">
        <v>1289</v>
      </c>
      <c r="B3217" s="2" t="s">
        <v>6595</v>
      </c>
      <c r="C3217" s="2" t="s">
        <v>6596</v>
      </c>
      <c r="D3217" s="3" t="s">
        <v>6597</v>
      </c>
    </row>
    <row r="3218" customFormat="false" ht="15" hidden="false" customHeight="false" outlineLevel="0" collapsed="false">
      <c r="A3218" s="1" t="s">
        <v>1289</v>
      </c>
      <c r="B3218" s="2" t="s">
        <v>6598</v>
      </c>
      <c r="C3218" s="2" t="s">
        <v>6599</v>
      </c>
      <c r="D3218" s="3" t="s">
        <v>6600</v>
      </c>
    </row>
    <row r="3219" customFormat="false" ht="15" hidden="false" customHeight="false" outlineLevel="0" collapsed="false">
      <c r="A3219" s="1" t="s">
        <v>1289</v>
      </c>
      <c r="B3219" s="1" t="s">
        <v>2736</v>
      </c>
      <c r="C3219" s="2" t="s">
        <v>2737</v>
      </c>
      <c r="D3219" s="3" t="s">
        <v>2738</v>
      </c>
    </row>
    <row r="3220" customFormat="false" ht="15" hidden="false" customHeight="false" outlineLevel="0" collapsed="false">
      <c r="A3220" s="1" t="s">
        <v>1289</v>
      </c>
      <c r="B3220" s="2" t="s">
        <v>5475</v>
      </c>
      <c r="C3220" s="2" t="s">
        <v>6601</v>
      </c>
      <c r="D3220" s="3" t="s">
        <v>6602</v>
      </c>
    </row>
    <row r="3221" customFormat="false" ht="15" hidden="false" customHeight="false" outlineLevel="0" collapsed="false">
      <c r="A3221" s="1" t="s">
        <v>1289</v>
      </c>
      <c r="B3221" s="2" t="s">
        <v>31</v>
      </c>
      <c r="C3221" s="2" t="s">
        <v>32</v>
      </c>
      <c r="D3221" s="3" t="s">
        <v>33</v>
      </c>
    </row>
    <row r="3222" customFormat="false" ht="15" hidden="false" customHeight="false" outlineLevel="0" collapsed="false">
      <c r="A3222" s="1" t="s">
        <v>1289</v>
      </c>
      <c r="B3222" s="2" t="s">
        <v>455</v>
      </c>
      <c r="C3222" s="2" t="s">
        <v>456</v>
      </c>
      <c r="D3222" s="3" t="s">
        <v>457</v>
      </c>
    </row>
    <row r="3223" customFormat="false" ht="15" hidden="false" customHeight="false" outlineLevel="0" collapsed="false">
      <c r="A3223" s="1" t="s">
        <v>1289</v>
      </c>
      <c r="B3223" s="2" t="s">
        <v>6603</v>
      </c>
      <c r="C3223" s="2" t="s">
        <v>6604</v>
      </c>
      <c r="D3223" s="3" t="s">
        <v>6605</v>
      </c>
    </row>
    <row r="3224" customFormat="false" ht="15" hidden="false" customHeight="false" outlineLevel="0" collapsed="false">
      <c r="A3224" s="1" t="s">
        <v>1289</v>
      </c>
      <c r="B3224" s="2" t="s">
        <v>736</v>
      </c>
      <c r="C3224" s="2" t="s">
        <v>737</v>
      </c>
      <c r="D3224" s="3" t="s">
        <v>738</v>
      </c>
    </row>
    <row r="3225" customFormat="false" ht="15" hidden="false" customHeight="false" outlineLevel="0" collapsed="false">
      <c r="A3225" s="1" t="s">
        <v>1289</v>
      </c>
      <c r="B3225" s="1" t="s">
        <v>6416</v>
      </c>
      <c r="C3225" s="2" t="s">
        <v>6417</v>
      </c>
      <c r="D3225" s="3" t="s">
        <v>6418</v>
      </c>
    </row>
    <row r="3226" customFormat="false" ht="15" hidden="false" customHeight="false" outlineLevel="0" collapsed="false">
      <c r="A3226" s="1" t="s">
        <v>1289</v>
      </c>
      <c r="B3226" s="1" t="s">
        <v>4137</v>
      </c>
      <c r="C3226" s="2" t="s">
        <v>4138</v>
      </c>
      <c r="D3226" s="3" t="s">
        <v>4139</v>
      </c>
    </row>
    <row r="3227" customFormat="false" ht="15" hidden="false" customHeight="false" outlineLevel="0" collapsed="false">
      <c r="A3227" s="1" t="s">
        <v>1289</v>
      </c>
      <c r="B3227" s="1" t="s">
        <v>6401</v>
      </c>
      <c r="C3227" s="2" t="s">
        <v>6402</v>
      </c>
      <c r="D3227" s="3" t="s">
        <v>6403</v>
      </c>
    </row>
    <row r="3228" customFormat="false" ht="15" hidden="false" customHeight="false" outlineLevel="0" collapsed="false">
      <c r="A3228" s="1" t="s">
        <v>1289</v>
      </c>
      <c r="B3228" s="2" t="s">
        <v>6606</v>
      </c>
      <c r="C3228" s="2" t="s">
        <v>6607</v>
      </c>
      <c r="D3228" s="3" t="s">
        <v>6608</v>
      </c>
    </row>
    <row r="3229" customFormat="false" ht="15" hidden="false" customHeight="false" outlineLevel="0" collapsed="false">
      <c r="A3229" s="1" t="s">
        <v>1289</v>
      </c>
      <c r="B3229" s="1" t="s">
        <v>340</v>
      </c>
      <c r="C3229" s="2" t="s">
        <v>341</v>
      </c>
      <c r="D3229" s="3" t="s">
        <v>342</v>
      </c>
    </row>
    <row r="3230" customFormat="false" ht="15" hidden="false" customHeight="false" outlineLevel="0" collapsed="false">
      <c r="A3230" s="1" t="s">
        <v>1289</v>
      </c>
      <c r="B3230" s="1" t="s">
        <v>2679</v>
      </c>
      <c r="C3230" s="2" t="s">
        <v>2680</v>
      </c>
      <c r="D3230" s="3" t="s">
        <v>2681</v>
      </c>
    </row>
    <row r="3231" customFormat="false" ht="15" hidden="false" customHeight="false" outlineLevel="0" collapsed="false">
      <c r="A3231" s="1" t="s">
        <v>231</v>
      </c>
      <c r="B3231" s="2" t="s">
        <v>6</v>
      </c>
      <c r="C3231" s="2" t="s">
        <v>6609</v>
      </c>
      <c r="D3231" s="3" t="s">
        <v>6610</v>
      </c>
    </row>
    <row r="3232" customFormat="false" ht="15" hidden="false" customHeight="false" outlineLevel="0" collapsed="false">
      <c r="A3232" s="1" t="s">
        <v>231</v>
      </c>
      <c r="B3232" s="2" t="s">
        <v>6611</v>
      </c>
      <c r="C3232" s="2" t="s">
        <v>6612</v>
      </c>
      <c r="D3232" s="3" t="s">
        <v>6613</v>
      </c>
    </row>
    <row r="3233" customFormat="false" ht="15" hidden="false" customHeight="false" outlineLevel="0" collapsed="false">
      <c r="A3233" s="1" t="s">
        <v>231</v>
      </c>
      <c r="B3233" s="2" t="s">
        <v>5983</v>
      </c>
      <c r="C3233" s="2" t="s">
        <v>5984</v>
      </c>
      <c r="D3233" s="3" t="s">
        <v>5985</v>
      </c>
    </row>
    <row r="3234" customFormat="false" ht="15" hidden="false" customHeight="false" outlineLevel="0" collapsed="false">
      <c r="A3234" s="1" t="s">
        <v>231</v>
      </c>
      <c r="B3234" s="2" t="s">
        <v>52</v>
      </c>
      <c r="C3234" s="2" t="s">
        <v>6614</v>
      </c>
      <c r="D3234" s="3" t="s">
        <v>6615</v>
      </c>
    </row>
    <row r="3235" customFormat="false" ht="15" hidden="false" customHeight="false" outlineLevel="0" collapsed="false">
      <c r="A3235" s="1" t="s">
        <v>231</v>
      </c>
      <c r="B3235" s="2" t="s">
        <v>1652</v>
      </c>
      <c r="C3235" s="2" t="s">
        <v>1653</v>
      </c>
      <c r="D3235" s="3" t="s">
        <v>1654</v>
      </c>
    </row>
    <row r="3236" customFormat="false" ht="15" hidden="false" customHeight="false" outlineLevel="0" collapsed="false">
      <c r="A3236" s="1" t="s">
        <v>231</v>
      </c>
      <c r="B3236" s="1" t="s">
        <v>102</v>
      </c>
      <c r="C3236" s="2" t="s">
        <v>103</v>
      </c>
      <c r="D3236" s="3" t="s">
        <v>104</v>
      </c>
    </row>
    <row r="3237" customFormat="false" ht="15" hidden="false" customHeight="false" outlineLevel="0" collapsed="false">
      <c r="A3237" s="1" t="s">
        <v>231</v>
      </c>
      <c r="B3237" s="1" t="s">
        <v>245</v>
      </c>
      <c r="C3237" s="2" t="s">
        <v>6053</v>
      </c>
      <c r="D3237" s="3" t="s">
        <v>6054</v>
      </c>
    </row>
    <row r="3238" customFormat="false" ht="15" hidden="false" customHeight="false" outlineLevel="0" collapsed="false">
      <c r="A3238" s="1" t="s">
        <v>231</v>
      </c>
      <c r="B3238" s="1" t="s">
        <v>476</v>
      </c>
      <c r="C3238" s="2" t="s">
        <v>5024</v>
      </c>
      <c r="D3238" s="3" t="s">
        <v>5025</v>
      </c>
    </row>
    <row r="3239" customFormat="false" ht="15" hidden="false" customHeight="false" outlineLevel="0" collapsed="false">
      <c r="A3239" s="1" t="s">
        <v>231</v>
      </c>
      <c r="B3239" s="2" t="s">
        <v>557</v>
      </c>
      <c r="C3239" s="2" t="s">
        <v>1509</v>
      </c>
      <c r="D3239" s="3" t="s">
        <v>1510</v>
      </c>
    </row>
    <row r="3240" customFormat="false" ht="15" hidden="false" customHeight="false" outlineLevel="0" collapsed="false">
      <c r="A3240" s="1" t="s">
        <v>231</v>
      </c>
      <c r="B3240" s="2" t="s">
        <v>5285</v>
      </c>
      <c r="C3240" s="2" t="s">
        <v>5286</v>
      </c>
      <c r="D3240" s="3" t="s">
        <v>5287</v>
      </c>
    </row>
    <row r="3241" customFormat="false" ht="15" hidden="false" customHeight="false" outlineLevel="0" collapsed="false">
      <c r="A3241" s="1" t="s">
        <v>231</v>
      </c>
      <c r="B3241" s="2" t="s">
        <v>6576</v>
      </c>
      <c r="C3241" s="2" t="s">
        <v>6577</v>
      </c>
      <c r="D3241" s="3" t="s">
        <v>6578</v>
      </c>
    </row>
    <row r="3242" customFormat="false" ht="15" hidden="false" customHeight="false" outlineLevel="0" collapsed="false">
      <c r="A3242" s="1" t="s">
        <v>231</v>
      </c>
      <c r="B3242" s="2" t="s">
        <v>6616</v>
      </c>
      <c r="C3242" s="2" t="s">
        <v>6617</v>
      </c>
      <c r="D3242" s="3" t="s">
        <v>6618</v>
      </c>
    </row>
    <row r="3243" customFormat="false" ht="15" hidden="false" customHeight="false" outlineLevel="0" collapsed="false">
      <c r="A3243" s="1" t="s">
        <v>231</v>
      </c>
      <c r="B3243" s="2" t="s">
        <v>628</v>
      </c>
      <c r="C3243" s="2" t="s">
        <v>6619</v>
      </c>
      <c r="D3243" s="3" t="s">
        <v>6620</v>
      </c>
    </row>
    <row r="3244" customFormat="false" ht="15" hidden="false" customHeight="false" outlineLevel="0" collapsed="false">
      <c r="A3244" s="1" t="s">
        <v>231</v>
      </c>
      <c r="B3244" s="1" t="s">
        <v>2714</v>
      </c>
      <c r="C3244" s="2" t="s">
        <v>2715</v>
      </c>
      <c r="D3244" s="3" t="s">
        <v>2716</v>
      </c>
    </row>
    <row r="3245" customFormat="false" ht="15" hidden="false" customHeight="false" outlineLevel="0" collapsed="false">
      <c r="A3245" s="1" t="s">
        <v>231</v>
      </c>
      <c r="B3245" s="2" t="s">
        <v>824</v>
      </c>
      <c r="C3245" s="2" t="s">
        <v>6621</v>
      </c>
      <c r="D3245" s="3" t="s">
        <v>6622</v>
      </c>
    </row>
    <row r="3246" customFormat="false" ht="15" hidden="false" customHeight="false" outlineLevel="0" collapsed="false">
      <c r="A3246" s="1" t="s">
        <v>231</v>
      </c>
      <c r="B3246" s="2" t="s">
        <v>905</v>
      </c>
      <c r="C3246" s="2" t="s">
        <v>6623</v>
      </c>
      <c r="D3246" s="3" t="s">
        <v>6624</v>
      </c>
    </row>
    <row r="3247" customFormat="false" ht="15" hidden="false" customHeight="false" outlineLevel="0" collapsed="false">
      <c r="A3247" s="1" t="s">
        <v>231</v>
      </c>
      <c r="B3247" s="2" t="s">
        <v>1511</v>
      </c>
      <c r="C3247" s="2" t="s">
        <v>1512</v>
      </c>
      <c r="D3247" s="3" t="s">
        <v>1513</v>
      </c>
    </row>
    <row r="3248" customFormat="false" ht="15" hidden="false" customHeight="false" outlineLevel="0" collapsed="false">
      <c r="A3248" s="1" t="s">
        <v>231</v>
      </c>
      <c r="B3248" s="2" t="s">
        <v>120</v>
      </c>
      <c r="C3248" s="2" t="s">
        <v>121</v>
      </c>
      <c r="D3248" s="3" t="s">
        <v>122</v>
      </c>
    </row>
    <row r="3249" customFormat="false" ht="15" hidden="false" customHeight="false" outlineLevel="0" collapsed="false">
      <c r="A3249" s="1" t="s">
        <v>231</v>
      </c>
      <c r="B3249" s="2" t="s">
        <v>1590</v>
      </c>
      <c r="C3249" s="2" t="s">
        <v>6550</v>
      </c>
      <c r="D3249" s="3" t="s">
        <v>6551</v>
      </c>
    </row>
    <row r="3250" customFormat="false" ht="15" hidden="false" customHeight="false" outlineLevel="0" collapsed="false">
      <c r="A3250" s="1" t="s">
        <v>231</v>
      </c>
      <c r="B3250" s="2" t="s">
        <v>1850</v>
      </c>
      <c r="C3250" s="2" t="s">
        <v>6625</v>
      </c>
      <c r="D3250" s="3" t="s">
        <v>6626</v>
      </c>
    </row>
    <row r="3251" customFormat="false" ht="15" hidden="false" customHeight="false" outlineLevel="0" collapsed="false">
      <c r="A3251" s="1" t="s">
        <v>231</v>
      </c>
      <c r="B3251" s="2" t="s">
        <v>6627</v>
      </c>
      <c r="C3251" s="2" t="s">
        <v>6628</v>
      </c>
      <c r="D3251" s="3" t="s">
        <v>6629</v>
      </c>
    </row>
    <row r="3252" customFormat="false" ht="15" hidden="false" customHeight="false" outlineLevel="0" collapsed="false">
      <c r="A3252" s="1" t="s">
        <v>231</v>
      </c>
      <c r="B3252" s="2" t="s">
        <v>2705</v>
      </c>
      <c r="C3252" s="2" t="s">
        <v>6630</v>
      </c>
      <c r="D3252" s="3" t="s">
        <v>6631</v>
      </c>
    </row>
    <row r="3253" customFormat="false" ht="15" hidden="false" customHeight="false" outlineLevel="0" collapsed="false">
      <c r="A3253" s="1" t="s">
        <v>231</v>
      </c>
      <c r="B3253" s="2" t="s">
        <v>6554</v>
      </c>
      <c r="C3253" s="2" t="s">
        <v>6555</v>
      </c>
      <c r="D3253" s="3" t="s">
        <v>6556</v>
      </c>
    </row>
    <row r="3254" customFormat="false" ht="15" hidden="false" customHeight="false" outlineLevel="0" collapsed="false">
      <c r="A3254" s="1" t="s">
        <v>231</v>
      </c>
      <c r="B3254" s="2" t="s">
        <v>6557</v>
      </c>
      <c r="C3254" s="2" t="s">
        <v>6558</v>
      </c>
      <c r="D3254" s="3" t="s">
        <v>6559</v>
      </c>
    </row>
    <row r="3255" customFormat="false" ht="15" hidden="false" customHeight="false" outlineLevel="0" collapsed="false">
      <c r="A3255" s="1" t="s">
        <v>231</v>
      </c>
      <c r="B3255" s="2" t="s">
        <v>6632</v>
      </c>
      <c r="C3255" s="2" t="s">
        <v>6633</v>
      </c>
      <c r="D3255" s="3" t="s">
        <v>6634</v>
      </c>
    </row>
    <row r="3256" customFormat="false" ht="15" hidden="false" customHeight="false" outlineLevel="0" collapsed="false">
      <c r="A3256" s="1" t="s">
        <v>231</v>
      </c>
      <c r="B3256" s="2" t="s">
        <v>4478</v>
      </c>
      <c r="C3256" s="2" t="s">
        <v>4479</v>
      </c>
      <c r="D3256" s="3" t="s">
        <v>4480</v>
      </c>
    </row>
    <row r="3257" customFormat="false" ht="15" hidden="false" customHeight="false" outlineLevel="0" collapsed="false">
      <c r="A3257" s="1" t="s">
        <v>231</v>
      </c>
      <c r="B3257" s="2" t="s">
        <v>1048</v>
      </c>
      <c r="C3257" s="2" t="s">
        <v>1049</v>
      </c>
      <c r="D3257" s="3" t="s">
        <v>1050</v>
      </c>
    </row>
    <row r="3258" customFormat="false" ht="15" hidden="false" customHeight="false" outlineLevel="0" collapsed="false">
      <c r="A3258" s="1" t="s">
        <v>231</v>
      </c>
      <c r="B3258" s="2" t="s">
        <v>6635</v>
      </c>
      <c r="C3258" s="2" t="s">
        <v>6636</v>
      </c>
      <c r="D3258" s="3" t="s">
        <v>6637</v>
      </c>
    </row>
    <row r="3259" customFormat="false" ht="15" hidden="false" customHeight="false" outlineLevel="0" collapsed="false">
      <c r="A3259" s="1" t="s">
        <v>231</v>
      </c>
      <c r="B3259" s="2" t="s">
        <v>2166</v>
      </c>
      <c r="C3259" s="2" t="s">
        <v>2167</v>
      </c>
      <c r="D3259" s="3" t="s">
        <v>2168</v>
      </c>
    </row>
    <row r="3260" customFormat="false" ht="15" hidden="false" customHeight="false" outlineLevel="0" collapsed="false">
      <c r="A3260" s="1" t="s">
        <v>231</v>
      </c>
      <c r="B3260" s="2" t="s">
        <v>6519</v>
      </c>
      <c r="C3260" s="2" t="s">
        <v>6520</v>
      </c>
      <c r="D3260" s="3" t="s">
        <v>6521</v>
      </c>
    </row>
    <row r="3261" customFormat="false" ht="15" hidden="false" customHeight="false" outlineLevel="0" collapsed="false">
      <c r="A3261" s="1" t="s">
        <v>231</v>
      </c>
      <c r="B3261" s="2" t="s">
        <v>1526</v>
      </c>
      <c r="C3261" s="2" t="s">
        <v>1527</v>
      </c>
      <c r="D3261" s="3" t="s">
        <v>1528</v>
      </c>
    </row>
    <row r="3262" customFormat="false" ht="15" hidden="false" customHeight="false" outlineLevel="0" collapsed="false">
      <c r="A3262" s="1" t="s">
        <v>231</v>
      </c>
      <c r="B3262" s="2" t="s">
        <v>3610</v>
      </c>
      <c r="C3262" s="2" t="s">
        <v>3611</v>
      </c>
      <c r="D3262" s="3" t="s">
        <v>3612</v>
      </c>
    </row>
    <row r="3263" customFormat="false" ht="15" hidden="false" customHeight="false" outlineLevel="0" collapsed="false">
      <c r="A3263" s="1" t="s">
        <v>231</v>
      </c>
      <c r="B3263" s="2" t="s">
        <v>2907</v>
      </c>
      <c r="C3263" s="2" t="s">
        <v>6560</v>
      </c>
      <c r="D3263" s="3" t="s">
        <v>6561</v>
      </c>
    </row>
    <row r="3264" customFormat="false" ht="15" hidden="false" customHeight="false" outlineLevel="0" collapsed="false">
      <c r="A3264" s="1" t="s">
        <v>231</v>
      </c>
      <c r="B3264" s="2" t="s">
        <v>3249</v>
      </c>
      <c r="C3264" s="2" t="s">
        <v>6638</v>
      </c>
      <c r="D3264" s="3" t="s">
        <v>6639</v>
      </c>
    </row>
    <row r="3265" customFormat="false" ht="15" hidden="false" customHeight="false" outlineLevel="0" collapsed="false">
      <c r="A3265" s="1" t="s">
        <v>231</v>
      </c>
      <c r="B3265" s="2" t="s">
        <v>3259</v>
      </c>
      <c r="C3265" s="2" t="s">
        <v>6525</v>
      </c>
      <c r="D3265" s="3" t="s">
        <v>6526</v>
      </c>
    </row>
    <row r="3266" customFormat="false" ht="15" hidden="false" customHeight="false" outlineLevel="0" collapsed="false">
      <c r="A3266" s="1" t="s">
        <v>231</v>
      </c>
      <c r="B3266" s="2" t="s">
        <v>3263</v>
      </c>
      <c r="C3266" s="2" t="s">
        <v>6527</v>
      </c>
      <c r="D3266" s="3" t="s">
        <v>6528</v>
      </c>
    </row>
    <row r="3267" customFormat="false" ht="15" hidden="false" customHeight="false" outlineLevel="0" collapsed="false">
      <c r="A3267" s="1" t="s">
        <v>231</v>
      </c>
      <c r="B3267" s="2" t="s">
        <v>6640</v>
      </c>
      <c r="C3267" s="2" t="s">
        <v>6641</v>
      </c>
      <c r="D3267" s="3" t="s">
        <v>6642</v>
      </c>
    </row>
    <row r="3268" customFormat="false" ht="15" hidden="false" customHeight="false" outlineLevel="0" collapsed="false">
      <c r="A3268" s="1" t="s">
        <v>231</v>
      </c>
      <c r="B3268" s="2" t="s">
        <v>3461</v>
      </c>
      <c r="C3268" s="2" t="s">
        <v>5852</v>
      </c>
      <c r="D3268" s="3" t="s">
        <v>5853</v>
      </c>
    </row>
    <row r="3269" customFormat="false" ht="15" hidden="false" customHeight="false" outlineLevel="0" collapsed="false">
      <c r="A3269" s="1" t="s">
        <v>231</v>
      </c>
      <c r="B3269" s="2" t="s">
        <v>3588</v>
      </c>
      <c r="C3269" s="2" t="s">
        <v>5856</v>
      </c>
      <c r="D3269" s="3" t="s">
        <v>5857</v>
      </c>
    </row>
    <row r="3270" customFormat="false" ht="15" hidden="false" customHeight="false" outlineLevel="0" collapsed="false">
      <c r="A3270" s="1" t="s">
        <v>231</v>
      </c>
      <c r="B3270" s="2" t="s">
        <v>3673</v>
      </c>
      <c r="C3270" s="2" t="s">
        <v>6643</v>
      </c>
      <c r="D3270" s="3" t="s">
        <v>6644</v>
      </c>
    </row>
    <row r="3271" customFormat="false" ht="15" hidden="false" customHeight="false" outlineLevel="0" collapsed="false">
      <c r="A3271" s="1" t="s">
        <v>231</v>
      </c>
      <c r="B3271" s="1" t="s">
        <v>4170</v>
      </c>
      <c r="C3271" s="2" t="s">
        <v>6645</v>
      </c>
      <c r="D3271" s="3" t="s">
        <v>6646</v>
      </c>
    </row>
    <row r="3272" customFormat="false" ht="15" hidden="false" customHeight="false" outlineLevel="0" collapsed="false">
      <c r="A3272" s="1" t="s">
        <v>231</v>
      </c>
      <c r="B3272" s="1" t="s">
        <v>3524</v>
      </c>
      <c r="C3272" s="2" t="s">
        <v>3525</v>
      </c>
      <c r="D3272" s="3" t="s">
        <v>3526</v>
      </c>
    </row>
    <row r="3273" customFormat="false" ht="15" hidden="false" customHeight="false" outlineLevel="0" collapsed="false">
      <c r="A3273" s="1" t="s">
        <v>231</v>
      </c>
      <c r="B3273" s="1" t="s">
        <v>4228</v>
      </c>
      <c r="C3273" s="2" t="s">
        <v>4229</v>
      </c>
      <c r="D3273" s="3" t="s">
        <v>4230</v>
      </c>
    </row>
    <row r="3274" customFormat="false" ht="15" hidden="false" customHeight="false" outlineLevel="0" collapsed="false">
      <c r="A3274" s="1" t="s">
        <v>231</v>
      </c>
      <c r="B3274" s="1" t="s">
        <v>4237</v>
      </c>
      <c r="C3274" s="2" t="s">
        <v>4238</v>
      </c>
      <c r="D3274" s="3" t="s">
        <v>4239</v>
      </c>
    </row>
    <row r="3275" customFormat="false" ht="15" hidden="false" customHeight="false" outlineLevel="0" collapsed="false">
      <c r="A3275" s="1" t="s">
        <v>231</v>
      </c>
      <c r="B3275" s="2" t="s">
        <v>2820</v>
      </c>
      <c r="C3275" s="2" t="s">
        <v>2821</v>
      </c>
      <c r="D3275" s="3" t="s">
        <v>2822</v>
      </c>
    </row>
    <row r="3276" customFormat="false" ht="15" hidden="false" customHeight="false" outlineLevel="0" collapsed="false">
      <c r="A3276" s="1" t="s">
        <v>231</v>
      </c>
      <c r="B3276" s="2" t="s">
        <v>6647</v>
      </c>
      <c r="C3276" s="2" t="s">
        <v>6648</v>
      </c>
      <c r="D3276" s="3" t="s">
        <v>6649</v>
      </c>
    </row>
    <row r="3277" customFormat="false" ht="15" hidden="false" customHeight="false" outlineLevel="0" collapsed="false">
      <c r="A3277" s="1" t="s">
        <v>231</v>
      </c>
      <c r="B3277" s="2" t="s">
        <v>1535</v>
      </c>
      <c r="C3277" s="2" t="s">
        <v>1536</v>
      </c>
      <c r="D3277" s="3" t="s">
        <v>1537</v>
      </c>
    </row>
    <row r="3278" customFormat="false" ht="15" hidden="false" customHeight="false" outlineLevel="0" collapsed="false">
      <c r="A3278" s="1" t="s">
        <v>231</v>
      </c>
      <c r="B3278" s="1" t="s">
        <v>2736</v>
      </c>
      <c r="C3278" s="2" t="s">
        <v>2737</v>
      </c>
      <c r="D3278" s="3" t="s">
        <v>2738</v>
      </c>
    </row>
    <row r="3279" customFormat="false" ht="15" hidden="false" customHeight="false" outlineLevel="0" collapsed="false">
      <c r="A3279" s="1" t="s">
        <v>231</v>
      </c>
      <c r="B3279" s="1" t="s">
        <v>4481</v>
      </c>
      <c r="C3279" s="2" t="s">
        <v>4482</v>
      </c>
      <c r="D3279" s="3" t="s">
        <v>4483</v>
      </c>
    </row>
    <row r="3280" customFormat="false" ht="15" hidden="false" customHeight="false" outlineLevel="0" collapsed="false">
      <c r="A3280" s="1" t="s">
        <v>231</v>
      </c>
      <c r="B3280" s="2" t="s">
        <v>4960</v>
      </c>
      <c r="C3280" s="2" t="s">
        <v>4961</v>
      </c>
      <c r="D3280" s="3" t="s">
        <v>4962</v>
      </c>
    </row>
    <row r="3281" customFormat="false" ht="15" hidden="false" customHeight="false" outlineLevel="0" collapsed="false">
      <c r="A3281" s="1" t="s">
        <v>231</v>
      </c>
      <c r="B3281" s="2" t="s">
        <v>189</v>
      </c>
      <c r="C3281" s="2" t="s">
        <v>190</v>
      </c>
      <c r="D3281" s="3" t="s">
        <v>191</v>
      </c>
    </row>
    <row r="3282" customFormat="false" ht="15" hidden="false" customHeight="false" outlineLevel="0" collapsed="false">
      <c r="A3282" s="1" t="s">
        <v>231</v>
      </c>
      <c r="B3282" s="2" t="s">
        <v>3637</v>
      </c>
      <c r="C3282" s="2" t="s">
        <v>3638</v>
      </c>
      <c r="D3282" s="3" t="s">
        <v>3639</v>
      </c>
    </row>
    <row r="3283" customFormat="false" ht="15" hidden="false" customHeight="false" outlineLevel="0" collapsed="false">
      <c r="A3283" s="1" t="s">
        <v>231</v>
      </c>
      <c r="B3283" s="2" t="s">
        <v>4980</v>
      </c>
      <c r="C3283" s="2" t="s">
        <v>6650</v>
      </c>
      <c r="D3283" s="3" t="s">
        <v>6651</v>
      </c>
    </row>
    <row r="3284" customFormat="false" ht="15" hidden="false" customHeight="false" outlineLevel="0" collapsed="false">
      <c r="A3284" s="1" t="s">
        <v>231</v>
      </c>
      <c r="B3284" s="2" t="s">
        <v>5008</v>
      </c>
      <c r="C3284" s="2" t="s">
        <v>6652</v>
      </c>
      <c r="D3284" s="3" t="s">
        <v>6653</v>
      </c>
    </row>
    <row r="3285" customFormat="false" ht="15" hidden="false" customHeight="false" outlineLevel="0" collapsed="false">
      <c r="A3285" s="1" t="s">
        <v>231</v>
      </c>
      <c r="B3285" s="1" t="s">
        <v>1459</v>
      </c>
      <c r="C3285" s="2" t="s">
        <v>1460</v>
      </c>
      <c r="D3285" s="3" t="s">
        <v>1461</v>
      </c>
    </row>
    <row r="3286" customFormat="false" ht="15" hidden="false" customHeight="false" outlineLevel="0" collapsed="false">
      <c r="A3286" s="1" t="s">
        <v>231</v>
      </c>
      <c r="B3286" s="2" t="s">
        <v>2832</v>
      </c>
      <c r="C3286" s="2" t="s">
        <v>2833</v>
      </c>
      <c r="D3286" s="3" t="s">
        <v>2834</v>
      </c>
    </row>
    <row r="3287" customFormat="false" ht="15" hidden="false" customHeight="false" outlineLevel="0" collapsed="false">
      <c r="A3287" s="1" t="s">
        <v>231</v>
      </c>
      <c r="B3287" s="2" t="s">
        <v>2277</v>
      </c>
      <c r="C3287" s="2" t="s">
        <v>2278</v>
      </c>
      <c r="D3287" s="3" t="s">
        <v>2279</v>
      </c>
    </row>
    <row r="3288" customFormat="false" ht="15" hidden="false" customHeight="false" outlineLevel="0" collapsed="false">
      <c r="A3288" s="1" t="s">
        <v>231</v>
      </c>
      <c r="B3288" s="2" t="s">
        <v>5491</v>
      </c>
      <c r="C3288" s="2" t="s">
        <v>6654</v>
      </c>
      <c r="D3288" s="3" t="s">
        <v>6655</v>
      </c>
    </row>
    <row r="3289" customFormat="false" ht="15" hidden="false" customHeight="false" outlineLevel="0" collapsed="false">
      <c r="A3289" s="1" t="s">
        <v>231</v>
      </c>
      <c r="B3289" s="1" t="s">
        <v>3999</v>
      </c>
      <c r="C3289" s="2" t="s">
        <v>4000</v>
      </c>
      <c r="D3289" s="3" t="s">
        <v>4001</v>
      </c>
    </row>
    <row r="3290" customFormat="false" ht="15" hidden="false" customHeight="false" outlineLevel="0" collapsed="false">
      <c r="A3290" s="1" t="s">
        <v>231</v>
      </c>
      <c r="B3290" s="2" t="s">
        <v>5762</v>
      </c>
      <c r="C3290" s="2" t="s">
        <v>6656</v>
      </c>
      <c r="D3290" s="3" t="s">
        <v>6657</v>
      </c>
    </row>
    <row r="3291" customFormat="false" ht="15" hidden="false" customHeight="false" outlineLevel="0" collapsed="false">
      <c r="A3291" s="1" t="s">
        <v>231</v>
      </c>
      <c r="B3291" s="1" t="s">
        <v>3371</v>
      </c>
      <c r="C3291" s="2" t="s">
        <v>3372</v>
      </c>
      <c r="D3291" s="3" t="s">
        <v>3373</v>
      </c>
    </row>
    <row r="3292" customFormat="false" ht="15" hidden="false" customHeight="false" outlineLevel="0" collapsed="false">
      <c r="A3292" s="1" t="s">
        <v>231</v>
      </c>
      <c r="B3292" s="2" t="s">
        <v>1541</v>
      </c>
      <c r="C3292" s="2" t="s">
        <v>1542</v>
      </c>
      <c r="D3292" s="3" t="s">
        <v>1543</v>
      </c>
    </row>
    <row r="3293" customFormat="false" ht="15" hidden="false" customHeight="false" outlineLevel="0" collapsed="false">
      <c r="A3293" s="1" t="s">
        <v>231</v>
      </c>
      <c r="B3293" s="2" t="s">
        <v>3545</v>
      </c>
      <c r="C3293" s="2" t="s">
        <v>3546</v>
      </c>
      <c r="D3293" s="3" t="s">
        <v>3547</v>
      </c>
    </row>
    <row r="3294" customFormat="false" ht="15" hidden="false" customHeight="false" outlineLevel="0" collapsed="false">
      <c r="A3294" s="1" t="s">
        <v>231</v>
      </c>
      <c r="B3294" s="2" t="s">
        <v>6467</v>
      </c>
      <c r="C3294" s="2" t="s">
        <v>6658</v>
      </c>
      <c r="D3294" s="3" t="s">
        <v>6659</v>
      </c>
    </row>
    <row r="3295" customFormat="false" ht="15" hidden="false" customHeight="false" outlineLevel="0" collapsed="false">
      <c r="A3295" s="1" t="s">
        <v>231</v>
      </c>
      <c r="B3295" s="2" t="s">
        <v>6471</v>
      </c>
      <c r="C3295" s="2" t="s">
        <v>6660</v>
      </c>
      <c r="D3295" s="3" t="s">
        <v>6661</v>
      </c>
    </row>
    <row r="3296" customFormat="false" ht="15" hidden="false" customHeight="false" outlineLevel="0" collapsed="false">
      <c r="A3296" s="1" t="s">
        <v>231</v>
      </c>
      <c r="B3296" s="2" t="s">
        <v>6662</v>
      </c>
      <c r="C3296" s="2" t="s">
        <v>6663</v>
      </c>
      <c r="D3296" s="3" t="s">
        <v>6664</v>
      </c>
    </row>
    <row r="3297" customFormat="false" ht="15" hidden="false" customHeight="false" outlineLevel="0" collapsed="false">
      <c r="A3297" s="1" t="s">
        <v>231</v>
      </c>
      <c r="B3297" s="2" t="s">
        <v>6665</v>
      </c>
      <c r="C3297" s="2" t="s">
        <v>6666</v>
      </c>
      <c r="D3297" s="3" t="s">
        <v>6667</v>
      </c>
    </row>
    <row r="3298" customFormat="false" ht="15" hidden="false" customHeight="false" outlineLevel="0" collapsed="false">
      <c r="A3298" s="1" t="s">
        <v>231</v>
      </c>
      <c r="B3298" s="1" t="s">
        <v>3181</v>
      </c>
      <c r="C3298" s="2" t="s">
        <v>3182</v>
      </c>
      <c r="D3298" s="3" t="s">
        <v>3183</v>
      </c>
    </row>
    <row r="3299" customFormat="false" ht="15" hidden="false" customHeight="false" outlineLevel="0" collapsed="false">
      <c r="A3299" s="1" t="s">
        <v>231</v>
      </c>
      <c r="B3299" s="1" t="s">
        <v>5394</v>
      </c>
      <c r="C3299" s="2" t="s">
        <v>5395</v>
      </c>
      <c r="D3299" s="3" t="s">
        <v>5396</v>
      </c>
    </row>
    <row r="3300" customFormat="false" ht="15" hidden="false" customHeight="false" outlineLevel="0" collapsed="false">
      <c r="A3300" s="1" t="s">
        <v>231</v>
      </c>
      <c r="B3300" s="1" t="s">
        <v>2630</v>
      </c>
      <c r="C3300" s="2" t="s">
        <v>2631</v>
      </c>
      <c r="D3300" s="3" t="s">
        <v>2632</v>
      </c>
    </row>
    <row r="3301" customFormat="false" ht="15" hidden="false" customHeight="false" outlineLevel="0" collapsed="false">
      <c r="A3301" s="1" t="s">
        <v>231</v>
      </c>
      <c r="B3301" s="2" t="s">
        <v>6668</v>
      </c>
      <c r="C3301" s="2" t="s">
        <v>6669</v>
      </c>
      <c r="D3301" s="3" t="s">
        <v>6670</v>
      </c>
    </row>
    <row r="3302" customFormat="false" ht="15" hidden="false" customHeight="false" outlineLevel="0" collapsed="false">
      <c r="A3302" s="1" t="s">
        <v>231</v>
      </c>
      <c r="B3302" s="1" t="s">
        <v>231</v>
      </c>
      <c r="C3302" s="2" t="s">
        <v>232</v>
      </c>
      <c r="D3302" s="3" t="s">
        <v>233</v>
      </c>
    </row>
    <row r="3303" customFormat="false" ht="15" hidden="false" customHeight="false" outlineLevel="0" collapsed="false">
      <c r="A3303" s="1" t="s">
        <v>231</v>
      </c>
      <c r="B3303" s="1" t="s">
        <v>818</v>
      </c>
      <c r="C3303" s="2" t="s">
        <v>819</v>
      </c>
      <c r="D3303" s="3" t="s">
        <v>820</v>
      </c>
    </row>
    <row r="3304" customFormat="false" ht="15" hidden="false" customHeight="false" outlineLevel="0" collapsed="false">
      <c r="A3304" s="1" t="s">
        <v>231</v>
      </c>
      <c r="B3304" s="1" t="s">
        <v>6362</v>
      </c>
      <c r="C3304" s="2" t="s">
        <v>6363</v>
      </c>
      <c r="D3304" s="3" t="s">
        <v>6364</v>
      </c>
    </row>
    <row r="3305" customFormat="false" ht="15" hidden="false" customHeight="false" outlineLevel="0" collapsed="false">
      <c r="A3305" s="1" t="s">
        <v>231</v>
      </c>
      <c r="B3305" s="2" t="s">
        <v>6671</v>
      </c>
      <c r="C3305" s="2" t="s">
        <v>6672</v>
      </c>
      <c r="D3305" s="3" t="s">
        <v>6673</v>
      </c>
    </row>
    <row r="3306" customFormat="false" ht="15" hidden="false" customHeight="false" outlineLevel="0" collapsed="false">
      <c r="A3306" s="1" t="s">
        <v>231</v>
      </c>
      <c r="B3306" s="1" t="s">
        <v>6049</v>
      </c>
      <c r="C3306" s="2" t="s">
        <v>6050</v>
      </c>
      <c r="D3306" s="3" t="s">
        <v>6051</v>
      </c>
    </row>
    <row r="3307" customFormat="false" ht="15" hidden="false" customHeight="false" outlineLevel="0" collapsed="false">
      <c r="A3307" s="2"/>
      <c r="B3307" s="2"/>
    </row>
    <row r="3308" customFormat="false" ht="15" hidden="false" customHeight="false" outlineLevel="0" collapsed="false">
      <c r="A3308" s="2"/>
      <c r="B3308" s="2"/>
    </row>
    <row r="3309" customFormat="false" ht="15" hidden="false" customHeight="false" outlineLevel="0" collapsed="false">
      <c r="A3309" s="2"/>
      <c r="B3309" s="2"/>
    </row>
    <row r="3310" customFormat="false" ht="15" hidden="false" customHeight="false" outlineLevel="0" collapsed="false">
      <c r="A3310" s="2"/>
      <c r="B3310" s="2"/>
    </row>
  </sheetData>
  <mergeCells count="2">
    <mergeCell ref="A1:K1"/>
    <mergeCell ref="A2:K2"/>
  </mergeCells>
  <conditionalFormatting sqref="D1419">
    <cfRule type="expression" priority="2" aboveAverage="0" equalAverage="0" bottom="0" percent="0" rank="0" text="" dxfId="0">
      <formula>AND(COUNTIF($D$1419:$D$1419,D1419)&gt;1,NOT(ISBLANK(D1419)))</formula>
    </cfRule>
  </conditionalFormatting>
  <conditionalFormatting sqref="D1420:D1422">
    <cfRule type="expression" priority="3" aboveAverage="0" equalAverage="0" bottom="0" percent="0" rank="0" text="" dxfId="1">
      <formula>AND(COUNTIF($D$1420:$D$1422,D1420)&gt;1,NOT(ISBLANK(D1420)))</formula>
    </cfRule>
  </conditionalFormatting>
  <conditionalFormatting sqref="D1424:D1426">
    <cfRule type="expression" priority="4" aboveAverage="0" equalAverage="0" bottom="0" percent="0" rank="0" text="" dxfId="2">
      <formula>AND(COUNTIF($D$1424:$D$1426,D1424)&gt;1,NOT(ISBLANK(D1424)))</formula>
    </cfRule>
  </conditionalFormatting>
  <conditionalFormatting sqref="D1498:D1499">
    <cfRule type="expression" priority="5" aboveAverage="0" equalAverage="0" bottom="0" percent="0" rank="0" text="" dxfId="3">
      <formula>AND(COUNTIF($D$1498:$D$1499,D1498)&gt;1,NOT(ISBLANK(D1498)))</formula>
    </cfRule>
  </conditionalFormatting>
  <conditionalFormatting sqref="D1667:D1669">
    <cfRule type="expression" priority="6" aboveAverage="0" equalAverage="0" bottom="0" percent="0" rank="0" text="" dxfId="4">
      <formula>AND(COUNTIF($D$1667:$D$1669,D1667)&gt;1,NOT(ISBLANK(D1667)))</formula>
    </cfRule>
  </conditionalFormatting>
  <conditionalFormatting sqref="D1385">
    <cfRule type="expression" priority="7" aboveAverage="0" equalAverage="0" bottom="0" percent="0" rank="0" text="" dxfId="5">
      <formula>AND(COUNTIF($D$1385:$D$1385,D1385)&gt;1,NOT(ISBLANK(D1385)))</formula>
    </cfRule>
  </conditionalFormatting>
  <conditionalFormatting sqref="D1396:D1400">
    <cfRule type="expression" priority="8" aboveAverage="0" equalAverage="0" bottom="0" percent="0" rank="0" text="" dxfId="6">
      <formula>AND(COUNTIF($D$1396:$D$1400,D1396)&gt;1,NOT(ISBLANK(D1396)))</formula>
    </cfRule>
  </conditionalFormatting>
  <conditionalFormatting sqref="D1405">
    <cfRule type="expression" priority="9" aboveAverage="0" equalAverage="0" bottom="0" percent="0" rank="0" text="" dxfId="7">
      <formula>AND(COUNTIF($D$1405:$D$1405,D1405)&gt;1,NOT(ISBLANK(D1405)))</formula>
    </cfRule>
  </conditionalFormatting>
  <conditionalFormatting sqref="D1401:D1402 D1405">
    <cfRule type="expression" priority="10" aboveAverage="0" equalAverage="0" bottom="0" percent="0" rank="0" text="" dxfId="8">
      <formula>AND(COUNTIF($D$1401:$D$1402,D1401)+COUNTIF($D$1405:$D$1405,D1401)&gt;1,NOT(ISBLANK(D1401)))</formula>
    </cfRule>
  </conditionalFormatting>
  <conditionalFormatting sqref="D1409:D1410">
    <cfRule type="expression" priority="11" aboveAverage="0" equalAverage="0" bottom="0" percent="0" rank="0" text="" dxfId="9">
      <formula>AND(COUNTIF($D$1409:$D$1410,D1409)&gt;1,NOT(ISBLANK(D1409)))</formula>
    </cfRule>
  </conditionalFormatting>
  <conditionalFormatting sqref="D1413:D1417">
    <cfRule type="expression" priority="12" aboveAverage="0" equalAverage="0" bottom="0" percent="0" rank="0" text="" dxfId="10">
      <formula>AND(COUNTIF($D$1413:$D$1417,D1413)&gt;1,NOT(ISBLANK(D1413)))</formula>
    </cfRule>
  </conditionalFormatting>
  <conditionalFormatting sqref="D1418:D1420">
    <cfRule type="expression" priority="13" aboveAverage="0" equalAverage="0" bottom="0" percent="0" rank="0" text="" dxfId="11">
      <formula>AND(COUNTIF($D$1418:$D$1420,D1418)&gt;1,NOT(ISBLANK(D1418)))</formula>
    </cfRule>
  </conditionalFormatting>
  <conditionalFormatting sqref="D1423">
    <cfRule type="expression" priority="14" aboveAverage="0" equalAverage="0" bottom="0" percent="0" rank="0" text="" dxfId="12">
      <formula>AND(COUNTIF($D$1423:$D$1423,D1423)&gt;1,NOT(ISBLANK(D1423)))</formula>
    </cfRule>
  </conditionalFormatting>
  <conditionalFormatting sqref="D1424">
    <cfRule type="expression" priority="15" aboveAverage="0" equalAverage="0" bottom="0" percent="0" rank="0" text="" dxfId="13">
      <formula>AND(COUNTIF($D$1424:$D$1424,D1424)&gt;1,NOT(ISBLANK(D1424)))</formula>
    </cfRule>
  </conditionalFormatting>
  <conditionalFormatting sqref="D1425">
    <cfRule type="expression" priority="16" aboveAverage="0" equalAverage="0" bottom="0" percent="0" rank="0" text="" dxfId="14">
      <formula>AND(COUNTIF($D$1425:$D$1425,D1425)&gt;1,NOT(ISBLANK(D1425)))</formula>
    </cfRule>
  </conditionalFormatting>
  <conditionalFormatting sqref="D1429">
    <cfRule type="expression" priority="17" aboveAverage="0" equalAverage="0" bottom="0" percent="0" rank="0" text="" dxfId="15">
      <formula>AND(COUNTIF($D$1429:$D$1429,D1429)&gt;1,NOT(ISBLANK(D1429)))</formula>
    </cfRule>
  </conditionalFormatting>
  <conditionalFormatting sqref="D1435:D1436">
    <cfRule type="expression" priority="18" aboveAverage="0" equalAverage="0" bottom="0" percent="0" rank="0" text="" dxfId="16">
      <formula>AND(COUNTIF($D$1435:$D$1436,D1435)&gt;1,NOT(ISBLANK(D1435)))</formula>
    </cfRule>
  </conditionalFormatting>
  <conditionalFormatting sqref="D1572:D1574">
    <cfRule type="expression" priority="19" aboveAverage="0" equalAverage="0" bottom="0" percent="0" rank="0" text="" dxfId="17">
      <formula>AND(COUNTIF($D$1572:$D$1574,D1572)&gt;1,NOT(ISBLANK(D1572)))</formula>
    </cfRule>
  </conditionalFormatting>
  <conditionalFormatting sqref="D1360:D1362">
    <cfRule type="expression" priority="20" aboveAverage="0" equalAverage="0" bottom="0" percent="0" rank="0" text="" dxfId="18">
      <formula>AND(COUNTIF($D$1360:$D$1362,D1360)&gt;1,NOT(ISBLANK(D1360)))</formula>
    </cfRule>
  </conditionalFormatting>
  <conditionalFormatting sqref="D1356:D1357">
    <cfRule type="expression" priority="21" aboveAverage="0" equalAverage="0" bottom="0" percent="0" rank="0" text="" dxfId="19">
      <formula>AND(COUNTIF($D$1356:$D$1357,D1356)&gt;1,NOT(ISBLANK(D1356)))</formula>
    </cfRule>
  </conditionalFormatting>
  <conditionalFormatting sqref="D1571">
    <cfRule type="expression" priority="22" aboveAverage="0" equalAverage="0" bottom="0" percent="0" rank="0" text="" dxfId="20">
      <formula>AND(COUNTIF($D$1571:$D$1571,D1571)&gt;1,NOT(ISBLANK(D1571)))</formula>
    </cfRule>
  </conditionalFormatting>
  <conditionalFormatting sqref="D1634">
    <cfRule type="expression" priority="23" aboveAverage="0" equalAverage="0" bottom="0" percent="0" rank="0" text="" dxfId="21">
      <formula>AND(COUNTIF($D$1634:$D$1634,D1634)&gt;1,NOT(ISBLANK(D1634)))</formula>
    </cfRule>
  </conditionalFormatting>
  <conditionalFormatting sqref="D1437">
    <cfRule type="expression" priority="24" aboveAverage="0" equalAverage="0" bottom="0" percent="0" rank="0" text="" dxfId="22">
      <formula>AND(COUNTIF($D$1437:$D$1437,D1437)&gt;1,NOT(ISBLANK(D1437)))</formula>
    </cfRule>
  </conditionalFormatting>
  <conditionalFormatting sqref="D1581:D1590">
    <cfRule type="expression" priority="25" aboveAverage="0" equalAverage="0" bottom="0" percent="0" rank="0" text="" dxfId="23">
      <formula>AND(COUNTIF($D$1581:$D$1590,D1581)&gt;1,NOT(ISBLANK(D1581)))</formula>
    </cfRule>
  </conditionalFormatting>
  <conditionalFormatting sqref="B1419">
    <cfRule type="expression" priority="26" aboveAverage="0" equalAverage="0" bottom="0" percent="0" rank="0" text="" dxfId="24">
      <formula>AND(COUNTIF($B$1419:$B$1419,B1419)&gt;1,NOT(ISBLANK(B1419)))</formula>
    </cfRule>
  </conditionalFormatting>
  <conditionalFormatting sqref="B1420:B1422">
    <cfRule type="expression" priority="27" aboveAverage="0" equalAverage="0" bottom="0" percent="0" rank="0" text="" dxfId="25">
      <formula>AND(COUNTIF($B$1420:$B$1422,B1420)&gt;1,NOT(ISBLANK(B1420)))</formula>
    </cfRule>
  </conditionalFormatting>
  <conditionalFormatting sqref="B1424:B1426">
    <cfRule type="expression" priority="28" aboveAverage="0" equalAverage="0" bottom="0" percent="0" rank="0" text="" dxfId="26">
      <formula>AND(COUNTIF($B$1424:$B$1426,B1424)&gt;1,NOT(ISBLANK(B1424)))</formula>
    </cfRule>
  </conditionalFormatting>
  <conditionalFormatting sqref="B1498:B1499">
    <cfRule type="expression" priority="29" aboveAverage="0" equalAverage="0" bottom="0" percent="0" rank="0" text="" dxfId="27">
      <formula>AND(COUNTIF($B$1498:$B$1499,B1498)&gt;1,NOT(ISBLANK(B1498)))</formula>
    </cfRule>
  </conditionalFormatting>
  <conditionalFormatting sqref="B1667:B1669">
    <cfRule type="expression" priority="30" aboveAverage="0" equalAverage="0" bottom="0" percent="0" rank="0" text="" dxfId="28">
      <formula>AND(COUNTIF($B$1667:$B$1669,B1667)&gt;1,NOT(ISBLANK(B1667)))</formula>
    </cfRule>
  </conditionalFormatting>
  <conditionalFormatting sqref="B1385">
    <cfRule type="expression" priority="31" aboveAverage="0" equalAverage="0" bottom="0" percent="0" rank="0" text="" dxfId="29">
      <formula>AND(COUNTIF($B$1385:$B$1385,B1385)&gt;1,NOT(ISBLANK(B1385)))</formula>
    </cfRule>
  </conditionalFormatting>
  <conditionalFormatting sqref="B1396:B1400">
    <cfRule type="expression" priority="32" aboveAverage="0" equalAverage="0" bottom="0" percent="0" rank="0" text="" dxfId="30">
      <formula>AND(COUNTIF($B$1396:$B$1400,B1396)&gt;1,NOT(ISBLANK(B1396)))</formula>
    </cfRule>
  </conditionalFormatting>
  <conditionalFormatting sqref="B1405">
    <cfRule type="expression" priority="33" aboveAverage="0" equalAverage="0" bottom="0" percent="0" rank="0" text="" dxfId="31">
      <formula>AND(COUNTIF($B$1405:$B$1405,B1405)&gt;1,NOT(ISBLANK(B1405)))</formula>
    </cfRule>
  </conditionalFormatting>
  <conditionalFormatting sqref="B1405 B1401:B1402">
    <cfRule type="expression" priority="34" aboveAverage="0" equalAverage="0" bottom="0" percent="0" rank="0" text="" dxfId="32">
      <formula>AND(COUNTIF($B$1405:$B$1405,B1405)+COUNTIF($B$1401:$B$1402,B1405)&gt;1,NOT(ISBLANK(B1405)))</formula>
    </cfRule>
  </conditionalFormatting>
  <conditionalFormatting sqref="B1409:B1410">
    <cfRule type="expression" priority="35" aboveAverage="0" equalAverage="0" bottom="0" percent="0" rank="0" text="" dxfId="33">
      <formula>AND(COUNTIF($B$1409:$B$1410,B1409)&gt;1,NOT(ISBLANK(B1409)))</formula>
    </cfRule>
  </conditionalFormatting>
  <conditionalFormatting sqref="B1413:B1417">
    <cfRule type="expression" priority="36" aboveAverage="0" equalAverage="0" bottom="0" percent="0" rank="0" text="" dxfId="34">
      <formula>AND(COUNTIF($B$1413:$B$1417,B1413)&gt;1,NOT(ISBLANK(B1413)))</formula>
    </cfRule>
  </conditionalFormatting>
  <conditionalFormatting sqref="B1418:B1420">
    <cfRule type="expression" priority="37" aboveAverage="0" equalAverage="0" bottom="0" percent="0" rank="0" text="" dxfId="35">
      <formula>AND(COUNTIF($B$1418:$B$1420,B1418)&gt;1,NOT(ISBLANK(B1418)))</formula>
    </cfRule>
  </conditionalFormatting>
  <conditionalFormatting sqref="B1423">
    <cfRule type="expression" priority="38" aboveAverage="0" equalAverage="0" bottom="0" percent="0" rank="0" text="" dxfId="36">
      <formula>AND(COUNTIF($B$1423:$B$1423,B1423)&gt;1,NOT(ISBLANK(B1423)))</formula>
    </cfRule>
  </conditionalFormatting>
  <conditionalFormatting sqref="B1424">
    <cfRule type="expression" priority="39" aboveAverage="0" equalAverage="0" bottom="0" percent="0" rank="0" text="" dxfId="37">
      <formula>AND(COUNTIF($B$1424:$B$1424,B1424)&gt;1,NOT(ISBLANK(B1424)))</formula>
    </cfRule>
  </conditionalFormatting>
  <conditionalFormatting sqref="B1425">
    <cfRule type="expression" priority="40" aboveAverage="0" equalAverage="0" bottom="0" percent="0" rank="0" text="" dxfId="38">
      <formula>AND(COUNTIF($B$1425:$B$1425,B1425)&gt;1,NOT(ISBLANK(B1425)))</formula>
    </cfRule>
  </conditionalFormatting>
  <conditionalFormatting sqref="B1429">
    <cfRule type="expression" priority="41" aboveAverage="0" equalAverage="0" bottom="0" percent="0" rank="0" text="" dxfId="39">
      <formula>AND(COUNTIF($B$1429:$B$1429,B1429)&gt;1,NOT(ISBLANK(B1429)))</formula>
    </cfRule>
  </conditionalFormatting>
  <conditionalFormatting sqref="B1435:B1436">
    <cfRule type="expression" priority="42" aboveAverage="0" equalAverage="0" bottom="0" percent="0" rank="0" text="" dxfId="40">
      <formula>AND(COUNTIF($B$1435:$B$1436,B1435)&gt;1,NOT(ISBLANK(B1435)))</formula>
    </cfRule>
  </conditionalFormatting>
  <conditionalFormatting sqref="B1572:B1574">
    <cfRule type="expression" priority="43" aboveAverage="0" equalAverage="0" bottom="0" percent="0" rank="0" text="" dxfId="41">
      <formula>AND(COUNTIF($B$1572:$B$1574,B1572)&gt;1,NOT(ISBLANK(B1572)))</formula>
    </cfRule>
  </conditionalFormatting>
  <conditionalFormatting sqref="B1360:B1362">
    <cfRule type="expression" priority="44" aboveAverage="0" equalAverage="0" bottom="0" percent="0" rank="0" text="" dxfId="42">
      <formula>AND(COUNTIF($B$1360:$B$1362,B1360)&gt;1,NOT(ISBLANK(B1360)))</formula>
    </cfRule>
  </conditionalFormatting>
  <conditionalFormatting sqref="B1356:B1357">
    <cfRule type="expression" priority="45" aboveAverage="0" equalAverage="0" bottom="0" percent="0" rank="0" text="" dxfId="43">
      <formula>AND(COUNTIF($B$1356:$B$1357,B1356)&gt;1,NOT(ISBLANK(B1356)))</formula>
    </cfRule>
  </conditionalFormatting>
  <conditionalFormatting sqref="B1571">
    <cfRule type="expression" priority="46" aboveAverage="0" equalAverage="0" bottom="0" percent="0" rank="0" text="" dxfId="44">
      <formula>AND(COUNTIF($B$1571:$B$1571,B1571)&gt;1,NOT(ISBLANK(B1571)))</formula>
    </cfRule>
  </conditionalFormatting>
  <conditionalFormatting sqref="B1634">
    <cfRule type="expression" priority="47" aboveAverage="0" equalAverage="0" bottom="0" percent="0" rank="0" text="" dxfId="45">
      <formula>AND(COUNTIF($B$1634:$B$1634,B1634)&gt;1,NOT(ISBLANK(B1634)))</formula>
    </cfRule>
  </conditionalFormatting>
  <conditionalFormatting sqref="B1437">
    <cfRule type="expression" priority="48" aboveAverage="0" equalAverage="0" bottom="0" percent="0" rank="0" text="" dxfId="46">
      <formula>AND(COUNTIF($B$1437:$B$1437,B1437)&gt;1,NOT(ISBLANK(B1437)))</formula>
    </cfRule>
  </conditionalFormatting>
  <conditionalFormatting sqref="B1581:B1590">
    <cfRule type="expression" priority="49" aboveAverage="0" equalAverage="0" bottom="0" percent="0" rank="0" text="" dxfId="47">
      <formula>AND(COUNTIF($B$1581:$B$1590,B1581)&gt;1,NOT(ISBLANK(B158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4T12:15:37Z</dcterms:created>
  <dc:creator>richard</dc:creator>
  <dc:description/>
  <dc:language>en-US</dc:language>
  <cp:lastModifiedBy>richard</cp:lastModifiedBy>
  <cp:lastPrinted>2011-12-23T14:30:10Z</cp:lastPrinted>
  <dcterms:modified xsi:type="dcterms:W3CDTF">2012-01-25T15:01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EAF673B47459B48BA3D9984B5D42E67</vt:lpwstr>
  </property>
</Properties>
</file>